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15" windowWidth="19155" windowHeight="7545"/>
  </bookViews>
  <sheets>
    <sheet name="Table S8" sheetId="26" r:id="rId1"/>
    <sheet name="RLK protein kinase" sheetId="28" r:id="rId2"/>
    <sheet name="CML" sheetId="5" r:id="rId3"/>
    <sheet name="CBL" sheetId="7" r:id="rId4"/>
    <sheet name="CDPK" sheetId="8" r:id="rId5"/>
    <sheet name="CIPK" sheetId="9" r:id="rId6"/>
    <sheet name="MAPKKK" sheetId="16" r:id="rId7"/>
    <sheet name="MAPKK " sheetId="15" r:id="rId8"/>
    <sheet name="MAPK" sheetId="17" r:id="rId9"/>
    <sheet name="PP" sheetId="20" r:id="rId10"/>
    <sheet name="PLD " sheetId="19" r:id="rId11"/>
    <sheet name="sHSP" sheetId="21" r:id="rId12"/>
    <sheet name="HSP70" sheetId="12" r:id="rId13"/>
    <sheet name="HSP90" sheetId="13" r:id="rId14"/>
    <sheet name="HSP100" sheetId="14" r:id="rId15"/>
    <sheet name="Sheet1" sheetId="1" r:id="rId16"/>
    <sheet name="Sheet2" sheetId="2" r:id="rId17"/>
    <sheet name="Sheet3" sheetId="3" r:id="rId18"/>
  </sheets>
  <definedNames>
    <definedName name="_13Hg_TKL1_600" localSheetId="1">'RLK protein kinase'!$A$4:$L$602</definedName>
    <definedName name="Hg13_CAM" localSheetId="2">CML!$A$5:$I$41</definedName>
    <definedName name="Hg13_CBL" localSheetId="3">CBL!$A$5:$I$14</definedName>
    <definedName name="Hg13_CDPK" localSheetId="4">CDPK!$A$5:$I$35</definedName>
    <definedName name="Hg13_CIPK" localSheetId="5">CIPK!$A$5:$I$34</definedName>
    <definedName name="Hg13_HSP100" localSheetId="14">'HSP100'!$A$4:$I$15</definedName>
    <definedName name="Hg13_HSP70" localSheetId="12">'HSP70'!$A$5:$I$32</definedName>
    <definedName name="Hg13_HSP90" localSheetId="13">'HSP90'!$A$5:$I$14</definedName>
    <definedName name="Hg13_MAPKK" localSheetId="7">'MAPKK '!$A$5:$I$12</definedName>
    <definedName name="Hg13_MAPKKK" localSheetId="6">MAPKKK!$A$5:$I$81</definedName>
    <definedName name="Hg13_MPK" localSheetId="8">MAPK!$A$5:$I$20</definedName>
    <definedName name="Hg13_PLD" localSheetId="10">'PLD '!$A$5:$I$21</definedName>
    <definedName name="Hg13_PP" localSheetId="9">PP!$A$5:$J$144</definedName>
    <definedName name="Hg13_sHSP" localSheetId="11">sHSP!$A$5:$I$44</definedName>
  </definedNames>
  <calcPr calcId="125725"/>
</workbook>
</file>

<file path=xl/calcChain.xml><?xml version="1.0" encoding="utf-8"?>
<calcChain xmlns="http://schemas.openxmlformats.org/spreadsheetml/2006/main">
  <c r="F5" i="26"/>
  <c r="E5"/>
  <c r="C5"/>
  <c r="B5"/>
  <c r="D5"/>
  <c r="L1131" i="28"/>
  <c r="L1130"/>
  <c r="L1129"/>
  <c r="L1128"/>
  <c r="L1127"/>
  <c r="L1126"/>
  <c r="L1125"/>
  <c r="L1124"/>
  <c r="L1122"/>
  <c r="L1121"/>
  <c r="L1120"/>
  <c r="L1119"/>
  <c r="L1118"/>
  <c r="L1117"/>
  <c r="L1116"/>
  <c r="L1115"/>
  <c r="L1030"/>
  <c r="L1029"/>
  <c r="L1028"/>
  <c r="L1026"/>
  <c r="L1025"/>
  <c r="L1024"/>
  <c r="L1023"/>
  <c r="L1022"/>
  <c r="L1019"/>
  <c r="L1018"/>
  <c r="L965"/>
  <c r="L964"/>
  <c r="L963"/>
  <c r="L962"/>
  <c r="L961"/>
  <c r="L959"/>
  <c r="L958"/>
  <c r="L951"/>
  <c r="L950"/>
  <c r="L949"/>
  <c r="L948"/>
  <c r="L847"/>
  <c r="L846"/>
  <c r="L845"/>
  <c r="L844"/>
  <c r="L843"/>
  <c r="L842"/>
  <c r="L841"/>
  <c r="L840"/>
  <c r="L835"/>
  <c r="L833"/>
  <c r="L832"/>
  <c r="L831"/>
  <c r="L830"/>
  <c r="L829"/>
  <c r="L828"/>
  <c r="L827"/>
  <c r="L826"/>
  <c r="L825"/>
  <c r="L823"/>
  <c r="L822"/>
  <c r="L821"/>
  <c r="L820"/>
  <c r="L819"/>
  <c r="L818"/>
  <c r="L817"/>
  <c r="L816"/>
  <c r="L815"/>
  <c r="L814"/>
  <c r="L811"/>
  <c r="L810"/>
  <c r="L806"/>
  <c r="L798"/>
  <c r="L792"/>
  <c r="L791"/>
  <c r="L790"/>
  <c r="L789"/>
  <c r="L788"/>
  <c r="L787"/>
  <c r="L786"/>
  <c r="L784"/>
  <c r="L783"/>
  <c r="L782"/>
  <c r="L781"/>
  <c r="L779"/>
  <c r="L778"/>
  <c r="L777"/>
  <c r="L776"/>
  <c r="L775"/>
  <c r="L774"/>
  <c r="L773"/>
  <c r="L772"/>
  <c r="L771"/>
  <c r="L770"/>
  <c r="L769"/>
  <c r="L768"/>
  <c r="L767"/>
  <c r="L766"/>
  <c r="L765"/>
  <c r="L763"/>
  <c r="L762"/>
  <c r="L761"/>
  <c r="L760"/>
  <c r="L759"/>
  <c r="L758"/>
  <c r="L756"/>
  <c r="L755"/>
  <c r="L754"/>
  <c r="L753"/>
  <c r="L752"/>
  <c r="L751"/>
  <c r="L750"/>
  <c r="L749"/>
  <c r="L748"/>
  <c r="L747"/>
  <c r="L746"/>
  <c r="L745"/>
  <c r="L744"/>
  <c r="L743"/>
  <c r="L742"/>
  <c r="L741"/>
  <c r="L740"/>
  <c r="L739"/>
  <c r="L738"/>
  <c r="L737"/>
  <c r="L736"/>
  <c r="L735"/>
  <c r="L734"/>
  <c r="L733"/>
  <c r="L732"/>
  <c r="L731"/>
  <c r="L730"/>
  <c r="L724"/>
  <c r="L722"/>
  <c r="L721"/>
  <c r="L720"/>
  <c r="L719"/>
  <c r="L718"/>
  <c r="L715"/>
  <c r="L714"/>
  <c r="L712"/>
  <c r="L711"/>
  <c r="L710"/>
  <c r="L709"/>
  <c r="L708"/>
  <c r="L707"/>
  <c r="L706"/>
  <c r="L705"/>
  <c r="L704"/>
  <c r="L703"/>
  <c r="L675"/>
  <c r="L674"/>
  <c r="L667"/>
  <c r="L666"/>
  <c r="L665"/>
  <c r="L664"/>
  <c r="L663"/>
  <c r="L662"/>
  <c r="L661"/>
  <c r="L660"/>
  <c r="L659"/>
  <c r="L658"/>
  <c r="L638"/>
  <c r="L637"/>
  <c r="L636"/>
  <c r="L635"/>
  <c r="L634"/>
  <c r="L631"/>
  <c r="L630"/>
  <c r="L629"/>
  <c r="L627"/>
  <c r="L626"/>
  <c r="L625"/>
  <c r="L624"/>
  <c r="L623"/>
  <c r="L622"/>
  <c r="L621"/>
  <c r="L620"/>
  <c r="L618"/>
  <c r="L617"/>
  <c r="L616"/>
  <c r="L615"/>
  <c r="L604"/>
  <c r="L603"/>
  <c r="L602"/>
  <c r="L601"/>
  <c r="L599"/>
  <c r="L598"/>
  <c r="L597"/>
  <c r="L596"/>
  <c r="L595"/>
  <c r="L593"/>
  <c r="L592"/>
  <c r="L591"/>
  <c r="L584"/>
  <c r="L583"/>
  <c r="L582"/>
  <c r="L581"/>
  <c r="L580"/>
  <c r="L579"/>
  <c r="L568"/>
  <c r="L578"/>
  <c r="L577"/>
  <c r="L576"/>
  <c r="L575"/>
  <c r="L574"/>
  <c r="L573"/>
  <c r="L472"/>
  <c r="L470"/>
  <c r="L469"/>
  <c r="L468"/>
  <c r="L467"/>
  <c r="L466"/>
  <c r="L465"/>
  <c r="L464"/>
  <c r="L463"/>
  <c r="L462"/>
  <c r="L461"/>
  <c r="L460"/>
  <c r="L459"/>
  <c r="L458"/>
  <c r="L457"/>
  <c r="L456"/>
  <c r="L455"/>
  <c r="L454"/>
  <c r="L453"/>
  <c r="L450"/>
  <c r="L449"/>
  <c r="L448"/>
  <c r="L447"/>
  <c r="L442"/>
  <c r="L441"/>
  <c r="L440"/>
  <c r="L439"/>
  <c r="L438"/>
  <c r="L437"/>
  <c r="L436"/>
  <c r="L434"/>
  <c r="L433"/>
  <c r="L432"/>
  <c r="L431"/>
  <c r="L430"/>
  <c r="L429"/>
  <c r="L428"/>
  <c r="L427"/>
  <c r="L426"/>
  <c r="L425"/>
  <c r="L424"/>
  <c r="L423"/>
  <c r="L422"/>
  <c r="L421"/>
  <c r="L417"/>
  <c r="L416"/>
  <c r="L415"/>
  <c r="L414"/>
  <c r="L413"/>
  <c r="L412"/>
  <c r="L411"/>
  <c r="L410"/>
  <c r="L408"/>
  <c r="L407"/>
  <c r="L406"/>
  <c r="L405"/>
  <c r="L404"/>
  <c r="L403"/>
  <c r="L402"/>
  <c r="L401"/>
  <c r="L400"/>
  <c r="L399"/>
  <c r="L398"/>
  <c r="L391"/>
  <c r="L390"/>
  <c r="L389"/>
  <c r="L388"/>
  <c r="L387"/>
  <c r="L386"/>
  <c r="L385"/>
  <c r="L384"/>
  <c r="L383"/>
  <c r="L382"/>
  <c r="L371"/>
  <c r="L344"/>
  <c r="L343"/>
  <c r="L342"/>
  <c r="L338"/>
  <c r="L296"/>
  <c r="L295"/>
  <c r="L294"/>
  <c r="L293"/>
  <c r="L292"/>
  <c r="L291"/>
  <c r="L290"/>
  <c r="L289"/>
  <c r="L288"/>
  <c r="L287"/>
  <c r="L286"/>
  <c r="L285"/>
  <c r="L284"/>
  <c r="L283"/>
  <c r="L282"/>
  <c r="L281"/>
  <c r="L280"/>
  <c r="L279"/>
  <c r="L278"/>
  <c r="L275"/>
  <c r="L274"/>
  <c r="L272"/>
  <c r="L271"/>
  <c r="L269"/>
  <c r="L268"/>
  <c r="L267"/>
  <c r="L266"/>
  <c r="L265"/>
  <c r="L264"/>
  <c r="L263"/>
  <c r="L262"/>
  <c r="L200"/>
  <c r="L199"/>
  <c r="L198"/>
  <c r="L197"/>
  <c r="L196"/>
  <c r="L195"/>
  <c r="L194"/>
  <c r="L193"/>
  <c r="L192"/>
  <c r="L191"/>
  <c r="L186"/>
  <c r="L185"/>
  <c r="L184"/>
  <c r="L183"/>
  <c r="L182"/>
  <c r="L178"/>
  <c r="L177"/>
  <c r="L176"/>
  <c r="L174"/>
  <c r="L173"/>
  <c r="L170"/>
  <c r="L169"/>
  <c r="L167"/>
  <c r="L162"/>
  <c r="L161"/>
  <c r="L160"/>
  <c r="L159"/>
  <c r="L158"/>
  <c r="L157"/>
  <c r="L155"/>
  <c r="L154"/>
  <c r="L152"/>
  <c r="L151"/>
  <c r="L150"/>
  <c r="L148"/>
  <c r="L146"/>
  <c r="L145"/>
  <c r="L144"/>
  <c r="L143"/>
  <c r="L142"/>
  <c r="L141"/>
  <c r="L137"/>
  <c r="L136"/>
  <c r="L135"/>
  <c r="L134"/>
  <c r="L133"/>
  <c r="L132"/>
  <c r="L131"/>
  <c r="L130"/>
  <c r="L127"/>
  <c r="L99"/>
  <c r="L98"/>
  <c r="L97"/>
  <c r="L96"/>
  <c r="L95"/>
  <c r="L94"/>
  <c r="L91"/>
  <c r="L89"/>
  <c r="L85"/>
  <c r="L84"/>
  <c r="L83"/>
  <c r="L82"/>
  <c r="L81"/>
  <c r="L78"/>
  <c r="L77"/>
  <c r="L76"/>
  <c r="L75"/>
  <c r="L74"/>
  <c r="L71"/>
  <c r="L69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L47"/>
  <c r="L45"/>
  <c r="L42"/>
  <c r="L41"/>
  <c r="L1114"/>
  <c r="L1113"/>
  <c r="L1112"/>
  <c r="L1111"/>
  <c r="L1109"/>
  <c r="L1108"/>
  <c r="L1107"/>
  <c r="L1106"/>
  <c r="L1104"/>
  <c r="L1103"/>
  <c r="L1102"/>
  <c r="L1101"/>
  <c r="L1100"/>
  <c r="L1099"/>
  <c r="L1098"/>
  <c r="L1097"/>
  <c r="L1096"/>
  <c r="L1095"/>
  <c r="L1016"/>
  <c r="L1015"/>
  <c r="L1014"/>
  <c r="L1013"/>
  <c r="L1012"/>
  <c r="L1011"/>
  <c r="L1010"/>
  <c r="L1009"/>
  <c r="L1008"/>
  <c r="L1006"/>
  <c r="L1004"/>
  <c r="L1003"/>
  <c r="L1002"/>
  <c r="L40"/>
  <c r="L37"/>
  <c r="L36"/>
  <c r="L35"/>
  <c r="L34"/>
  <c r="L33"/>
  <c r="L31"/>
  <c r="L30"/>
  <c r="L29"/>
  <c r="L28"/>
  <c r="L27"/>
  <c r="L26"/>
  <c r="L24"/>
  <c r="L23"/>
  <c r="L22"/>
  <c r="L21"/>
  <c r="L20"/>
  <c r="L19"/>
  <c r="L17"/>
  <c r="L16"/>
  <c r="L15"/>
  <c r="L14"/>
  <c r="L13"/>
  <c r="L12"/>
  <c r="L11"/>
  <c r="L10"/>
  <c r="L9"/>
  <c r="L8"/>
  <c r="L7"/>
  <c r="L1094"/>
  <c r="L1093"/>
  <c r="L1092"/>
  <c r="L1091"/>
  <c r="L1090"/>
  <c r="L1089"/>
  <c r="L1081"/>
  <c r="L1077"/>
  <c r="L1069"/>
  <c r="L1067"/>
  <c r="L1066"/>
  <c r="L1062"/>
  <c r="L1061"/>
  <c r="L1059"/>
  <c r="L1058"/>
  <c r="L1055"/>
  <c r="L1053"/>
  <c r="L1052"/>
  <c r="L1050"/>
  <c r="L1049"/>
  <c r="L1043"/>
  <c r="L1042"/>
  <c r="L1039"/>
  <c r="L1038"/>
  <c r="L1036"/>
  <c r="L1034"/>
  <c r="L1031"/>
  <c r="L997"/>
  <c r="L996"/>
  <c r="L992"/>
  <c r="L991"/>
  <c r="L990"/>
  <c r="L989"/>
  <c r="L988"/>
  <c r="L986"/>
  <c r="L985"/>
  <c r="L984"/>
  <c r="L983"/>
  <c r="L978"/>
  <c r="L977"/>
  <c r="L976"/>
  <c r="L975"/>
  <c r="L973"/>
  <c r="L972"/>
  <c r="L970"/>
  <c r="L968"/>
  <c r="L967"/>
  <c r="L966"/>
  <c r="L947"/>
  <c r="L946"/>
  <c r="L945"/>
  <c r="L943"/>
  <c r="L942"/>
  <c r="L940"/>
  <c r="L938"/>
  <c r="L937"/>
  <c r="L934"/>
  <c r="L933"/>
  <c r="L932"/>
  <c r="L930"/>
  <c r="L924"/>
  <c r="L922"/>
  <c r="L921"/>
  <c r="L919"/>
  <c r="L918"/>
  <c r="L917"/>
  <c r="L916"/>
  <c r="L915"/>
  <c r="L912"/>
  <c r="L911"/>
  <c r="L910"/>
  <c r="L909"/>
  <c r="L908"/>
  <c r="L907"/>
  <c r="L906"/>
  <c r="L905"/>
  <c r="L904"/>
  <c r="L903"/>
  <c r="L902"/>
  <c r="L899"/>
  <c r="L895"/>
  <c r="L894"/>
  <c r="L892"/>
  <c r="L891"/>
  <c r="L877"/>
  <c r="L876"/>
  <c r="L874"/>
  <c r="L873"/>
  <c r="L872"/>
  <c r="L871"/>
  <c r="L870"/>
  <c r="L869"/>
  <c r="L866"/>
  <c r="L865"/>
  <c r="L864"/>
  <c r="L862"/>
  <c r="L859"/>
  <c r="L858"/>
  <c r="L857"/>
  <c r="L855"/>
  <c r="L854"/>
  <c r="L852"/>
  <c r="L807"/>
  <c r="L805"/>
  <c r="L804"/>
  <c r="L803"/>
  <c r="L802"/>
  <c r="L801"/>
  <c r="L800"/>
  <c r="L799"/>
  <c r="L780"/>
  <c r="L729"/>
  <c r="L717"/>
  <c r="L702"/>
  <c r="L701"/>
  <c r="L700"/>
  <c r="L699"/>
  <c r="L697"/>
  <c r="L696"/>
  <c r="L691"/>
  <c r="L690"/>
  <c r="L689"/>
  <c r="L687"/>
  <c r="L686"/>
  <c r="L685"/>
  <c r="L684"/>
  <c r="L683"/>
  <c r="L682"/>
  <c r="L673"/>
  <c r="L656"/>
  <c r="L655"/>
  <c r="L654"/>
  <c r="L653"/>
  <c r="L652"/>
  <c r="L651"/>
  <c r="L650"/>
  <c r="L648"/>
  <c r="L641"/>
  <c r="L590"/>
  <c r="L566"/>
  <c r="L554"/>
  <c r="L553"/>
  <c r="L552"/>
  <c r="L551"/>
  <c r="L550"/>
  <c r="L548"/>
  <c r="L546"/>
  <c r="L545"/>
  <c r="L542"/>
  <c r="L541"/>
  <c r="L540"/>
  <c r="L538"/>
  <c r="L537"/>
  <c r="L535"/>
  <c r="L534"/>
  <c r="L533"/>
  <c r="L528"/>
  <c r="L527"/>
  <c r="L526"/>
  <c r="L525"/>
  <c r="L522"/>
  <c r="L521"/>
  <c r="L520"/>
  <c r="L518"/>
  <c r="L517"/>
  <c r="L516"/>
  <c r="L515"/>
  <c r="L512"/>
  <c r="L508"/>
  <c r="L507"/>
  <c r="L506"/>
  <c r="L505"/>
  <c r="L503"/>
  <c r="L502"/>
  <c r="L501"/>
  <c r="L497"/>
  <c r="L496"/>
  <c r="L495"/>
  <c r="L494"/>
  <c r="L492"/>
  <c r="L490"/>
  <c r="L489"/>
  <c r="L488"/>
  <c r="L486"/>
  <c r="L484"/>
  <c r="L483"/>
  <c r="L481"/>
  <c r="L480"/>
  <c r="L479"/>
  <c r="L478"/>
  <c r="L477"/>
  <c r="L476"/>
  <c r="L446"/>
  <c r="L445"/>
  <c r="L444"/>
  <c r="L337"/>
  <c r="L260"/>
  <c r="L259"/>
  <c r="L258"/>
  <c r="L257"/>
  <c r="L256"/>
  <c r="L255"/>
  <c r="L242"/>
  <c r="L241"/>
  <c r="L240"/>
  <c r="L238"/>
  <c r="L237"/>
  <c r="L236"/>
  <c r="L234"/>
  <c r="L233"/>
  <c r="L232"/>
  <c r="L231"/>
  <c r="L230"/>
  <c r="L229"/>
  <c r="L228"/>
  <c r="L227"/>
  <c r="L226"/>
  <c r="L224"/>
  <c r="L223"/>
  <c r="L222"/>
  <c r="L221"/>
  <c r="L219"/>
  <c r="L218"/>
  <c r="L216"/>
  <c r="L215"/>
  <c r="L214"/>
  <c r="L213"/>
  <c r="L212"/>
  <c r="L211"/>
  <c r="L210"/>
  <c r="L209"/>
  <c r="L208"/>
  <c r="L207"/>
  <c r="L206"/>
  <c r="L126"/>
  <c r="L125"/>
  <c r="L124"/>
  <c r="L1088"/>
  <c r="L1087"/>
  <c r="L1086"/>
  <c r="L1085"/>
  <c r="L1083"/>
  <c r="L1047"/>
  <c r="L1044"/>
  <c r="L957"/>
  <c r="L955"/>
  <c r="L954"/>
  <c r="L953"/>
  <c r="L952"/>
  <c r="L883"/>
  <c r="L882"/>
  <c r="L878"/>
  <c r="L850"/>
  <c r="L849"/>
  <c r="L848"/>
  <c r="L809"/>
  <c r="L808"/>
  <c r="L797"/>
  <c r="L796"/>
  <c r="L795"/>
  <c r="L794"/>
  <c r="L793"/>
  <c r="L728"/>
  <c r="L727"/>
  <c r="L726"/>
  <c r="L681"/>
  <c r="L680"/>
  <c r="L679"/>
  <c r="L678"/>
  <c r="L672"/>
  <c r="L670"/>
  <c r="L669"/>
  <c r="L668"/>
  <c r="L646"/>
  <c r="L644"/>
  <c r="L643"/>
  <c r="L642"/>
  <c r="L640"/>
  <c r="L639"/>
  <c r="L633"/>
  <c r="L632"/>
  <c r="L611"/>
  <c r="L610"/>
  <c r="L609"/>
  <c r="L608"/>
  <c r="L607"/>
  <c r="L606"/>
  <c r="L605"/>
  <c r="L587"/>
  <c r="L586"/>
  <c r="L585"/>
  <c r="L474"/>
  <c r="L473"/>
  <c r="L443"/>
  <c r="L420"/>
  <c r="L419"/>
  <c r="L418"/>
  <c r="L397"/>
  <c r="L396"/>
  <c r="L395"/>
  <c r="L394"/>
  <c r="L393"/>
  <c r="L392"/>
  <c r="L381"/>
  <c r="L380"/>
  <c r="L378"/>
  <c r="L377"/>
  <c r="L376"/>
  <c r="L375"/>
  <c r="L374"/>
  <c r="L373"/>
  <c r="L372"/>
  <c r="L370"/>
  <c r="L369"/>
  <c r="L368"/>
  <c r="L367"/>
  <c r="L366"/>
  <c r="L365"/>
  <c r="L364"/>
  <c r="L363"/>
  <c r="L361"/>
  <c r="L360"/>
  <c r="L359"/>
  <c r="L358"/>
  <c r="L357"/>
  <c r="L356"/>
  <c r="L355"/>
  <c r="L354"/>
  <c r="L353"/>
  <c r="L352"/>
  <c r="L351"/>
  <c r="L350"/>
  <c r="L349"/>
  <c r="L348"/>
  <c r="L347"/>
  <c r="L346"/>
  <c r="L345"/>
  <c r="L341"/>
  <c r="L340"/>
  <c r="L335"/>
  <c r="L334"/>
  <c r="L333"/>
  <c r="L332"/>
  <c r="L331"/>
  <c r="L327"/>
  <c r="L326"/>
  <c r="L325"/>
  <c r="L324"/>
  <c r="L323"/>
  <c r="L322"/>
  <c r="L321"/>
  <c r="L320"/>
  <c r="L319"/>
  <c r="L318"/>
  <c r="L317"/>
  <c r="L315"/>
  <c r="L314"/>
  <c r="L313"/>
  <c r="L312"/>
  <c r="L311"/>
  <c r="L310"/>
  <c r="L309"/>
  <c r="L308"/>
  <c r="L307"/>
  <c r="L306"/>
  <c r="L305"/>
  <c r="L304"/>
  <c r="L303"/>
  <c r="L301"/>
  <c r="L300"/>
  <c r="L299"/>
  <c r="L298"/>
  <c r="L297"/>
  <c r="L252"/>
  <c r="L251"/>
  <c r="L250"/>
  <c r="L249"/>
  <c r="L247"/>
  <c r="L245"/>
  <c r="L204"/>
  <c r="L203"/>
  <c r="L202"/>
  <c r="L201"/>
  <c r="L120"/>
  <c r="L119"/>
  <c r="L118"/>
  <c r="L113"/>
  <c r="L112"/>
  <c r="L110"/>
  <c r="L109"/>
  <c r="L107"/>
  <c r="L105"/>
  <c r="L104"/>
  <c r="L103"/>
  <c r="L102"/>
  <c r="L93"/>
  <c r="L88"/>
  <c r="L87"/>
  <c r="L86"/>
  <c r="L43"/>
  <c r="L6"/>
  <c r="L5"/>
  <c r="I42" i="21" l="1"/>
  <c r="I41"/>
  <c r="I40"/>
  <c r="I39"/>
  <c r="I38"/>
  <c r="I36"/>
  <c r="I35"/>
  <c r="I34"/>
  <c r="I33"/>
  <c r="I31"/>
  <c r="I30"/>
  <c r="I29"/>
  <c r="I27"/>
  <c r="I25"/>
  <c r="I24"/>
  <c r="I23"/>
  <c r="I22"/>
  <c r="I21"/>
  <c r="I20"/>
  <c r="I19"/>
  <c r="I18"/>
  <c r="I17"/>
  <c r="I16"/>
  <c r="I15"/>
  <c r="I14"/>
  <c r="I13"/>
  <c r="I12"/>
  <c r="I10"/>
  <c r="I9"/>
  <c r="I8"/>
  <c r="I7"/>
  <c r="I6"/>
  <c r="I5"/>
  <c r="J136" i="20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4"/>
  <c r="J73"/>
  <c r="J72"/>
  <c r="J70"/>
  <c r="J69"/>
  <c r="J67"/>
  <c r="J66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5"/>
  <c r="J33"/>
  <c r="J32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I21" i="19"/>
  <c r="I20"/>
  <c r="I19"/>
  <c r="I18"/>
  <c r="I17"/>
  <c r="I16"/>
  <c r="I15"/>
  <c r="I14"/>
  <c r="I13"/>
  <c r="I12"/>
  <c r="I11"/>
  <c r="I10"/>
  <c r="I9"/>
  <c r="I8"/>
  <c r="I7"/>
  <c r="I6"/>
  <c r="I5"/>
  <c r="I20" i="17"/>
  <c r="I19"/>
  <c r="I18"/>
  <c r="I17"/>
  <c r="I16"/>
  <c r="I15"/>
  <c r="I14"/>
  <c r="I13"/>
  <c r="I12"/>
  <c r="I11"/>
  <c r="I10"/>
  <c r="I9"/>
  <c r="I8"/>
  <c r="I7"/>
  <c r="I6"/>
  <c r="I5"/>
  <c r="I79" i="16"/>
  <c r="I78"/>
  <c r="I77"/>
  <c r="I76"/>
  <c r="I75"/>
  <c r="I74"/>
  <c r="I73"/>
  <c r="I69"/>
  <c r="I68"/>
  <c r="I67"/>
  <c r="I66"/>
  <c r="I65"/>
  <c r="I64"/>
  <c r="I63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11" i="15"/>
  <c r="I9"/>
  <c r="I8"/>
  <c r="I7"/>
  <c r="I6"/>
  <c r="I5"/>
  <c r="I14" i="14"/>
  <c r="I12"/>
  <c r="I11"/>
  <c r="I10"/>
  <c r="I9"/>
  <c r="I8"/>
  <c r="I7"/>
  <c r="I6"/>
  <c r="I5"/>
  <c r="I13" i="13"/>
  <c r="I12"/>
  <c r="I10"/>
  <c r="I9"/>
  <c r="I8"/>
  <c r="I7"/>
  <c r="I6"/>
  <c r="I5"/>
  <c r="I31" i="12"/>
  <c r="I30"/>
  <c r="I28"/>
  <c r="I27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5"/>
  <c r="I34" i="9"/>
  <c r="I33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34" i="8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14" i="7"/>
  <c r="I13"/>
  <c r="I11"/>
  <c r="I10"/>
  <c r="I9"/>
  <c r="I8"/>
  <c r="I7"/>
  <c r="I6"/>
  <c r="I5"/>
  <c r="I41" i="5"/>
  <c r="I40"/>
  <c r="I39"/>
  <c r="I38"/>
  <c r="I37"/>
  <c r="I36"/>
  <c r="I35"/>
  <c r="I34"/>
  <c r="I33"/>
  <c r="I31"/>
  <c r="I30"/>
  <c r="I29"/>
  <c r="I27"/>
  <c r="I26"/>
  <c r="I25"/>
  <c r="I24"/>
  <c r="I23"/>
  <c r="I22"/>
  <c r="I21"/>
  <c r="I20"/>
  <c r="I19"/>
  <c r="I18"/>
  <c r="I17"/>
  <c r="I16"/>
  <c r="I14"/>
  <c r="I13"/>
  <c r="I12"/>
  <c r="I11"/>
  <c r="I10"/>
  <c r="I9"/>
  <c r="I8"/>
  <c r="I7"/>
  <c r="I6"/>
  <c r="I5"/>
</calcChain>
</file>

<file path=xl/sharedStrings.xml><?xml version="1.0" encoding="utf-8"?>
<sst xmlns="http://schemas.openxmlformats.org/spreadsheetml/2006/main" count="9388" uniqueCount="4905">
  <si>
    <t>Short exposures</t>
    <phoneticPr fontId="4" type="noConversion"/>
  </si>
  <si>
    <t>Long exposures</t>
    <phoneticPr fontId="4" type="noConversion"/>
  </si>
  <si>
    <t xml:space="preserve">log2[Fold change (treatment/control)] </t>
    <phoneticPr fontId="10" type="noConversion"/>
  </si>
  <si>
    <t>Name</t>
  </si>
  <si>
    <t>Group</t>
  </si>
  <si>
    <t>Family</t>
  </si>
  <si>
    <t>TIGR Locus ID</t>
    <phoneticPr fontId="11" type="noConversion"/>
  </si>
  <si>
    <t>RAB-DB Locus ID</t>
    <phoneticPr fontId="2" type="noConversion"/>
  </si>
  <si>
    <t>FDR</t>
    <phoneticPr fontId="2" type="noConversion"/>
  </si>
  <si>
    <t>P Value</t>
  </si>
  <si>
    <t>mean (N=3)</t>
  </si>
  <si>
    <t>Description</t>
    <phoneticPr fontId="10" type="noConversion"/>
  </si>
  <si>
    <t>Protein kinase domain containing protein.</t>
  </si>
  <si>
    <t>Serine/threonine protein kinase family protein.</t>
  </si>
  <si>
    <t>Protein kinase.</t>
  </si>
  <si>
    <t>Protein kinase family protein.</t>
  </si>
  <si>
    <t>Os02g0281000</t>
  </si>
  <si>
    <t>Protein phosphatase 2C family protein.</t>
  </si>
  <si>
    <t>Gene name</t>
    <phoneticPr fontId="11" type="noConversion"/>
  </si>
  <si>
    <t>OsCam1-1</t>
  </si>
  <si>
    <t>Os03g0319300</t>
  </si>
  <si>
    <t>LOC_Os03g20370</t>
  </si>
  <si>
    <t>Calmodulin TaCaM1-1 (Calmodulin TaCaM1-2) (Calmodulin TaCaM1-3) (Calmodulin TaCaM3-1) (Calmodulin TaCaM3-2) (Calmodulin TaCaM3-3) (Calmodulin TaCaM4-1).</t>
  </si>
  <si>
    <t>OsCam1-2</t>
  </si>
  <si>
    <t>Os07g0687200</t>
  </si>
  <si>
    <t>LOC_Os07g48780</t>
  </si>
  <si>
    <t>Calmodulin (CaM) (BC329).</t>
  </si>
  <si>
    <t>OsCam1-3</t>
  </si>
  <si>
    <t>Os01g0267900</t>
  </si>
  <si>
    <t>LOC_Os01g16240</t>
  </si>
  <si>
    <t>OsCam2</t>
  </si>
  <si>
    <t>Os05g0491100</t>
  </si>
  <si>
    <t>LOC_Os05g41210</t>
  </si>
  <si>
    <t>Calmodulin.</t>
  </si>
  <si>
    <t>OsCam3</t>
  </si>
  <si>
    <t>Os01g0279300</t>
  </si>
  <si>
    <t>LOC_Os01g17190</t>
  </si>
  <si>
    <t>OsCML1</t>
  </si>
  <si>
    <t>Os01g0810300</t>
  </si>
  <si>
    <t>LOC_Os01g59530</t>
  </si>
  <si>
    <t>Calmodulin-like protein.</t>
  </si>
  <si>
    <t>OsCML2</t>
  </si>
  <si>
    <t>Os11g0134400</t>
  </si>
  <si>
    <t>LOC_Os11g03980</t>
  </si>
  <si>
    <t>Calmodulin 2.</t>
  </si>
  <si>
    <t>OsCML3</t>
  </si>
  <si>
    <t>Os12g0132300</t>
  </si>
  <si>
    <t>LOC_Os12g03816</t>
  </si>
  <si>
    <t>Calmodulin (CaM).</t>
  </si>
  <si>
    <t>OsCML4</t>
  </si>
  <si>
    <t>Os03g0743500</t>
  </si>
  <si>
    <t>LOC_Os03g53200</t>
  </si>
  <si>
    <t>Calmodulin 1 (Fragment).</t>
  </si>
  <si>
    <t>OsCML5</t>
  </si>
  <si>
    <t>Os12g0603800</t>
  </si>
  <si>
    <t>LOC_Os12g41110</t>
  </si>
  <si>
    <t>Calmodulin NtCaM13.</t>
  </si>
  <si>
    <t>OsCML6</t>
  </si>
  <si>
    <t>Os11g0586200</t>
  </si>
  <si>
    <t>LOC_Os11g37550</t>
  </si>
  <si>
    <t>OsCML7</t>
  </si>
  <si>
    <t>Os08g0117400</t>
  </si>
  <si>
    <t>LOC_Os08g02420</t>
  </si>
  <si>
    <t>OsCML8</t>
  </si>
  <si>
    <t>Os10g0389000</t>
  </si>
  <si>
    <t>LOC_Os10g25010</t>
  </si>
  <si>
    <t>Centrin.</t>
  </si>
  <si>
    <t>OsCML9</t>
  </si>
  <si>
    <t>Os05g0491000</t>
  </si>
  <si>
    <t>LOC_Os05g41200</t>
  </si>
  <si>
    <t>Calcium-binding EF-hand domain containing protein.</t>
  </si>
  <si>
    <t>OsCML10</t>
  </si>
  <si>
    <t>Os01g0949500</t>
  </si>
  <si>
    <t>LOC_Os01g72100</t>
  </si>
  <si>
    <t>Calmodulin 2/3/5.</t>
  </si>
  <si>
    <t>OsCML11</t>
  </si>
  <si>
    <t>Os01g0505600</t>
  </si>
  <si>
    <t>LOC_Os01g32120</t>
  </si>
  <si>
    <t>Flagellar calcium-binding protein (calflagin) family protein.</t>
  </si>
  <si>
    <t>OsCML12</t>
  </si>
  <si>
    <t>Os01g0604500</t>
  </si>
  <si>
    <t>LOC_Os01g41990</t>
  </si>
  <si>
    <t>OsCML13</t>
  </si>
  <si>
    <t>Os07g0618800</t>
  </si>
  <si>
    <t>LOC_Os07g42660</t>
  </si>
  <si>
    <t>Centrin (Caltractin).</t>
  </si>
  <si>
    <t>OsCML14</t>
  </si>
  <si>
    <t>Os05g0577500</t>
  </si>
  <si>
    <t>LOC_Os05g50180</t>
  </si>
  <si>
    <t>OsCML15</t>
  </si>
  <si>
    <t>Os05g0380900</t>
  </si>
  <si>
    <t>LOC_Os05g31620</t>
  </si>
  <si>
    <t>OsCML16</t>
  </si>
  <si>
    <t>Os01g0135700</t>
  </si>
  <si>
    <t>LOC_Os01g04330</t>
  </si>
  <si>
    <t>OsCML17</t>
  </si>
  <si>
    <t>Os02g0606600</t>
  </si>
  <si>
    <t>LOC_Os02g39384</t>
  </si>
  <si>
    <t>Non-protein coding transcript, uncharacterized transcript.</t>
  </si>
  <si>
    <t>OsCML18</t>
  </si>
  <si>
    <t>Os05g0223000</t>
  </si>
  <si>
    <t>LOC_Os05g13580</t>
  </si>
  <si>
    <t>Calmodulin-related protein 2, touch-induced.</t>
  </si>
  <si>
    <t>OsCML19</t>
  </si>
  <si>
    <t>Os01g0955500</t>
  </si>
  <si>
    <t>LOC_Os01g72550</t>
  </si>
  <si>
    <t>OsCML20</t>
  </si>
  <si>
    <t>Os02g0733500</t>
  </si>
  <si>
    <t>LOC_Os02g50060</t>
  </si>
  <si>
    <t>Parvalbumin family protein.</t>
  </si>
  <si>
    <t>OsCML21</t>
  </si>
  <si>
    <t>Os05g0312600</t>
  </si>
  <si>
    <t>LOC_Os05g24780</t>
  </si>
  <si>
    <t>OsCML22</t>
  </si>
  <si>
    <t>Os04g0492800</t>
  </si>
  <si>
    <t>LOC_Os04g41540</t>
  </si>
  <si>
    <t>OsCML23</t>
  </si>
  <si>
    <t>Os01g0955400</t>
  </si>
  <si>
    <t>LOC_Os01g72540</t>
  </si>
  <si>
    <t>OsCML24</t>
  </si>
  <si>
    <t>Os07g0681400</t>
  </si>
  <si>
    <t>LOC_Os07g48340</t>
  </si>
  <si>
    <t>Calcium-binding protein CAST.</t>
  </si>
  <si>
    <t>OsCML25</t>
  </si>
  <si>
    <t>Os11g0105000</t>
  </si>
  <si>
    <t>LOC_Os11g01390</t>
  </si>
  <si>
    <t>OsCML26</t>
  </si>
  <si>
    <t>Os12g0104900</t>
  </si>
  <si>
    <t>LOC_Os12g01400</t>
  </si>
  <si>
    <t>OsCML27</t>
  </si>
  <si>
    <t>Os03g0331700</t>
  </si>
  <si>
    <t>LOC_Os03g21380</t>
  </si>
  <si>
    <t>Avr9/Cf-9 rapidly elicited protein 31.</t>
  </si>
  <si>
    <t>OsCML28</t>
  </si>
  <si>
    <t>Os12g0228800</t>
  </si>
  <si>
    <t>LOC_Os12g12730</t>
  </si>
  <si>
    <t>OsCML29</t>
  </si>
  <si>
    <t>Os06g0691600</t>
  </si>
  <si>
    <t>LOC_Os06g47640</t>
  </si>
  <si>
    <t>OsCML30</t>
  </si>
  <si>
    <t>Os06g0172200</t>
  </si>
  <si>
    <t>LOC_Os06g07560</t>
  </si>
  <si>
    <t>OsCML31</t>
  </si>
  <si>
    <t>Os01g0955100</t>
  </si>
  <si>
    <t>LOC_Os01g72530</t>
  </si>
  <si>
    <t>Regulator of gene silencing.</t>
  </si>
  <si>
    <t>OsCML32</t>
  </si>
  <si>
    <t>Os08g0144100</t>
  </si>
  <si>
    <t>LOC_Os08g04890</t>
  </si>
  <si>
    <t>Calcium-binding allergen Bet v 3 (Bet v III).</t>
  </si>
  <si>
    <t>Os07g0641200</t>
  </si>
  <si>
    <t>CaMK1.</t>
  </si>
  <si>
    <t>Os09g0418000</t>
  </si>
  <si>
    <t>Os01g0536000</t>
  </si>
  <si>
    <t>Serine/threonine protein kinase SOS2 (CBL-interacting protein kinase 24).</t>
  </si>
  <si>
    <t>Os01g0622600</t>
  </si>
  <si>
    <t>Calcium-dependent protein kinase.</t>
  </si>
  <si>
    <t>Os01g0808400</t>
  </si>
  <si>
    <t>Calcium-dependent protein kinase (Fragment).</t>
  </si>
  <si>
    <t>Os01g0832300</t>
  </si>
  <si>
    <t>Os02g0126400</t>
  </si>
  <si>
    <t>Protein kinase CPK1.</t>
  </si>
  <si>
    <t>Phosphoenolpyruvate carboxylase kinase.</t>
  </si>
  <si>
    <t>Os02g0685900</t>
  </si>
  <si>
    <t>Calcium dependent protein kinase.</t>
  </si>
  <si>
    <t>Os02g0832000</t>
  </si>
  <si>
    <t>Calmodulin-like-domain protein kinase CPK2.</t>
  </si>
  <si>
    <t>Os03g0128700</t>
  </si>
  <si>
    <t>Calcium-dependent protein kinase, isoform 11 (EC 2.7.1.-) (CDPK 11).</t>
  </si>
  <si>
    <t>Os03g0688300</t>
  </si>
  <si>
    <t>Os03g0788500</t>
  </si>
  <si>
    <t>Calcium-dependent protein kinase 2.</t>
  </si>
  <si>
    <t>Os03g0789000</t>
  </si>
  <si>
    <t>Calmodulin-domain protein kinase CDPK isoform 2 (Calmodulin-domain protein kinase CDPK isoform 2; 13089-15758) (Calcium-dependent protein kinase isoform 2).</t>
  </si>
  <si>
    <t>Os03g0808600</t>
  </si>
  <si>
    <t>Os04g0560600</t>
  </si>
  <si>
    <t>Calcium-dependent protein kinase 3 (Fragment).</t>
  </si>
  <si>
    <t>Os04g0584600</t>
  </si>
  <si>
    <t>Os05g0467000</t>
  </si>
  <si>
    <t>Os05g0491900</t>
  </si>
  <si>
    <t>Os05g0585500</t>
  </si>
  <si>
    <t>Os07g0161600</t>
  </si>
  <si>
    <t>Os07g0409900</t>
  </si>
  <si>
    <t>Os07g0515100</t>
  </si>
  <si>
    <t>Calcium-dependent protein kinase, isoform 2 (EC 2.7.1.-) (CDPK 2).</t>
  </si>
  <si>
    <t>Os07g0568600</t>
  </si>
  <si>
    <t>Os08g0540400</t>
  </si>
  <si>
    <t>Os09g0514200</t>
  </si>
  <si>
    <t>Os10g0539600</t>
  </si>
  <si>
    <t>Os11g0136600</t>
  </si>
  <si>
    <t>Os11g0171500</t>
  </si>
  <si>
    <t>Calcium-dependent protein kinase SK5 (EC 2.7.1.-) (CDPK).</t>
  </si>
  <si>
    <t>Os12g0133500</t>
  </si>
  <si>
    <t>(No Hit)</t>
  </si>
  <si>
    <t>Os12g0169800</t>
  </si>
  <si>
    <t>Os12g0230200</t>
  </si>
  <si>
    <t>Os12g0486600</t>
  </si>
  <si>
    <t>Os01g0206300</t>
  </si>
  <si>
    <t>OsPK4.</t>
  </si>
  <si>
    <t>Os01g0206700</t>
  </si>
  <si>
    <t>CBL-interacting protein kinase 2.</t>
  </si>
  <si>
    <t>Os01g0292200</t>
  </si>
  <si>
    <t>CBL-interacting protein kinase 1.</t>
  </si>
  <si>
    <t>Os01g0759200</t>
  </si>
  <si>
    <t>Serine/threonine kinase.</t>
  </si>
  <si>
    <t>Os01g0759400</t>
  </si>
  <si>
    <t>OsPK7.</t>
  </si>
  <si>
    <t>Os01g0824600</t>
  </si>
  <si>
    <t>Os02g0161000</t>
  </si>
  <si>
    <t>Serine/threonine protein kinase-like protein.</t>
  </si>
  <si>
    <t>Os03g0126800</t>
  </si>
  <si>
    <t>CBL-interacting protein kinase 9.</t>
  </si>
  <si>
    <t>CIPK-like protein.</t>
  </si>
  <si>
    <t>Os03g0339900</t>
  </si>
  <si>
    <t>Serine/threonine protein kinase.</t>
  </si>
  <si>
    <t>Os03g0634400</t>
  </si>
  <si>
    <t>Os05g0136200</t>
  </si>
  <si>
    <t>Os05g0208100</t>
  </si>
  <si>
    <t>Os05g0332300</t>
  </si>
  <si>
    <t>Novel serine/threonine protein kinase (CBL-interacting protein kinase 15) (SOS2-like protein kinase PKS3).</t>
  </si>
  <si>
    <t>Os05g0514200</t>
  </si>
  <si>
    <t>Os06g0543400</t>
  </si>
  <si>
    <t>CBL-interacting protein kinase 11 (Fragment).</t>
  </si>
  <si>
    <t>Os06g0606000</t>
  </si>
  <si>
    <t>Os07g0150700</t>
  </si>
  <si>
    <t>Os07g0637000</t>
  </si>
  <si>
    <t>Os07g0678300</t>
  </si>
  <si>
    <t>Os07g0678600</t>
  </si>
  <si>
    <t>Os07g0687000</t>
  </si>
  <si>
    <t>Os08g0441100</t>
  </si>
  <si>
    <t>Serine threonine protein kinase SNF1.</t>
  </si>
  <si>
    <t>Os09g0418500</t>
  </si>
  <si>
    <t>PnC401 homologue.</t>
  </si>
  <si>
    <t>Os11g0113700</t>
  </si>
  <si>
    <t>Os12g0113500</t>
  </si>
  <si>
    <t>SOS2-like protein kinase PKS2 (AT5g07070/T28J14_10) (CBL-interacting protein kinase 10).</t>
  </si>
  <si>
    <t>Os12g0603700</t>
  </si>
  <si>
    <t>OsCBL</t>
    <phoneticPr fontId="10" type="noConversion"/>
  </si>
  <si>
    <t>OsCBL1</t>
  </si>
  <si>
    <t>Os10g0564600</t>
  </si>
  <si>
    <t>Hypothetical protein.</t>
  </si>
  <si>
    <t>OsCBL2</t>
  </si>
  <si>
    <t>Os12g0597000</t>
  </si>
  <si>
    <t>LOC_Os12g40510</t>
  </si>
  <si>
    <t>Calcineurin B-like protein 3.</t>
  </si>
  <si>
    <t>OsCBL3</t>
  </si>
  <si>
    <t>Os03g0626800</t>
  </si>
  <si>
    <t>LOC_Os03g42840</t>
  </si>
  <si>
    <t>Calcineurin B-like protein 2.</t>
  </si>
  <si>
    <t>OsCBL4</t>
  </si>
  <si>
    <t>Os05g0534400</t>
  </si>
  <si>
    <t>LOC_Os05g45810</t>
  </si>
  <si>
    <t>Calcineurin B-like protein 8.</t>
  </si>
  <si>
    <t>OsCBL5</t>
  </si>
  <si>
    <t>Os01g0598200</t>
  </si>
  <si>
    <t>LOC_Os01g41510</t>
  </si>
  <si>
    <t>OsCBL6</t>
  </si>
  <si>
    <t>Os12g0162400</t>
  </si>
  <si>
    <t>LOC_Os12g06510</t>
  </si>
  <si>
    <t>OsCBL7</t>
  </si>
  <si>
    <t>Os02g0291000</t>
  </si>
  <si>
    <t>LOC_Os02g18880</t>
  </si>
  <si>
    <t>Calcineurin B (Fragment).</t>
  </si>
  <si>
    <t>OsCBL8</t>
  </si>
  <si>
    <t>Os02g0291400</t>
  </si>
  <si>
    <t>LOC_Os02g18930</t>
  </si>
  <si>
    <t>OsCBL9</t>
  </si>
  <si>
    <t>Os01g0579600</t>
  </si>
  <si>
    <t>LOC_Os01g39770</t>
  </si>
  <si>
    <t>OsCBL10</t>
  </si>
  <si>
    <t>Os01g0711500</t>
  </si>
  <si>
    <t>LOC_Os01g51420</t>
  </si>
  <si>
    <t>OsCPK</t>
    <phoneticPr fontId="10" type="noConversion"/>
  </si>
  <si>
    <t>OsCPK1</t>
  </si>
  <si>
    <t>LOC_Os01g43410</t>
  </si>
  <si>
    <t>OsCPK2</t>
  </si>
  <si>
    <t>LOC_Os01g59360</t>
  </si>
  <si>
    <t>OsCPK3</t>
  </si>
  <si>
    <t>LOC_Os01g61590</t>
  </si>
  <si>
    <t>OsCPK4</t>
  </si>
  <si>
    <t>LOC_Os02g03410</t>
  </si>
  <si>
    <t>OsCPK5</t>
  </si>
  <si>
    <t>LOC_Os02g46090</t>
  </si>
  <si>
    <t>OsCPK6</t>
  </si>
  <si>
    <t>LOC_Os02g58520</t>
  </si>
  <si>
    <t>OsCPK7</t>
  </si>
  <si>
    <t>LOC_Os03g03660</t>
  </si>
  <si>
    <t>OsCPK8</t>
  </si>
  <si>
    <t>LOC_Os03g59390</t>
  </si>
  <si>
    <t>OsCPK9</t>
  </si>
  <si>
    <t>LOC_Os03g48270</t>
  </si>
  <si>
    <t>OsCPK10</t>
  </si>
  <si>
    <t>LOC_Os03g57450</t>
  </si>
  <si>
    <t>OsCPK11</t>
  </si>
  <si>
    <t>LOC_Os03g57510</t>
  </si>
  <si>
    <t>OsCPK12</t>
  </si>
  <si>
    <t>LOC_Os04g47300</t>
  </si>
  <si>
    <t>OsCPK13</t>
  </si>
  <si>
    <t>LOC_Os04g49510</t>
  </si>
  <si>
    <t>OsCPK14</t>
  </si>
  <si>
    <t>LOC_Os05g41270</t>
  </si>
  <si>
    <t>OsCPK15</t>
  </si>
  <si>
    <t>LOC_Os05g50810</t>
  </si>
  <si>
    <t>OsCPK16</t>
  </si>
  <si>
    <t>LOC_Os05g39090</t>
  </si>
  <si>
    <t>OsCPK17</t>
  </si>
  <si>
    <t>LOC_Os07g06740</t>
  </si>
  <si>
    <t>OsCPK18</t>
  </si>
  <si>
    <t>LOC_Os07g22710</t>
  </si>
  <si>
    <t>OsCPK19</t>
  </si>
  <si>
    <t>LOC_Os07g33110</t>
  </si>
  <si>
    <t>OsCPK20</t>
  </si>
  <si>
    <t>LOC_Os07g38120</t>
  </si>
  <si>
    <t>OsCPK21</t>
  </si>
  <si>
    <t>LOC_Os08g42750</t>
  </si>
  <si>
    <t>OsCPK22</t>
  </si>
  <si>
    <t>LOC_Os09g33910</t>
  </si>
  <si>
    <t>OsCPK23</t>
  </si>
  <si>
    <t>LOC_Os10g39420</t>
  </si>
  <si>
    <t>OsCPK24</t>
  </si>
  <si>
    <t>LOC_Os11g07040</t>
  </si>
  <si>
    <t>OsCPK25</t>
  </si>
  <si>
    <t>LOC_Os11g04170</t>
  </si>
  <si>
    <t>OsCPK26</t>
  </si>
  <si>
    <t>LOC_Os12g03970</t>
  </si>
  <si>
    <t>OsCPK27</t>
  </si>
  <si>
    <t>LOC_Os12g30150</t>
  </si>
  <si>
    <t>OsCPK28</t>
  </si>
  <si>
    <t>LOC_Os12g07230</t>
  </si>
  <si>
    <t>OsCPK29</t>
  </si>
  <si>
    <t>LOC_Os12g12860</t>
  </si>
  <si>
    <t>OsCPK30</t>
  </si>
  <si>
    <t>LOC_Os07g44710</t>
  </si>
  <si>
    <t>OsCPK31</t>
  </si>
  <si>
    <t>OsCIPK</t>
    <phoneticPr fontId="10" type="noConversion"/>
  </si>
  <si>
    <t>OsCIPK01</t>
  </si>
  <si>
    <t>LOC_Os01g18800</t>
  </si>
  <si>
    <t>OsCIPK02</t>
  </si>
  <si>
    <t>LOC_Os07g48100</t>
  </si>
  <si>
    <t>OsCIPK03</t>
  </si>
  <si>
    <t>LOC_Os07g48760</t>
  </si>
  <si>
    <t>OsCIPK04</t>
  </si>
  <si>
    <t>LOC_Os12g41090</t>
  </si>
  <si>
    <t>OsCIPK05</t>
  </si>
  <si>
    <t>LOC_Os01g10890</t>
  </si>
  <si>
    <t>OsCIPK06</t>
  </si>
  <si>
    <t>LOC_Os08g34240</t>
  </si>
  <si>
    <t>OsCIPK07</t>
  </si>
  <si>
    <t>LOC_Os03g43440</t>
  </si>
  <si>
    <t>OsCIPK08</t>
  </si>
  <si>
    <t>LOC_Os01g35184</t>
  </si>
  <si>
    <t>OsCIPK09</t>
  </si>
  <si>
    <t>LOC_Os03g03510</t>
  </si>
  <si>
    <t>OsCIPK10</t>
  </si>
  <si>
    <t>LOC_Os03g22050</t>
  </si>
  <si>
    <t>OsCIPK11</t>
  </si>
  <si>
    <t>LOC_Os01g60910</t>
  </si>
  <si>
    <t>OsCIPK12</t>
  </si>
  <si>
    <t>LOC_Os01g55450</t>
  </si>
  <si>
    <t>OsCIPK13</t>
  </si>
  <si>
    <t>LOC_Os01g10870</t>
  </si>
  <si>
    <t>OsCIPK14</t>
  </si>
  <si>
    <t>LOC_Os12g02200</t>
  </si>
  <si>
    <t>OsCIPK15</t>
  </si>
  <si>
    <t>LOC_Os11g02240</t>
  </si>
  <si>
    <t>OsCIPK16</t>
  </si>
  <si>
    <t>LOC_Os09g25090</t>
  </si>
  <si>
    <t>OsCIPK17</t>
  </si>
  <si>
    <t>LOC_Os05g04550</t>
  </si>
  <si>
    <t>OsCIPK18</t>
  </si>
  <si>
    <t>LOC_Os05g26820</t>
  </si>
  <si>
    <t>OsCIPK19</t>
  </si>
  <si>
    <t>LOC_Os05g43840</t>
  </si>
  <si>
    <t>OsCIPK20</t>
  </si>
  <si>
    <t>LOC_Os05g11790</t>
  </si>
  <si>
    <t>OsCIPK21</t>
  </si>
  <si>
    <t>LOC_Os07g44290</t>
  </si>
  <si>
    <t>OsCIPK22</t>
  </si>
  <si>
    <t>Os05g0333000</t>
  </si>
  <si>
    <t>LOC_Os05g26870</t>
  </si>
  <si>
    <t>OsCIPK23</t>
  </si>
  <si>
    <t>LOC_Os07g05620</t>
  </si>
  <si>
    <t>OsCIPK24</t>
  </si>
  <si>
    <t>LOC_Os06g40370</t>
  </si>
  <si>
    <t>OsCIPK25</t>
  </si>
  <si>
    <t>LOC_Os06g35160</t>
  </si>
  <si>
    <t>OsCIPK26</t>
  </si>
  <si>
    <t>LOC_Os02g06570</t>
  </si>
  <si>
    <t>OsCIPK27</t>
  </si>
  <si>
    <t>LOC_Os09g25100</t>
  </si>
  <si>
    <t>OsCIPK28</t>
  </si>
  <si>
    <t>LOC_Os05g39870</t>
  </si>
  <si>
    <t>OsCIPK29</t>
  </si>
  <si>
    <t>LOC_Os07g48090</t>
  </si>
  <si>
    <t>OsCIPK30</t>
  </si>
  <si>
    <t>LOC_Os01g55440</t>
  </si>
  <si>
    <t>Protein kinase-like protein.</t>
  </si>
  <si>
    <t>Os05g0143500</t>
  </si>
  <si>
    <t>Blast and wounding induced mitogen-activated protein kinase.</t>
  </si>
  <si>
    <t>Os03g0285800</t>
  </si>
  <si>
    <t>MAP kinase 1 (MAP kinase MAPK5a).</t>
  </si>
  <si>
    <t>Os01g0629900</t>
  </si>
  <si>
    <t>Os01g0643800</t>
  </si>
  <si>
    <t>Mitogen-activated protein kinase.</t>
  </si>
  <si>
    <t>Os01g0665200</t>
  </si>
  <si>
    <t>Os02g0135200</t>
  </si>
  <si>
    <t>Os05g0566400</t>
  </si>
  <si>
    <t>Os05g0576800</t>
  </si>
  <si>
    <t>MAP kinase homolog.</t>
  </si>
  <si>
    <t>Os05g0582400</t>
  </si>
  <si>
    <t>Os06g0367900</t>
  </si>
  <si>
    <t>Mitogen-activated protein kinase homologue.</t>
  </si>
  <si>
    <t>Os06g0708000</t>
  </si>
  <si>
    <t>Os11g0271100</t>
  </si>
  <si>
    <t>Os06g0154500</t>
  </si>
  <si>
    <t>Mitogen-activated protein kinase (MAP kinase 6).</t>
  </si>
  <si>
    <t>Os10g0533600</t>
  </si>
  <si>
    <t>Mitogen-activated protein kinase homolog MMK2 (EC 2.7.1.37).</t>
  </si>
  <si>
    <t>Os02g0148100</t>
  </si>
  <si>
    <t>MAP kinase MAPK2 (MAP kinase 3).</t>
  </si>
  <si>
    <t>Os06g0699400</t>
  </si>
  <si>
    <t>MAP kinase 2.</t>
  </si>
  <si>
    <t>HSP70-1</t>
  </si>
  <si>
    <t>Os01g0180800</t>
  </si>
  <si>
    <t>LOC_Os01g08560</t>
  </si>
  <si>
    <t>Heat shock protein Hsp70 family protein.</t>
  </si>
  <si>
    <t>HSP70-2</t>
  </si>
  <si>
    <t>LOC_Os01g33360</t>
  </si>
  <si>
    <t>LOC_Os01g49430</t>
  </si>
  <si>
    <t>HSP70-4</t>
  </si>
  <si>
    <t>Os01g0840100</t>
  </si>
  <si>
    <t>LOC_Os01g62290</t>
  </si>
  <si>
    <t>Heat shock protein 70.</t>
  </si>
  <si>
    <t>HSP70-5</t>
  </si>
  <si>
    <t>Os02g0115900</t>
  </si>
  <si>
    <t>LOC_Os02g02410</t>
  </si>
  <si>
    <t>Endosperm lumenal binding protein.</t>
  </si>
  <si>
    <t>HSP70-6</t>
  </si>
  <si>
    <t>Os02g0710900</t>
  </si>
  <si>
    <t>LOC_Os02g48110</t>
  </si>
  <si>
    <t>HSP70-7</t>
  </si>
  <si>
    <t>Os02g0774300</t>
  </si>
  <si>
    <t>LOC_Os02g53420</t>
  </si>
  <si>
    <t>Heat shock 70 kDa protein, mitochondrial precursor.</t>
  </si>
  <si>
    <t>HSP70-8</t>
  </si>
  <si>
    <t>Os03g0113700</t>
  </si>
  <si>
    <t>LOC_Os03g02260</t>
  </si>
  <si>
    <t>HSP70-9</t>
  </si>
  <si>
    <t>Os03g0218500</t>
  </si>
  <si>
    <t>LOC_Os03g11910</t>
  </si>
  <si>
    <t>70kD heat shock protein.</t>
  </si>
  <si>
    <t>HSP70-10</t>
  </si>
  <si>
    <t>Os03g0276500</t>
  </si>
  <si>
    <t>LOC_Os03g16860</t>
  </si>
  <si>
    <t>HSP70-11</t>
  </si>
  <si>
    <t>Os03g0276800</t>
  </si>
  <si>
    <t>LOC_Os03g16880</t>
  </si>
  <si>
    <t>HSP70-12</t>
  </si>
  <si>
    <t>Os03g0277300</t>
  </si>
  <si>
    <t>LOC_Os03g16920</t>
  </si>
  <si>
    <t>HSP70-13</t>
  </si>
  <si>
    <t>Os03g0710500</t>
  </si>
  <si>
    <t>LOC_Os03g50250</t>
  </si>
  <si>
    <t>Luminal binding protein 2 precursor (BiP2) (Heat shock protein 70 homolog 2) (B70) (B-70).</t>
  </si>
  <si>
    <t>HSP70-14</t>
  </si>
  <si>
    <t>Os03g0821100</t>
  </si>
  <si>
    <t>LOC_Os03g60620</t>
  </si>
  <si>
    <t>Cell-autonomous heat shock cognate protein 70.</t>
  </si>
  <si>
    <t>HSP70-15</t>
  </si>
  <si>
    <t>Os05g0181000</t>
  </si>
  <si>
    <t>LOC_Os05g08840</t>
  </si>
  <si>
    <t>HSP70-16</t>
  </si>
  <si>
    <t>Os05g0303000</t>
  </si>
  <si>
    <t>LOC_Os05g23740</t>
  </si>
  <si>
    <t>Stromal 70 kDa heat shock-related protein, chloroplast (Fragment).</t>
  </si>
  <si>
    <t>HSP70-17</t>
  </si>
  <si>
    <t>Os05g0367800</t>
  </si>
  <si>
    <t>LOC_Os05g30480</t>
  </si>
  <si>
    <t>HSP70-18</t>
  </si>
  <si>
    <t>Os05g0428600</t>
  </si>
  <si>
    <t>LOC_Os05g35400</t>
  </si>
  <si>
    <t>HSP70 precursor.</t>
  </si>
  <si>
    <t>HSP70-19</t>
  </si>
  <si>
    <t>Os05g0460000</t>
  </si>
  <si>
    <t>LOC_Os05g38530</t>
  </si>
  <si>
    <t>HSP70-20</t>
  </si>
  <si>
    <t>Os06g0679800</t>
  </si>
  <si>
    <t>LOC_Os06g46600</t>
  </si>
  <si>
    <t>HSP70-21</t>
  </si>
  <si>
    <t>Os08g0197700</t>
  </si>
  <si>
    <t>LOC_Os08g09770</t>
  </si>
  <si>
    <t>Luminal binding protein 5 precursor (BiP 5) (78 kDa glucose-regulated protein homolog 5) (GRP 78-5).</t>
  </si>
  <si>
    <t>HSP70-22</t>
  </si>
  <si>
    <t>Os09g0491772</t>
  </si>
  <si>
    <t>LOC_Os09g31486</t>
  </si>
  <si>
    <t>HSP70-23</t>
  </si>
  <si>
    <t>Os11g0187500</t>
  </si>
  <si>
    <t>LOC_Os11g08440</t>
  </si>
  <si>
    <t>HSP70-24</t>
  </si>
  <si>
    <t>Os11g0187600</t>
  </si>
  <si>
    <t>LOC_Os11g08460</t>
  </si>
  <si>
    <t>HSP70-25</t>
  </si>
  <si>
    <t>Os11g0187800</t>
  </si>
  <si>
    <t>LOC_Os11g08470</t>
  </si>
  <si>
    <t>HSP70-26</t>
  </si>
  <si>
    <t>Os11g0703900</t>
  </si>
  <si>
    <t>LOC_Os11g47760</t>
  </si>
  <si>
    <t>HSP70-27</t>
  </si>
  <si>
    <t>Os12g0244100</t>
  </si>
  <si>
    <t>LOC_Os12g14070</t>
  </si>
  <si>
    <t>Heat shock 70 protein.</t>
  </si>
  <si>
    <t>HSP90-1</t>
  </si>
  <si>
    <t>Os04g0107900</t>
  </si>
  <si>
    <t>LOC_Os04g01740</t>
  </si>
  <si>
    <t>Heat shock protein 81-1 (HSP81-1) (Heat shock protein 83).</t>
  </si>
  <si>
    <t>HSP90-2</t>
  </si>
  <si>
    <t>Os06g0716700</t>
  </si>
  <si>
    <t>LOC_Os06g50300</t>
  </si>
  <si>
    <t>Endoplasmin homolog precursor (GRP94 homolog).</t>
  </si>
  <si>
    <t>HSP90-3</t>
  </si>
  <si>
    <t>Os08g0487800</t>
  </si>
  <si>
    <t>LOC_Os08g38086</t>
  </si>
  <si>
    <t>Heat-shock protein precursor.</t>
  </si>
  <si>
    <t>HSP90-4</t>
  </si>
  <si>
    <t>Os08g0500700</t>
  </si>
  <si>
    <t>LOC_Os08g39140</t>
  </si>
  <si>
    <t>Heat shock protein 82.</t>
  </si>
  <si>
    <t>HSP90-5</t>
  </si>
  <si>
    <t>Os09g0474300</t>
  </si>
  <si>
    <t>LOC_Os09g29840</t>
  </si>
  <si>
    <t>HSP90-6</t>
  </si>
  <si>
    <t>Os09g0482400</t>
  </si>
  <si>
    <t>LOC_Os09g30418</t>
  </si>
  <si>
    <t>HSP90-7</t>
  </si>
  <si>
    <t>LOC_Os09g30438</t>
  </si>
  <si>
    <t>HSP90-8</t>
  </si>
  <si>
    <t>Os09g0534600</t>
  </si>
  <si>
    <t>LOC_Os09g36420</t>
  </si>
  <si>
    <t>HSP90-9</t>
  </si>
  <si>
    <t>Os12g0514500</t>
  </si>
  <si>
    <t>LOC_Os12g32986</t>
  </si>
  <si>
    <t>HSP100</t>
    <phoneticPr fontId="10" type="noConversion"/>
  </si>
  <si>
    <t>HSP100-1</t>
  </si>
  <si>
    <t>Os02g0181900</t>
  </si>
  <si>
    <t>LOC_Os02g08490</t>
  </si>
  <si>
    <t>ClpB.</t>
  </si>
  <si>
    <t>HSP100-2</t>
  </si>
  <si>
    <t>Os02g0526400</t>
  </si>
  <si>
    <t>LOC_Os02g32520</t>
  </si>
  <si>
    <t>ERD1 protein, chloroplast precursor.</t>
  </si>
  <si>
    <t>HSP100-3</t>
  </si>
  <si>
    <t>Os03g0426900</t>
  </si>
  <si>
    <t>LOC_Os03g31300</t>
  </si>
  <si>
    <t>ClpB protein.</t>
  </si>
  <si>
    <t>HSP100-4</t>
  </si>
  <si>
    <t>Os04g0397100</t>
  </si>
  <si>
    <t>LOC_Os04g32560</t>
  </si>
  <si>
    <t>ClpC protease.</t>
  </si>
  <si>
    <t>HSP100-5</t>
  </si>
  <si>
    <t>Os04g0405000</t>
  </si>
  <si>
    <t>LOC_Os04g33210</t>
  </si>
  <si>
    <t>ATP-dependent Clp protease ATP-binding subunit.</t>
  </si>
  <si>
    <t>HSP100-6</t>
  </si>
  <si>
    <t>Os05g0519700</t>
  </si>
  <si>
    <t>LOC_Os05g44340</t>
  </si>
  <si>
    <t>101 kDa heat shock protein.</t>
  </si>
  <si>
    <t>HSP100-7</t>
  </si>
  <si>
    <t>Os08g0250900</t>
  </si>
  <si>
    <t>LOC_Os08g15230</t>
  </si>
  <si>
    <t>HSP100-8</t>
  </si>
  <si>
    <t>Os11g0267400</t>
  </si>
  <si>
    <t>LOC_Os11g16590</t>
  </si>
  <si>
    <t>ClpC.</t>
  </si>
  <si>
    <t>HSP100-9</t>
  </si>
  <si>
    <t>LOC_Os11g16770</t>
  </si>
  <si>
    <t>HSP100-10</t>
  </si>
  <si>
    <t>Os12g0230100</t>
  </si>
  <si>
    <t>LOC_Os12g12850</t>
  </si>
  <si>
    <t>ATP-dependent Clp protease ATP-binding subunit clpA homolog, chloroplast precursor (Fragment).</t>
  </si>
  <si>
    <t>Os06g0147800</t>
  </si>
  <si>
    <t>LOC_Os06g05520</t>
  </si>
  <si>
    <t>Mitogen-activated protein kinase kinase 2.</t>
  </si>
  <si>
    <t>Os06g0473200</t>
  </si>
  <si>
    <t>LOC_Os06g27890</t>
  </si>
  <si>
    <t>NPK2.</t>
  </si>
  <si>
    <t>Os02g0787300</t>
  </si>
  <si>
    <t>LOC_Os02g54600</t>
  </si>
  <si>
    <t>MAP kinase kinase.</t>
  </si>
  <si>
    <t>Os06g0191300</t>
  </si>
  <si>
    <t>LOC_Os06g09180</t>
  </si>
  <si>
    <t>Os01g0510100</t>
  </si>
  <si>
    <t>LOC_Os01g32660</t>
  </si>
  <si>
    <t>MAP kinase kinase 1.</t>
  </si>
  <si>
    <t>Os02g0694900</t>
  </si>
  <si>
    <t>LOC_Os02g46760</t>
  </si>
  <si>
    <t>Os03g0225100</t>
  </si>
  <si>
    <t>LOC_Os03g12390</t>
  </si>
  <si>
    <t>Os03g0713500</t>
  </si>
  <si>
    <t>LOC_Os03g50550</t>
  </si>
  <si>
    <t>MAPKKK1</t>
  </si>
  <si>
    <t>Os03g0160100</t>
  </si>
  <si>
    <t>LOC_Os03g06410</t>
  </si>
  <si>
    <t>EDR1 (Fragment).</t>
  </si>
  <si>
    <t>MAPKKK2</t>
  </si>
  <si>
    <t>Os10g0430900</t>
  </si>
  <si>
    <t>LOC_Os10g29540</t>
  </si>
  <si>
    <t>MAPKKK3</t>
  </si>
  <si>
    <t>Os02g0527600</t>
  </si>
  <si>
    <t>LOC_Os02g32610</t>
  </si>
  <si>
    <t>MAP3K delta-1 protein kinase (Fragment).</t>
  </si>
  <si>
    <t>MAPKKK4</t>
  </si>
  <si>
    <t>Os02g0220700</t>
  </si>
  <si>
    <t>LOC_Os02g12810</t>
  </si>
  <si>
    <t>MAPKKK5</t>
  </si>
  <si>
    <t>Os12g0562600</t>
  </si>
  <si>
    <t>LOC_Os12g37570</t>
  </si>
  <si>
    <t>EDR1.</t>
  </si>
  <si>
    <t>MAPKKK6</t>
  </si>
  <si>
    <t>Os02g0743500</t>
  </si>
  <si>
    <t>LOC_Os02g50970</t>
  </si>
  <si>
    <t>MAPKKK7</t>
  </si>
  <si>
    <t>Os06g0232100</t>
  </si>
  <si>
    <t>LOC_Os06g12590</t>
  </si>
  <si>
    <t>MAPKKK8</t>
  </si>
  <si>
    <t>Os11g0207200</t>
  </si>
  <si>
    <t>LOC_Os11g10100</t>
  </si>
  <si>
    <t>MAP3K alpha 1 protein kinase (EC 2.7.1.37).</t>
  </si>
  <si>
    <t>MAPKKK9</t>
  </si>
  <si>
    <t>Os02g0666300</t>
  </si>
  <si>
    <t>LOC_Os02g44642</t>
  </si>
  <si>
    <t>YDA.</t>
  </si>
  <si>
    <t>MAPKKK10</t>
  </si>
  <si>
    <t>Os04g0559800</t>
  </si>
  <si>
    <t>LOC_Os04g47240</t>
  </si>
  <si>
    <t>MAPKKK11</t>
  </si>
  <si>
    <t>Os07g0119000</t>
  </si>
  <si>
    <t>LOC_Os07g02780</t>
  </si>
  <si>
    <t>MAP3K gamma protein kinase (Fragment).</t>
  </si>
  <si>
    <t>MAPKKK12</t>
  </si>
  <si>
    <t>Os09g0566500</t>
  </si>
  <si>
    <t>LOC_Os09g39320</t>
  </si>
  <si>
    <t>MAPKKK13</t>
  </si>
  <si>
    <t>Os09g0383300</t>
  </si>
  <si>
    <t>LOC_Os09g21510</t>
  </si>
  <si>
    <t>Mitogen-activated protein kinase kinase kinase 1 (EC 2.7.1.-) (Arabidospsis NPK1-related protein kinase 1). Splice isoform 1S.</t>
  </si>
  <si>
    <t>MAPKKK14</t>
  </si>
  <si>
    <t>Os04g0610900</t>
  </si>
  <si>
    <t>LOC_Os04g52140</t>
  </si>
  <si>
    <t>MAPKKK15</t>
  </si>
  <si>
    <t>Os08g0421800</t>
  </si>
  <si>
    <t>LOC_Os08g32600</t>
  </si>
  <si>
    <t>MAPKKK16</t>
  </si>
  <si>
    <t>Os04g0437600</t>
  </si>
  <si>
    <t>LOC_Os04g35700</t>
  </si>
  <si>
    <t>MAP protein kinase.</t>
  </si>
  <si>
    <t>MAPKKK17</t>
  </si>
  <si>
    <t>Os09g0544300</t>
  </si>
  <si>
    <t>LOC_Os09g37230</t>
  </si>
  <si>
    <t>Amino acid-binding ACT domain containing protein.</t>
  </si>
  <si>
    <t>MAPKKK18</t>
  </si>
  <si>
    <t>Os03g0764300</t>
  </si>
  <si>
    <t>LOC_Os03g55560</t>
  </si>
  <si>
    <t>MAPKKK19</t>
  </si>
  <si>
    <t>Os02g0555900</t>
  </si>
  <si>
    <t>LOC_Os02g35010</t>
  </si>
  <si>
    <t>MAPKKK20</t>
  </si>
  <si>
    <t>Os07g0572800</t>
  </si>
  <si>
    <t>LOC_Os07g38530</t>
  </si>
  <si>
    <t>MAP kinase.</t>
  </si>
  <si>
    <t>MAPKKK21</t>
  </si>
  <si>
    <t>Os07g0438500</t>
  </si>
  <si>
    <t>LOC_Os07g25680</t>
  </si>
  <si>
    <t>Octicosapeptide/Phox/Bem1p domain containing protein.</t>
  </si>
  <si>
    <t>MAPKKK22</t>
  </si>
  <si>
    <t>Os03g0703400</t>
  </si>
  <si>
    <t>LOC_Os03g49640</t>
  </si>
  <si>
    <t>MAP3K beta 3 protein kinase (EC 2.7.1.37) (Fragment).</t>
  </si>
  <si>
    <t>MAPKKK23</t>
  </si>
  <si>
    <t>Os12g0594300</t>
  </si>
  <si>
    <t>LOC_Os12g40279</t>
  </si>
  <si>
    <t>MAPKKK24</t>
  </si>
  <si>
    <t>Os04g0660500</t>
  </si>
  <si>
    <t>LOC_Os04g56530</t>
  </si>
  <si>
    <t>MAPKKK25</t>
  </si>
  <si>
    <t>Os02g0594100</t>
  </si>
  <si>
    <t>LOC_Os02g38080</t>
  </si>
  <si>
    <t>Protein kinase ATN1.</t>
  </si>
  <si>
    <t>MAPKKK26</t>
  </si>
  <si>
    <t>Os07g0475900</t>
  </si>
  <si>
    <t>LOC_Os07g29330</t>
  </si>
  <si>
    <t>MAPKKK27</t>
  </si>
  <si>
    <t>Os03g0638800</t>
  </si>
  <si>
    <t>LOC_Os03g43760</t>
  </si>
  <si>
    <t>MAPKKK28</t>
  </si>
  <si>
    <t>Os03g0262200</t>
  </si>
  <si>
    <t>LOC_Os03g15570</t>
  </si>
  <si>
    <t>MAPKKK29</t>
  </si>
  <si>
    <t>Os02g0672800</t>
  </si>
  <si>
    <t>LOC_Os02g45130</t>
  </si>
  <si>
    <t>MAP kinase-like protein.</t>
  </si>
  <si>
    <t>MAPKKK30</t>
  </si>
  <si>
    <t>Os02g0120100</t>
  </si>
  <si>
    <t>LOC_Os02g02780</t>
  </si>
  <si>
    <t>MAPKKK31</t>
  </si>
  <si>
    <t>Os01g0641000</t>
  </si>
  <si>
    <t>LOC_Os01g45380</t>
  </si>
  <si>
    <t>MAPKKK32</t>
  </si>
  <si>
    <t>Os08g0224100</t>
  </si>
  <si>
    <t>LOC_Os08g12750</t>
  </si>
  <si>
    <t>Serine/threonine/tyrosine kinase.</t>
  </si>
  <si>
    <t>MAPKKK33</t>
  </si>
  <si>
    <t>Os02g0174200</t>
  </si>
  <si>
    <t>LOC_Os02g07790</t>
  </si>
  <si>
    <t>MAPKKK34</t>
  </si>
  <si>
    <t>Os05g0577700</t>
  </si>
  <si>
    <t>LOC_Os05g50190</t>
  </si>
  <si>
    <t>MAPKKK35</t>
  </si>
  <si>
    <t>Os02g0786200</t>
  </si>
  <si>
    <t>LOC_Os02g54510</t>
  </si>
  <si>
    <t>MAPKKK36</t>
  </si>
  <si>
    <t>Os05g0108300</t>
  </si>
  <si>
    <t>LOC_Os05g01780</t>
  </si>
  <si>
    <t>MAPKKK37</t>
  </si>
  <si>
    <t>Os04g0608900</t>
  </si>
  <si>
    <t>LOC_Os04g51950</t>
  </si>
  <si>
    <t>MAPKKK38</t>
  </si>
  <si>
    <t>Os06g0663400</t>
  </si>
  <si>
    <t>LOC_Os06g45300</t>
  </si>
  <si>
    <t>Serine/thronine protein kinase-like protein.</t>
  </si>
  <si>
    <t>MAPKKK39</t>
  </si>
  <si>
    <t>Os06g0181200</t>
  </si>
  <si>
    <t>LOC_Os06g08280</t>
  </si>
  <si>
    <t>MAPKKK40</t>
  </si>
  <si>
    <t>Os01g0674100</t>
  </si>
  <si>
    <t>LOC_Os01g48330</t>
  </si>
  <si>
    <t>MAPKKK41</t>
  </si>
  <si>
    <t>Os06g0646400</t>
  </si>
  <si>
    <t>LOC_Os06g43840</t>
  </si>
  <si>
    <t>MAPKKK42</t>
  </si>
  <si>
    <t>Os03g0816100</t>
  </si>
  <si>
    <t>LOC_Os03g60150</t>
  </si>
  <si>
    <t>MAPKKK43</t>
  </si>
  <si>
    <t>Os06g0724900</t>
  </si>
  <si>
    <t>LOC_Os06g50920</t>
  </si>
  <si>
    <t>MAPKKK44</t>
  </si>
  <si>
    <t>Os02g0241600</t>
  </si>
  <si>
    <t>LOC_Os02g14530</t>
  </si>
  <si>
    <t>MAPKKK45</t>
  </si>
  <si>
    <t>Os06g0636600</t>
  </si>
  <si>
    <t>LOC_Os06g43030</t>
  </si>
  <si>
    <t>MAPKKK46</t>
  </si>
  <si>
    <t>Os11g0160300</t>
  </si>
  <si>
    <t>LOC_Os11g06140</t>
  </si>
  <si>
    <t>MAPKKK47</t>
  </si>
  <si>
    <t>Os07g0185000</t>
  </si>
  <si>
    <t>LOC_Os07g08750</t>
  </si>
  <si>
    <t>MAPKKK48</t>
  </si>
  <si>
    <t>Os01g0107400</t>
  </si>
  <si>
    <t>LOC_Os01g01740</t>
  </si>
  <si>
    <t>MAPKKK49</t>
  </si>
  <si>
    <t>Os05g0519200</t>
  </si>
  <si>
    <t>LOC_Os05g44290</t>
  </si>
  <si>
    <t>MAPKKK50</t>
  </si>
  <si>
    <t>Os12g0114100</t>
  </si>
  <si>
    <t>LOC_Os12g02250</t>
  </si>
  <si>
    <t>MAPKKK51</t>
  </si>
  <si>
    <t>Os01g0747400</t>
  </si>
  <si>
    <t>LOC_Os01g54350</t>
  </si>
  <si>
    <t>MAPKKK52</t>
  </si>
  <si>
    <t>Os12g0162100</t>
  </si>
  <si>
    <t>LOC_Os12g06490</t>
  </si>
  <si>
    <t>MAPKKK53</t>
  </si>
  <si>
    <t>Os11g0114600</t>
  </si>
  <si>
    <t>LOC_Os11g02300</t>
  </si>
  <si>
    <t>MAPKKK54</t>
  </si>
  <si>
    <t>Os03g0401100</t>
  </si>
  <si>
    <t>LOC_Os03g28300</t>
  </si>
  <si>
    <t>MAPKKK55</t>
  </si>
  <si>
    <t>Os01g0699400</t>
  </si>
  <si>
    <t>LOC_Os01g50400</t>
  </si>
  <si>
    <t>MAPKKK56</t>
  </si>
  <si>
    <t>MAPKKK57</t>
  </si>
  <si>
    <t>Os05g0545300</t>
  </si>
  <si>
    <t>LOC_Os05g46750</t>
  </si>
  <si>
    <t>MAPKKK58</t>
  </si>
  <si>
    <t>Os03g0588400</t>
  </si>
  <si>
    <t>LOC_Os03g39150</t>
  </si>
  <si>
    <t>MAPKKK59</t>
  </si>
  <si>
    <t>Os12g0605900</t>
  </si>
  <si>
    <t>LOC_Os12g41260</t>
  </si>
  <si>
    <t>Kinase like protein.</t>
  </si>
  <si>
    <t>MAPKKK60</t>
  </si>
  <si>
    <t>Os03g0745700</t>
  </si>
  <si>
    <t>LOC_Os03g53410</t>
  </si>
  <si>
    <t>ATMRK1.</t>
  </si>
  <si>
    <t>MAPKKK61</t>
  </si>
  <si>
    <t>Os01g0201200</t>
  </si>
  <si>
    <t>LOC_Os01g10450</t>
  </si>
  <si>
    <t>MAPKKK62</t>
  </si>
  <si>
    <t>Os01g0699600</t>
  </si>
  <si>
    <t>LOC_Os01g50420</t>
  </si>
  <si>
    <t>MAPKKK63</t>
  </si>
  <si>
    <t>Os01g0699100</t>
  </si>
  <si>
    <t>LOC_Os01g50370</t>
  </si>
  <si>
    <t>MAPKKK64</t>
  </si>
  <si>
    <t>Os07g0584100</t>
  </si>
  <si>
    <t>LOC_Os07g39520</t>
  </si>
  <si>
    <t>MAPKKK65</t>
  </si>
  <si>
    <t>Os07g0632800</t>
  </si>
  <si>
    <t>LOC_Os07g43900</t>
  </si>
  <si>
    <t>MAPKKK66</t>
  </si>
  <si>
    <t>Os10g0130101</t>
  </si>
  <si>
    <t>LOC_Os10g04010</t>
  </si>
  <si>
    <t>MAPKKK67</t>
  </si>
  <si>
    <t>Os10g0130000</t>
  </si>
  <si>
    <t>LOC_Os10g04000</t>
  </si>
  <si>
    <t>MAPKKK68</t>
  </si>
  <si>
    <t>Os12g0489700</t>
  </si>
  <si>
    <t>LOC_Os12g30570</t>
  </si>
  <si>
    <t>MAPKKK69</t>
  </si>
  <si>
    <t>Os05g0545400</t>
  </si>
  <si>
    <t>LOC_Os05g46760</t>
  </si>
  <si>
    <t>MAPKKK70</t>
  </si>
  <si>
    <t>Os01g0699500</t>
  </si>
  <si>
    <t>LOC_Os01g50410</t>
  </si>
  <si>
    <t>MAPKKK71</t>
  </si>
  <si>
    <t>Os02g0322400</t>
  </si>
  <si>
    <t>LOC_Os02g21700</t>
  </si>
  <si>
    <t>MAPKKK72</t>
  </si>
  <si>
    <t>Os01g0748600</t>
  </si>
  <si>
    <t>LOC_Os01g54480</t>
  </si>
  <si>
    <t>Ankyrin-kinase protein (Fragment).</t>
  </si>
  <si>
    <t>MAPKKK73</t>
  </si>
  <si>
    <t>Os03g0292700</t>
  </si>
  <si>
    <t>LOC_Os03g18170</t>
  </si>
  <si>
    <t>MAPKKK74</t>
  </si>
  <si>
    <t>Os01g0892800</t>
  </si>
  <si>
    <t>LOC_Os01g66860</t>
  </si>
  <si>
    <t>MAPKKK75</t>
  </si>
  <si>
    <t>Os02g0608500</t>
  </si>
  <si>
    <t>LOC_Os02g39560</t>
  </si>
  <si>
    <t>Ankyrin-kinase.</t>
  </si>
  <si>
    <t>LOC_Os01g47530</t>
  </si>
  <si>
    <t>LOC_Os02g05480</t>
  </si>
  <si>
    <t>LOC_Os06g06090</t>
  </si>
  <si>
    <t>LOC_Os05g49140</t>
  </si>
  <si>
    <t>LOC_Os06g48590</t>
  </si>
  <si>
    <t>LOC_Os03g17700</t>
  </si>
  <si>
    <t>LOC_Os06g49430</t>
  </si>
  <si>
    <t>LOC_Os01g43910</t>
  </si>
  <si>
    <t>LOC_Os05g05160</t>
  </si>
  <si>
    <t>LOC_Os11g17080</t>
  </si>
  <si>
    <t>LOC_Os05g50560</t>
  </si>
  <si>
    <t>LOC_Os05g50120</t>
  </si>
  <si>
    <t>LOC_Os02g04230</t>
  </si>
  <si>
    <t>LOC_Os06g26340</t>
  </si>
  <si>
    <t>LOC_Os01g45620</t>
  </si>
  <si>
    <t>LOC_Os10g38950</t>
  </si>
  <si>
    <t>not_assigned</t>
  </si>
  <si>
    <t>Protein kinase-like domain containing protein.</t>
  </si>
  <si>
    <t>LOC_Os11g37540</t>
  </si>
  <si>
    <t>Os11g0586100</t>
  </si>
  <si>
    <t>Os01g0541900</t>
  </si>
  <si>
    <t>Conserved hypothetical protein.</t>
  </si>
  <si>
    <t>OsPLDα1</t>
  </si>
  <si>
    <t>LOC_Os01g07760</t>
  </si>
  <si>
    <t>Os01g0172400</t>
  </si>
  <si>
    <t>Phospholipase D alpha 1 precursor (EC 3.1.4.4) (PLD alpha 1) (Choline phosphatase 1) (Phosphatidylcholine-hydrolyzing phospholipase D 1).</t>
  </si>
  <si>
    <t>OsPLDα2</t>
  </si>
  <si>
    <t>LOC_Os05g07880</t>
  </si>
  <si>
    <t>Os05g0171000</t>
  </si>
  <si>
    <t>Phospholipase D2 (EC 3.1.4.4).</t>
  </si>
  <si>
    <t>LOC_Os06g40190</t>
  </si>
  <si>
    <t>Os06g0604400</t>
  </si>
  <si>
    <t>Phospholipase D alpha 2 (EC 3.1.4.4) (PLD alpha 2) (Choline phosphatase 2) (Phosphatidylcholine-hydrolyzing phospholipase D 2).</t>
  </si>
  <si>
    <t>OsPLDα4</t>
  </si>
  <si>
    <t>LOC_Os06g40170</t>
  </si>
  <si>
    <t>Os06g0604200</t>
  </si>
  <si>
    <t>Phospholipase D.</t>
  </si>
  <si>
    <t>OsPLDα5</t>
  </si>
  <si>
    <t>LOC_Os06g40180</t>
  </si>
  <si>
    <t>Os06g0604300</t>
  </si>
  <si>
    <t>Phospholipase D2.</t>
  </si>
  <si>
    <t>OsPLDα6</t>
  </si>
  <si>
    <t>LOC_Os03g27370</t>
  </si>
  <si>
    <t>Os03g0391400</t>
  </si>
  <si>
    <t>OsPLDα7</t>
  </si>
  <si>
    <t>LOC_Os08g31060</t>
  </si>
  <si>
    <t>Os08g0401800</t>
  </si>
  <si>
    <t>OsPLDα8</t>
  </si>
  <si>
    <t>LOC_Os09g25390</t>
  </si>
  <si>
    <t>Os09g0421300</t>
  </si>
  <si>
    <t>Phospholipase D lambda.</t>
  </si>
  <si>
    <t>OsPLDβ1</t>
  </si>
  <si>
    <t>LOC_Os10g38060</t>
  </si>
  <si>
    <t>Os10g0524400</t>
  </si>
  <si>
    <t>Phospholipase D (EC 3.1.4.4).</t>
  </si>
  <si>
    <t>OsPLDβ2</t>
  </si>
  <si>
    <t>LOC_Os03g02740</t>
  </si>
  <si>
    <t>Os03g0119100</t>
  </si>
  <si>
    <t>Phospholipase D beta 2.</t>
  </si>
  <si>
    <t>OsPLDδ1</t>
  </si>
  <si>
    <t>LOC_Os09g37100</t>
  </si>
  <si>
    <t>Os09g0543100</t>
  </si>
  <si>
    <t>Phospholipase D delta (EC 3.1.4.4) (AtPLDdelta) (PLD delta). Splice isoform 2.</t>
  </si>
  <si>
    <t>OsPLDδ2</t>
  </si>
  <si>
    <t>LOC_Os03g62410</t>
  </si>
  <si>
    <t>Os03g0840800</t>
  </si>
  <si>
    <t>OsPLDδ3</t>
  </si>
  <si>
    <t>LOC_Os07g15680</t>
  </si>
  <si>
    <t>Os07g0260400</t>
  </si>
  <si>
    <t>OsPLDκ</t>
  </si>
  <si>
    <t>LOC_Os02g02790</t>
  </si>
  <si>
    <t>Os02g0120200</t>
  </si>
  <si>
    <t>Phospholipase D nu-2 (Fragment).</t>
  </si>
  <si>
    <t>OsPLDζ1</t>
  </si>
  <si>
    <t>LOC_Os05g29050</t>
  </si>
  <si>
    <t>Os05g0358700</t>
  </si>
  <si>
    <t>Phospholipase D/Transphosphatidylase domain containing protein.</t>
  </si>
  <si>
    <t>OsPLDζ2</t>
  </si>
  <si>
    <t>LOC_Os01g20860</t>
  </si>
  <si>
    <t>Os01g0310100</t>
  </si>
  <si>
    <t>Phospholipase D p1 (EC 3.1.4.4) (AtPLDp1) (Phospholipase D1 PHOX and PX containing domain) (Phospholipase D zeta 1) (PLDzeta1).</t>
  </si>
  <si>
    <t>OsPLDφ</t>
  </si>
  <si>
    <t>LOC_Os06g44060</t>
  </si>
  <si>
    <t>Os06g0649900</t>
  </si>
  <si>
    <t>OsPP</t>
    <phoneticPr fontId="10" type="noConversion"/>
  </si>
  <si>
    <t>Synonym</t>
    <phoneticPr fontId="11" type="noConversion"/>
  </si>
  <si>
    <t>OsPP1</t>
  </si>
  <si>
    <t>Os01g0164600</t>
  </si>
  <si>
    <t>LOC_Os01g07090</t>
  </si>
  <si>
    <t>Protein phosphatase 2C-like domain containing protein.</t>
  </si>
  <si>
    <t>OsPP2</t>
  </si>
  <si>
    <t>OsPP2C02</t>
  </si>
  <si>
    <t>Os01g0295700</t>
  </si>
  <si>
    <t>LOC_Os01g19130</t>
  </si>
  <si>
    <t>Protein phosphatase-2C.</t>
  </si>
  <si>
    <t>OsPP3</t>
  </si>
  <si>
    <t>Os01g0311500</t>
  </si>
  <si>
    <t>LOC_Os01g20940</t>
  </si>
  <si>
    <t>Tyrosine specific protein phosphatase and dual specificity protein phosphatase family protein.</t>
  </si>
  <si>
    <t>OsPP4</t>
  </si>
  <si>
    <t>Os01g0347000</t>
  </si>
  <si>
    <t>LOC_Os01g24470</t>
  </si>
  <si>
    <t>PROPYZAMIDE-HTPERSENSITIVE 1.</t>
  </si>
  <si>
    <t>OsPP5</t>
  </si>
  <si>
    <t>Os01g0349400</t>
  </si>
  <si>
    <t>LOC_Os01g24750</t>
  </si>
  <si>
    <t>Serine/threonine protein phosphatase PP1 (EC 3.1.3.16).</t>
  </si>
  <si>
    <t>OsPP6</t>
  </si>
  <si>
    <t>Os01g0390900</t>
  </si>
  <si>
    <t>LOC_Os01g29469</t>
  </si>
  <si>
    <t>Dual specificity protein phosphatase family protein.</t>
  </si>
  <si>
    <t>OsPP7</t>
  </si>
  <si>
    <t>OsPP2C03</t>
  </si>
  <si>
    <t>Os01g0513100</t>
  </si>
  <si>
    <t>LOC_Os01g32964</t>
  </si>
  <si>
    <t>OsPP8</t>
  </si>
  <si>
    <t>OsPP2C04</t>
  </si>
  <si>
    <t>LOC_Os01g36080</t>
  </si>
  <si>
    <t>OsPP9</t>
  </si>
  <si>
    <t>OsPP2C05</t>
  </si>
  <si>
    <t>Os01g0552300</t>
  </si>
  <si>
    <t>LOC_Os01g37130</t>
  </si>
  <si>
    <t>OsPP10</t>
  </si>
  <si>
    <t>OsPP2C06</t>
  </si>
  <si>
    <t>Os01g0583100</t>
  </si>
  <si>
    <t>LOC_Os01g40094</t>
  </si>
  <si>
    <t>Protein phosphatase 2C ABI2 (EC 3.1.3.16) (PP2C) (Abscisic acid- insensitive 2).</t>
  </si>
  <si>
    <t>OsPP11</t>
  </si>
  <si>
    <t>OsPP2C07</t>
  </si>
  <si>
    <t>Os01g0618200</t>
  </si>
  <si>
    <t>LOC_Os01g43100</t>
  </si>
  <si>
    <t>OsPP12</t>
  </si>
  <si>
    <t>OsPP2C08</t>
  </si>
  <si>
    <t>Os01g0656200</t>
  </si>
  <si>
    <t>LOC_Os01g46760</t>
  </si>
  <si>
    <t>OsPP13</t>
  </si>
  <si>
    <t>Os01g0691700</t>
  </si>
  <si>
    <t>LOC_Os01g49690</t>
  </si>
  <si>
    <t>Serine/threonine protein phosphatase 2A.</t>
  </si>
  <si>
    <t>OsPP14</t>
  </si>
  <si>
    <t>Os01g0739200</t>
  </si>
  <si>
    <t>LOC_Os01g53710</t>
  </si>
  <si>
    <t>OsPP15</t>
  </si>
  <si>
    <t>OsPP2C09</t>
  </si>
  <si>
    <t>Os01g0846300</t>
  </si>
  <si>
    <t>LOC_Os01g62760</t>
  </si>
  <si>
    <t>Protein phpsphatase 2C (PP2C) (EC 3.1.3.16).</t>
  </si>
  <si>
    <t>OsPP16</t>
  </si>
  <si>
    <t>Os01g0859400</t>
  </si>
  <si>
    <t>LOC_Os01g64010</t>
  </si>
  <si>
    <t>OsPP17</t>
  </si>
  <si>
    <t>Os01g0976700</t>
  </si>
  <si>
    <t>LOC_Os01g74530</t>
  </si>
  <si>
    <t>Protein phosphatase 2C-like protein.</t>
  </si>
  <si>
    <t>OsPP18</t>
  </si>
  <si>
    <t>OsPP2C10</t>
  </si>
  <si>
    <t>Os02g0149800</t>
  </si>
  <si>
    <t>LOC_Os02g05630</t>
  </si>
  <si>
    <t>OsPP19</t>
  </si>
  <si>
    <t>OsPP2C11</t>
  </si>
  <si>
    <t>Os02g0180000</t>
  </si>
  <si>
    <t>LOC_Os02g08364</t>
  </si>
  <si>
    <t>Protein phosphatase type-2C.</t>
  </si>
  <si>
    <t>OsPP20</t>
  </si>
  <si>
    <t>Os02g0217600</t>
  </si>
  <si>
    <t>LOC_Os02g12580</t>
  </si>
  <si>
    <t>Protein phosphatase 2A.</t>
  </si>
  <si>
    <t>OsPP21</t>
  </si>
  <si>
    <t>OsPP2C12</t>
  </si>
  <si>
    <t>Os02g0224100</t>
  </si>
  <si>
    <t>LOC_Os02g13100</t>
  </si>
  <si>
    <t>OsPP22</t>
  </si>
  <si>
    <t>OsPP2C13</t>
  </si>
  <si>
    <t>Os02g0255100</t>
  </si>
  <si>
    <t>LOC_Os02g15594</t>
  </si>
  <si>
    <t>OsPP23</t>
  </si>
  <si>
    <t>LOC_Os02g17970</t>
  </si>
  <si>
    <t>OsPP24</t>
  </si>
  <si>
    <t>OsPP2C14</t>
  </si>
  <si>
    <t>Os02g0471500</t>
  </si>
  <si>
    <t>LOC_Os02g27220</t>
  </si>
  <si>
    <t>OsPP25</t>
  </si>
  <si>
    <t>OsPP2C15</t>
  </si>
  <si>
    <t>Os02g0567200</t>
  </si>
  <si>
    <t>LOC_Os02g35910</t>
  </si>
  <si>
    <t>OsPP26</t>
  </si>
  <si>
    <t>OsPP2C16</t>
  </si>
  <si>
    <t>OsPP27</t>
  </si>
  <si>
    <t>OsPP2C17</t>
  </si>
  <si>
    <t>Os02g0599151</t>
  </si>
  <si>
    <t>LOC_Os02g38690</t>
  </si>
  <si>
    <t>OsPP28</t>
  </si>
  <si>
    <t>OsPP2C18</t>
  </si>
  <si>
    <t>Os02g0599200</t>
  </si>
  <si>
    <t>LOC_Os02g38710</t>
  </si>
  <si>
    <t>OsPP29</t>
  </si>
  <si>
    <t>OsPP2C19</t>
  </si>
  <si>
    <t>Os02g0599700</t>
  </si>
  <si>
    <t>LOC_Os02g38780</t>
  </si>
  <si>
    <t>OsPP30</t>
  </si>
  <si>
    <t>OsPP2C20</t>
  </si>
  <si>
    <t>Os02g0600033</t>
  </si>
  <si>
    <t>LOC_Os02g38804</t>
  </si>
  <si>
    <t>OsPP31</t>
  </si>
  <si>
    <t>OsPP2C21</t>
  </si>
  <si>
    <t>Os02g0606900</t>
  </si>
  <si>
    <t>LOC_Os02g39410</t>
  </si>
  <si>
    <t>Protein phosphatase 2C gamma isoform (EC 3.1.3.16) (PP2C-gamma) (Protein phosphatase magnesium-dependent 1 gamma) (Protein phosphatase 1C) (Fibroblast growth factor inducible protein 13) (FIN13).</t>
  </si>
  <si>
    <t>OsPP32</t>
  </si>
  <si>
    <t>Os02g0607400</t>
  </si>
  <si>
    <t>LOC_Os02g39470</t>
  </si>
  <si>
    <t>OsPP33</t>
  </si>
  <si>
    <t>OsPP2C22</t>
  </si>
  <si>
    <t>Os02g0607500</t>
  </si>
  <si>
    <t>LOC_Os02g39480</t>
  </si>
  <si>
    <t>OsPP34</t>
  </si>
  <si>
    <t>OsPP2C23</t>
  </si>
  <si>
    <t>Os02g0633700</t>
  </si>
  <si>
    <t>LOC_Os02g42250</t>
  </si>
  <si>
    <t>OsPP35</t>
  </si>
  <si>
    <t>OsPP2C24</t>
  </si>
  <si>
    <t>Os02g0633900</t>
  </si>
  <si>
    <t>LOC_Os02g42270</t>
  </si>
  <si>
    <t>OsPP36</t>
  </si>
  <si>
    <t>OsPP2C25</t>
  </si>
  <si>
    <t>Os02g0685600</t>
  </si>
  <si>
    <t>LOC_Os02g46080</t>
  </si>
  <si>
    <t>Protein phosphatase 2C-like.</t>
  </si>
  <si>
    <t>OsPP37</t>
  </si>
  <si>
    <t>OsPP2C26</t>
  </si>
  <si>
    <t>Os02g0690500</t>
  </si>
  <si>
    <t>LOC_Os02g46490</t>
  </si>
  <si>
    <t>TA11 protein (Fragment).</t>
  </si>
  <si>
    <t>OsPP38</t>
  </si>
  <si>
    <t>Os02g0720300</t>
  </si>
  <si>
    <t>LOC_Os02g48840</t>
  </si>
  <si>
    <t>OsPP39</t>
  </si>
  <si>
    <t>Os02g0771400</t>
  </si>
  <si>
    <t>LOC_Os02g53160</t>
  </si>
  <si>
    <t>Putative tyrosine phosphatase family protein.</t>
  </si>
  <si>
    <t>OsPP40</t>
  </si>
  <si>
    <t>OsPP2C27</t>
  </si>
  <si>
    <t>Os02g0799000</t>
  </si>
  <si>
    <t>LOC_Os02g55560</t>
  </si>
  <si>
    <t>DNA-binding protein phosphatase 2C.</t>
  </si>
  <si>
    <t>OsPP41</t>
  </si>
  <si>
    <t>Os02g0820000</t>
  </si>
  <si>
    <t>LOC_Os02g57450</t>
  </si>
  <si>
    <t>Serine/threonine protein phosphatase PP1 isozyme 2 (EC 3.1.3.16).</t>
  </si>
  <si>
    <t>OsPP42</t>
  </si>
  <si>
    <t>Os03g0107800</t>
  </si>
  <si>
    <t>LOC_Os03g01750</t>
  </si>
  <si>
    <t>OsPP43</t>
  </si>
  <si>
    <t>OsPP2C28</t>
  </si>
  <si>
    <t>Os03g0137200</t>
  </si>
  <si>
    <t>LOC_Os03g04430</t>
  </si>
  <si>
    <t>OsPP44</t>
  </si>
  <si>
    <t>Os03g0167700</t>
  </si>
  <si>
    <t>LOC_Os03g07150</t>
  </si>
  <si>
    <t>Serine/threonine protein phosphatase PP2A-4 catalytic subunit (EC 3.1.3.16).</t>
  </si>
  <si>
    <t>OsPP45</t>
  </si>
  <si>
    <t>Os03g0192500</t>
  </si>
  <si>
    <t>LOC_Os03g09220</t>
  </si>
  <si>
    <t>OsPP46</t>
  </si>
  <si>
    <t>OsPP2C29</t>
  </si>
  <si>
    <t>Os03g0207400</t>
  </si>
  <si>
    <t>LOC_Os03g10950</t>
  </si>
  <si>
    <t>OsPP47</t>
  </si>
  <si>
    <t>Os03g0268000</t>
  </si>
  <si>
    <t>LOC_Os03g16110</t>
  </si>
  <si>
    <t>Protein phosphatase 1, catalytic gsmms subunit.</t>
  </si>
  <si>
    <t>OsPP48</t>
  </si>
  <si>
    <t>OsPP2C30</t>
  </si>
  <si>
    <t>Os03g0268600</t>
  </si>
  <si>
    <t>LOC_Os03g16170</t>
  </si>
  <si>
    <t>Protein phosphatase type 2C.</t>
  </si>
  <si>
    <t>OsPP49</t>
  </si>
  <si>
    <t>OsPP2C31</t>
  </si>
  <si>
    <t>Os03g0275100</t>
  </si>
  <si>
    <t>LOC_Os03g16760</t>
  </si>
  <si>
    <t>OsPP50</t>
  </si>
  <si>
    <t>OsPP2C32</t>
  </si>
  <si>
    <t>Os03g0292100</t>
  </si>
  <si>
    <t>LOC_Os03g18150</t>
  </si>
  <si>
    <t>OsPP51</t>
  </si>
  <si>
    <t>OsPP2C33</t>
  </si>
  <si>
    <t>Os03g0301700</t>
  </si>
  <si>
    <t>LOC_Os03g18970</t>
  </si>
  <si>
    <t>Calmodulin-binding protein phosphatase.</t>
  </si>
  <si>
    <t>OsPP52</t>
  </si>
  <si>
    <t>Os03g0372500</t>
  </si>
  <si>
    <t>LOC_Os03g25600</t>
  </si>
  <si>
    <t>OsPP53</t>
  </si>
  <si>
    <t>Os03g0395100</t>
  </si>
  <si>
    <t>LOC_Os03g27780</t>
  </si>
  <si>
    <t>OsPP54</t>
  </si>
  <si>
    <t>Os03g0646900</t>
  </si>
  <si>
    <t>LOC_Os03g44500</t>
  </si>
  <si>
    <t>Serine/threonine protein phosphatase BSL2 (EC 3.1.3.16) (BSU1-like protein 2).</t>
  </si>
  <si>
    <t>OsPP55</t>
  </si>
  <si>
    <t>OsPP2C34</t>
  </si>
  <si>
    <t>Os03g0761100</t>
  </si>
  <si>
    <t>LOC_Os03g55320</t>
  </si>
  <si>
    <t>OsPP56</t>
  </si>
  <si>
    <t>Os03g0805300</t>
  </si>
  <si>
    <t>LOC_Os03g59060</t>
  </si>
  <si>
    <t>Phosphoprotein phosphatase 2A isoform 4.</t>
  </si>
  <si>
    <t>OsPP57</t>
  </si>
  <si>
    <t>Os03g0809300</t>
  </si>
  <si>
    <t>LOC_Os03g59470</t>
  </si>
  <si>
    <t>OsPP58</t>
  </si>
  <si>
    <t>Os03g0809700</t>
  </si>
  <si>
    <t>LOC_Os03g59530</t>
  </si>
  <si>
    <t>Kinase associated protein phosphatase.</t>
  </si>
  <si>
    <t>OsPP59</t>
  </si>
  <si>
    <t>OsPP2C35</t>
  </si>
  <si>
    <t>Os03g0821300</t>
  </si>
  <si>
    <t>LOC_Os03g60650</t>
  </si>
  <si>
    <t>OsPP60</t>
  </si>
  <si>
    <t>OsPP2C36</t>
  </si>
  <si>
    <t>Os03g0832400</t>
  </si>
  <si>
    <t>LOC_Os03g61690</t>
  </si>
  <si>
    <t>OsPP61</t>
  </si>
  <si>
    <t>OsPP2C37</t>
  </si>
  <si>
    <t>Os04g0167900</t>
  </si>
  <si>
    <t>LOC_Os04g08560</t>
  </si>
  <si>
    <t>OsPP62</t>
  </si>
  <si>
    <t>Os04g0245000</t>
  </si>
  <si>
    <t>LOC_Os04g17130</t>
  </si>
  <si>
    <t>Actin-binding FH2 domain containing protein.</t>
  </si>
  <si>
    <t>OsPP63</t>
  </si>
  <si>
    <t>OsPP2C38</t>
  </si>
  <si>
    <t>Os04g0321800</t>
  </si>
  <si>
    <t>LOC_Os04g25570</t>
  </si>
  <si>
    <t>OsPP64</t>
  </si>
  <si>
    <t>OsPP2C39</t>
  </si>
  <si>
    <t>Os04g0403701</t>
  </si>
  <si>
    <t>LOC_Os04g33080</t>
  </si>
  <si>
    <t>OsPP65</t>
  </si>
  <si>
    <t>OsPP2C40</t>
  </si>
  <si>
    <t>Os04g0449400</t>
  </si>
  <si>
    <t>LOC_Os04g37660</t>
  </si>
  <si>
    <t>OsPP66</t>
  </si>
  <si>
    <t>OsPP2C41</t>
  </si>
  <si>
    <t>Os04g0452000</t>
  </si>
  <si>
    <t>LOC_Os04g37904</t>
  </si>
  <si>
    <t>OsPP67</t>
  </si>
  <si>
    <t>OsPP2C42</t>
  </si>
  <si>
    <t>Os04g0500900</t>
  </si>
  <si>
    <t>LOC_Os04g42260</t>
  </si>
  <si>
    <t>OsPP68</t>
  </si>
  <si>
    <t>OsPP2C43</t>
  </si>
  <si>
    <t>Os04g0584300</t>
  </si>
  <si>
    <t>LOC_Os04g49490</t>
  </si>
  <si>
    <t>OsPP69</t>
  </si>
  <si>
    <t>OsPP2C44</t>
  </si>
  <si>
    <t>Os04g0609600</t>
  </si>
  <si>
    <t>LOC_Os04g52000</t>
  </si>
  <si>
    <t>OsPP70</t>
  </si>
  <si>
    <t>OsPP2C45</t>
  </si>
  <si>
    <t>Os04g0659500</t>
  </si>
  <si>
    <t>LOC_Os04g56450</t>
  </si>
  <si>
    <t>OsPP71</t>
  </si>
  <si>
    <t>OsPP2C46</t>
  </si>
  <si>
    <t>Os05g0111800</t>
  </si>
  <si>
    <t>LOC_Os05g02110</t>
  </si>
  <si>
    <t>OsPP72</t>
  </si>
  <si>
    <t>OsPP2C47</t>
  </si>
  <si>
    <t>Os05g0134200</t>
  </si>
  <si>
    <t>LOC_Os05g04360</t>
  </si>
  <si>
    <t>OsPP73</t>
  </si>
  <si>
    <t>Os05g0144400</t>
  </si>
  <si>
    <t>LOC_Os05g05240</t>
  </si>
  <si>
    <t>Serine/threonine-specific protein phosphatase and bis(5-nucleosyl)-tetraphosphatase domain containing protein.</t>
  </si>
  <si>
    <t>OsPP74</t>
  </si>
  <si>
    <t>Os05g0204900</t>
  </si>
  <si>
    <t>LOC_Os05g11550</t>
  </si>
  <si>
    <t>Type 5 serine/threonine phosphatase 55 kDa isoform (Type 5 protein serine/threonine phosphatase 55 kDa isoform).</t>
  </si>
  <si>
    <t>OsPP75</t>
  </si>
  <si>
    <t>OsPP2C48</t>
  </si>
  <si>
    <t>Os05g0358500</t>
  </si>
  <si>
    <t>LOC_Os05g29030</t>
  </si>
  <si>
    <t>Protein phosphatase-like.</t>
  </si>
  <si>
    <t>OsPP76</t>
  </si>
  <si>
    <t>OsPP2C49</t>
  </si>
  <si>
    <t>Os05g0457200</t>
  </si>
  <si>
    <t>LOC_Os05g38290</t>
  </si>
  <si>
    <t>OsPP77</t>
  </si>
  <si>
    <t>Os05g0524200</t>
  </si>
  <si>
    <t>LOC_Os05g44910</t>
  </si>
  <si>
    <t>OsPP78</t>
  </si>
  <si>
    <t>OsPP2C50</t>
  </si>
  <si>
    <t>Os05g0537400</t>
  </si>
  <si>
    <t>LOC_Os05g46040</t>
  </si>
  <si>
    <t>Protein phosphatase 2C.</t>
  </si>
  <si>
    <t>OsPP79</t>
  </si>
  <si>
    <t>OsPP2C51</t>
  </si>
  <si>
    <t>Os05g0572700</t>
  </si>
  <si>
    <t>LOC_Os05g49730</t>
  </si>
  <si>
    <t>OsPP80</t>
  </si>
  <si>
    <t>OsPP2C52</t>
  </si>
  <si>
    <t>Os05g0587100</t>
  </si>
  <si>
    <t>LOC_Os05g50970</t>
  </si>
  <si>
    <t>OsPP81</t>
  </si>
  <si>
    <t>OsPP2C53</t>
  </si>
  <si>
    <t>Os05g0592800</t>
  </si>
  <si>
    <t>LOC_Os05g51510</t>
  </si>
  <si>
    <t>OsPP82</t>
  </si>
  <si>
    <t>Os06g0152000</t>
  </si>
  <si>
    <t>LOC_Os06g05870</t>
  </si>
  <si>
    <t>OsPP83</t>
  </si>
  <si>
    <t>Os06g0164100</t>
  </si>
  <si>
    <t>LOC_Os06g06880</t>
  </si>
  <si>
    <t>OsPP84</t>
  </si>
  <si>
    <t>OsPP2C54</t>
  </si>
  <si>
    <t>Os06g0179700</t>
  </si>
  <si>
    <t>LOC_Os06g08140</t>
  </si>
  <si>
    <t>OsPP85</t>
  </si>
  <si>
    <t>Os06g0308100</t>
  </si>
  <si>
    <t>LOC_Os06g20340</t>
  </si>
  <si>
    <t>OsPP86</t>
  </si>
  <si>
    <t>OsPP2C55</t>
  </si>
  <si>
    <t>Os06g0526700</t>
  </si>
  <si>
    <t>LOC_Os06g33530</t>
  </si>
  <si>
    <t>OsPP87</t>
  </si>
  <si>
    <t>OsPP2C56</t>
  </si>
  <si>
    <t>Os06g0526800</t>
  </si>
  <si>
    <t>LOC_Os06g33549</t>
  </si>
  <si>
    <t>OsPP88</t>
  </si>
  <si>
    <t>Os06g0574500</t>
  </si>
  <si>
    <t>LOC_Os06g37660</t>
  </si>
  <si>
    <t>OsPP89</t>
  </si>
  <si>
    <t>OsPP2C57</t>
  </si>
  <si>
    <t>Os06g0597200</t>
  </si>
  <si>
    <t>LOC_Os06g39600</t>
  </si>
  <si>
    <t>OsPP90</t>
  </si>
  <si>
    <t>OsPP2C58</t>
  </si>
  <si>
    <t>Os06g0651600</t>
  </si>
  <si>
    <t>LOC_Os06g44210</t>
  </si>
  <si>
    <t>OsPP91</t>
  </si>
  <si>
    <t>OsPP2C59</t>
  </si>
  <si>
    <t>Os06g0698300</t>
  </si>
  <si>
    <t>LOC_Os06g48300</t>
  </si>
  <si>
    <t>OsPP92</t>
  </si>
  <si>
    <t>OsPP2C60</t>
  </si>
  <si>
    <t>Os06g0717800</t>
  </si>
  <si>
    <t>LOC_Os06g50380</t>
  </si>
  <si>
    <t>OsPP93</t>
  </si>
  <si>
    <t>OsPP2C61</t>
  </si>
  <si>
    <t>Os07g0114000</t>
  </si>
  <si>
    <t>LOC_Os07g02330</t>
  </si>
  <si>
    <t>OsPP94</t>
  </si>
  <si>
    <t>Os07g0211400</t>
  </si>
  <si>
    <t>LOC_Os07g11010</t>
  </si>
  <si>
    <t>OsPP95</t>
  </si>
  <si>
    <t>OsPP2C62</t>
  </si>
  <si>
    <t>Os07g0507000</t>
  </si>
  <si>
    <t>LOC_Os07g32380</t>
  </si>
  <si>
    <t>OsPP96</t>
  </si>
  <si>
    <t>OsPP2C63</t>
  </si>
  <si>
    <t>Os07g0516100</t>
  </si>
  <si>
    <t>LOC_Os07g33230</t>
  </si>
  <si>
    <t>OsPP97</t>
  </si>
  <si>
    <t>OsPP2C64</t>
  </si>
  <si>
    <t>Os07g0566200</t>
  </si>
  <si>
    <t>LOC_Os07g37890</t>
  </si>
  <si>
    <t>OsPP98</t>
  </si>
  <si>
    <t>OsPP2C65</t>
  </si>
  <si>
    <t>Os07g0646100</t>
  </si>
  <si>
    <t>LOC_Os07g45170</t>
  </si>
  <si>
    <t>OsPP99</t>
  </si>
  <si>
    <t>Os07g0690400</t>
  </si>
  <si>
    <t>LOC_Os07g49040</t>
  </si>
  <si>
    <t>OsPP100</t>
  </si>
  <si>
    <t>Os08g0379300</t>
  </si>
  <si>
    <t>LOC_Os08g29160</t>
  </si>
  <si>
    <t>OsPP101</t>
  </si>
  <si>
    <t>Os08g0455600</t>
  </si>
  <si>
    <t>LOC_Os08g35440</t>
  </si>
  <si>
    <t>Serine/threonine protein phosphatase PP1-alpha catalytic subunit (EC 3.1.3.16) (PP-1A). Splice isoform 1.</t>
  </si>
  <si>
    <t>OsPP102</t>
  </si>
  <si>
    <t>OsPP2C66</t>
  </si>
  <si>
    <t>Os08g0500300</t>
  </si>
  <si>
    <t>LOC_Os08g39100</t>
  </si>
  <si>
    <t>OsPP103</t>
  </si>
  <si>
    <t>Os08g0513000</t>
  </si>
  <si>
    <t>LOC_Os08g40200</t>
  </si>
  <si>
    <t>OsPP104</t>
  </si>
  <si>
    <t>Os08g0557400</t>
  </si>
  <si>
    <t>LOC_Os08g44320</t>
  </si>
  <si>
    <t>Protein tyrosine phosphatase-like protein.</t>
  </si>
  <si>
    <t>OsPP105</t>
  </si>
  <si>
    <t>Os09g0135700</t>
  </si>
  <si>
    <t>LOC_Os09g05020</t>
  </si>
  <si>
    <t>OsPP106</t>
  </si>
  <si>
    <t>Os09g0284200</t>
  </si>
  <si>
    <t>LOC_Os09g11230</t>
  </si>
  <si>
    <t>Serine/threonine protein phosphatase PP-X isozyme 2 (EC 3.1.3.16).</t>
  </si>
  <si>
    <t>OsPP107</t>
  </si>
  <si>
    <t>OsPP2C67</t>
  </si>
  <si>
    <t>Os09g0314400</t>
  </si>
  <si>
    <t>LOC_Os09g14540</t>
  </si>
  <si>
    <t>OsPP108</t>
  </si>
  <si>
    <t>OsPP2C68</t>
  </si>
  <si>
    <t>Os09g0325700</t>
  </si>
  <si>
    <t>LOC_Os09g15670</t>
  </si>
  <si>
    <t>Protein phosphatase 2C (EC 3.1.3.16) (PP2C).</t>
  </si>
  <si>
    <t>OsPP109</t>
  </si>
  <si>
    <t>OsPP2C69</t>
  </si>
  <si>
    <t>Os09g0459600</t>
  </si>
  <si>
    <t>LOC_Os09g28560</t>
  </si>
  <si>
    <t>OsPP110</t>
  </si>
  <si>
    <t>OsPP2C70</t>
  </si>
  <si>
    <t>Os09g0558000</t>
  </si>
  <si>
    <t>LOC_Os09g38550</t>
  </si>
  <si>
    <t>OsPP111</t>
  </si>
  <si>
    <t>OsPP2C71</t>
  </si>
  <si>
    <t>Os10g0370000</t>
  </si>
  <si>
    <t>LOC_Os10g22460</t>
  </si>
  <si>
    <t>OsPP112</t>
  </si>
  <si>
    <t>Os10g0410600</t>
  </si>
  <si>
    <t>LOC_Os10g27050</t>
  </si>
  <si>
    <t>OsPP113</t>
  </si>
  <si>
    <t>Os10g0541200</t>
  </si>
  <si>
    <t>LOC_Os10g39540</t>
  </si>
  <si>
    <t>OsPP114</t>
  </si>
  <si>
    <t>OsPP2C72</t>
  </si>
  <si>
    <t>Os10g0544900</t>
  </si>
  <si>
    <t>LOC_Os10g39780</t>
  </si>
  <si>
    <t>OsPP115</t>
  </si>
  <si>
    <t>Os10g0561900</t>
  </si>
  <si>
    <t>LOC_Os10g41240</t>
  </si>
  <si>
    <t>OsPP116</t>
  </si>
  <si>
    <t>OsPP2C73</t>
  </si>
  <si>
    <t>Os11g0109000</t>
  </si>
  <si>
    <t>LOC_Os11g01790</t>
  </si>
  <si>
    <t>OsPP117</t>
  </si>
  <si>
    <t>Os11g0113100</t>
  </si>
  <si>
    <t>LOC_Os11g02180</t>
  </si>
  <si>
    <t>OsPP118</t>
  </si>
  <si>
    <t>Os11g0136800</t>
  </si>
  <si>
    <t>LOC_Os11g04180</t>
  </si>
  <si>
    <t>Dual specificity protein phosphatase 19 (EC 3.1.3.48) (EC 3.1.3.16) (Protein phosphatase SKRP1). Splice isoform 2.</t>
  </si>
  <si>
    <t>OsPP119</t>
  </si>
  <si>
    <t>Os11g0217500</t>
  </si>
  <si>
    <t>LOC_Os11g11070</t>
  </si>
  <si>
    <t>mRNA capping enzyme family protein.</t>
  </si>
  <si>
    <t>OsPP120</t>
  </si>
  <si>
    <t>OsPP2C74</t>
  </si>
  <si>
    <t>Os11g0242200</t>
  </si>
  <si>
    <t>LOC_Os11g13820</t>
  </si>
  <si>
    <t>OsPP121</t>
  </si>
  <si>
    <t>OsPP2C75</t>
  </si>
  <si>
    <t>Os11g0417400</t>
  </si>
  <si>
    <t>LOC_Os11g22404</t>
  </si>
  <si>
    <t>OsPP122</t>
  </si>
  <si>
    <t>OsPP2C76</t>
  </si>
  <si>
    <t>OsPP123</t>
  </si>
  <si>
    <t>Os12g0108600</t>
  </si>
  <si>
    <t>LOC_Os12g01770</t>
  </si>
  <si>
    <t>OsPP124</t>
  </si>
  <si>
    <t>Os12g0112500</t>
  </si>
  <si>
    <t>LOC_Os12g02120</t>
  </si>
  <si>
    <t>OsPP125</t>
  </si>
  <si>
    <t>Os12g0133700</t>
  </si>
  <si>
    <t>LOC_Os12g03990</t>
  </si>
  <si>
    <t>OsPP126</t>
  </si>
  <si>
    <t>Os12g0152800</t>
  </si>
  <si>
    <t>LOC_Os12g05660</t>
  </si>
  <si>
    <t>OsPP127</t>
  </si>
  <si>
    <t>Os12g0174800</t>
  </si>
  <si>
    <t>LOC_Os12g07590</t>
  </si>
  <si>
    <t>Tyrosine specific protein phosphatase family protein.</t>
  </si>
  <si>
    <t>OsPP128</t>
  </si>
  <si>
    <t>Os12g0193200</t>
  </si>
  <si>
    <t>LOC_Os12g09120</t>
  </si>
  <si>
    <t>OsPP129</t>
  </si>
  <si>
    <t>OsPP2C77</t>
  </si>
  <si>
    <t>Os12g0198200</t>
  </si>
  <si>
    <t>LOC_Os12g09640</t>
  </si>
  <si>
    <t>OsPP130</t>
  </si>
  <si>
    <t>Os12g0407500</t>
  </si>
  <si>
    <t>LOC_Os12g21890</t>
  </si>
  <si>
    <t>OsPP131</t>
  </si>
  <si>
    <t>OsPP2C78</t>
  </si>
  <si>
    <t>Os12g0580900</t>
  </si>
  <si>
    <t>LOC_Os12g39120</t>
  </si>
  <si>
    <t>OsPP132</t>
  </si>
  <si>
    <t>Os12g0617900</t>
  </si>
  <si>
    <t>LOC_Os12g42310</t>
  </si>
  <si>
    <t>OsHsp20</t>
    <phoneticPr fontId="10" type="noConversion"/>
  </si>
  <si>
    <t>OsHsp20-1</t>
  </si>
  <si>
    <t>Os01g0135800</t>
  </si>
  <si>
    <t>LOC_Os01g04340</t>
  </si>
  <si>
    <t>17 Kd heat shock protein.</t>
  </si>
  <si>
    <t>OsHsp20-2</t>
  </si>
  <si>
    <t>Os01g0135900</t>
  </si>
  <si>
    <t>LOC_Os01g04350</t>
  </si>
  <si>
    <t>LMW heat shock protein.</t>
  </si>
  <si>
    <t>OsHsp20-3</t>
  </si>
  <si>
    <t>Os01g0136000</t>
  </si>
  <si>
    <t>LOC_Os01g04360</t>
  </si>
  <si>
    <t>16.9 kDa class I heat shock protein.</t>
  </si>
  <si>
    <t>OsHsp20-4</t>
  </si>
  <si>
    <t>Os01g0136100</t>
  </si>
  <si>
    <t>LOC_Os01g04370</t>
  </si>
  <si>
    <t>OsHsp20-5</t>
  </si>
  <si>
    <t>Os01g0136200</t>
  </si>
  <si>
    <t>LOC_Os01g04380</t>
  </si>
  <si>
    <t>17.7 kDa heat shock protein.</t>
  </si>
  <si>
    <t>OsHsp20-6</t>
  </si>
  <si>
    <t>Os01g0184200</t>
  </si>
  <si>
    <t>LOC_Os01g08860</t>
  </si>
  <si>
    <t>OsHsp20-7</t>
  </si>
  <si>
    <t>Os01g0587800</t>
  </si>
  <si>
    <t>LOC_Os01g40530</t>
  </si>
  <si>
    <t>OsHsp20-8</t>
  </si>
  <si>
    <t>Os01g0588000</t>
  </si>
  <si>
    <t>LOC_Os01g40550</t>
  </si>
  <si>
    <t>Heat shock protein Hsp20 domain containing protein.</t>
  </si>
  <si>
    <t>OsHsp20-9</t>
  </si>
  <si>
    <t>Os02g0128000</t>
  </si>
  <si>
    <t>LOC_Os02g03570</t>
  </si>
  <si>
    <t>18 Kd heat shock protein.</t>
  </si>
  <si>
    <t>OsHsp20-10</t>
  </si>
  <si>
    <t>Os02g0201000</t>
  </si>
  <si>
    <t>LOC_Os02g10710</t>
  </si>
  <si>
    <t>OsHsp20-11</t>
  </si>
  <si>
    <t>Os02g0217900</t>
  </si>
  <si>
    <t>LOC_Os02g12610</t>
  </si>
  <si>
    <t>17.9 kDa class II heat shock protein.</t>
  </si>
  <si>
    <t>OsHsp20-12</t>
  </si>
  <si>
    <t>Os02g0711300</t>
  </si>
  <si>
    <t>LOC_Os02g48140</t>
  </si>
  <si>
    <t>OsHsp20-13</t>
  </si>
  <si>
    <t>Os02g0714300</t>
  </si>
  <si>
    <t>LOC_Os02g48370</t>
  </si>
  <si>
    <t>AT-rich interaction region domain containing protein.</t>
  </si>
  <si>
    <t>OsHsp20-14</t>
  </si>
  <si>
    <t>Os02g0758000</t>
  </si>
  <si>
    <t>LOC_Os02g52150</t>
  </si>
  <si>
    <t>Low molecular weight heat shock protein precursor.</t>
  </si>
  <si>
    <t>OsHsp20-15</t>
  </si>
  <si>
    <t>Os02g0782500</t>
  </si>
  <si>
    <t>LOC_Os02g54140</t>
  </si>
  <si>
    <t>Small heat stress protein class CIII.</t>
  </si>
  <si>
    <t>OsHsp20-16</t>
  </si>
  <si>
    <t>Os03g0157600</t>
  </si>
  <si>
    <t>LOC_Os03g06170</t>
  </si>
  <si>
    <t>OsHsp20-17</t>
  </si>
  <si>
    <t>Os03g0245800</t>
  </si>
  <si>
    <t>LOC_Os03g14180</t>
  </si>
  <si>
    <t>Heat shock protein 26.</t>
  </si>
  <si>
    <t>OsHsp20-18</t>
  </si>
  <si>
    <t>Os03g0266300</t>
  </si>
  <si>
    <t>LOC_Os03g15960</t>
  </si>
  <si>
    <t>OsHsp20-19</t>
  </si>
  <si>
    <t>Os03g0266900</t>
  </si>
  <si>
    <t>LOC_Os03g16020</t>
  </si>
  <si>
    <t>Low molecular mass heat shock protein Oshsp17.3.</t>
  </si>
  <si>
    <t>OsHsp20-20</t>
  </si>
  <si>
    <t>Os03g0267000</t>
  </si>
  <si>
    <t>LOC_Os03g16030</t>
  </si>
  <si>
    <t>Low molecular mass heat shock protein Oshsp18.0.</t>
  </si>
  <si>
    <t>OsHsp20-21</t>
  </si>
  <si>
    <t>Os03g0267200</t>
  </si>
  <si>
    <t>LOC_Os03g16040</t>
  </si>
  <si>
    <t>OsHsp20-22</t>
  </si>
  <si>
    <t>Os03g0656000</t>
  </si>
  <si>
    <t>LOC_Os03g45330</t>
  </si>
  <si>
    <t>OsHsp20-23</t>
  </si>
  <si>
    <t>Os03g0656100</t>
  </si>
  <si>
    <t>LOC_Os03g45340</t>
  </si>
  <si>
    <t>OsHsp20-24</t>
  </si>
  <si>
    <t>Os03g0835700</t>
  </si>
  <si>
    <t>LOC_Os03g61940</t>
  </si>
  <si>
    <t>OsHsp20-25</t>
  </si>
  <si>
    <t>Os04g0445100</t>
  </si>
  <si>
    <t>LOC_Os04g36750</t>
  </si>
  <si>
    <t>22.7 kDa class IV heat shock protein precursor.</t>
  </si>
  <si>
    <t>OsHsp20-26</t>
  </si>
  <si>
    <t>Os05g0296800</t>
  </si>
  <si>
    <t>LOC_Os05g23140</t>
  </si>
  <si>
    <t>OsHsp20-27</t>
  </si>
  <si>
    <t>Os05g0500500</t>
  </si>
  <si>
    <t>LOC_Os05g42120</t>
  </si>
  <si>
    <t>HSP20-like chaperone domain containing protein.</t>
  </si>
  <si>
    <t>OsHsp20-28</t>
  </si>
  <si>
    <t>Os05g0592000</t>
  </si>
  <si>
    <t>LOC_Os05g51440</t>
  </si>
  <si>
    <t>OsHsp20-29</t>
  </si>
  <si>
    <t>Os06g0219500</t>
  </si>
  <si>
    <t>LOC_Os06g11610</t>
  </si>
  <si>
    <t>OsHsp20-30</t>
  </si>
  <si>
    <t>Os06g0253100</t>
  </si>
  <si>
    <t>LOC_Os06g14240</t>
  </si>
  <si>
    <t>OsHsp20-31</t>
  </si>
  <si>
    <t>Os06g0622300</t>
  </si>
  <si>
    <t>LOC_Os06g41730</t>
  </si>
  <si>
    <t>OsHsp20-32</t>
  </si>
  <si>
    <t>Os07g0517100</t>
  </si>
  <si>
    <t>LOC_Os07g33350</t>
  </si>
  <si>
    <t>Seed maturation protein PM31.</t>
  </si>
  <si>
    <t>OsHsp20-33</t>
  </si>
  <si>
    <t>Os09g0345500</t>
  </si>
  <si>
    <t>LOC_Os09g17660</t>
  </si>
  <si>
    <t>OsHsp20-34</t>
  </si>
  <si>
    <t>Os10g0159600</t>
  </si>
  <si>
    <t>LOC_Os10g07200</t>
  </si>
  <si>
    <t>OsHsp20-35</t>
  </si>
  <si>
    <t>Os10g0159700</t>
  </si>
  <si>
    <t>LOC_Os10g07210</t>
  </si>
  <si>
    <t>OsHsp20-36</t>
  </si>
  <si>
    <t>Os10g0437700</t>
  </si>
  <si>
    <t>OsHsp20-37</t>
  </si>
  <si>
    <t>Os10g0437900</t>
  </si>
  <si>
    <t>LOC_Os10g30180</t>
  </si>
  <si>
    <t>OsHsp20-38</t>
  </si>
  <si>
    <t>Os11g0244200</t>
  </si>
  <si>
    <t>LOC_Os11g13980</t>
  </si>
  <si>
    <t>Pisum sativum 17.9 kDa heat shock protein (hsp17.9) (Fragment).</t>
  </si>
  <si>
    <t>OsHsp20-39</t>
  </si>
  <si>
    <t>TKL</t>
  </si>
  <si>
    <t>Subfamily</t>
  </si>
  <si>
    <t>9629.m00042</t>
  </si>
  <si>
    <t>IRAK</t>
  </si>
  <si>
    <t>C-LEC</t>
  </si>
  <si>
    <t>Os01g01410</t>
  </si>
  <si>
    <t>Os01g0104000</t>
  </si>
  <si>
    <t>C-type lectin domain containing protein.</t>
  </si>
  <si>
    <t>9633.m02948</t>
  </si>
  <si>
    <t>CR4L</t>
  </si>
  <si>
    <t>Os05g32170</t>
  </si>
  <si>
    <t>Os05g0387700</t>
  </si>
  <si>
    <t>9635.m03493</t>
  </si>
  <si>
    <t>DUF26-Ic</t>
  </si>
  <si>
    <t>Os07g35370</t>
  </si>
  <si>
    <t>Os07g0538200</t>
  </si>
  <si>
    <t>9635.m03535</t>
  </si>
  <si>
    <t>DUF26-Id</t>
  </si>
  <si>
    <t>Os07g35770</t>
  </si>
  <si>
    <t>9635.m03662</t>
  </si>
  <si>
    <t>Os07g36980</t>
  </si>
  <si>
    <t>9629.m03444</t>
  </si>
  <si>
    <t>DUF26-Ih</t>
  </si>
  <si>
    <t>Os01g36500</t>
  </si>
  <si>
    <t>Os01g0545500</t>
  </si>
  <si>
    <t>9634.m04625</t>
  </si>
  <si>
    <t>Os06g47470</t>
  </si>
  <si>
    <t>Os06g0689600</t>
  </si>
  <si>
    <t>9639.m04236</t>
  </si>
  <si>
    <t>Os11g45540</t>
  </si>
  <si>
    <t>Os11g0681400</t>
  </si>
  <si>
    <t>SWIM Zn-finger domain containing protein.</t>
  </si>
  <si>
    <t>9629.m03307</t>
  </si>
  <si>
    <t>DUF26-Ih_AtRLK4_like</t>
  </si>
  <si>
    <t>Os01g35160</t>
  </si>
  <si>
    <t>Os01g0535400</t>
  </si>
  <si>
    <t>9631.m05492</t>
  </si>
  <si>
    <t>L-LEC</t>
  </si>
  <si>
    <t>Os03g56180</t>
  </si>
  <si>
    <t>Os03g0772700</t>
  </si>
  <si>
    <t>9632.m00093</t>
  </si>
  <si>
    <t>Os04g01890</t>
  </si>
  <si>
    <t>Os04g0109400</t>
  </si>
  <si>
    <t>9632.m00469</t>
  </si>
  <si>
    <t>Os04g05580</t>
  </si>
  <si>
    <t>Os04g0141400</t>
  </si>
  <si>
    <t>Legume lectin, beta domain containing protein.</t>
  </si>
  <si>
    <t>9633.m00270</t>
  </si>
  <si>
    <t>Os05g03450</t>
  </si>
  <si>
    <t>Os05g0125200</t>
  </si>
  <si>
    <t>9635.m01588</t>
  </si>
  <si>
    <t>Os07g15930</t>
  </si>
  <si>
    <t>Os07g0262600</t>
  </si>
  <si>
    <t>9635.m01589</t>
  </si>
  <si>
    <t>Os07g15940</t>
  </si>
  <si>
    <t>Os07g0262800</t>
  </si>
  <si>
    <t>Resistance protein candidate (Fragment).</t>
  </si>
  <si>
    <t>9636.m00211</t>
  </si>
  <si>
    <t>Os08g03040</t>
  </si>
  <si>
    <t>(Os08g0124633)</t>
  </si>
  <si>
    <t>9637.m01178</t>
  </si>
  <si>
    <t>Os09g14660</t>
  </si>
  <si>
    <t>Os09g0315600</t>
  </si>
  <si>
    <t>9637.m01394</t>
  </si>
  <si>
    <t>Os09g16590</t>
  </si>
  <si>
    <t>Os09g0335400</t>
  </si>
  <si>
    <t>9640.m03061</t>
  </si>
  <si>
    <t>Os12g31610</t>
  </si>
  <si>
    <t>Os12g0500400</t>
  </si>
  <si>
    <t>13103.m06122</t>
  </si>
  <si>
    <t>Os03g56160</t>
  </si>
  <si>
    <t>Os03g0772600</t>
  </si>
  <si>
    <t>13104.m00099</t>
  </si>
  <si>
    <t>Os04g01860</t>
  </si>
  <si>
    <t>13104.m00100</t>
  </si>
  <si>
    <t>Os04g01874</t>
  </si>
  <si>
    <t>Os04g0109100</t>
  </si>
  <si>
    <t>13104.m00279</t>
  </si>
  <si>
    <t>Os04g03579</t>
  </si>
  <si>
    <t>Os04g0125700</t>
  </si>
  <si>
    <t>13104.m00389</t>
  </si>
  <si>
    <t>Os04g04670</t>
  </si>
  <si>
    <t>13104.m00530</t>
  </si>
  <si>
    <t>Os04g06090</t>
  </si>
  <si>
    <t>13104.m00541</t>
  </si>
  <si>
    <t>Os04g06210</t>
  </si>
  <si>
    <t>13104.m00544</t>
  </si>
  <si>
    <t>Os04g06244</t>
  </si>
  <si>
    <t>13108.m00246</t>
  </si>
  <si>
    <t>Os08g02996</t>
  </si>
  <si>
    <t>Os08g0124000</t>
  </si>
  <si>
    <t>13108.m00248</t>
  </si>
  <si>
    <t>Os08g03002</t>
  </si>
  <si>
    <t>Os08g0124100</t>
  </si>
  <si>
    <t>13108.m00255</t>
  </si>
  <si>
    <t>Os08g03070</t>
  </si>
  <si>
    <t>Os08g0124700</t>
  </si>
  <si>
    <t>13109.m01629</t>
  </si>
  <si>
    <t>Os09g17010</t>
  </si>
  <si>
    <t>13112.m04322</t>
  </si>
  <si>
    <t>Os12g41410</t>
  </si>
  <si>
    <t>9629.m00158</t>
  </si>
  <si>
    <t>LRK10L-2</t>
  </si>
  <si>
    <t>Os01g02460</t>
  </si>
  <si>
    <t>Os01g0114900</t>
  </si>
  <si>
    <t>13101.m05155</t>
  </si>
  <si>
    <t>Os01g49580</t>
  </si>
  <si>
    <t>Os01g0690600</t>
  </si>
  <si>
    <t>13101.m05157</t>
  </si>
  <si>
    <t>Os01g49614</t>
  </si>
  <si>
    <t>Os01g0690800</t>
  </si>
  <si>
    <t>13105.m05060</t>
  </si>
  <si>
    <t>Os05g47750</t>
  </si>
  <si>
    <t>Os05g0550700</t>
  </si>
  <si>
    <t>13108.m02540</t>
  </si>
  <si>
    <t>Os08g24770</t>
  </si>
  <si>
    <t>9637.m01609</t>
  </si>
  <si>
    <t>LRR-Ia</t>
  </si>
  <si>
    <t>Os09g19160</t>
  </si>
  <si>
    <t>Os09g0356200</t>
  </si>
  <si>
    <t>9637.m01632</t>
  </si>
  <si>
    <t>Os09g19380</t>
  </si>
  <si>
    <t>13105.m04775</t>
  </si>
  <si>
    <t>Os05g45010</t>
  </si>
  <si>
    <t>Os05g0525800</t>
  </si>
  <si>
    <t>13109.m01724</t>
  </si>
  <si>
    <t>Os09g17890</t>
  </si>
  <si>
    <t>13109.m01749</t>
  </si>
  <si>
    <t>Os09g18159</t>
  </si>
  <si>
    <t>Os09g0350900</t>
  </si>
  <si>
    <t>13109.m01790</t>
  </si>
  <si>
    <t>Os09g18594</t>
  </si>
  <si>
    <t>Os09g0355400</t>
  </si>
  <si>
    <t>13109.m01795</t>
  </si>
  <si>
    <t>Os09g19140</t>
  </si>
  <si>
    <t>Os09g0356000</t>
  </si>
  <si>
    <t>13109.m01804</t>
  </si>
  <si>
    <t>Os09g19229</t>
  </si>
  <si>
    <t>Os09g0356800</t>
  </si>
  <si>
    <t>13109.m01821</t>
  </si>
  <si>
    <t>Os09g19390</t>
  </si>
  <si>
    <t>13111.m04730</t>
  </si>
  <si>
    <t>Os11g47490</t>
  </si>
  <si>
    <t>9629.m00341</t>
  </si>
  <si>
    <t>LRR-III</t>
  </si>
  <si>
    <t>Os01g04230</t>
  </si>
  <si>
    <t>Os01g0133900</t>
  </si>
  <si>
    <t>9629.m01202</t>
  </si>
  <si>
    <t>Os01g12390</t>
  </si>
  <si>
    <t>Os01g0223600</t>
  </si>
  <si>
    <t>9629.m03098</t>
  </si>
  <si>
    <t>Os01g33090</t>
  </si>
  <si>
    <t>Os01g0514700</t>
  </si>
  <si>
    <t>9629.m04980</t>
  </si>
  <si>
    <t>Os01g51400</t>
  </si>
  <si>
    <t>Os01g0711200</t>
  </si>
  <si>
    <t>9629.m05927</t>
  </si>
  <si>
    <t>Os01g60330</t>
  </si>
  <si>
    <t>Os01g0819100</t>
  </si>
  <si>
    <t>9630.m00733</t>
  </si>
  <si>
    <t>Os02g07810</t>
  </si>
  <si>
    <t>9630.m04231</t>
  </si>
  <si>
    <t>Os02g43870</t>
  </si>
  <si>
    <t>Os02g0655800</t>
  </si>
  <si>
    <t>9630.m05830</t>
  </si>
  <si>
    <t>Os02g58390</t>
  </si>
  <si>
    <t>Os02g0830700</t>
  </si>
  <si>
    <t>Leucine-rich repeat, plant specific containing protein.</t>
  </si>
  <si>
    <t>9631.m01146</t>
  </si>
  <si>
    <t>Os03g12250</t>
  </si>
  <si>
    <t>Os03g0223000</t>
  </si>
  <si>
    <t>Atypical receptor-like kinase MARK.</t>
  </si>
  <si>
    <t>9631.m01838</t>
  </si>
  <si>
    <t>Os03g18630</t>
  </si>
  <si>
    <t>Os03g0297800</t>
  </si>
  <si>
    <t>9631.m02031</t>
  </si>
  <si>
    <t>Os03g20450</t>
  </si>
  <si>
    <t>Os03g0320800</t>
  </si>
  <si>
    <t>9631.m02148</t>
  </si>
  <si>
    <t>Os03g21510</t>
  </si>
  <si>
    <t>Os03g0332900</t>
  </si>
  <si>
    <t>9631.m04927</t>
  </si>
  <si>
    <t>Os03g50450</t>
  </si>
  <si>
    <t>Os03g0712400</t>
  </si>
  <si>
    <t>9632.m03678</t>
  </si>
  <si>
    <t>Os04g38910</t>
  </si>
  <si>
    <t>Os04g0463000</t>
  </si>
  <si>
    <t>9632.m04462</t>
  </si>
  <si>
    <t>Os04g46320</t>
  </si>
  <si>
    <t>Os04g0548400</t>
  </si>
  <si>
    <t>9632.m05414</t>
  </si>
  <si>
    <t>Os04g55620</t>
  </si>
  <si>
    <t>Os04g0649700</t>
  </si>
  <si>
    <t>9633.m03750</t>
  </si>
  <si>
    <t>Os05g40200</t>
  </si>
  <si>
    <t>Os05g0480400</t>
  </si>
  <si>
    <t>9633.m04815</t>
  </si>
  <si>
    <t>Os05g51070</t>
  </si>
  <si>
    <t>Os05g0588300</t>
  </si>
  <si>
    <t>9634.m00953</t>
  </si>
  <si>
    <t>Os06g09860</t>
  </si>
  <si>
    <t>Os06g0198900</t>
  </si>
  <si>
    <t>9634.m04389</t>
  </si>
  <si>
    <t>Os06g45240</t>
  </si>
  <si>
    <t>9635.m00453</t>
  </si>
  <si>
    <t>Os07g05190</t>
  </si>
  <si>
    <t>Os07g0145400</t>
  </si>
  <si>
    <t>9635.m03848</t>
  </si>
  <si>
    <t>Os07g38640</t>
  </si>
  <si>
    <t>Os07g0574100</t>
  </si>
  <si>
    <t>9635.m04346</t>
  </si>
  <si>
    <t>Os07g43350</t>
  </si>
  <si>
    <t>Os07g0626500</t>
  </si>
  <si>
    <t>9635.m04873</t>
  </si>
  <si>
    <t>Os07g48310</t>
  </si>
  <si>
    <t>Os07g0681100</t>
  </si>
  <si>
    <t>9636.m04000</t>
  </si>
  <si>
    <t>Os08g39590</t>
  </si>
  <si>
    <t>Os08g0506400</t>
  </si>
  <si>
    <t>9636.m04153</t>
  </si>
  <si>
    <t>Os08g40990</t>
  </si>
  <si>
    <t>Os08g0521200</t>
  </si>
  <si>
    <t>Receptor-like protein kinase 1.</t>
  </si>
  <si>
    <t>9636.m04596</t>
  </si>
  <si>
    <t>Os08g45060</t>
  </si>
  <si>
    <t>Os08g0564700</t>
  </si>
  <si>
    <t>9637.m01798</t>
  </si>
  <si>
    <t>Os09g20970</t>
  </si>
  <si>
    <t>Os09g0376600</t>
  </si>
  <si>
    <t>9637.m02020</t>
  </si>
  <si>
    <t>Os09g23570</t>
  </si>
  <si>
    <t>Os09g0400500</t>
  </si>
  <si>
    <t>9639.m03713</t>
  </si>
  <si>
    <t>Os11g40550</t>
  </si>
  <si>
    <t>Os11g0620500</t>
  </si>
  <si>
    <t>13101.m04344</t>
  </si>
  <si>
    <t>Os01g42294</t>
  </si>
  <si>
    <t>Os01g0607900</t>
  </si>
  <si>
    <t>13102.m01878</t>
  </si>
  <si>
    <t>Os02g16790</t>
  </si>
  <si>
    <t>13103.m05553</t>
  </si>
  <si>
    <t>Os03g51060</t>
  </si>
  <si>
    <t>13105.m03970</t>
  </si>
  <si>
    <t>Os05g38010</t>
  </si>
  <si>
    <t>13111.m00078</t>
  </si>
  <si>
    <t>Os11g01620</t>
  </si>
  <si>
    <t>Os11g0107700</t>
  </si>
  <si>
    <t>13111.m01973</t>
  </si>
  <si>
    <t>Os11g19480</t>
  </si>
  <si>
    <t>Os11g0300600</t>
  </si>
  <si>
    <t>13111.m01974</t>
  </si>
  <si>
    <t>Os11g19490</t>
  </si>
  <si>
    <t>Os11g0300700</t>
  </si>
  <si>
    <t>13112.m00086</t>
  </si>
  <si>
    <t>Os12g01700</t>
  </si>
  <si>
    <t>Os12g0107700</t>
  </si>
  <si>
    <t>13112.m01411</t>
  </si>
  <si>
    <t>Os12g13300</t>
  </si>
  <si>
    <t>Os12g0235700</t>
  </si>
  <si>
    <t>9634.m00350</t>
  </si>
  <si>
    <t>LRR-IV</t>
  </si>
  <si>
    <t>Os06g04370</t>
  </si>
  <si>
    <t>Os06g0134700</t>
  </si>
  <si>
    <t>9636.m00144</t>
  </si>
  <si>
    <t>Os08g02440</t>
  </si>
  <si>
    <t>Os08g0117700</t>
  </si>
  <si>
    <t>9630.m00356</t>
  </si>
  <si>
    <t>LRR-V</t>
  </si>
  <si>
    <t>Os02g04430</t>
  </si>
  <si>
    <t>Os02g0136900</t>
  </si>
  <si>
    <t>9630.m00752</t>
  </si>
  <si>
    <t>Os02g07960</t>
  </si>
  <si>
    <t>Os02g0176100</t>
  </si>
  <si>
    <t>9630.m00890</t>
  </si>
  <si>
    <t>Os02g09740</t>
  </si>
  <si>
    <t>Os02g0190500</t>
  </si>
  <si>
    <t>Leucine-rich repeat transmembrane protein kinase 2.</t>
  </si>
  <si>
    <t>9630.m05880</t>
  </si>
  <si>
    <t>Os02g10110</t>
  </si>
  <si>
    <t>Os02g0194600</t>
  </si>
  <si>
    <t>9631.m00800</t>
  </si>
  <si>
    <t>Os03g08550</t>
  </si>
  <si>
    <t>Os03g0183800</t>
  </si>
  <si>
    <t>Leucine-rich repeat transmembrane protein kinase 1 (Fragment).</t>
  </si>
  <si>
    <t>9631.m02769</t>
  </si>
  <si>
    <t>Os03g27990</t>
  </si>
  <si>
    <t>Os03g0397700</t>
  </si>
  <si>
    <t>Serine/threonine protein kinase-like protein (Strubbelig receptor family 7).</t>
  </si>
  <si>
    <t>9634.m04131</t>
  </si>
  <si>
    <t>Os06g42800</t>
  </si>
  <si>
    <t>Os06g0634500</t>
  </si>
  <si>
    <t>9634.m04364</t>
  </si>
  <si>
    <t>Os06g45020</t>
  </si>
  <si>
    <t>Os06g0660800</t>
  </si>
  <si>
    <t>9635.m03758</t>
  </si>
  <si>
    <t>Os07g37810</t>
  </si>
  <si>
    <t>Os07g0565400</t>
  </si>
  <si>
    <t>9637.m03295</t>
  </si>
  <si>
    <t>Os09g38700</t>
  </si>
  <si>
    <t>Os09g0559900</t>
  </si>
  <si>
    <t>9638.m02114</t>
  </si>
  <si>
    <t>Os10g25090</t>
  </si>
  <si>
    <t>Os10g0389800</t>
  </si>
  <si>
    <t>13107.m04457</t>
  </si>
  <si>
    <t>Os07g42626</t>
  </si>
  <si>
    <t>Os07g0618400</t>
  </si>
  <si>
    <t>9629.m01044</t>
  </si>
  <si>
    <t>LRR-VI</t>
  </si>
  <si>
    <t>Os01g10900</t>
  </si>
  <si>
    <t>Os01g0206800</t>
  </si>
  <si>
    <t>9629.m04657</t>
  </si>
  <si>
    <t>Os01g48390</t>
  </si>
  <si>
    <t>Os01g0674800</t>
  </si>
  <si>
    <t>9631.m01808</t>
  </si>
  <si>
    <t>Os03g18370</t>
  </si>
  <si>
    <t>Os03g0294800</t>
  </si>
  <si>
    <t>9631.m05673</t>
  </si>
  <si>
    <t>Os03g57780</t>
  </si>
  <si>
    <t>Os03g0791700</t>
  </si>
  <si>
    <t>9632.m05837</t>
  </si>
  <si>
    <t>Os04g58700</t>
  </si>
  <si>
    <t>Os04g0683600</t>
  </si>
  <si>
    <t>Receptor kinase-like protein.</t>
  </si>
  <si>
    <t>9632.m05853</t>
  </si>
  <si>
    <t>Os04g45170</t>
  </si>
  <si>
    <t>9633.m02608</t>
  </si>
  <si>
    <t>Os05g28520</t>
  </si>
  <si>
    <t>Os05g0353500</t>
  </si>
  <si>
    <t>9633.m03666</t>
  </si>
  <si>
    <t>Os05g39410</t>
  </si>
  <si>
    <t>Os05g0471000</t>
  </si>
  <si>
    <t>9633.m04549</t>
  </si>
  <si>
    <t>Os05g48660</t>
  </si>
  <si>
    <t>Os05g0560300</t>
  </si>
  <si>
    <t>9634.m03721</t>
  </si>
  <si>
    <t>Os06g38970</t>
  </si>
  <si>
    <t>Os06g0589600</t>
  </si>
  <si>
    <t>9635.m00665</t>
  </si>
  <si>
    <t>Os07g07230</t>
  </si>
  <si>
    <t>Os07g0166700</t>
  </si>
  <si>
    <t>9635.m04980</t>
  </si>
  <si>
    <t>Os07g49240</t>
  </si>
  <si>
    <t>Os07g0693000</t>
  </si>
  <si>
    <t>9640.m00051</t>
  </si>
  <si>
    <t>Os12g01510</t>
  </si>
  <si>
    <t>Os12g0105800</t>
  </si>
  <si>
    <t>13111.m02059</t>
  </si>
  <si>
    <t>Os11g20360</t>
  </si>
  <si>
    <t>Os11g0308800</t>
  </si>
  <si>
    <t>9629.m05964</t>
  </si>
  <si>
    <t>LRR-VIIa</t>
  </si>
  <si>
    <t>Os01g60670</t>
  </si>
  <si>
    <t>Os01g0821900</t>
  </si>
  <si>
    <t>9629.m07193</t>
  </si>
  <si>
    <t>Os01g72700</t>
  </si>
  <si>
    <t>Os01g0957100</t>
  </si>
  <si>
    <t>9631.m00268</t>
  </si>
  <si>
    <t>Os03g03570</t>
  </si>
  <si>
    <t>Os03g0127700</t>
  </si>
  <si>
    <t>9631.m02173</t>
  </si>
  <si>
    <t>Os03g21730</t>
  </si>
  <si>
    <t>Os03g0335500</t>
  </si>
  <si>
    <t>9632.m04727</t>
  </si>
  <si>
    <t>Os04g48760</t>
  </si>
  <si>
    <t>Os04g0576900</t>
  </si>
  <si>
    <t>9633.m03735</t>
  </si>
  <si>
    <t>Os05g40050</t>
  </si>
  <si>
    <t>Os05g0478300</t>
  </si>
  <si>
    <t>9638.m03492</t>
  </si>
  <si>
    <t>Os10g38800</t>
  </si>
  <si>
    <t>Os10g0531700</t>
  </si>
  <si>
    <t>13103.m00061</t>
  </si>
  <si>
    <t>Os03g01410</t>
  </si>
  <si>
    <t>9630.m01346</t>
  </si>
  <si>
    <t>LRR-VIIb</t>
  </si>
  <si>
    <t>Os02g14480</t>
  </si>
  <si>
    <t>Os02g0241100</t>
  </si>
  <si>
    <t>9634.m03329</t>
  </si>
  <si>
    <t>Os06g35200</t>
  </si>
  <si>
    <t>Os06g0544100</t>
  </si>
  <si>
    <t>9632.m02077</t>
  </si>
  <si>
    <t>LRR-VIII-2</t>
  </si>
  <si>
    <t>Os04g22470</t>
  </si>
  <si>
    <t>Os04g0291900</t>
  </si>
  <si>
    <t>9636.m00991</t>
  </si>
  <si>
    <t>Os08g10300</t>
  </si>
  <si>
    <t>Os08g0203300</t>
  </si>
  <si>
    <t>13104.m05397</t>
  </si>
  <si>
    <t>Os04g52606</t>
  </si>
  <si>
    <t>Os04g0616400</t>
  </si>
  <si>
    <t>Receptor-like serine/threonine kinase.</t>
  </si>
  <si>
    <t>13104.m05398</t>
  </si>
  <si>
    <t>Os04g52614</t>
  </si>
  <si>
    <t>Os04g0616500</t>
  </si>
  <si>
    <t>13108.m01094</t>
  </si>
  <si>
    <t>Os08g10310</t>
  </si>
  <si>
    <t>Os08g0203400</t>
  </si>
  <si>
    <t>13108.m01100</t>
  </si>
  <si>
    <t>Os08g10330</t>
  </si>
  <si>
    <t>Os08g0203700</t>
  </si>
  <si>
    <t>9632.m03904</t>
  </si>
  <si>
    <t>LRR-Xa</t>
  </si>
  <si>
    <t>Os04g41030</t>
  </si>
  <si>
    <t>Os04g0487200</t>
  </si>
  <si>
    <t>9633.m03173</t>
  </si>
  <si>
    <t>Os05g34270</t>
  </si>
  <si>
    <t>Os05g0414700</t>
  </si>
  <si>
    <t>9639.m01327</t>
  </si>
  <si>
    <t>Os11g14420</t>
  </si>
  <si>
    <t>Os11g0249900</t>
  </si>
  <si>
    <t>9635.m01030</t>
  </si>
  <si>
    <t>LRR-Xc</t>
  </si>
  <si>
    <t>Os07g10630</t>
  </si>
  <si>
    <t>Os07g0207100</t>
  </si>
  <si>
    <t>9630.m04056</t>
  </si>
  <si>
    <t>LRR-XII</t>
  </si>
  <si>
    <t>Os02g42370</t>
  </si>
  <si>
    <t>Os02g0635600</t>
  </si>
  <si>
    <t>9635.m01471</t>
  </si>
  <si>
    <t>Os07g14820</t>
  </si>
  <si>
    <t>Os07g0251900</t>
  </si>
  <si>
    <t>9639.m04370</t>
  </si>
  <si>
    <t>Os11g46970</t>
  </si>
  <si>
    <t>9638.m00205</t>
  </si>
  <si>
    <t>LRR-XIIb</t>
  </si>
  <si>
    <t>Os10g02990</t>
  </si>
  <si>
    <t>9631.m05025</t>
  </si>
  <si>
    <t>LRR-XIV</t>
  </si>
  <si>
    <t>Os03g51440</t>
  </si>
  <si>
    <t>Os03g0724300</t>
  </si>
  <si>
    <t>9631.m05500</t>
  </si>
  <si>
    <t>Os03g56250</t>
  </si>
  <si>
    <t>Os03g0773300</t>
  </si>
  <si>
    <t>9635.m00351</t>
  </si>
  <si>
    <t>Os07g04220</t>
  </si>
  <si>
    <t>Os07g0134600</t>
  </si>
  <si>
    <t>9630.m01234</t>
  </si>
  <si>
    <t>LRR-XV</t>
  </si>
  <si>
    <t>Os02g13410</t>
  </si>
  <si>
    <t>9630.m01239</t>
  </si>
  <si>
    <t>Os02g13460</t>
  </si>
  <si>
    <t>9630.m00912</t>
  </si>
  <si>
    <t>LysM-II</t>
  </si>
  <si>
    <t>Os02g09960</t>
  </si>
  <si>
    <t>Os02g0193000</t>
  </si>
  <si>
    <t>Peptidoglycan-binding LysM domain containing protein.</t>
  </si>
  <si>
    <t>9630.m04437</t>
  </si>
  <si>
    <t>Os02g45750</t>
  </si>
  <si>
    <t>Os02g0681700</t>
  </si>
  <si>
    <t>9634.m04048</t>
  </si>
  <si>
    <t>Os06g41960</t>
  </si>
  <si>
    <t>Os06g0625200</t>
  </si>
  <si>
    <t>9634.m04050</t>
  </si>
  <si>
    <t>Os06g41980</t>
  </si>
  <si>
    <t>Os06g0625300</t>
  </si>
  <si>
    <t>9639.m03176</t>
  </si>
  <si>
    <t>Os11g35330</t>
  </si>
  <si>
    <t>Os11g0557500</t>
  </si>
  <si>
    <t>9630.m05720</t>
  </si>
  <si>
    <t>LysM-II-b</t>
  </si>
  <si>
    <t>Os02g57440</t>
  </si>
  <si>
    <t>Os02g0819900</t>
  </si>
  <si>
    <t>13109.m04008</t>
  </si>
  <si>
    <t>Os09g39860</t>
  </si>
  <si>
    <t>Os09g0572100</t>
  </si>
  <si>
    <t>9629.m05967</t>
  </si>
  <si>
    <t>RLCK-II</t>
  </si>
  <si>
    <t>Os01g60700</t>
  </si>
  <si>
    <t>Os01g0822200</t>
  </si>
  <si>
    <t>9631.m06018</t>
  </si>
  <si>
    <t>RLCK-IV</t>
  </si>
  <si>
    <t>Os03g61060</t>
  </si>
  <si>
    <t>Os03g0825800</t>
  </si>
  <si>
    <t>Tyrosine protein kinase domain containing protein.</t>
  </si>
  <si>
    <t>9629.m06957</t>
  </si>
  <si>
    <t>RLCK-IXa</t>
  </si>
  <si>
    <t>Os01g70410</t>
  </si>
  <si>
    <t>Os01g0929200</t>
  </si>
  <si>
    <t>9629.m07015</t>
  </si>
  <si>
    <t>Os01g70970</t>
  </si>
  <si>
    <t>Os01g0935800</t>
  </si>
  <si>
    <t>9630.m04317</t>
  </si>
  <si>
    <t>RLCK-IXb</t>
  </si>
  <si>
    <t>Os02g44610</t>
  </si>
  <si>
    <t>Os02g0665800</t>
  </si>
  <si>
    <t>9637.m03397</t>
  </si>
  <si>
    <t>Os09g39640</t>
  </si>
  <si>
    <t>Os09g0570000</t>
  </si>
  <si>
    <t>9639.m03694</t>
  </si>
  <si>
    <t>Os11g40370</t>
  </si>
  <si>
    <t>Os11g0618300</t>
  </si>
  <si>
    <t>9639.m03695</t>
  </si>
  <si>
    <t>Os11g40380</t>
  </si>
  <si>
    <t>13103.m03545</t>
  </si>
  <si>
    <t>Os03g31044</t>
  </si>
  <si>
    <t>Os03g0424000</t>
  </si>
  <si>
    <t>13111.m03994</t>
  </si>
  <si>
    <t>Os11g40400</t>
  </si>
  <si>
    <t>9636.m02842</t>
  </si>
  <si>
    <t>RLCK-OS1</t>
  </si>
  <si>
    <t>Os08g28710</t>
  </si>
  <si>
    <t>Os08g0374600</t>
  </si>
  <si>
    <t>9639.m04102</t>
  </si>
  <si>
    <t>Os11g44250</t>
  </si>
  <si>
    <t>Os11g0664000</t>
  </si>
  <si>
    <t>9639.m04103</t>
  </si>
  <si>
    <t>Os11g44260</t>
  </si>
  <si>
    <t>Os11g0664100</t>
  </si>
  <si>
    <t>9639.m04132</t>
  </si>
  <si>
    <t>Os11g44550</t>
  </si>
  <si>
    <t>9639.m04133</t>
  </si>
  <si>
    <t>Os11g44560</t>
  </si>
  <si>
    <t>Os11g0667600</t>
  </si>
  <si>
    <t>9638.m01146</t>
  </si>
  <si>
    <t>RLCK-OS2</t>
  </si>
  <si>
    <t>Os10g12620</t>
  </si>
  <si>
    <t>Os10g0200000</t>
  </si>
  <si>
    <t>9639.m01134</t>
  </si>
  <si>
    <t>Os11g11890</t>
  </si>
  <si>
    <t>Os11g0226100</t>
  </si>
  <si>
    <t>9639.m03608</t>
  </si>
  <si>
    <t>Os11g39530</t>
  </si>
  <si>
    <t>Os11g0609500</t>
  </si>
  <si>
    <t>9640.m02915</t>
  </si>
  <si>
    <t>Os12g30180</t>
  </si>
  <si>
    <t>Os12g0486900</t>
  </si>
  <si>
    <t>9640.m00737</t>
  </si>
  <si>
    <t>RLCK-VI</t>
  </si>
  <si>
    <t>Os12g08050</t>
  </si>
  <si>
    <t>9632.m04418</t>
  </si>
  <si>
    <t>RLCK-VIIa</t>
  </si>
  <si>
    <t>Os04g45920</t>
  </si>
  <si>
    <t>Os04g0543000</t>
  </si>
  <si>
    <t>9640.m00187</t>
  </si>
  <si>
    <t>Os12g02810</t>
  </si>
  <si>
    <t>Os12g0121100</t>
  </si>
  <si>
    <t>13103.m02095</t>
  </si>
  <si>
    <t>Os03g17550</t>
  </si>
  <si>
    <t>Os03g0283900</t>
  </si>
  <si>
    <t>Serine/threonine-protein kinase PBS1 (EC 2.7.1.37) (AvrPphB susceptible protein 1).</t>
  </si>
  <si>
    <t>9631.m00318</t>
  </si>
  <si>
    <t>RLCK-XII</t>
  </si>
  <si>
    <t>Os03g04050</t>
  </si>
  <si>
    <t>Os03g0132800</t>
  </si>
  <si>
    <t>protein kinase-like protein [Oryza sativa (japonica cultivar-group)].</t>
  </si>
  <si>
    <t>9631.m06011</t>
  </si>
  <si>
    <t>Os03g61010</t>
  </si>
  <si>
    <t>Os03g0825300</t>
  </si>
  <si>
    <t>9638.m03590</t>
  </si>
  <si>
    <t>Os10g39670</t>
  </si>
  <si>
    <t>Os10g0542800</t>
  </si>
  <si>
    <t>9638.m03848</t>
  </si>
  <si>
    <t>Os10g42110</t>
  </si>
  <si>
    <t>Os10g0571300</t>
  </si>
  <si>
    <t>13104.m06184</t>
  </si>
  <si>
    <t>Os04g58750</t>
  </si>
  <si>
    <t>Os04g0684200</t>
  </si>
  <si>
    <t>9634.m00640</t>
  </si>
  <si>
    <t>RLCK-XV</t>
  </si>
  <si>
    <t>Os06g07070</t>
  </si>
  <si>
    <t>Os06g0166900</t>
  </si>
  <si>
    <t>13102.m01027</t>
  </si>
  <si>
    <t>Os02g09359</t>
  </si>
  <si>
    <t>Os02g0186500</t>
  </si>
  <si>
    <t>9634.m03626</t>
  </si>
  <si>
    <t>SD-2a</t>
  </si>
  <si>
    <t>Os06g38100</t>
  </si>
  <si>
    <t>Os06g0578200</t>
  </si>
  <si>
    <t>9639.m00291</t>
  </si>
  <si>
    <t>Os11g03820</t>
  </si>
  <si>
    <t>Os11g0132900</t>
  </si>
  <si>
    <t>9640.m00278</t>
  </si>
  <si>
    <t>Os12g03640</t>
  </si>
  <si>
    <t>Os12g0130200</t>
  </si>
  <si>
    <t>Ser/Thr protein kinase (Fragment).</t>
  </si>
  <si>
    <t>13101.m04146</t>
  </si>
  <si>
    <t>SD-2b</t>
  </si>
  <si>
    <t>Os01g40499</t>
  </si>
  <si>
    <t>Os01g0587400</t>
  </si>
  <si>
    <t>S-locus glycoprotein family protein.</t>
  </si>
  <si>
    <t>13102.m01553</t>
  </si>
  <si>
    <t>Os02g13965</t>
  </si>
  <si>
    <t>13104.m00637</t>
  </si>
  <si>
    <t>Os04g07200</t>
  </si>
  <si>
    <t>13104.m03329</t>
  </si>
  <si>
    <t>Os04g34300</t>
  </si>
  <si>
    <t>13105.m00811</t>
  </si>
  <si>
    <t>Os05g07420</t>
  </si>
  <si>
    <t>Os05g0166300</t>
  </si>
  <si>
    <t>13105.m00814</t>
  </si>
  <si>
    <t>Os05g07450</t>
  </si>
  <si>
    <t>Os05g0166600</t>
  </si>
  <si>
    <t>13105.m00816</t>
  </si>
  <si>
    <t>Os05g07470</t>
  </si>
  <si>
    <t>13105.m03577</t>
  </si>
  <si>
    <t>Os05g34390</t>
  </si>
  <si>
    <t>13106.m03703</t>
  </si>
  <si>
    <t>Os06g35870</t>
  </si>
  <si>
    <t>9635.m00597</t>
  </si>
  <si>
    <t>URK-I-sis</t>
  </si>
  <si>
    <t>Os07g06570</t>
  </si>
  <si>
    <t>Os07g0159700</t>
  </si>
  <si>
    <t>9638.m01755</t>
  </si>
  <si>
    <t>URK-I-sis-b</t>
  </si>
  <si>
    <t>Os10g21090</t>
  </si>
  <si>
    <t>Os10g0351500</t>
  </si>
  <si>
    <t>13102.m06048</t>
  </si>
  <si>
    <t>Os02g53030</t>
  </si>
  <si>
    <t>Os02g0769700</t>
  </si>
  <si>
    <t>9632.m02268</t>
  </si>
  <si>
    <t>WAK</t>
  </si>
  <si>
    <t>Os04g24300</t>
  </si>
  <si>
    <t>Os04g0308100</t>
  </si>
  <si>
    <t>Wall-associated kinase 4.</t>
  </si>
  <si>
    <t>9632.m02815</t>
  </si>
  <si>
    <t>Os04g29740</t>
  </si>
  <si>
    <t>9637.m03311</t>
  </si>
  <si>
    <t>Os09g38850</t>
  </si>
  <si>
    <t>Os09g0561600</t>
  </si>
  <si>
    <t>9638.m00140</t>
  </si>
  <si>
    <t>WAKL-OS</t>
  </si>
  <si>
    <t>Os10g02360</t>
  </si>
  <si>
    <t>Os10g0112700</t>
  </si>
  <si>
    <t>9638.m00427</t>
  </si>
  <si>
    <t>Os10g05160</t>
  </si>
  <si>
    <t>9638.m00529</t>
  </si>
  <si>
    <t>Os10g06140</t>
  </si>
  <si>
    <t>9638.m00835</t>
  </si>
  <si>
    <t>Os10g09620</t>
  </si>
  <si>
    <t>Os10g0174800</t>
  </si>
  <si>
    <t>9639.m03169</t>
  </si>
  <si>
    <t>Os11g35260</t>
  </si>
  <si>
    <t>9635.m01007</t>
  </si>
  <si>
    <t>Raf</t>
  </si>
  <si>
    <t>Os07g10400</t>
  </si>
  <si>
    <t>9639.m04207</t>
  </si>
  <si>
    <t>Os11g45280</t>
  </si>
  <si>
    <t>Os11g0678000</t>
  </si>
  <si>
    <t>9633.m01460</t>
  </si>
  <si>
    <t>Raf_RIPK-like</t>
  </si>
  <si>
    <t>Os05g16360</t>
  </si>
  <si>
    <t>9629.m06635</t>
  </si>
  <si>
    <t>Raf++Eph/Elk/Eck(PTK_11)</t>
  </si>
  <si>
    <t>Os01g66860</t>
  </si>
  <si>
    <t>9630.m03809</t>
  </si>
  <si>
    <t>Os02g39560</t>
  </si>
  <si>
    <t>9630.m04374</t>
  </si>
  <si>
    <t>Raf++PAK_Ste20_Slob_Wnk</t>
  </si>
  <si>
    <t>Os02g45130</t>
  </si>
  <si>
    <t>9639.m00541</t>
  </si>
  <si>
    <t>Os11g06140</t>
  </si>
  <si>
    <t>9632.m02040</t>
  </si>
  <si>
    <t>Os04g22120</t>
  </si>
  <si>
    <t>9637.m01390</t>
  </si>
  <si>
    <t>Os09g16540</t>
  </si>
  <si>
    <t>Os09g0334800</t>
  </si>
  <si>
    <t>9637.m01434</t>
  </si>
  <si>
    <t>Os09g16950</t>
  </si>
  <si>
    <t>Os09g0339000</t>
  </si>
  <si>
    <t>9640.m02587</t>
  </si>
  <si>
    <t>Os12g26940</t>
  </si>
  <si>
    <t>Os12g0454800</t>
  </si>
  <si>
    <t>Histidine kinase.</t>
  </si>
  <si>
    <t>9629.m00140</t>
  </si>
  <si>
    <t>Os01g02290</t>
  </si>
  <si>
    <t>Os01g0113200</t>
  </si>
  <si>
    <t>LRK14.</t>
  </si>
  <si>
    <t>9629.m00141</t>
  </si>
  <si>
    <t>Os01g02300</t>
  </si>
  <si>
    <t>Os01g0113300</t>
  </si>
  <si>
    <t>Receptor-like kinase ARK1AS.</t>
  </si>
  <si>
    <t>9629.m00143</t>
  </si>
  <si>
    <t>Os01g02320</t>
  </si>
  <si>
    <t>Os01g0113400</t>
  </si>
  <si>
    <t>Serine/threonine protein kinase (Fragment).</t>
  </si>
  <si>
    <t>9629.m00147</t>
  </si>
  <si>
    <t>Os01g02350</t>
  </si>
  <si>
    <t>Os01g0113700</t>
  </si>
  <si>
    <t>9629.m00148</t>
  </si>
  <si>
    <t>Os01g02360</t>
  </si>
  <si>
    <t>Os01g0113800</t>
  </si>
  <si>
    <t>9629.m00151</t>
  </si>
  <si>
    <t>Os01g02390</t>
  </si>
  <si>
    <t>Os01g0114100</t>
  </si>
  <si>
    <t>9629.m00152</t>
  </si>
  <si>
    <t>Os01g02400</t>
  </si>
  <si>
    <t>Os01g0114300</t>
  </si>
  <si>
    <t>9629.m00153</t>
  </si>
  <si>
    <t>Os01g02410</t>
  </si>
  <si>
    <t>Os01g0114400</t>
  </si>
  <si>
    <t>9629.m00154</t>
  </si>
  <si>
    <t>Os01g02420</t>
  </si>
  <si>
    <t>Os01g0114500</t>
  </si>
  <si>
    <t>Rust resistance kinase Lr10.</t>
  </si>
  <si>
    <t>9629.m00155</t>
  </si>
  <si>
    <t>Os01g02430</t>
  </si>
  <si>
    <t>Os01g0114600</t>
  </si>
  <si>
    <t>Receptor-like kinase ARK1AS (Fragment).</t>
  </si>
  <si>
    <t>9629.m00156</t>
  </si>
  <si>
    <t>Os01g02440</t>
  </si>
  <si>
    <t>Os01g0114700</t>
  </si>
  <si>
    <t>LRK33.</t>
  </si>
  <si>
    <t>9629.m00167</t>
  </si>
  <si>
    <t>Os01g02550</t>
  </si>
  <si>
    <t>9629.m00168</t>
  </si>
  <si>
    <t>Os01g02560</t>
  </si>
  <si>
    <t>Os01g0115600</t>
  </si>
  <si>
    <t>9629.m00169</t>
  </si>
  <si>
    <t>Os01g02570</t>
  </si>
  <si>
    <t>Os01g0115700</t>
  </si>
  <si>
    <t>9629.m00170</t>
  </si>
  <si>
    <t>Os01g02580</t>
  </si>
  <si>
    <t>9629.m00172</t>
  </si>
  <si>
    <t>Os01g02600</t>
  </si>
  <si>
    <t>Os01g0115900</t>
  </si>
  <si>
    <t>9629.m00173</t>
  </si>
  <si>
    <t>Os01g02610</t>
  </si>
  <si>
    <t>Os01g0116000</t>
  </si>
  <si>
    <t>9629.m00180</t>
  </si>
  <si>
    <t>Os01g02680</t>
  </si>
  <si>
    <t>Os01g0116200</t>
  </si>
  <si>
    <t>9629.m00181</t>
  </si>
  <si>
    <t>Os01g02690</t>
  </si>
  <si>
    <t>Os01g0116300</t>
  </si>
  <si>
    <t>9629.m00185</t>
  </si>
  <si>
    <t>Os01g02730</t>
  </si>
  <si>
    <t>9629.m00187</t>
  </si>
  <si>
    <t>Os01g02750</t>
  </si>
  <si>
    <t>Os01g0116900</t>
  </si>
  <si>
    <t>9629.m00188</t>
  </si>
  <si>
    <t>Os01g02760</t>
  </si>
  <si>
    <t>Os01g0117000</t>
  </si>
  <si>
    <t>9629.m00189</t>
  </si>
  <si>
    <t>Os01g02770</t>
  </si>
  <si>
    <t>Os01g0117100</t>
  </si>
  <si>
    <t>9629.m00190</t>
  </si>
  <si>
    <t>Os01g02780</t>
  </si>
  <si>
    <t>Os01g0117200</t>
  </si>
  <si>
    <t>ARK protein (Fragment).</t>
  </si>
  <si>
    <t>9629.m00191</t>
  </si>
  <si>
    <t>Os01g02790</t>
  </si>
  <si>
    <t>Os01g0117300</t>
  </si>
  <si>
    <t>9629.m00192</t>
  </si>
  <si>
    <t>Os01g02800</t>
  </si>
  <si>
    <t>Os01g0117400</t>
  </si>
  <si>
    <t>9629.m00193</t>
  </si>
  <si>
    <t>Os01g02810</t>
  </si>
  <si>
    <t>Os01g0117500</t>
  </si>
  <si>
    <t>9629.m00195</t>
  </si>
  <si>
    <t>Os01g02830</t>
  </si>
  <si>
    <t>Os01g0117600</t>
  </si>
  <si>
    <t>9629.m00196</t>
  </si>
  <si>
    <t>Os01g02840</t>
  </si>
  <si>
    <t>Os01g0117700</t>
  </si>
  <si>
    <t>9629.m00364</t>
  </si>
  <si>
    <t>Os01g04460</t>
  </si>
  <si>
    <t>9629.m00366</t>
  </si>
  <si>
    <t>Os01g04480</t>
  </si>
  <si>
    <t>Os01g0137200</t>
  </si>
  <si>
    <t>Receptor serine/threonine kinase PR5K.</t>
  </si>
  <si>
    <t>9629.m00367</t>
  </si>
  <si>
    <t>Os01g04490</t>
  </si>
  <si>
    <t>Os01g0137400</t>
  </si>
  <si>
    <t>9629.m00370</t>
  </si>
  <si>
    <t>Os01g04520</t>
  </si>
  <si>
    <t>Os01g0137500</t>
  </si>
  <si>
    <t>9629.m00373</t>
  </si>
  <si>
    <t>Os01g04550</t>
  </si>
  <si>
    <t>9629.m00375</t>
  </si>
  <si>
    <t>Os01g04570</t>
  </si>
  <si>
    <t>Os01g0138300</t>
  </si>
  <si>
    <t>9629.m00376</t>
  </si>
  <si>
    <t>Os01g04580</t>
  </si>
  <si>
    <t>Os01g0138400</t>
  </si>
  <si>
    <t>Receptor protein kinase-like protein.</t>
  </si>
  <si>
    <t>9629.m07414</t>
  </si>
  <si>
    <t>Os01g02700</t>
  </si>
  <si>
    <t>Os01g0116400</t>
  </si>
  <si>
    <t>9632.m00847</t>
  </si>
  <si>
    <t>Os04g09770</t>
  </si>
  <si>
    <t>9636.m02412</t>
  </si>
  <si>
    <t>Os08g24630</t>
  </si>
  <si>
    <t>9637.m01540</t>
  </si>
  <si>
    <t>Os09g17970</t>
  </si>
  <si>
    <t>Os09g0349100</t>
  </si>
  <si>
    <t>9637.m01545</t>
  </si>
  <si>
    <t>Os09g18020</t>
  </si>
  <si>
    <t>Os09g0349700</t>
  </si>
  <si>
    <t>9637.m01547</t>
  </si>
  <si>
    <t>Os09g18030</t>
  </si>
  <si>
    <t>Os09g0349800</t>
  </si>
  <si>
    <t>9637.m01568</t>
  </si>
  <si>
    <t>Os09g18230</t>
  </si>
  <si>
    <t>Os09g0351700</t>
  </si>
  <si>
    <t>9637.m01571</t>
  </si>
  <si>
    <t>Os09g18260</t>
  </si>
  <si>
    <t>Os09g0352000</t>
  </si>
  <si>
    <t>9637.m01581</t>
  </si>
  <si>
    <t>Os09g18360</t>
  </si>
  <si>
    <t>Os09g0353200</t>
  </si>
  <si>
    <t>9636.m03313</t>
  </si>
  <si>
    <t>Os08g33090</t>
  </si>
  <si>
    <t>9638.m03092</t>
  </si>
  <si>
    <t>Os10g35040</t>
  </si>
  <si>
    <t>Os10g0492400</t>
  </si>
  <si>
    <t>9640.m00750</t>
  </si>
  <si>
    <t>Os12g08180</t>
  </si>
  <si>
    <t>Os12g0182300</t>
  </si>
  <si>
    <t>9636.m03886</t>
  </si>
  <si>
    <t>LRR-XI</t>
  </si>
  <si>
    <t>Os08g38560</t>
  </si>
  <si>
    <t>Os08g0493800</t>
  </si>
  <si>
    <t>9637.m02693</t>
  </si>
  <si>
    <t>Os09g30190</t>
  </si>
  <si>
    <t>Os09g0479200</t>
  </si>
  <si>
    <t>9629.m00490</t>
  </si>
  <si>
    <t>Os01g05640</t>
  </si>
  <si>
    <t>Os01g0149700</t>
  </si>
  <si>
    <t>9629.m00513</t>
  </si>
  <si>
    <t>Os01g05870</t>
  </si>
  <si>
    <t>Os01g0152000</t>
  </si>
  <si>
    <t>9629.m00520</t>
  </si>
  <si>
    <t>Os01g05940</t>
  </si>
  <si>
    <t>Os01g0152600</t>
  </si>
  <si>
    <t>9629.m00522</t>
  </si>
  <si>
    <t>Os01g05960</t>
  </si>
  <si>
    <t>Os01g0152800</t>
  </si>
  <si>
    <t>9629.m00524</t>
  </si>
  <si>
    <t>Os01g05980</t>
  </si>
  <si>
    <t>Os01g0153000</t>
  </si>
  <si>
    <t>9629.m01247</t>
  </si>
  <si>
    <t>Os01g12790</t>
  </si>
  <si>
    <t>Os01g0228200</t>
  </si>
  <si>
    <t>9629.m03184</t>
  </si>
  <si>
    <t>Os01g33950</t>
  </si>
  <si>
    <t>9629.m04824</t>
  </si>
  <si>
    <t>Os01g49910</t>
  </si>
  <si>
    <t>Os01g0694000</t>
  </si>
  <si>
    <t>9629.m04825</t>
  </si>
  <si>
    <t>Os01g49920</t>
  </si>
  <si>
    <t>Os01g0694100</t>
  </si>
  <si>
    <t>9630.m00079</t>
  </si>
  <si>
    <t>Os02g01800</t>
  </si>
  <si>
    <t>9630.m01077</t>
  </si>
  <si>
    <t>Os02g11930</t>
  </si>
  <si>
    <t>Os02g0210700</t>
  </si>
  <si>
    <t>9630.m01088</t>
  </si>
  <si>
    <t>Os02g12030</t>
  </si>
  <si>
    <t>9630.m01126</t>
  </si>
  <si>
    <t>Os02g12400</t>
  </si>
  <si>
    <t>Os02g0215500</t>
  </si>
  <si>
    <t>9630.m01128</t>
  </si>
  <si>
    <t>Os02g12420</t>
  </si>
  <si>
    <t>Os02g0215700</t>
  </si>
  <si>
    <t>9630.m01130</t>
  </si>
  <si>
    <t>Os02g12440</t>
  </si>
  <si>
    <t>Os02g0215900</t>
  </si>
  <si>
    <t>9630.m01131</t>
  </si>
  <si>
    <t>Os02g12450</t>
  </si>
  <si>
    <t>9630.m01273</t>
  </si>
  <si>
    <t>Os02g13780</t>
  </si>
  <si>
    <t>Os02g0231700</t>
  </si>
  <si>
    <t>9630.m02923</t>
  </si>
  <si>
    <t>Os02g30540</t>
  </si>
  <si>
    <t>9630.m03878</t>
  </si>
  <si>
    <t>Os02g40180</t>
  </si>
  <si>
    <t>Os02g0615300</t>
  </si>
  <si>
    <t>9630.m03880</t>
  </si>
  <si>
    <t>Os02g40200</t>
  </si>
  <si>
    <t>Os02g0615500</t>
  </si>
  <si>
    <t>9630.m03884</t>
  </si>
  <si>
    <t>Os02g40240</t>
  </si>
  <si>
    <t>Os02g0615800</t>
  </si>
  <si>
    <t>9630.m05879</t>
  </si>
  <si>
    <t>Os02g11980</t>
  </si>
  <si>
    <t>Os02g0211200</t>
  </si>
  <si>
    <t>9632.m00228</t>
  </si>
  <si>
    <t>Os04g03210</t>
  </si>
  <si>
    <t>9632.m01239</t>
  </si>
  <si>
    <t>Os04g13640</t>
  </si>
  <si>
    <t>9632.m01392</t>
  </si>
  <si>
    <t>Os04g15630</t>
  </si>
  <si>
    <t>9632.m01394</t>
  </si>
  <si>
    <t>Os04g15650</t>
  </si>
  <si>
    <t>Os04g0227000</t>
  </si>
  <si>
    <t>9632.m01395</t>
  </si>
  <si>
    <t>Os04g15660</t>
  </si>
  <si>
    <t>Os04g0227200</t>
  </si>
  <si>
    <t>9632.m05116</t>
  </si>
  <si>
    <t>Os04g52780</t>
  </si>
  <si>
    <t>Os04g0618700</t>
  </si>
  <si>
    <t>9634.m00813</t>
  </si>
  <si>
    <t>Os06g08690</t>
  </si>
  <si>
    <t>9634.m00815</t>
  </si>
  <si>
    <t>Os06g08710</t>
  </si>
  <si>
    <t>Os06g0186300</t>
  </si>
  <si>
    <t>9634.m01613</t>
  </si>
  <si>
    <t>Os06g16070</t>
  </si>
  <si>
    <t>Os06g0272000</t>
  </si>
  <si>
    <t>9634.m02283</t>
  </si>
  <si>
    <t>Os06g23190</t>
  </si>
  <si>
    <t>Os06g0339500</t>
  </si>
  <si>
    <t>Non-protein coding transcript, unclassifiable transcript.</t>
  </si>
  <si>
    <t>9634.m03654</t>
  </si>
  <si>
    <t>Os06g38340</t>
  </si>
  <si>
    <t>Os06g0581500</t>
  </si>
  <si>
    <t>9634.m03679</t>
  </si>
  <si>
    <t>Os06g38590</t>
  </si>
  <si>
    <t>9634.m03685</t>
  </si>
  <si>
    <t>Os06g38650</t>
  </si>
  <si>
    <t>9634.m03687</t>
  </si>
  <si>
    <t>Os06g38670</t>
  </si>
  <si>
    <t>9634.m03694</t>
  </si>
  <si>
    <t>Os06g38730</t>
  </si>
  <si>
    <t>Os06g0587000</t>
  </si>
  <si>
    <t>9634.m03700</t>
  </si>
  <si>
    <t>Os06g38780</t>
  </si>
  <si>
    <t>9634.m03716</t>
  </si>
  <si>
    <t>Os06g38930</t>
  </si>
  <si>
    <t>9634.m04433</t>
  </si>
  <si>
    <t>Os06g45630</t>
  </si>
  <si>
    <t>Os06g0667000</t>
  </si>
  <si>
    <t>9635.m00209</t>
  </si>
  <si>
    <t>Os07g03000</t>
  </si>
  <si>
    <t>Os07g0121200</t>
  </si>
  <si>
    <t>9635.m00324</t>
  </si>
  <si>
    <t>Os07g03990</t>
  </si>
  <si>
    <t>Os07g0132000</t>
  </si>
  <si>
    <t>9636.m01496</t>
  </si>
  <si>
    <t>Os08g14940</t>
  </si>
  <si>
    <t>Os08g0247600</t>
  </si>
  <si>
    <t>9636.m01497</t>
  </si>
  <si>
    <t>Os08g14950</t>
  </si>
  <si>
    <t>9636.m01501</t>
  </si>
  <si>
    <t>Os08g14990</t>
  </si>
  <si>
    <t>Os08g0248100</t>
  </si>
  <si>
    <t>9636.m02379</t>
  </si>
  <si>
    <t>Os08g24310</t>
  </si>
  <si>
    <t>Os08g0331900</t>
  </si>
  <si>
    <t>9637.m02208</t>
  </si>
  <si>
    <t>Os09g25540</t>
  </si>
  <si>
    <t>Os09g0423200</t>
  </si>
  <si>
    <t>9638.m01234</t>
  </si>
  <si>
    <t>Os10g13970</t>
  </si>
  <si>
    <t>9638.m01591</t>
  </si>
  <si>
    <t>Os10g18990</t>
  </si>
  <si>
    <t>9638.m01608</t>
  </si>
  <si>
    <t>Os10g19160</t>
  </si>
  <si>
    <t>Os10g0337400</t>
  </si>
  <si>
    <t>9638.m01937</t>
  </si>
  <si>
    <t>Os10g22860</t>
  </si>
  <si>
    <t>Os10g0374600</t>
  </si>
  <si>
    <t>9638.m01940</t>
  </si>
  <si>
    <t>Os10g22890</t>
  </si>
  <si>
    <t>Os10g0375000</t>
  </si>
  <si>
    <t>9639.m00642</t>
  </si>
  <si>
    <t>Os11g07060</t>
  </si>
  <si>
    <t>Os11g0171800</t>
  </si>
  <si>
    <t>9639.m00648</t>
  </si>
  <si>
    <t>Os11g07120</t>
  </si>
  <si>
    <t>9639.m00650</t>
  </si>
  <si>
    <t>Os11g07130</t>
  </si>
  <si>
    <t>9639.m00651</t>
  </si>
  <si>
    <t>Os11g07140</t>
  </si>
  <si>
    <t>9639.m00653</t>
  </si>
  <si>
    <t>Os11g07160</t>
  </si>
  <si>
    <t>9639.m00654</t>
  </si>
  <si>
    <t>Os11g07170</t>
  </si>
  <si>
    <t>Os11g0172700</t>
  </si>
  <si>
    <t>9639.m00655</t>
  </si>
  <si>
    <t>Os11g07180</t>
  </si>
  <si>
    <t>Os11g0172800</t>
  </si>
  <si>
    <t>9639.m00661</t>
  </si>
  <si>
    <t>Os11g07230</t>
  </si>
  <si>
    <t>Os11g0173500</t>
  </si>
  <si>
    <t>9639.m00662</t>
  </si>
  <si>
    <t>Os11g07240</t>
  </si>
  <si>
    <t>9639.m00663</t>
  </si>
  <si>
    <t>Os11g07250</t>
  </si>
  <si>
    <t>Os11g0173700</t>
  </si>
  <si>
    <t>9639.m00664</t>
  </si>
  <si>
    <t>Os11g07260</t>
  </si>
  <si>
    <t>Os11g0173800</t>
  </si>
  <si>
    <t>9639.m00665</t>
  </si>
  <si>
    <t>Os11g07270</t>
  </si>
  <si>
    <t>9639.m00973</t>
  </si>
  <si>
    <t>Os11g10310</t>
  </si>
  <si>
    <t>Os11g0208900</t>
  </si>
  <si>
    <t>Leucine rich repeat containing protein kinase.</t>
  </si>
  <si>
    <t>9639.m02693</t>
  </si>
  <si>
    <t>Os11g29790</t>
  </si>
  <si>
    <t>Os11g0490200</t>
  </si>
  <si>
    <t>9639.m03192</t>
  </si>
  <si>
    <t>Os11g35500</t>
  </si>
  <si>
    <t>Os11g0559200</t>
  </si>
  <si>
    <t>9639.m03250</t>
  </si>
  <si>
    <t>Os11g36090</t>
  </si>
  <si>
    <t>9639.m03255</t>
  </si>
  <si>
    <t>Os11g36140</t>
  </si>
  <si>
    <t>9639.m03256</t>
  </si>
  <si>
    <t>Os11g36150</t>
  </si>
  <si>
    <t>Os11g0569500</t>
  </si>
  <si>
    <t>9639.m03257</t>
  </si>
  <si>
    <t>Os11g36160</t>
  </si>
  <si>
    <t>Os11g0569600</t>
  </si>
  <si>
    <t>9639.m03259</t>
  </si>
  <si>
    <t>Os11g36180</t>
  </si>
  <si>
    <t>9639.m03260</t>
  </si>
  <si>
    <t>Os11g36190</t>
  </si>
  <si>
    <t>Os11g0569800</t>
  </si>
  <si>
    <t>9639.m03742</t>
  </si>
  <si>
    <t>Os11g40810</t>
  </si>
  <si>
    <t>9639.m03750</t>
  </si>
  <si>
    <t>Os11g40890</t>
  </si>
  <si>
    <t>Os11g0625200</t>
  </si>
  <si>
    <t>9639.m03758</t>
  </si>
  <si>
    <t>Os11g40970</t>
  </si>
  <si>
    <t>Os11g0625900</t>
  </si>
  <si>
    <t>9639.m04371</t>
  </si>
  <si>
    <t>Os11g46980</t>
  </si>
  <si>
    <t>Os11g0692100</t>
  </si>
  <si>
    <t>Bacterial blight resistance protein.</t>
  </si>
  <si>
    <t>9639.m04373</t>
  </si>
  <si>
    <t>Os11g47000</t>
  </si>
  <si>
    <t>Os11g0692300</t>
  </si>
  <si>
    <t>9639.m04376</t>
  </si>
  <si>
    <t>Os11g47030</t>
  </si>
  <si>
    <t>Os11g0692500</t>
  </si>
  <si>
    <t>9639.m04391</t>
  </si>
  <si>
    <t>Os11g47180</t>
  </si>
  <si>
    <t>9639.m04398</t>
  </si>
  <si>
    <t>Os11g47240</t>
  </si>
  <si>
    <t>9639.m04401</t>
  </si>
  <si>
    <t>Os11g47210</t>
  </si>
  <si>
    <t>9639.m04402</t>
  </si>
  <si>
    <t>Os11g47290</t>
  </si>
  <si>
    <t>9639.m04403</t>
  </si>
  <si>
    <t>Os11g47300</t>
  </si>
  <si>
    <t>9639.m04405</t>
  </si>
  <si>
    <t>Os11g47310</t>
  </si>
  <si>
    <t>9640.m03046</t>
  </si>
  <si>
    <t>Os12g31470</t>
  </si>
  <si>
    <t>9640.m04177</t>
  </si>
  <si>
    <t>Os12g42520</t>
  </si>
  <si>
    <t>13102.m01302</t>
  </si>
  <si>
    <t>Os02g12010</t>
  </si>
  <si>
    <t>13104.m01401</t>
  </si>
  <si>
    <t>Os04g15560</t>
  </si>
  <si>
    <t>13111.m00738</t>
  </si>
  <si>
    <t>Os11g07100</t>
  </si>
  <si>
    <t>13111.m00749</t>
  </si>
  <si>
    <t>Os11g07200</t>
  </si>
  <si>
    <t>Os11g0173100</t>
  </si>
  <si>
    <t>13111.m04075</t>
  </si>
  <si>
    <t>Os11g41100</t>
  </si>
  <si>
    <t>9634.m03445</t>
  </si>
  <si>
    <t>Os06g36320</t>
  </si>
  <si>
    <t>Os06g0557700</t>
  </si>
  <si>
    <t>9639.m04143</t>
  </si>
  <si>
    <t>Os11g44660</t>
  </si>
  <si>
    <t>9639.m04147</t>
  </si>
  <si>
    <t>Os11g44690</t>
  </si>
  <si>
    <t>9640.m01418</t>
  </si>
  <si>
    <t>Os12g14610</t>
  </si>
  <si>
    <t>9633.m02801</t>
  </si>
  <si>
    <t>Os05g30820</t>
  </si>
  <si>
    <t>Os05g0371600</t>
  </si>
  <si>
    <t>9630.m05753</t>
  </si>
  <si>
    <t>Os02g57700</t>
  </si>
  <si>
    <t>Os02g0822900</t>
  </si>
  <si>
    <t>9631.m03039</t>
  </si>
  <si>
    <t>Os03g31000</t>
  </si>
  <si>
    <t>9631.m03048</t>
  </si>
  <si>
    <t>Os03g31070</t>
  </si>
  <si>
    <t>Os03g0424200</t>
  </si>
  <si>
    <t>9634.m00606</t>
  </si>
  <si>
    <t>Os06g06760</t>
  </si>
  <si>
    <t>Os06g0163000</t>
  </si>
  <si>
    <t>Heat shock protein STI (Stress inducible protein) (GmSTI).</t>
  </si>
  <si>
    <t>9637.m03395</t>
  </si>
  <si>
    <t>Os09g39620</t>
  </si>
  <si>
    <t>Os09g0569800</t>
  </si>
  <si>
    <t>9637.m03398</t>
  </si>
  <si>
    <t>Os09g39650</t>
  </si>
  <si>
    <t>Os09g0570100</t>
  </si>
  <si>
    <t>9638.m00008</t>
  </si>
  <si>
    <t>Os10g01060</t>
  </si>
  <si>
    <t>Os10g0100500</t>
  </si>
  <si>
    <t>9638.m03628</t>
  </si>
  <si>
    <t>Os10g40060</t>
  </si>
  <si>
    <t>Os10g0548300</t>
  </si>
  <si>
    <t>9638.m03632</t>
  </si>
  <si>
    <t>Os10g40100</t>
  </si>
  <si>
    <t>Os10g0548700</t>
  </si>
  <si>
    <t>9639.m03700</t>
  </si>
  <si>
    <t>Os11g40430</t>
  </si>
  <si>
    <t>9634.m00508</t>
  </si>
  <si>
    <t>Os06g05830</t>
  </si>
  <si>
    <t>Os06g0151700</t>
  </si>
  <si>
    <t>9632.m02845</t>
  </si>
  <si>
    <t>Os04g30030</t>
  </si>
  <si>
    <t>Os04g0369000</t>
  </si>
  <si>
    <t>Major sperm protein domain containing protein.</t>
  </si>
  <si>
    <t>9632.m02846</t>
  </si>
  <si>
    <t>Os04g30040</t>
  </si>
  <si>
    <t>Os04g0369100</t>
  </si>
  <si>
    <t>9639.m01006</t>
  </si>
  <si>
    <t>Os11g10640</t>
  </si>
  <si>
    <t>Os11g0212300</t>
  </si>
  <si>
    <t>9639.m01011</t>
  </si>
  <si>
    <t>Os11g10690</t>
  </si>
  <si>
    <t>Os11g0212900</t>
  </si>
  <si>
    <t>9639.m01013</t>
  </si>
  <si>
    <t>Os11g10710</t>
  </si>
  <si>
    <t>Os11g0213000</t>
  </si>
  <si>
    <t>9639.m01123</t>
  </si>
  <si>
    <t>Os11g11780</t>
  </si>
  <si>
    <t>Os11g0225000</t>
  </si>
  <si>
    <t>Serine/threonine protein kinase domain containing protein.</t>
  </si>
  <si>
    <t>9639.m01594</t>
  </si>
  <si>
    <t>Os11g17380</t>
  </si>
  <si>
    <t>9639.m01600</t>
  </si>
  <si>
    <t>Os11g17440</t>
  </si>
  <si>
    <t>Os11g0274700</t>
  </si>
  <si>
    <t>Enoyl-CoA hydratase/isomerase domain containing protein.</t>
  </si>
  <si>
    <t>9639.m03597</t>
  </si>
  <si>
    <t>Os11g39420</t>
  </si>
  <si>
    <t>Os11g0607900</t>
  </si>
  <si>
    <t>9639.m03600</t>
  </si>
  <si>
    <t>Os11g39450</t>
  </si>
  <si>
    <t>Os11g0608300</t>
  </si>
  <si>
    <t>Barley stem rust resistance protein.</t>
  </si>
  <si>
    <t>9639.m03604</t>
  </si>
  <si>
    <t>Os11g39490</t>
  </si>
  <si>
    <t>9632.m05464</t>
  </si>
  <si>
    <t>RLCK-OS4</t>
  </si>
  <si>
    <t>Os04g56110</t>
  </si>
  <si>
    <t>Os04g0655300</t>
  </si>
  <si>
    <t>9632.m05466</t>
  </si>
  <si>
    <t>Os04g56120</t>
  </si>
  <si>
    <t>Os04g0655400</t>
  </si>
  <si>
    <t>9632.m05467</t>
  </si>
  <si>
    <t>Os04g56130</t>
  </si>
  <si>
    <t>Os04g0655500</t>
  </si>
  <si>
    <t>9634.m01323</t>
  </si>
  <si>
    <t>Os06g13320</t>
  </si>
  <si>
    <t>Os06g0241100</t>
  </si>
  <si>
    <t>9635.m00412</t>
  </si>
  <si>
    <t>Os07g04810</t>
  </si>
  <si>
    <t>Os07g0141100</t>
  </si>
  <si>
    <t>9635.m00413</t>
  </si>
  <si>
    <t>Os07g04820</t>
  </si>
  <si>
    <t>Os07g0141200</t>
  </si>
  <si>
    <t>9639.m02269</t>
  </si>
  <si>
    <t>Os11g25510</t>
  </si>
  <si>
    <t>Os11g0441900</t>
  </si>
  <si>
    <t>9631.m06157</t>
  </si>
  <si>
    <t>Os03g62340</t>
  </si>
  <si>
    <t>Os03g0839900</t>
  </si>
  <si>
    <t>UspA domain containing protein.</t>
  </si>
  <si>
    <t>9633.m03602</t>
  </si>
  <si>
    <t>Os05g38770</t>
  </si>
  <si>
    <t>Os05g0463000</t>
  </si>
  <si>
    <t>9632.m03935</t>
  </si>
  <si>
    <t>RLCK-VIII</t>
  </si>
  <si>
    <t>Os04g41310</t>
  </si>
  <si>
    <t>Os04g0490500</t>
  </si>
  <si>
    <t>Pto kinase interactor 1.</t>
  </si>
  <si>
    <t>9630.m00072</t>
  </si>
  <si>
    <t>RLCK-XIII</t>
  </si>
  <si>
    <t>Os02g01730</t>
  </si>
  <si>
    <t>Os02g0106900</t>
  </si>
  <si>
    <t>9630.m04161</t>
  </si>
  <si>
    <t>Os02g43290</t>
  </si>
  <si>
    <t>Os02g0648100</t>
  </si>
  <si>
    <t>9631.m00126</t>
  </si>
  <si>
    <t>Os03g02190</t>
  </si>
  <si>
    <t>Os03g0113000</t>
  </si>
  <si>
    <t>9632.m04399</t>
  </si>
  <si>
    <t>Os04g45730</t>
  </si>
  <si>
    <t>Os04g0540900</t>
  </si>
  <si>
    <t>9638.m03321</t>
  </si>
  <si>
    <t>Os10g37190</t>
  </si>
  <si>
    <t>Os10g0516200</t>
  </si>
  <si>
    <t>13108.m02984</t>
  </si>
  <si>
    <t>LOC_Os08g28890</t>
  </si>
  <si>
    <t>Os08g0376600</t>
  </si>
  <si>
    <t>9636.m01743</t>
  </si>
  <si>
    <t>RLCK-XIII-sis_unique</t>
  </si>
  <si>
    <t>Os08g17320</t>
  </si>
  <si>
    <t>Os08g0275200</t>
  </si>
  <si>
    <t>9631.m01412</t>
  </si>
  <si>
    <t>RLCK-XIII-sis-b</t>
  </si>
  <si>
    <t>Os03g14710</t>
  </si>
  <si>
    <t>Os03g0251700</t>
  </si>
  <si>
    <t>9629.m04404</t>
  </si>
  <si>
    <t>RLCK-XVI</t>
  </si>
  <si>
    <t>Os01g46030</t>
  </si>
  <si>
    <t>9634.m00426</t>
  </si>
  <si>
    <t>Os06g05070</t>
  </si>
  <si>
    <t>9629.m04594</t>
  </si>
  <si>
    <t>Os01g47810</t>
  </si>
  <si>
    <t>9629.m04595</t>
  </si>
  <si>
    <t>Os01g47820</t>
  </si>
  <si>
    <t>Os01g0668600</t>
  </si>
  <si>
    <t>9629.m04597</t>
  </si>
  <si>
    <t>Os01g47840</t>
  </si>
  <si>
    <t>9629.m04603</t>
  </si>
  <si>
    <t>Os01g47900</t>
  </si>
  <si>
    <t>Os01g0669100</t>
  </si>
  <si>
    <t>9629.m04613</t>
  </si>
  <si>
    <t>Os01g48000</t>
  </si>
  <si>
    <t>Os01g0670100</t>
  </si>
  <si>
    <t>9629.m04615</t>
  </si>
  <si>
    <t>Os01g48020</t>
  </si>
  <si>
    <t>9629.m04617</t>
  </si>
  <si>
    <t>Os01g48040</t>
  </si>
  <si>
    <t>Os01g0670600</t>
  </si>
  <si>
    <t>9629.m06570</t>
  </si>
  <si>
    <t>Os01g66250</t>
  </si>
  <si>
    <t>Os01g0885700</t>
  </si>
  <si>
    <t>Curculin-like (mannose-binding) lectin domain containing protein.</t>
  </si>
  <si>
    <t>9631.m06406</t>
  </si>
  <si>
    <t>Os03g30890</t>
  </si>
  <si>
    <t>Os03g0422800</t>
  </si>
  <si>
    <t>9632.m03789</t>
  </si>
  <si>
    <t>Os04g39910</t>
  </si>
  <si>
    <t>9632.m05461</t>
  </si>
  <si>
    <t>Os04g56080</t>
  </si>
  <si>
    <t>9632.m05462</t>
  </si>
  <si>
    <t>Os04g56090</t>
  </si>
  <si>
    <t>Os04g0655000</t>
  </si>
  <si>
    <t>9634.m00624</t>
  </si>
  <si>
    <t>Os06g06920</t>
  </si>
  <si>
    <t>9634.m00625</t>
  </si>
  <si>
    <t>Os06g06930</t>
  </si>
  <si>
    <t>Os06g0164900</t>
  </si>
  <si>
    <t>9634.m00626</t>
  </si>
  <si>
    <t>Os06g06940</t>
  </si>
  <si>
    <t>Os06g0165200</t>
  </si>
  <si>
    <t>9634.m00628</t>
  </si>
  <si>
    <t>Os06g06960</t>
  </si>
  <si>
    <t>Os06g0165500</t>
  </si>
  <si>
    <t>9634.m03594</t>
  </si>
  <si>
    <t>Os06g37670</t>
  </si>
  <si>
    <t>9634.m03596</t>
  </si>
  <si>
    <t>Os06g37690</t>
  </si>
  <si>
    <t>9634.m03602</t>
  </si>
  <si>
    <t>Os06g37750</t>
  </si>
  <si>
    <t>Os06g0575400</t>
  </si>
  <si>
    <t>9634.m03838</t>
  </si>
  <si>
    <t>Os06g40030</t>
  </si>
  <si>
    <t>Os06g0602500</t>
  </si>
  <si>
    <t>9639.m00293</t>
  </si>
  <si>
    <t>Os11g03840</t>
  </si>
  <si>
    <t>Os11g0133100</t>
  </si>
  <si>
    <t>9639.m00297</t>
  </si>
  <si>
    <t>Os11g03880</t>
  </si>
  <si>
    <t>Os11g0133500</t>
  </si>
  <si>
    <t>9640.m00279</t>
  </si>
  <si>
    <t>Os12g03650</t>
  </si>
  <si>
    <t>Os12g0130300</t>
  </si>
  <si>
    <t>9640.m00281</t>
  </si>
  <si>
    <t>Os12g03670</t>
  </si>
  <si>
    <t>Os12g0130500</t>
  </si>
  <si>
    <t>9640.m00283</t>
  </si>
  <si>
    <t>Os12g03690</t>
  </si>
  <si>
    <t>9640.m00711</t>
  </si>
  <si>
    <t>Os12g07800</t>
  </si>
  <si>
    <t>Os12g0177800</t>
  </si>
  <si>
    <t>9640.m03313</t>
  </si>
  <si>
    <t>Os12g34320</t>
  </si>
  <si>
    <t>Os12g0527700</t>
  </si>
  <si>
    <t>9629.m00142</t>
  </si>
  <si>
    <t>Os01g02310</t>
  </si>
  <si>
    <t>9629.m00550</t>
  </si>
  <si>
    <t>Os01g06240</t>
  </si>
  <si>
    <t>9629.m01024</t>
  </si>
  <si>
    <t>Os01g10700</t>
  </si>
  <si>
    <t>9629.m01025</t>
  </si>
  <si>
    <t>Os01g10710</t>
  </si>
  <si>
    <t>9629.m01192</t>
  </si>
  <si>
    <t>Os01g12290</t>
  </si>
  <si>
    <t>Os01g0222800</t>
  </si>
  <si>
    <t>9629.m01203</t>
  </si>
  <si>
    <t>Os01g12400</t>
  </si>
  <si>
    <t>Os01g0223700</t>
  </si>
  <si>
    <t>N/apple PAN domain containing protein.</t>
  </si>
  <si>
    <t>9629.m01204</t>
  </si>
  <si>
    <t>Os01g12410</t>
  </si>
  <si>
    <t>9629.m01205</t>
  </si>
  <si>
    <t>Os01g12420</t>
  </si>
  <si>
    <t>Os01g0223900</t>
  </si>
  <si>
    <t>9629.m01206</t>
  </si>
  <si>
    <t>Os01g12430</t>
  </si>
  <si>
    <t>Os01g0224000</t>
  </si>
  <si>
    <t>9629.m04349</t>
  </si>
  <si>
    <t>Os01g45520</t>
  </si>
  <si>
    <t>9629.m06444</t>
  </si>
  <si>
    <t>Os01g65010</t>
  </si>
  <si>
    <t>9629.m06449</t>
  </si>
  <si>
    <t>Os01g65060</t>
  </si>
  <si>
    <t>9629.m06607</t>
  </si>
  <si>
    <t>Os01g66610</t>
  </si>
  <si>
    <t>Os01g0889900</t>
  </si>
  <si>
    <t>9629.m06609</t>
  </si>
  <si>
    <t>Os01g66630</t>
  </si>
  <si>
    <t>9629.m06610</t>
  </si>
  <si>
    <t>Os01g66640</t>
  </si>
  <si>
    <t>9629.m06614</t>
  </si>
  <si>
    <t>Os01g66680</t>
  </si>
  <si>
    <t>Os01g0890600</t>
  </si>
  <si>
    <t>9630.m05216</t>
  </si>
  <si>
    <t>Os02g52850</t>
  </si>
  <si>
    <t>Os02g0767400</t>
  </si>
  <si>
    <t>9631.m01136</t>
  </si>
  <si>
    <t>Os03g12150</t>
  </si>
  <si>
    <t>Os03g0221700</t>
  </si>
  <si>
    <t>9631.m06048</t>
  </si>
  <si>
    <t>Os03g61310</t>
  </si>
  <si>
    <t>Os03g0828800</t>
  </si>
  <si>
    <t>9631.m06141</t>
  </si>
  <si>
    <t>Os03g62180</t>
  </si>
  <si>
    <t>Os03g0838100</t>
  </si>
  <si>
    <t>9632.m00032</t>
  </si>
  <si>
    <t>Os04g01310</t>
  </si>
  <si>
    <t>Os04g0103500</t>
  </si>
  <si>
    <t>9632.m00033</t>
  </si>
  <si>
    <t>Os04g01320</t>
  </si>
  <si>
    <t>Os04g0103700</t>
  </si>
  <si>
    <t>9632.m01129</t>
  </si>
  <si>
    <t>Os04g12540</t>
  </si>
  <si>
    <t>Os04g0201900</t>
  </si>
  <si>
    <t>9632.m01131</t>
  </si>
  <si>
    <t>Os04g12560</t>
  </si>
  <si>
    <t>Os04g0202300</t>
  </si>
  <si>
    <t>9632.m01133</t>
  </si>
  <si>
    <t>Os04g12580</t>
  </si>
  <si>
    <t>Os04g0202500</t>
  </si>
  <si>
    <t>9632.m01135</t>
  </si>
  <si>
    <t>Os04g12600</t>
  </si>
  <si>
    <t>Os04g0202800</t>
  </si>
  <si>
    <t>9632.m02192</t>
  </si>
  <si>
    <t>Os04g23600</t>
  </si>
  <si>
    <t>9632.m02194</t>
  </si>
  <si>
    <t>Os04g23620</t>
  </si>
  <si>
    <t>9632.m02204</t>
  </si>
  <si>
    <t>Os04g23720</t>
  </si>
  <si>
    <t>Os04g0303300</t>
  </si>
  <si>
    <t>9632.m02208</t>
  </si>
  <si>
    <t>Os04g23760</t>
  </si>
  <si>
    <t>Os04g0303500</t>
  </si>
  <si>
    <t>9632.m02719</t>
  </si>
  <si>
    <t>Os04g28780</t>
  </si>
  <si>
    <t>Os04g0356600</t>
  </si>
  <si>
    <t>9632.m03289</t>
  </si>
  <si>
    <t>Os04g34250</t>
  </si>
  <si>
    <t>Os04g0419700</t>
  </si>
  <si>
    <t>Receptor-like protein kinase.</t>
  </si>
  <si>
    <t>9632.m03291</t>
  </si>
  <si>
    <t>Os04g34270</t>
  </si>
  <si>
    <t>Os04g0419900</t>
  </si>
  <si>
    <t>9632.m03294</t>
  </si>
  <si>
    <t>Os04g34290</t>
  </si>
  <si>
    <t>9632.m03297</t>
  </si>
  <si>
    <t>Os04g34320</t>
  </si>
  <si>
    <t>Os04g0420400</t>
  </si>
  <si>
    <t>9632.m03298</t>
  </si>
  <si>
    <t>Os04g34330</t>
  </si>
  <si>
    <t>Os04g0420600</t>
  </si>
  <si>
    <t>9632.m03301</t>
  </si>
  <si>
    <t>Os04g34360</t>
  </si>
  <si>
    <t>9632.m03302</t>
  </si>
  <si>
    <t>Os04g34370</t>
  </si>
  <si>
    <t>Os04g0420900</t>
  </si>
  <si>
    <t>9632.m03304</t>
  </si>
  <si>
    <t>Os04g34390</t>
  </si>
  <si>
    <t>9632.m03306</t>
  </si>
  <si>
    <t>Os04g34410</t>
  </si>
  <si>
    <t>9632.m03307</t>
  </si>
  <si>
    <t>Os04g34420</t>
  </si>
  <si>
    <t>9632.m03791</t>
  </si>
  <si>
    <t>Os04g39930</t>
  </si>
  <si>
    <t>9632.m04086</t>
  </si>
  <si>
    <t>Os04g42740</t>
  </si>
  <si>
    <t>9632.m05838</t>
  </si>
  <si>
    <t>Os04g23700</t>
  </si>
  <si>
    <t>Os04g0303100</t>
  </si>
  <si>
    <t>9633.m00633</t>
  </si>
  <si>
    <t>Os05g07080</t>
  </si>
  <si>
    <t>9633.m00657</t>
  </si>
  <si>
    <t>Os05g07300</t>
  </si>
  <si>
    <t>Os05g0165900</t>
  </si>
  <si>
    <t>9634.m02861</t>
  </si>
  <si>
    <t>Os06g29810</t>
  </si>
  <si>
    <t>Os06g0494100</t>
  </si>
  <si>
    <t>9634.m03394</t>
  </si>
  <si>
    <t>Os06g35850</t>
  </si>
  <si>
    <t>Os06g0551800</t>
  </si>
  <si>
    <t>9634.m03997</t>
  </si>
  <si>
    <t>Os06g41500</t>
  </si>
  <si>
    <t>9634.m03999</t>
  </si>
  <si>
    <t>Os06g41510</t>
  </si>
  <si>
    <t>9634.m04004</t>
  </si>
  <si>
    <t>Os06g41560</t>
  </si>
  <si>
    <t>Os06g0620200</t>
  </si>
  <si>
    <t>9635.m00841</t>
  </si>
  <si>
    <t>Os07g08860</t>
  </si>
  <si>
    <t>Os07g0186200</t>
  </si>
  <si>
    <t>9635.m03639</t>
  </si>
  <si>
    <t>Os07g36780</t>
  </si>
  <si>
    <t>9636.m01325</t>
  </si>
  <si>
    <t>Os08g13420</t>
  </si>
  <si>
    <t>Os08g0230800</t>
  </si>
  <si>
    <t>9636.m01372</t>
  </si>
  <si>
    <t>Os08g13870</t>
  </si>
  <si>
    <t>9637.m02488</t>
  </si>
  <si>
    <t>Os09g28180</t>
  </si>
  <si>
    <t>Os09g0454900</t>
  </si>
  <si>
    <t>9638.m00012</t>
  </si>
  <si>
    <t>Os10g01100</t>
  </si>
  <si>
    <t>Os10g0101000</t>
  </si>
  <si>
    <t>9638.m01657</t>
  </si>
  <si>
    <t>Os10g20120</t>
  </si>
  <si>
    <t>9638.m01661</t>
  </si>
  <si>
    <t>Os10g20160</t>
  </si>
  <si>
    <t>Os10g0342300</t>
  </si>
  <si>
    <t>9639.m00970</t>
  </si>
  <si>
    <t>Os11g10280</t>
  </si>
  <si>
    <t>Os11g0208700</t>
  </si>
  <si>
    <t>9640.m04368</t>
  </si>
  <si>
    <t>Os12g44320</t>
  </si>
  <si>
    <t>Os12g0640700</t>
  </si>
  <si>
    <t>9629.m02553</t>
  </si>
  <si>
    <t>WAKa</t>
  </si>
  <si>
    <t>Os01g26280</t>
  </si>
  <si>
    <t>Os01g0364800</t>
  </si>
  <si>
    <t>EGF-like calcium-binding domain containing protein.</t>
  </si>
  <si>
    <t>9630.m00113</t>
  </si>
  <si>
    <t>Os02g02120</t>
  </si>
  <si>
    <t>Os02g0111600</t>
  </si>
  <si>
    <t>9630.m03961</t>
  </si>
  <si>
    <t>Os02g41480</t>
  </si>
  <si>
    <t>Os02g0623600</t>
  </si>
  <si>
    <t>9630.m03963</t>
  </si>
  <si>
    <t>Os02g41500</t>
  </si>
  <si>
    <t>9630.m05595</t>
  </si>
  <si>
    <t>Os02g56380</t>
  </si>
  <si>
    <t>Os02g0807900</t>
  </si>
  <si>
    <t>Serine threonine kinase.</t>
  </si>
  <si>
    <t>9630.m05597</t>
  </si>
  <si>
    <t>Os02g56400</t>
  </si>
  <si>
    <t>9630.m05599</t>
  </si>
  <si>
    <t>Os02g56420</t>
  </si>
  <si>
    <t>Os02g0808300</t>
  </si>
  <si>
    <t>9630.m05621</t>
  </si>
  <si>
    <t>Os02g56630</t>
  </si>
  <si>
    <t>Os02g0811200</t>
  </si>
  <si>
    <t>9631.m04253</t>
  </si>
  <si>
    <t>Os03g44050</t>
  </si>
  <si>
    <t>9631.m04258</t>
  </si>
  <si>
    <t>Os03g44140</t>
  </si>
  <si>
    <t>Os03g0643200</t>
  </si>
  <si>
    <t>9632.m04193</t>
  </si>
  <si>
    <t>Os04g43730</t>
  </si>
  <si>
    <t>Os04g0517700</t>
  </si>
  <si>
    <t>9634.m00424</t>
  </si>
  <si>
    <t>Os06g05050</t>
  </si>
  <si>
    <t>Os06g0142500</t>
  </si>
  <si>
    <t>Calycin family protein.</t>
  </si>
  <si>
    <t>9634.m00665</t>
  </si>
  <si>
    <t>Os06g07330</t>
  </si>
  <si>
    <t>Os06g0170100</t>
  </si>
  <si>
    <t>9634.m04788</t>
  </si>
  <si>
    <t>Os06g49170</t>
  </si>
  <si>
    <t>9634.m04798</t>
  </si>
  <si>
    <t>Os06g49260</t>
  </si>
  <si>
    <t>9635.m00685</t>
  </si>
  <si>
    <t>Os07g07390</t>
  </si>
  <si>
    <t>9636.m02746</t>
  </si>
  <si>
    <t>Os08g27780</t>
  </si>
  <si>
    <t>9637.m01775</t>
  </si>
  <si>
    <t>Os09g20740</t>
  </si>
  <si>
    <t>Os09g0373800</t>
  </si>
  <si>
    <t>9637.m02620</t>
  </si>
  <si>
    <t>Os09g29510</t>
  </si>
  <si>
    <t>Os09g0471200</t>
  </si>
  <si>
    <t>9637.m02621</t>
  </si>
  <si>
    <t>Os09g29520</t>
  </si>
  <si>
    <t>Os09g0471400</t>
  </si>
  <si>
    <t>9637.m02623</t>
  </si>
  <si>
    <t>Os09g29540</t>
  </si>
  <si>
    <t>Os09g0471500</t>
  </si>
  <si>
    <t>9637.m02625</t>
  </si>
  <si>
    <t>Os09g29560</t>
  </si>
  <si>
    <t>9640.m04129</t>
  </si>
  <si>
    <t>Os12g42040</t>
  </si>
  <si>
    <t>Os12g0614800</t>
  </si>
  <si>
    <t>9640.m04131</t>
  </si>
  <si>
    <t>Os12g42060</t>
  </si>
  <si>
    <t>Os12g0615100</t>
  </si>
  <si>
    <t>9640.m04132</t>
  </si>
  <si>
    <t>Os12g42070</t>
  </si>
  <si>
    <t>Os12g0615300</t>
  </si>
  <si>
    <t>13101.m02771</t>
  </si>
  <si>
    <t>Os01g26174</t>
  </si>
  <si>
    <t>Os01g0364100</t>
  </si>
  <si>
    <t>13109.m02934</t>
  </si>
  <si>
    <t>Os09g29584</t>
  </si>
  <si>
    <t>Os09g0471600</t>
  </si>
  <si>
    <t>9629.m02555</t>
  </si>
  <si>
    <t>WAKb</t>
  </si>
  <si>
    <t>Os01g26300</t>
  </si>
  <si>
    <t>13104.m02017</t>
  </si>
  <si>
    <t>Os04g21790</t>
  </si>
  <si>
    <t>13104.m02294</t>
  </si>
  <si>
    <t>Os04g24510</t>
  </si>
  <si>
    <t>13108.m04174</t>
  </si>
  <si>
    <t>Os08g39170</t>
  </si>
  <si>
    <t>Os08g0501000</t>
  </si>
  <si>
    <t>13108.m04176</t>
  </si>
  <si>
    <t>Os08g39180</t>
  </si>
  <si>
    <t>Os08g0501200</t>
  </si>
  <si>
    <t>13109.m01625</t>
  </si>
  <si>
    <t>Os09g16980</t>
  </si>
  <si>
    <t>13109.m03050</t>
  </si>
  <si>
    <t>Os09g30454</t>
  </si>
  <si>
    <t>13109.m03882</t>
  </si>
  <si>
    <t>Os09g38834</t>
  </si>
  <si>
    <t>13112.m02988</t>
  </si>
  <si>
    <t>Os12g29434</t>
  </si>
  <si>
    <t>9632.m01893</t>
  </si>
  <si>
    <t>WAKc</t>
  </si>
  <si>
    <t>Os04g20680</t>
  </si>
  <si>
    <t>Os04g0275100</t>
  </si>
  <si>
    <t>9632.m02818</t>
  </si>
  <si>
    <t>Os04g29770</t>
  </si>
  <si>
    <t>9632.m02835</t>
  </si>
  <si>
    <t>Os04g29930</t>
  </si>
  <si>
    <t>9632.m02838</t>
  </si>
  <si>
    <t>Os04g29960</t>
  </si>
  <si>
    <t>Os04g0368000</t>
  </si>
  <si>
    <t>9632.m02841</t>
  </si>
  <si>
    <t>Os04g29990</t>
  </si>
  <si>
    <t>9632.m02843</t>
  </si>
  <si>
    <t>Os04g30010</t>
  </si>
  <si>
    <t>Os04g0368800</t>
  </si>
  <si>
    <t>9632.m02848</t>
  </si>
  <si>
    <t>Os04g30060</t>
  </si>
  <si>
    <t>9632.m02858</t>
  </si>
  <si>
    <t>Os04g30160</t>
  </si>
  <si>
    <t>Os04g0370100</t>
  </si>
  <si>
    <t>9632.m02866</t>
  </si>
  <si>
    <t>Os04g30240</t>
  </si>
  <si>
    <t>Os04g0370900</t>
  </si>
  <si>
    <t>9632.m02868</t>
  </si>
  <si>
    <t>Os04g30260</t>
  </si>
  <si>
    <t>9632.m02869</t>
  </si>
  <si>
    <t>Os04g30270</t>
  </si>
  <si>
    <t>9632.m02875</t>
  </si>
  <si>
    <t>Os04g30330</t>
  </si>
  <si>
    <t>Os04g0371700</t>
  </si>
  <si>
    <t>9632.m02879</t>
  </si>
  <si>
    <t>Os04g30370</t>
  </si>
  <si>
    <t>Os04g0372100</t>
  </si>
  <si>
    <t>9629.m01988</t>
  </si>
  <si>
    <t>Os01g20880</t>
  </si>
  <si>
    <t>Os01g0310500</t>
  </si>
  <si>
    <t>9629.m01991</t>
  </si>
  <si>
    <t>Os01g20900</t>
  </si>
  <si>
    <t>Os01g0310800</t>
  </si>
  <si>
    <t>9635.m01438</t>
  </si>
  <si>
    <t>Os07g14490</t>
  </si>
  <si>
    <t>9635.m03048</t>
  </si>
  <si>
    <t>Os07g31130</t>
  </si>
  <si>
    <t>Os07g0493200</t>
  </si>
  <si>
    <t>9635.m03053</t>
  </si>
  <si>
    <t>Os07g31190</t>
  </si>
  <si>
    <t>Os07g0493800</t>
  </si>
  <si>
    <t>9635.m03056</t>
  </si>
  <si>
    <t>Os07g31210</t>
  </si>
  <si>
    <t>9635.m03060</t>
  </si>
  <si>
    <t>Os07g31250</t>
  </si>
  <si>
    <t>Os07g0494800</t>
  </si>
  <si>
    <t>9638.m00042</t>
  </si>
  <si>
    <t>Os10g01390</t>
  </si>
  <si>
    <t>9638.m00128</t>
  </si>
  <si>
    <t>Os10g02250</t>
  </si>
  <si>
    <t>9638.m00177</t>
  </si>
  <si>
    <t>Os10g02720</t>
  </si>
  <si>
    <t>Os10g0116600</t>
  </si>
  <si>
    <t>9638.m00436</t>
  </si>
  <si>
    <t>Os10g05250</t>
  </si>
  <si>
    <t>Os10g0142600</t>
  </si>
  <si>
    <t>9638.m00451</t>
  </si>
  <si>
    <t>Os10g05400</t>
  </si>
  <si>
    <t>9638.m00516</t>
  </si>
  <si>
    <t>Os10g06030</t>
  </si>
  <si>
    <t>Os10g0151100</t>
  </si>
  <si>
    <t>9638.m00522</t>
  </si>
  <si>
    <t>Os10g06090</t>
  </si>
  <si>
    <t>Os10g0151500</t>
  </si>
  <si>
    <t>9638.m00828</t>
  </si>
  <si>
    <t>Os10g09550</t>
  </si>
  <si>
    <t>9638.m00843</t>
  </si>
  <si>
    <t>Os10g09700</t>
  </si>
  <si>
    <t>9638.m01485</t>
  </si>
  <si>
    <t>Os10g17910</t>
  </si>
  <si>
    <t>9639.m03156</t>
  </si>
  <si>
    <t>Os11g35120</t>
  </si>
  <si>
    <t>Os11g0553500</t>
  </si>
  <si>
    <t>9639.m03165</t>
  </si>
  <si>
    <t>Os11g35220</t>
  </si>
  <si>
    <t>Os11g0555600</t>
  </si>
  <si>
    <t>9639.m03172</t>
  </si>
  <si>
    <t>Os11g35290</t>
  </si>
  <si>
    <t>9639.m04368</t>
  </si>
  <si>
    <t>Os11g46950</t>
  </si>
  <si>
    <t>Os11g0691600</t>
  </si>
  <si>
    <t>9639.m04384</t>
  </si>
  <si>
    <t>Os11g47110</t>
  </si>
  <si>
    <t>9639.m04387</t>
  </si>
  <si>
    <t>Os11g47140</t>
  </si>
  <si>
    <t>9639.m04388</t>
  </si>
  <si>
    <t>Os11g47150</t>
  </si>
  <si>
    <t>13110.m00132</t>
  </si>
  <si>
    <t>Os10g02284</t>
  </si>
  <si>
    <t>13110.m00432</t>
  </si>
  <si>
    <t>Os10g05170</t>
  </si>
  <si>
    <t>13110.m07656</t>
  </si>
  <si>
    <t>Os10g07548</t>
  </si>
  <si>
    <t>13110.m07659</t>
  </si>
  <si>
    <t>Os10g07556</t>
  </si>
  <si>
    <t>13111.m03433</t>
  </si>
  <si>
    <t>Os11g35274</t>
  </si>
  <si>
    <t>Os11g0556400</t>
  </si>
  <si>
    <t>13111.m04644</t>
  </si>
  <si>
    <t>Os11g46860</t>
  </si>
  <si>
    <t>13111.m04645</t>
  </si>
  <si>
    <t>Os11g46870</t>
  </si>
  <si>
    <t>13111.m04646</t>
  </si>
  <si>
    <t>Os11g46880</t>
  </si>
  <si>
    <t>13111.m04648</t>
  </si>
  <si>
    <t>Os11g46900</t>
  </si>
  <si>
    <t>Os11g0691500</t>
  </si>
  <si>
    <t>9632.m05046</t>
  </si>
  <si>
    <t>Os04g52140</t>
  </si>
  <si>
    <t>9630.m05406</t>
  </si>
  <si>
    <t>Os02g54510</t>
  </si>
  <si>
    <t>9631.m02801</t>
  </si>
  <si>
    <t>Os03g28300</t>
  </si>
  <si>
    <t>9634.m00764</t>
  </si>
  <si>
    <t>Os06g08280</t>
  </si>
  <si>
    <t>9634.m04237</t>
  </si>
  <si>
    <t>Os06g43840</t>
  </si>
  <si>
    <t>9635.m02462</t>
  </si>
  <si>
    <t>Os07g25680</t>
  </si>
  <si>
    <t>9629.m01616</t>
  </si>
  <si>
    <t>Os01g16230</t>
  </si>
  <si>
    <t>Os01g0267800</t>
  </si>
  <si>
    <t>9631.m04208</t>
  </si>
  <si>
    <t>Os03g43670</t>
  </si>
  <si>
    <t>Os03g0637800</t>
  </si>
  <si>
    <t>9632.m03459</t>
  </si>
  <si>
    <t>Os04g35890</t>
  </si>
  <si>
    <t>Os04g0439600</t>
  </si>
  <si>
    <t>9633.m00288</t>
  </si>
  <si>
    <t>Os05g03620</t>
  </si>
  <si>
    <t>Os05g0127300</t>
  </si>
  <si>
    <t>Cytokinin-regulated kinase 1.</t>
  </si>
  <si>
    <t>9636.m00082</t>
  </si>
  <si>
    <t>Os08g01830</t>
  </si>
  <si>
    <t>Os08g0109800</t>
  </si>
  <si>
    <t>9639.m01092</t>
  </si>
  <si>
    <t>Os11g11490</t>
  </si>
  <si>
    <t>Os11g0222000</t>
  </si>
  <si>
    <t>9629.m00554</t>
  </si>
  <si>
    <t>CrRLK1L-1</t>
  </si>
  <si>
    <t>Os01g06280</t>
  </si>
  <si>
    <t>Os01g0155500</t>
  </si>
  <si>
    <t>9629.m05510</t>
  </si>
  <si>
    <t>Os01g56330</t>
  </si>
  <si>
    <t>Os01g0769700</t>
  </si>
  <si>
    <t>LpimPth4.</t>
  </si>
  <si>
    <t>9631.m00239</t>
  </si>
  <si>
    <t>Os03g03280</t>
  </si>
  <si>
    <t>Os03g0124200</t>
  </si>
  <si>
    <t>Pto-like serine/threonine kinase.</t>
  </si>
  <si>
    <t>9631.m01698</t>
  </si>
  <si>
    <t>Os03g17300</t>
  </si>
  <si>
    <t>Os03g0281500</t>
  </si>
  <si>
    <t>LpimPth3.</t>
  </si>
  <si>
    <t>9631.m02151</t>
  </si>
  <si>
    <t>Os03g21540</t>
  </si>
  <si>
    <t>Os03g0333200</t>
  </si>
  <si>
    <t>9631.m05382</t>
  </si>
  <si>
    <t>Os03g55210</t>
  </si>
  <si>
    <t>9632.m05124</t>
  </si>
  <si>
    <t>Os04g52860</t>
  </si>
  <si>
    <t>Os04g0619600</t>
  </si>
  <si>
    <t>9633.m00622</t>
  </si>
  <si>
    <t>Os05g06990</t>
  </si>
  <si>
    <t>Os05g0162500</t>
  </si>
  <si>
    <t>9633.m01831</t>
  </si>
  <si>
    <t>Os05g20150</t>
  </si>
  <si>
    <t>Os05g0280700</t>
  </si>
  <si>
    <t>9633.m02281</t>
  </si>
  <si>
    <t>Os05g25350</t>
  </si>
  <si>
    <t>Os05g0317700</t>
  </si>
  <si>
    <t>9633.m02283</t>
  </si>
  <si>
    <t>Os05g25370</t>
  </si>
  <si>
    <t>Os05g0317900</t>
  </si>
  <si>
    <t>9633.m02291</t>
  </si>
  <si>
    <t>Os05g25450</t>
  </si>
  <si>
    <t>Os05g0318700</t>
  </si>
  <si>
    <t>9634.m00267</t>
  </si>
  <si>
    <t>Os06g03610</t>
  </si>
  <si>
    <t>9634.m02243</t>
  </si>
  <si>
    <t>Os06g22810</t>
  </si>
  <si>
    <t>Os06g0334300</t>
  </si>
  <si>
    <t>9635.m00473</t>
  </si>
  <si>
    <t>Os07g05370</t>
  </si>
  <si>
    <t>Os07g0147600</t>
  </si>
  <si>
    <t>9638.m03516</t>
  </si>
  <si>
    <t>Os10g39010</t>
  </si>
  <si>
    <t>Os10g0534500</t>
  </si>
  <si>
    <t>13101.m01648</t>
  </si>
  <si>
    <t>Os01g14926</t>
  </si>
  <si>
    <t>Os01g0253000</t>
  </si>
  <si>
    <t>13105.m02605</t>
  </si>
  <si>
    <t>Os05g25430</t>
  </si>
  <si>
    <t>Os05g0318600</t>
  </si>
  <si>
    <t>9634.m03304</t>
  </si>
  <si>
    <t>DUF26</t>
  </si>
  <si>
    <t>Os06g34960</t>
  </si>
  <si>
    <t>Os06g0541600</t>
  </si>
  <si>
    <t>9635.m02031</t>
  </si>
  <si>
    <t>Os07g20610</t>
  </si>
  <si>
    <t>13107.m03576</t>
  </si>
  <si>
    <t>Os07g35004</t>
  </si>
  <si>
    <t>Os07g0534700</t>
  </si>
  <si>
    <t>13107.m03591</t>
  </si>
  <si>
    <t>Os07g35140</t>
  </si>
  <si>
    <t>Os07g0535800</t>
  </si>
  <si>
    <t>9629.m02564</t>
  </si>
  <si>
    <t>DUF26-1h_AtRLK4_like</t>
  </si>
  <si>
    <t>Os01g26390</t>
  </si>
  <si>
    <t>Os01g0366300</t>
  </si>
  <si>
    <t>ARK3 product/receptor-like serine/threonine protein kinase ARK3.</t>
  </si>
  <si>
    <t>9633.m03875</t>
  </si>
  <si>
    <t>DUF26-Ia</t>
  </si>
  <si>
    <t>Os05g41370</t>
  </si>
  <si>
    <t>Os05g0493100</t>
  </si>
  <si>
    <t>KI domain interacting kinase 1.</t>
  </si>
  <si>
    <t>9635.m02971</t>
  </si>
  <si>
    <t>Os07g30410</t>
  </si>
  <si>
    <t>Os07g0487300</t>
  </si>
  <si>
    <t>9635.m02984</t>
  </si>
  <si>
    <t>Os07g30510</t>
  </si>
  <si>
    <t>9635.m03456</t>
  </si>
  <si>
    <t>Os07g35010</t>
  </si>
  <si>
    <t>9638.m00382</t>
  </si>
  <si>
    <t>Os10g04720</t>
  </si>
  <si>
    <t>Os10g0136400</t>
  </si>
  <si>
    <t>9632.m04927</t>
  </si>
  <si>
    <t>Os04g51050</t>
  </si>
  <si>
    <t>Os04g0599000</t>
  </si>
  <si>
    <t>9632.m05428</t>
  </si>
  <si>
    <t>Os04g55760</t>
  </si>
  <si>
    <t>Os04g0651500</t>
  </si>
  <si>
    <t>9633.m00373</t>
  </si>
  <si>
    <t>Os05g04460</t>
  </si>
  <si>
    <t>Os05g0135100</t>
  </si>
  <si>
    <t>9636.m02876</t>
  </si>
  <si>
    <t>Os08g29040</t>
  </si>
  <si>
    <t>9636.m03960</t>
  </si>
  <si>
    <t>Os08g39210</t>
  </si>
  <si>
    <t>Os08g0501500</t>
  </si>
  <si>
    <t>9636.m03961</t>
  </si>
  <si>
    <t>Os08g39220</t>
  </si>
  <si>
    <t>9636.m03963</t>
  </si>
  <si>
    <t>Os08g39240</t>
  </si>
  <si>
    <t>Os08g0501700</t>
  </si>
  <si>
    <t>9637.m02724</t>
  </si>
  <si>
    <t>Os09g38910</t>
  </si>
  <si>
    <t>Os09g0562600</t>
  </si>
  <si>
    <t>9637.m03306</t>
  </si>
  <si>
    <t>Os09g38800</t>
  </si>
  <si>
    <t>Os09g0561000</t>
  </si>
  <si>
    <t>9637.m03309</t>
  </si>
  <si>
    <t>Os09g38830</t>
  </si>
  <si>
    <t>Os09g0559100</t>
  </si>
  <si>
    <t>Zn-finger, cysteine-rich C6HC domain containing protein.</t>
  </si>
  <si>
    <t>9637.m03310</t>
  </si>
  <si>
    <t>Os09g38840</t>
  </si>
  <si>
    <t>Os09g0561500</t>
  </si>
  <si>
    <t>9638.m00876</t>
  </si>
  <si>
    <t>Os10g10030</t>
  </si>
  <si>
    <t>Os10g0178800</t>
  </si>
  <si>
    <t>9638.m00886</t>
  </si>
  <si>
    <t>Os10g10130</t>
  </si>
  <si>
    <t>Os10g0180800</t>
  </si>
  <si>
    <t>9639.m03230</t>
  </si>
  <si>
    <t>Os11g35860</t>
  </si>
  <si>
    <t>Os11g0565300</t>
  </si>
  <si>
    <t>9640.m01616</t>
  </si>
  <si>
    <t>Os12g16520</t>
  </si>
  <si>
    <t>Os12g0265900</t>
  </si>
  <si>
    <t>9629.m00078</t>
  </si>
  <si>
    <t>Os01g01740</t>
  </si>
  <si>
    <t>9629.m00997</t>
  </si>
  <si>
    <t>Os01g10450</t>
  </si>
  <si>
    <t>9629.m04334</t>
  </si>
  <si>
    <t>Os01g45380</t>
  </si>
  <si>
    <t>9629.m05299</t>
  </si>
  <si>
    <t>Os01g54350</t>
  </si>
  <si>
    <t>9630.m00189</t>
  </si>
  <si>
    <t>Os02g02780</t>
  </si>
  <si>
    <t>9630.m00731</t>
  </si>
  <si>
    <t>Os02g07790</t>
  </si>
  <si>
    <t>9630.m01166</t>
  </si>
  <si>
    <t>Os02g12810</t>
  </si>
  <si>
    <t>9630.m03090</t>
  </si>
  <si>
    <t>Os02g32610</t>
  </si>
  <si>
    <t>9630.m04998</t>
  </si>
  <si>
    <t>Os02g50970</t>
  </si>
  <si>
    <t>9631.m00568</t>
  </si>
  <si>
    <t>Os03g06410</t>
  </si>
  <si>
    <t>9631.m03758</t>
  </si>
  <si>
    <t>Os03g39150</t>
  </si>
  <si>
    <t>9631.m04221</t>
  </si>
  <si>
    <t>Os03g43760</t>
  </si>
  <si>
    <t>9631.m05238</t>
  </si>
  <si>
    <t>Os03g53410</t>
  </si>
  <si>
    <t>9631.m05922</t>
  </si>
  <si>
    <t>Os03g60150</t>
  </si>
  <si>
    <t>9632.m05025</t>
  </si>
  <si>
    <t>Os04g51950</t>
  </si>
  <si>
    <t>9632.m05767</t>
  </si>
  <si>
    <t>Os04g59000</t>
  </si>
  <si>
    <t>9633.m04133</t>
  </si>
  <si>
    <t>Os05g44290</t>
  </si>
  <si>
    <t>9633.m04720</t>
  </si>
  <si>
    <t>Os05g50190</t>
  </si>
  <si>
    <t>9634.m01240</t>
  </si>
  <si>
    <t>Os06g12590</t>
  </si>
  <si>
    <t>9634.m04153</t>
  </si>
  <si>
    <t>Os06g43030</t>
  </si>
  <si>
    <t>9638.m00383</t>
  </si>
  <si>
    <t>Os10g04730</t>
  </si>
  <si>
    <t>Os10g0136500</t>
  </si>
  <si>
    <t>9639.m03532</t>
  </si>
  <si>
    <t>Os11g38850</t>
  </si>
  <si>
    <t>Os11g0601500</t>
  </si>
  <si>
    <t>9630.m02590</t>
  </si>
  <si>
    <t>Os02g27310</t>
  </si>
  <si>
    <t>9632.m01083</t>
  </si>
  <si>
    <t>Os04g12080</t>
  </si>
  <si>
    <t>Os04g0197200</t>
  </si>
  <si>
    <t>9632.m01093</t>
  </si>
  <si>
    <t>Os04g12180</t>
  </si>
  <si>
    <t>9635.m03481</t>
  </si>
  <si>
    <t>Os07g35260</t>
  </si>
  <si>
    <t>Os07g0537000</t>
  </si>
  <si>
    <t>Receptor protein kinase.</t>
  </si>
  <si>
    <t>9635.m03483</t>
  </si>
  <si>
    <t>Os07g35280</t>
  </si>
  <si>
    <t>Os07g0537200</t>
  </si>
  <si>
    <t>9635.m03484</t>
  </si>
  <si>
    <t>Os07g35290</t>
  </si>
  <si>
    <t>Os07g0537300</t>
  </si>
  <si>
    <t>Protein of unknown function DUF26 domain containing protein.</t>
  </si>
  <si>
    <t>9635.m03485</t>
  </si>
  <si>
    <t>Os07g35300</t>
  </si>
  <si>
    <t>Os07g0537400</t>
  </si>
  <si>
    <t>Serine/threonine kinase receptor precursor.</t>
  </si>
  <si>
    <t>9635.m03486</t>
  </si>
  <si>
    <t>Os07g35310</t>
  </si>
  <si>
    <t>Os07g0537500</t>
  </si>
  <si>
    <t>9635.m03488</t>
  </si>
  <si>
    <t>Os07g35330</t>
  </si>
  <si>
    <t>Os07g0537600</t>
  </si>
  <si>
    <t>9635.m03489</t>
  </si>
  <si>
    <t>Os07g35340</t>
  </si>
  <si>
    <t>Os07g0537900</t>
  </si>
  <si>
    <t>SRK3 gene.</t>
  </si>
  <si>
    <t>9635.m03494</t>
  </si>
  <si>
    <t>Os07g35380</t>
  </si>
  <si>
    <t>Os07g0538300</t>
  </si>
  <si>
    <t>Serine/threonine kinase receptor-like protein.</t>
  </si>
  <si>
    <t>9635.m03495</t>
  </si>
  <si>
    <t>Os07g35390</t>
  </si>
  <si>
    <t>Os07g0538400</t>
  </si>
  <si>
    <t>Receptor-like protein kinase 4.</t>
  </si>
  <si>
    <t>9635.m03497</t>
  </si>
  <si>
    <t>Os07g35410</t>
  </si>
  <si>
    <t>Os07g0538700</t>
  </si>
  <si>
    <t>9635.m03511</t>
  </si>
  <si>
    <t>Os07g35540</t>
  </si>
  <si>
    <t>Os07g0539700</t>
  </si>
  <si>
    <t>9635.m03516</t>
  </si>
  <si>
    <t>Os07g35580</t>
  </si>
  <si>
    <t>Os07g0540100</t>
  </si>
  <si>
    <t>9635.m03523</t>
  </si>
  <si>
    <t>Os07g35650</t>
  </si>
  <si>
    <t>Os07g0540800</t>
  </si>
  <si>
    <t>9635.m03524</t>
  </si>
  <si>
    <t>Os07g35660</t>
  </si>
  <si>
    <t>Os07g0541000</t>
  </si>
  <si>
    <t>9635.m03526</t>
  </si>
  <si>
    <t>Os07g35680</t>
  </si>
  <si>
    <t>Os07g0541200</t>
  </si>
  <si>
    <t>9635.m03527</t>
  </si>
  <si>
    <t>Os07g35690</t>
  </si>
  <si>
    <t>Os07g0541400</t>
  </si>
  <si>
    <t>9635.m03528</t>
  </si>
  <si>
    <t>Os07g35700</t>
  </si>
  <si>
    <t>Os07g0541500</t>
  </si>
  <si>
    <t>9635.m03530</t>
  </si>
  <si>
    <t>Os07g35730</t>
  </si>
  <si>
    <t>Os07g0541700</t>
  </si>
  <si>
    <t>Receptor-like protein kinase 5.</t>
  </si>
  <si>
    <t>9635.m04367</t>
  </si>
  <si>
    <t>Os07g43560</t>
  </si>
  <si>
    <t>Os07g0628700</t>
  </si>
  <si>
    <t>9635.m04368</t>
  </si>
  <si>
    <t>Os07g43570</t>
  </si>
  <si>
    <t>Os07g0628900</t>
  </si>
  <si>
    <t>9638.m01489</t>
  </si>
  <si>
    <t>Os10g17950</t>
  </si>
  <si>
    <t>9638.m01490</t>
  </si>
  <si>
    <t>Os10g17960</t>
  </si>
  <si>
    <t>9638.m01519</t>
  </si>
  <si>
    <t>Os10g18260</t>
  </si>
  <si>
    <t>Os10g0329700</t>
  </si>
  <si>
    <t>9639.m03122</t>
  </si>
  <si>
    <t>Os11g34610</t>
  </si>
  <si>
    <t>13111.m03363</t>
  </si>
  <si>
    <t>Os11g34624</t>
  </si>
  <si>
    <t>Os11g0549300</t>
  </si>
  <si>
    <t>9632.m05258</t>
  </si>
  <si>
    <t>Os04g54130</t>
  </si>
  <si>
    <t>Os04g0633900</t>
  </si>
  <si>
    <t>9635.m03531</t>
  </si>
  <si>
    <t>Os07g35740</t>
  </si>
  <si>
    <t>Os07g0541800</t>
  </si>
  <si>
    <t>9635.m03532</t>
  </si>
  <si>
    <t>Os07g35750</t>
  </si>
  <si>
    <t>Os07g0541900</t>
  </si>
  <si>
    <t>9635.m03537</t>
  </si>
  <si>
    <t>Os07g35790</t>
  </si>
  <si>
    <t>Os07g0542400</t>
  </si>
  <si>
    <t>9635.m03539</t>
  </si>
  <si>
    <t>Os07g35810</t>
  </si>
  <si>
    <t>Os07g0542600</t>
  </si>
  <si>
    <t>9629.m03690</t>
  </si>
  <si>
    <t>DUF26-Ie</t>
  </si>
  <si>
    <t>Os01g38840</t>
  </si>
  <si>
    <t>9629.m03696</t>
  </si>
  <si>
    <t>Os01g38900</t>
  </si>
  <si>
    <t>9629.m03474</t>
  </si>
  <si>
    <t>DUF26-If</t>
  </si>
  <si>
    <t>Os01g36790</t>
  </si>
  <si>
    <t>Os01g0548600</t>
  </si>
  <si>
    <t>9633.m00320</t>
  </si>
  <si>
    <t>Os05g03920</t>
  </si>
  <si>
    <t>Os05g0130100</t>
  </si>
  <si>
    <t>9638.m03008</t>
  </si>
  <si>
    <t>Os10g34220</t>
  </si>
  <si>
    <t>Os10g0483400</t>
  </si>
  <si>
    <t>13109.m02309</t>
  </si>
  <si>
    <t>Os09g24330</t>
  </si>
  <si>
    <t>Os09g0408800</t>
  </si>
  <si>
    <t>13111.m02698</t>
  </si>
  <si>
    <t>Os11g28104</t>
  </si>
  <si>
    <t>Os11g0470200</t>
  </si>
  <si>
    <t>9634.m04630</t>
  </si>
  <si>
    <t>Os06g47530</t>
  </si>
  <si>
    <t>Os06g0690200</t>
  </si>
  <si>
    <t>9635.m01265</t>
  </si>
  <si>
    <t>Os07g12850</t>
  </si>
  <si>
    <t>9635.m03453</t>
  </si>
  <si>
    <t>Os07g34980</t>
  </si>
  <si>
    <t>Os07g0534500</t>
  </si>
  <si>
    <t>9635.m04760</t>
  </si>
  <si>
    <t>Os07g47230</t>
  </si>
  <si>
    <t>9629.m04969</t>
  </si>
  <si>
    <t>Extensin</t>
  </si>
  <si>
    <t>Os01g51290</t>
  </si>
  <si>
    <t>Os01g0709500</t>
  </si>
  <si>
    <t>9630.m05673</t>
  </si>
  <si>
    <t>Os02g57080</t>
  </si>
  <si>
    <t>Os02g0815900</t>
  </si>
  <si>
    <t>9632.m04117</t>
  </si>
  <si>
    <t>Os04g43020</t>
  </si>
  <si>
    <t>Os04g0509000</t>
  </si>
  <si>
    <t>9633.m01043</t>
  </si>
  <si>
    <t>Os05g11750</t>
  </si>
  <si>
    <t>Os05g0207700</t>
  </si>
  <si>
    <t>9633.m03039</t>
  </si>
  <si>
    <t>Os05g33080</t>
  </si>
  <si>
    <t>Os05g0398800</t>
  </si>
  <si>
    <t>13101.m01650</t>
  </si>
  <si>
    <t>Os01g14932</t>
  </si>
  <si>
    <t>Os01g0253100</t>
  </si>
  <si>
    <t>9629.m05592</t>
  </si>
  <si>
    <t>Os01g57100</t>
  </si>
  <si>
    <t>Os01g0779300</t>
  </si>
  <si>
    <t>9630.m00544</t>
  </si>
  <si>
    <t>Os02g06160</t>
  </si>
  <si>
    <t>9630.m01864</t>
  </si>
  <si>
    <t>Os02g19530</t>
  </si>
  <si>
    <t>9630.m01866</t>
  </si>
  <si>
    <t>Os02g19550</t>
  </si>
  <si>
    <t>Os02g0298200</t>
  </si>
  <si>
    <t>9630.m02460</t>
  </si>
  <si>
    <t>Os02g26160</t>
  </si>
  <si>
    <t>Os02g0459600</t>
  </si>
  <si>
    <t>9630.m04102</t>
  </si>
  <si>
    <t>Os02g42780</t>
  </si>
  <si>
    <t>Os02g0640500</t>
  </si>
  <si>
    <t>9630.m04698</t>
  </si>
  <si>
    <t>Os02g48200</t>
  </si>
  <si>
    <t>Os02g0712600</t>
  </si>
  <si>
    <t>9630.m04699</t>
  </si>
  <si>
    <t>Os02g48210</t>
  </si>
  <si>
    <t>Os02g0712700</t>
  </si>
  <si>
    <t>9630.m05586</t>
  </si>
  <si>
    <t>Os02g56310</t>
  </si>
  <si>
    <t>Os02g0807000</t>
  </si>
  <si>
    <t>9631.m01470</t>
  </si>
  <si>
    <t>Os03g15250</t>
  </si>
  <si>
    <t>Os03g0258000</t>
  </si>
  <si>
    <t>9631.m05991</t>
  </si>
  <si>
    <t>Os03g60810</t>
  </si>
  <si>
    <t>Os03g0823000</t>
  </si>
  <si>
    <t>9632.m00244</t>
  </si>
  <si>
    <t>Os04g03370</t>
  </si>
  <si>
    <t>9632.m00260</t>
  </si>
  <si>
    <t>Os04g03530</t>
  </si>
  <si>
    <t>9632.m00390</t>
  </si>
  <si>
    <t>Os04g04800</t>
  </si>
  <si>
    <t>9632.m00458</t>
  </si>
  <si>
    <t>Os04g05470</t>
  </si>
  <si>
    <t>Os04g0140400</t>
  </si>
  <si>
    <t>9632.m00467</t>
  </si>
  <si>
    <t>Os04g05560</t>
  </si>
  <si>
    <t>Os04g0141200</t>
  </si>
  <si>
    <t>9632.m04316</t>
  </si>
  <si>
    <t>Os04g44900</t>
  </si>
  <si>
    <t>Os04g0531400</t>
  </si>
  <si>
    <t>Receptor like protein kinase.</t>
  </si>
  <si>
    <t>9632.m04317</t>
  </si>
  <si>
    <t>Os04g44910</t>
  </si>
  <si>
    <t>Os04g0531500</t>
  </si>
  <si>
    <t>9632.m04800</t>
  </si>
  <si>
    <t>Os04g49460</t>
  </si>
  <si>
    <t>Os04g0584100</t>
  </si>
  <si>
    <t>Legume lectin, alpha domain containing protein.</t>
  </si>
  <si>
    <t>9633.m01194</t>
  </si>
  <si>
    <t>Os05g13770</t>
  </si>
  <si>
    <t>Os05g0224700</t>
  </si>
  <si>
    <t>9633.m01241</t>
  </si>
  <si>
    <t>Os05g14220</t>
  </si>
  <si>
    <t>9634.m01052</t>
  </si>
  <si>
    <t>Os06g10790</t>
  </si>
  <si>
    <t>Os06g0210400</t>
  </si>
  <si>
    <t>9634.m01423</t>
  </si>
  <si>
    <t>Os06g14260</t>
  </si>
  <si>
    <t>9634.m01764</t>
  </si>
  <si>
    <t>Os06g17490</t>
  </si>
  <si>
    <t>Os06g0285400</t>
  </si>
  <si>
    <t>Serine/threonine-specific kinase like protein.</t>
  </si>
  <si>
    <t>9634.m02185</t>
  </si>
  <si>
    <t>Os06g22290</t>
  </si>
  <si>
    <t>Os06g0328400</t>
  </si>
  <si>
    <t>9635.m00303</t>
  </si>
  <si>
    <t>Os07g03780</t>
  </si>
  <si>
    <t>Os07g0129800</t>
  </si>
  <si>
    <t>9635.m00304</t>
  </si>
  <si>
    <t>Os07g03790</t>
  </si>
  <si>
    <t>9635.m00306</t>
  </si>
  <si>
    <t>Os07g03810</t>
  </si>
  <si>
    <t>Os07g0130100</t>
  </si>
  <si>
    <t>Lectin-like receptor kinase 7;2.</t>
  </si>
  <si>
    <t>9635.m00307</t>
  </si>
  <si>
    <t>Os07g03820</t>
  </si>
  <si>
    <t>Os07g0130200</t>
  </si>
  <si>
    <t>9635.m00308</t>
  </si>
  <si>
    <t>Os07g03830</t>
  </si>
  <si>
    <t>9635.m00309</t>
  </si>
  <si>
    <t>Os07g03840</t>
  </si>
  <si>
    <t>Os07g0130400</t>
  </si>
  <si>
    <t>9635.m00311</t>
  </si>
  <si>
    <t>Os07g03860</t>
  </si>
  <si>
    <t>Os07g0130700</t>
  </si>
  <si>
    <t>9635.m00312</t>
  </si>
  <si>
    <t>Os07g03870</t>
  </si>
  <si>
    <t>Os07g0130800</t>
  </si>
  <si>
    <t>9635.m00313</t>
  </si>
  <si>
    <t>Os07g03880</t>
  </si>
  <si>
    <t>Os07g0130900</t>
  </si>
  <si>
    <t>9635.m00314</t>
  </si>
  <si>
    <t>Os07g03890</t>
  </si>
  <si>
    <t>Os07g0131000</t>
  </si>
  <si>
    <t>9635.m00315</t>
  </si>
  <si>
    <t>Os07g03900</t>
  </si>
  <si>
    <t>Os07g0131100</t>
  </si>
  <si>
    <t>9635.m00317</t>
  </si>
  <si>
    <t>Os07g03920</t>
  </si>
  <si>
    <t>9635.m00318</t>
  </si>
  <si>
    <t>Os07g03930</t>
  </si>
  <si>
    <t>9635.m00320</t>
  </si>
  <si>
    <t>Os07g03950</t>
  </si>
  <si>
    <t>9635.m00322</t>
  </si>
  <si>
    <t>Os07g03970</t>
  </si>
  <si>
    <t>9635.m00325</t>
  </si>
  <si>
    <t>Os07g04000</t>
  </si>
  <si>
    <t>Os07g0132100</t>
  </si>
  <si>
    <t>9635.m00326</t>
  </si>
  <si>
    <t>Os07g04010</t>
  </si>
  <si>
    <t>9635.m00329</t>
  </si>
  <si>
    <t>Os07g04040</t>
  </si>
  <si>
    <t>Os07g0132500</t>
  </si>
  <si>
    <t>9635.m00339</t>
  </si>
  <si>
    <t>Os07g04130</t>
  </si>
  <si>
    <t>Os07g0133100</t>
  </si>
  <si>
    <t>9635.m01838</t>
  </si>
  <si>
    <t>Os07g18230</t>
  </si>
  <si>
    <t>9635.m01839</t>
  </si>
  <si>
    <t>Os07g18240</t>
  </si>
  <si>
    <t>9635.m03805</t>
  </si>
  <si>
    <t>Os07g38250</t>
  </si>
  <si>
    <t>Os07g0569800</t>
  </si>
  <si>
    <t>9635.m03866</t>
  </si>
  <si>
    <t>Os07g38810</t>
  </si>
  <si>
    <t>Os07g0575700</t>
  </si>
  <si>
    <t>9635.m03867</t>
  </si>
  <si>
    <t>Os07g38820</t>
  </si>
  <si>
    <t>9635.m05024</t>
  </si>
  <si>
    <t>Os07g38800</t>
  </si>
  <si>
    <t>Os07g0575600</t>
  </si>
  <si>
    <t>9636.m00208</t>
  </si>
  <si>
    <t>Os08g03020</t>
  </si>
  <si>
    <t>Os08g0124500</t>
  </si>
  <si>
    <t>9636.m00216</t>
  </si>
  <si>
    <t>Os08g03090</t>
  </si>
  <si>
    <t>Os08g0124900</t>
  </si>
  <si>
    <t>9636.m00218</t>
  </si>
  <si>
    <t>Os08g03100</t>
  </si>
  <si>
    <t>9636.m00223</t>
  </si>
  <si>
    <t>Os08g03150</t>
  </si>
  <si>
    <t>9636.m00224</t>
  </si>
  <si>
    <t>Os08g03160</t>
  </si>
  <si>
    <t>9636.m00225</t>
  </si>
  <si>
    <t>Os08g03170</t>
  </si>
  <si>
    <t>Os08g0125200</t>
  </si>
  <si>
    <t>9636.m00233</t>
  </si>
  <si>
    <t>Os08g03240</t>
  </si>
  <si>
    <t>Os08g0125800</t>
  </si>
  <si>
    <t>9636.m04074</t>
  </si>
  <si>
    <t>Os08g40270</t>
  </si>
  <si>
    <t>Os08g0514000</t>
  </si>
  <si>
    <t>9636.m04075</t>
  </si>
  <si>
    <t>Os08g40280</t>
  </si>
  <si>
    <t>Os08g0514100</t>
  </si>
  <si>
    <t>9637.m00536</t>
  </si>
  <si>
    <t>Os09g07730</t>
  </si>
  <si>
    <t>Os09g0251100</t>
  </si>
  <si>
    <t>9637.m00704</t>
  </si>
  <si>
    <t>Os09g09500</t>
  </si>
  <si>
    <t>9637.m00705</t>
  </si>
  <si>
    <t>Os09g09510</t>
  </si>
  <si>
    <t>9638.m00307</t>
  </si>
  <si>
    <t>Os10g03990</t>
  </si>
  <si>
    <t>9638.m00929</t>
  </si>
  <si>
    <t>Os10g10540</t>
  </si>
  <si>
    <t>9638.m02622</t>
  </si>
  <si>
    <t>Os10g30530</t>
  </si>
  <si>
    <t>Os10g0441900</t>
  </si>
  <si>
    <t>9638.m02623</t>
  </si>
  <si>
    <t>Os10g30540</t>
  </si>
  <si>
    <t>Os10g0442000</t>
  </si>
  <si>
    <t>9638.m03509</t>
  </si>
  <si>
    <t>Os10g38960</t>
  </si>
  <si>
    <t>Os10g0533800</t>
  </si>
  <si>
    <t>9639.m02313</t>
  </si>
  <si>
    <t>Os11g25860</t>
  </si>
  <si>
    <t>Os11g0445300</t>
  </si>
  <si>
    <t>9640.m03756</t>
  </si>
  <si>
    <t>Os12g38610</t>
  </si>
  <si>
    <t>Os12g0574700</t>
  </si>
  <si>
    <t>9640.m04040</t>
  </si>
  <si>
    <t>Os12g41270</t>
  </si>
  <si>
    <t>Os12g0606000</t>
  </si>
  <si>
    <t>9640.m04064</t>
  </si>
  <si>
    <t>Os12g41490</t>
  </si>
  <si>
    <t>Os12g0608500</t>
  </si>
  <si>
    <t>9640.m04066</t>
  </si>
  <si>
    <t>Os12g41510</t>
  </si>
  <si>
    <t>Os12g0608700</t>
  </si>
  <si>
    <t>9640.m04068</t>
  </si>
  <si>
    <t>Os12g41530</t>
  </si>
  <si>
    <t>Os12g0608900</t>
  </si>
  <si>
    <t>9640.m04069</t>
  </si>
  <si>
    <t>Os12g41540</t>
  </si>
  <si>
    <t>Os12g0609000</t>
  </si>
  <si>
    <t>9629.m00252</t>
  </si>
  <si>
    <t>Os01g03370</t>
  </si>
  <si>
    <t>9629.m05849</t>
  </si>
  <si>
    <t>Os01g59550</t>
  </si>
  <si>
    <t>Os01g0810500</t>
  </si>
  <si>
    <t>9629.m05850</t>
  </si>
  <si>
    <t>Os01g59560</t>
  </si>
  <si>
    <t>Os01g0810600</t>
  </si>
  <si>
    <t>9629.m05851</t>
  </si>
  <si>
    <t>Os01g59570</t>
  </si>
  <si>
    <t>Os01g0810800</t>
  </si>
  <si>
    <t>9630.m00498</t>
  </si>
  <si>
    <t>Os02g05730</t>
  </si>
  <si>
    <t>Os02g0151100</t>
  </si>
  <si>
    <t>9633.m01394</t>
  </si>
  <si>
    <t>Os05g15720</t>
  </si>
  <si>
    <t>Os05g0246600</t>
  </si>
  <si>
    <t>9633.m04197</t>
  </si>
  <si>
    <t>Os05g44930</t>
  </si>
  <si>
    <t>Os05g0524500</t>
  </si>
  <si>
    <t>9633.m04198</t>
  </si>
  <si>
    <t>Os05g44940</t>
  </si>
  <si>
    <t>Os05g0524600</t>
  </si>
  <si>
    <t>9633.m04201</t>
  </si>
  <si>
    <t>Os05g44960</t>
  </si>
  <si>
    <t>Os05g0525000</t>
  </si>
  <si>
    <t>TMK protein precursor.</t>
  </si>
  <si>
    <t>9633.m04202</t>
  </si>
  <si>
    <t>Os05g44970</t>
  </si>
  <si>
    <t>9633.m04204</t>
  </si>
  <si>
    <t>Os05g44990</t>
  </si>
  <si>
    <t>Os05g0525600</t>
  </si>
  <si>
    <t>9636.m04116</t>
  </si>
  <si>
    <t>Os08g40650</t>
  </si>
  <si>
    <t>Os08g0518400</t>
  </si>
  <si>
    <t>9637.m00673</t>
  </si>
  <si>
    <t>Os09g09220</t>
  </si>
  <si>
    <t>9637.m01534</t>
  </si>
  <si>
    <t>Os09g17910</t>
  </si>
  <si>
    <t>Os09g0348600</t>
  </si>
  <si>
    <t>9637.m01544</t>
  </si>
  <si>
    <t>Os09g18010</t>
  </si>
  <si>
    <t>Os09g0349600</t>
  </si>
  <si>
    <t>9637.m01597</t>
  </si>
  <si>
    <t>Os09g18530</t>
  </si>
  <si>
    <t>9637.m01629</t>
  </si>
  <si>
    <t>Os09g19350</t>
  </si>
  <si>
    <t>9637.m01645</t>
  </si>
  <si>
    <t>Os09g19510</t>
  </si>
  <si>
    <t>Os09g0359500</t>
  </si>
  <si>
    <t>9640.m03691</t>
  </si>
  <si>
    <t>Os12g37980</t>
  </si>
  <si>
    <t>Os12g0567500</t>
  </si>
  <si>
    <t>9636.m00365</t>
  </si>
  <si>
    <t>LRR-Ib</t>
  </si>
  <si>
    <t>Os08g04420</t>
  </si>
  <si>
    <t>Os08g0138700</t>
  </si>
  <si>
    <t>13106.m01901</t>
  </si>
  <si>
    <t>Os06g17285</t>
  </si>
  <si>
    <t>Os06g0283300</t>
  </si>
  <si>
    <t>9635.m03785</t>
  </si>
  <si>
    <t>LRR-Ic</t>
  </si>
  <si>
    <t>Os07g38070</t>
  </si>
  <si>
    <t>Os07g0568100</t>
  </si>
  <si>
    <t>Nodulation receptor kinase.</t>
  </si>
  <si>
    <t>9639.m00021</t>
  </si>
  <si>
    <t>Os12g01200</t>
  </si>
  <si>
    <t>Os12g0102500</t>
  </si>
  <si>
    <t>9640.m00020</t>
  </si>
  <si>
    <t>Os11g01200</t>
  </si>
  <si>
    <t>Os11g0102900</t>
  </si>
  <si>
    <t>9629.m00695</t>
    <phoneticPr fontId="4" type="noConversion"/>
  </si>
  <si>
    <t>LRR-II</t>
  </si>
  <si>
    <t>Os01g07630</t>
  </si>
  <si>
    <t>Os01g0171000</t>
  </si>
  <si>
    <t>BRASSINOSTEROID INSENSITIVE 1-associated receptor kinase 1 precursor (EC 2.7.1.37) (BRI1-associated receptor kinase 1) (Somatic embryogenesis receptor-like kinase 3).</t>
  </si>
  <si>
    <t>9630.m01310</t>
  </si>
  <si>
    <t>Os02g14120</t>
  </si>
  <si>
    <t>Os02g0236100</t>
  </si>
  <si>
    <t>SERK1 (Fragment).</t>
  </si>
  <si>
    <t>9630.m01729</t>
  </si>
  <si>
    <t>Os02g18320</t>
  </si>
  <si>
    <t>Os02g0283800</t>
  </si>
  <si>
    <t>9631.m04841</t>
  </si>
  <si>
    <t>Os03g49620</t>
  </si>
  <si>
    <t>Os03g0703200</t>
  </si>
  <si>
    <t>9632.m03631</t>
  </si>
  <si>
    <t>Os04g38480</t>
  </si>
  <si>
    <t>Os04g0457800</t>
  </si>
  <si>
    <t>Somatic embryogenesis receptor kinase 1.</t>
  </si>
  <si>
    <t>9633.m00702</t>
  </si>
  <si>
    <t>Os05g07850</t>
  </si>
  <si>
    <t>Os05g0170700</t>
  </si>
  <si>
    <t>9634.m01190</t>
  </si>
  <si>
    <t>Os06g12120</t>
  </si>
  <si>
    <t>Os06g0225300</t>
  </si>
  <si>
    <t>9634.m01642</t>
  </si>
  <si>
    <t>Os06g16330</t>
  </si>
  <si>
    <t>Os06g0274500</t>
  </si>
  <si>
    <t>9636.m00717</t>
  </si>
  <si>
    <t>Os08g07760</t>
  </si>
  <si>
    <t>Os08g0174700</t>
  </si>
  <si>
    <t>Somatic embryogenesis receptor-like kinase 2.</t>
  </si>
  <si>
    <t>9636.m00730</t>
  </si>
  <si>
    <t>Os08g07890</t>
  </si>
  <si>
    <t>Os08g0176200</t>
  </si>
  <si>
    <t>9636.m03449</t>
  </si>
  <si>
    <t>Os08g34380</t>
  </si>
  <si>
    <t>Os08g0442700</t>
  </si>
  <si>
    <t>Receptor-like kinase.</t>
  </si>
  <si>
    <t>9639.m03591</t>
  </si>
  <si>
    <t>Os11g39370</t>
  </si>
  <si>
    <t>Os11g0607200</t>
  </si>
  <si>
    <t>9634.m01788</t>
  </si>
  <si>
    <t>LRR-III-like</t>
  </si>
  <si>
    <t>Os06g18000</t>
  </si>
  <si>
    <t>Os06g0288100</t>
  </si>
  <si>
    <t>13111.m02848</t>
  </si>
  <si>
    <t>Os11g29510</t>
  </si>
  <si>
    <t>9631.m04965</t>
  </si>
  <si>
    <t>LRR-IX</t>
  </si>
  <si>
    <t>Os03g50810</t>
  </si>
  <si>
    <t>Os03g0717000</t>
  </si>
  <si>
    <t>9632.m05758</t>
  </si>
  <si>
    <t>Os04g58910</t>
  </si>
  <si>
    <t>Os04g0685900</t>
  </si>
  <si>
    <t>Receptor-like protein kinase-like protein (Fragment).</t>
  </si>
  <si>
    <t>9639.m02341</t>
  </si>
  <si>
    <t>Os11g26130</t>
  </si>
  <si>
    <t>Os11g0448000</t>
  </si>
  <si>
    <t>9636.m00993</t>
  </si>
  <si>
    <t>Os08g10320</t>
  </si>
  <si>
    <t>Os08g0203600</t>
  </si>
  <si>
    <t>9636.m01752</t>
  </si>
  <si>
    <t>Os08g17410</t>
  </si>
  <si>
    <t>Os08g0276400</t>
  </si>
  <si>
    <t>9629.m05897</t>
  </si>
  <si>
    <t>LRR-VIII-1</t>
  </si>
  <si>
    <t>Os01g60060</t>
  </si>
  <si>
    <t>Os01g0816600</t>
  </si>
  <si>
    <t>9629.m05922</t>
  </si>
  <si>
    <t>Os01g60280</t>
  </si>
  <si>
    <t>Os01g0818600</t>
  </si>
  <si>
    <t>9629.m07224</t>
  </si>
  <si>
    <t>Os01g72990</t>
  </si>
  <si>
    <t>Os01g0960400</t>
  </si>
  <si>
    <t>9631.m02117</t>
  </si>
  <si>
    <t>Os03g21230</t>
  </si>
  <si>
    <t>Os03g0329700</t>
  </si>
  <si>
    <t>9633.m02137</t>
  </si>
  <si>
    <t>Os05g24010</t>
  </si>
  <si>
    <t>Os05g0305900</t>
  </si>
  <si>
    <t>9633.m03811</t>
  </si>
  <si>
    <t>Os05g40770</t>
  </si>
  <si>
    <t>Os05g0486100</t>
  </si>
  <si>
    <t>9639.m01301</t>
  </si>
  <si>
    <t>Os11g14050</t>
  </si>
  <si>
    <t>Os11g0245200</t>
  </si>
  <si>
    <t>9640.m01015</t>
  </si>
  <si>
    <t>Os12g10740</t>
  </si>
  <si>
    <t>Os12g0210400</t>
  </si>
  <si>
    <t>13105.m04247</t>
  </si>
  <si>
    <t>Os05g40270</t>
  </si>
  <si>
    <t>Os05g0481100</t>
  </si>
  <si>
    <t>9630.m00630</t>
  </si>
  <si>
    <t>Os02g06930</t>
  </si>
  <si>
    <t>Os02g0165100</t>
  </si>
  <si>
    <t>9630.m04084</t>
  </si>
  <si>
    <t>Os02g42620</t>
  </si>
  <si>
    <t>Os02g0639100</t>
  </si>
  <si>
    <t>9632.m05095</t>
  </si>
  <si>
    <t>Os04g52590</t>
  </si>
  <si>
    <t>Os04g0616200</t>
  </si>
  <si>
    <t>9632.m05097</t>
  </si>
  <si>
    <t>Os04g52600</t>
  </si>
  <si>
    <t>Os04g0616300</t>
  </si>
  <si>
    <t>9632.m05100</t>
  </si>
  <si>
    <t>Os04g52630</t>
  </si>
  <si>
    <t>Os04g0616600</t>
  </si>
  <si>
    <t>9632.m05101</t>
  </si>
  <si>
    <t>Os04g52640</t>
  </si>
  <si>
    <t>Os04g0616700</t>
  </si>
  <si>
    <t>9632.m05122</t>
  </si>
  <si>
    <t>Os04g52840</t>
  </si>
  <si>
    <t>Os04g0619400</t>
  </si>
  <si>
    <t>9632.m05692</t>
  </si>
  <si>
    <t>Os04g58250</t>
  </si>
  <si>
    <t>Os04g0679200</t>
  </si>
  <si>
    <t>9633.m01466</t>
  </si>
  <si>
    <t>Os05g16430</t>
  </si>
  <si>
    <t>Os05g0253200</t>
  </si>
  <si>
    <t>9633.m01499</t>
  </si>
  <si>
    <t>Os05g16740</t>
  </si>
  <si>
    <t>Os05g0256500</t>
  </si>
  <si>
    <t>9633.m01517</t>
  </si>
  <si>
    <t>Os05g16930</t>
  </si>
  <si>
    <t>Os05g0258400</t>
  </si>
  <si>
    <t>9633.m01594</t>
  </si>
  <si>
    <t>Os05g17810</t>
  </si>
  <si>
    <t>9634.m04504</t>
  </si>
  <si>
    <t>Os06g46330</t>
  </si>
  <si>
    <t>Os06g0676600</t>
  </si>
  <si>
    <t>9636.m00966</t>
  </si>
  <si>
    <t>Os08g10070</t>
  </si>
  <si>
    <t>Os08g0200500</t>
  </si>
  <si>
    <t>9636.m00975</t>
  </si>
  <si>
    <t>Os08g10150</t>
  </si>
  <si>
    <t>Os08g0201700</t>
  </si>
  <si>
    <t>9636.m00990</t>
  </si>
  <si>
    <t>Os08g10290</t>
  </si>
  <si>
    <t>Os08g0203100</t>
  </si>
  <si>
    <t>9637.m01504</t>
  </si>
  <si>
    <t>Os09g17630</t>
  </si>
  <si>
    <t>Os09g0345300</t>
  </si>
  <si>
    <t>9640.m04089</t>
  </si>
  <si>
    <t>Os12g41710</t>
  </si>
  <si>
    <t>Os12g0611100</t>
  </si>
  <si>
    <t>SRKb.</t>
  </si>
  <si>
    <t>13105.m01774</t>
  </si>
  <si>
    <t>Os05g16824</t>
  </si>
  <si>
    <t>Os05g0257100</t>
  </si>
  <si>
    <t>13105.m01855</t>
  </si>
  <si>
    <t>Os05g17604</t>
  </si>
  <si>
    <t>Os05g0261700</t>
  </si>
  <si>
    <t>9629.m05047</t>
  </si>
  <si>
    <t>LRR-Xb</t>
  </si>
  <si>
    <t>Os01g52050</t>
  </si>
  <si>
    <t>Os01g0718300</t>
  </si>
  <si>
    <t>Systemin receptor SR160 precursor (EC 2.7.1.37) (Brassinosteroid LRR receptor kinase).</t>
  </si>
  <si>
    <t>9629.m06844</t>
  </si>
  <si>
    <t>Os01g68870</t>
  </si>
  <si>
    <t>Os01g0917500</t>
  </si>
  <si>
    <t>9630.m00153</t>
  </si>
  <si>
    <t>Os02g02490</t>
  </si>
  <si>
    <t>Os02g0116700</t>
  </si>
  <si>
    <t>9630.m00518</t>
  </si>
  <si>
    <t>Os02g05910</t>
  </si>
  <si>
    <t>Os02g0153100</t>
  </si>
  <si>
    <t>9630.m00520</t>
  </si>
  <si>
    <t>Os02g05930</t>
  </si>
  <si>
    <t>Os02g0153400</t>
  </si>
  <si>
    <t>9630.m00522</t>
  </si>
  <si>
    <t>Os02g05940</t>
  </si>
  <si>
    <t>Os02g0153500</t>
  </si>
  <si>
    <t>9630.m00523</t>
  </si>
  <si>
    <t>Os02g05950</t>
  </si>
  <si>
    <t>Os02g0153700</t>
  </si>
  <si>
    <t>9630.m00524</t>
  </si>
  <si>
    <t>Os02g05960</t>
  </si>
  <si>
    <t>Os02g0153900</t>
  </si>
  <si>
    <t>9630.m00525</t>
  </si>
  <si>
    <t>Os02g05970</t>
  </si>
  <si>
    <t>Os02g0154000</t>
  </si>
  <si>
    <t>9630.m00926</t>
  </si>
  <si>
    <t>Os02g10100</t>
  </si>
  <si>
    <t>Os02g0194400</t>
  </si>
  <si>
    <t>9630.m04006</t>
  </si>
  <si>
    <t>Os02g41890</t>
  </si>
  <si>
    <t>Os02g0629400</t>
  </si>
  <si>
    <t>Phytosulfokine receptor precursor (EC 2.7.1.37) (Phytosulfokine LRR receptor kinase).</t>
  </si>
  <si>
    <t>9632.m05627</t>
  </si>
  <si>
    <t>Os04g57630</t>
  </si>
  <si>
    <t>Os04g0672100</t>
  </si>
  <si>
    <t>9634.m04643</t>
  </si>
  <si>
    <t>Os06g47650</t>
  </si>
  <si>
    <t>Os06g0691800</t>
  </si>
  <si>
    <t>9634.m04648</t>
  </si>
  <si>
    <t>Os06g47700</t>
  </si>
  <si>
    <t>Os06g0692100</t>
  </si>
  <si>
    <t>9634.m04650</t>
  </si>
  <si>
    <t>Os06g47720</t>
  </si>
  <si>
    <t>9634.m04652</t>
  </si>
  <si>
    <t>Os06g47740</t>
  </si>
  <si>
    <t>Os06g0692500</t>
  </si>
  <si>
    <t>9634.m04653</t>
  </si>
  <si>
    <t>Os06g47750</t>
  </si>
  <si>
    <t>Os06g0692600</t>
  </si>
  <si>
    <t>9635.m00073</t>
  </si>
  <si>
    <t>Os07g01710</t>
  </si>
  <si>
    <t>Os07g0107800</t>
  </si>
  <si>
    <t>9635.m04060</t>
  </si>
  <si>
    <t>Os07g40630</t>
  </si>
  <si>
    <t>Os07g0597200</t>
  </si>
  <si>
    <t>9636.m02489</t>
  </si>
  <si>
    <t>Os08g25380</t>
  </si>
  <si>
    <t>Os08g0342300</t>
  </si>
  <si>
    <t>9637.m00942</t>
  </si>
  <si>
    <t>Os09g12240</t>
  </si>
  <si>
    <t>Os09g0293500</t>
  </si>
  <si>
    <t>BRASSINOSTEROID INSENSITIVE 1 precursor (EC 2.7.1.37) (AtBRI1) (Brassinosteroid LRR receptor kinase).</t>
  </si>
  <si>
    <t>9638.m00154</t>
  </si>
  <si>
    <t>Os10g02500</t>
  </si>
  <si>
    <t>Os10g0114400</t>
  </si>
  <si>
    <t>9629.m00688</t>
  </si>
  <si>
    <t>Os01g07560</t>
  </si>
  <si>
    <t>Os01g0170300</t>
  </si>
  <si>
    <t>9629.m01357</t>
  </si>
  <si>
    <t>Os01g13800</t>
  </si>
  <si>
    <t>Os01g0239700</t>
  </si>
  <si>
    <t>Leucine-rich receptor-like protein kinase.</t>
  </si>
  <si>
    <t>9629.m06510</t>
  </si>
  <si>
    <t>Os01g65650</t>
  </si>
  <si>
    <t>Os01g0878300</t>
  </si>
  <si>
    <t>9630.m00115</t>
  </si>
  <si>
    <t>Os02g02140</t>
  </si>
  <si>
    <t>Os02g0111800</t>
  </si>
  <si>
    <t>9631.m00434</t>
  </si>
  <si>
    <t>Os03g05140</t>
  </si>
  <si>
    <t>9631.m01199</t>
  </si>
  <si>
    <t>Os03g12730</t>
  </si>
  <si>
    <t>9631.m05502</t>
  </si>
  <si>
    <t>Os03g56270</t>
  </si>
  <si>
    <t>Os03g0773700</t>
  </si>
  <si>
    <t>Receptor-like protein kinase 2.</t>
  </si>
  <si>
    <t>9632.m00342</t>
  </si>
  <si>
    <t>Os04g04330</t>
  </si>
  <si>
    <t>Os04g0132500</t>
  </si>
  <si>
    <t>9632.m04082</t>
  </si>
  <si>
    <t>Os04g42700</t>
  </si>
  <si>
    <t>Os04g0506100</t>
  </si>
  <si>
    <t>9633.m00690</t>
  </si>
  <si>
    <t>Os05g07740</t>
  </si>
  <si>
    <t>Os05g0169600</t>
  </si>
  <si>
    <t>9633.m04887</t>
  </si>
  <si>
    <t>Os05g51740</t>
  </si>
  <si>
    <t>Os05g0595800</t>
  </si>
  <si>
    <t>Receptor-like protein kinase 3.</t>
  </si>
  <si>
    <t>9634.m03723</t>
  </si>
  <si>
    <t>Os06g38990</t>
  </si>
  <si>
    <t>Os06g0589800</t>
  </si>
  <si>
    <t>9634.m04920</t>
  </si>
  <si>
    <t>Os06g50340</t>
  </si>
  <si>
    <t>Os06g0717200</t>
  </si>
  <si>
    <t>Leucine-rich repeat/receptor protein kinase precursor.</t>
  </si>
  <si>
    <t>9635.m00347</t>
  </si>
  <si>
    <t>Os07g04190</t>
  </si>
  <si>
    <t>Os07g0134200</t>
  </si>
  <si>
    <t>9635.m00512</t>
  </si>
  <si>
    <t>Os07g05740</t>
  </si>
  <si>
    <t>Os07g0152200</t>
  </si>
  <si>
    <t>9635.m03088</t>
  </si>
  <si>
    <t>Os07g31500</t>
  </si>
  <si>
    <t>Os07g0498400</t>
  </si>
  <si>
    <t>9636.m00457</t>
  </si>
  <si>
    <t>Os08g05290</t>
  </si>
  <si>
    <t>Os08g0148300</t>
  </si>
  <si>
    <t>CLAVATA1 receptor kinase( CLV1)-like protein.</t>
  </si>
  <si>
    <t>9636.m02858</t>
  </si>
  <si>
    <t>Os08g28870</t>
  </si>
  <si>
    <t>Os08g0376300</t>
  </si>
  <si>
    <t>9636.m03475</t>
  </si>
  <si>
    <t>Os08g34640</t>
  </si>
  <si>
    <t>Os08g0446200</t>
  </si>
  <si>
    <t>Receptor-like protein kinase precursor (EC 2.7.1.37).</t>
  </si>
  <si>
    <t>9636.m03477</t>
  </si>
  <si>
    <t>Os08g34650</t>
  </si>
  <si>
    <t>Os08g0446400</t>
  </si>
  <si>
    <t>9637.m01303</t>
  </si>
  <si>
    <t>Os09g15700</t>
  </si>
  <si>
    <t>Os09g0326100</t>
  </si>
  <si>
    <t>9639.m01200</t>
  </si>
  <si>
    <t>Os11g12530</t>
  </si>
  <si>
    <t>Os11g0232100</t>
  </si>
  <si>
    <t>9639.m01209</t>
  </si>
  <si>
    <t>Os11g12620</t>
  </si>
  <si>
    <t>Os11g0233800</t>
  </si>
  <si>
    <t>9640.m04302</t>
  </si>
  <si>
    <t>Os12g43660</t>
  </si>
  <si>
    <t>Os12g0632900</t>
  </si>
  <si>
    <t>9638.m00590</t>
  </si>
  <si>
    <t>LRR-XI_sgk192h</t>
  </si>
  <si>
    <t>Os10g06740</t>
  </si>
  <si>
    <t>9638.m00592</t>
  </si>
  <si>
    <t>Os10g06760</t>
  </si>
  <si>
    <t>Os10g0155800</t>
  </si>
  <si>
    <t>9629.m01868</t>
  </si>
  <si>
    <t>Os01g19160</t>
  </si>
  <si>
    <t>Os01g0296000</t>
  </si>
  <si>
    <t>9630.m03311</t>
  </si>
  <si>
    <t>Os02g34750</t>
  </si>
  <si>
    <t>Os02g0552600</t>
  </si>
  <si>
    <t>8-oxoguanine DNA glycosylase.</t>
  </si>
  <si>
    <t>9630.m03316</t>
  </si>
  <si>
    <t>Os02g34790</t>
  </si>
  <si>
    <t>Os02g0553000</t>
  </si>
  <si>
    <t>9638.m00203</t>
  </si>
  <si>
    <t>Os10g02970</t>
  </si>
  <si>
    <t>Os10g0119200</t>
  </si>
  <si>
    <t>9638.m02876</t>
  </si>
  <si>
    <t>Os10g32990</t>
  </si>
  <si>
    <t>Os10g0467900</t>
  </si>
  <si>
    <t>9638.m02881</t>
  </si>
  <si>
    <t>Os10g33040</t>
  </si>
  <si>
    <t>Os10g0468500</t>
  </si>
  <si>
    <t>13101.m03343</t>
  </si>
  <si>
    <t>Os01g33110</t>
  </si>
  <si>
    <t>Os01g0515300</t>
  </si>
  <si>
    <t>13111.m00751</t>
  </si>
  <si>
    <t>Os11g07225</t>
  </si>
  <si>
    <t>13111.m04674</t>
  </si>
  <si>
    <t>Os11g47160</t>
  </si>
  <si>
    <t>13111.m04675</t>
  </si>
  <si>
    <t>Os11g47170</t>
  </si>
  <si>
    <t>9629.m01429</t>
  </si>
  <si>
    <t>LRR-XIIIa</t>
  </si>
  <si>
    <t>Os01g14510</t>
  </si>
  <si>
    <t>Os01g0247500</t>
  </si>
  <si>
    <t>9631.m01555</t>
  </si>
  <si>
    <t>Os03g16010</t>
  </si>
  <si>
    <t>Os03g0266800</t>
  </si>
  <si>
    <t>9640.m04345</t>
  </si>
  <si>
    <t>Os12g44090</t>
  </si>
  <si>
    <t>Os12g0638100</t>
  </si>
  <si>
    <t>9630.m05315</t>
  </si>
  <si>
    <t>LRR-XIIIb</t>
  </si>
  <si>
    <t>Os02g53720</t>
  </si>
  <si>
    <t>Os02g0777400</t>
  </si>
  <si>
    <t>ERECTA-like kinase 1.</t>
  </si>
  <si>
    <t>9634.m00996</t>
  </si>
  <si>
    <t>Os06g10230</t>
  </si>
  <si>
    <t>Os06g0203800</t>
  </si>
  <si>
    <t>9634.m00309</t>
  </si>
  <si>
    <t>LRR-XIIIb-sis</t>
  </si>
  <si>
    <t>Os06g03970</t>
  </si>
  <si>
    <t>Os06g0130100</t>
  </si>
  <si>
    <t>9629.m05252</t>
  </si>
  <si>
    <t>Os01g53920</t>
  </si>
  <si>
    <t>Os01g0742400</t>
  </si>
  <si>
    <t>9630.m00519</t>
  </si>
  <si>
    <t>Os02g05920</t>
  </si>
  <si>
    <t>Os02g0153200</t>
  </si>
  <si>
    <t>9630.m00526</t>
  </si>
  <si>
    <t>Os02g05980</t>
  </si>
  <si>
    <t>Os02g0154200</t>
  </si>
  <si>
    <t>9630.m01182</t>
  </si>
  <si>
    <t>Os02g12910</t>
  </si>
  <si>
    <t>9630.m01236</t>
  </si>
  <si>
    <t>Os02g13430</t>
  </si>
  <si>
    <t>Os02g0227700</t>
  </si>
  <si>
    <t>9630.m01244</t>
  </si>
  <si>
    <t>Os02g13510</t>
  </si>
  <si>
    <t>Os02g0228300</t>
  </si>
  <si>
    <t>9631.m05346</t>
  </si>
  <si>
    <t>Os03g54900</t>
  </si>
  <si>
    <t>Os03g0756200</t>
  </si>
  <si>
    <t>9633.m04180</t>
  </si>
  <si>
    <t>Os05g44770</t>
  </si>
  <si>
    <t>Os05g0522600</t>
  </si>
  <si>
    <t>9635.m04115</t>
  </si>
  <si>
    <t>Os07g41140</t>
  </si>
  <si>
    <t>Os07g0602700</t>
  </si>
  <si>
    <t>13106.m03745</t>
  </si>
  <si>
    <t>Os06g36270</t>
  </si>
  <si>
    <t>9629.m03450</t>
  </si>
  <si>
    <t>LysM-I</t>
  </si>
  <si>
    <t>Os01g36550</t>
  </si>
  <si>
    <t>Os01g0546000</t>
  </si>
  <si>
    <t>9629.m05240</t>
  </si>
  <si>
    <t>Os01g53840</t>
  </si>
  <si>
    <t>Os01g0741200</t>
  </si>
  <si>
    <t>9636.m04332</t>
  </si>
  <si>
    <t>Os08g42580</t>
  </si>
  <si>
    <t>Os08g0538300</t>
  </si>
  <si>
    <t>LysM domain-containing receptor-like kinase 3.</t>
  </si>
  <si>
    <t>9637.m02882</t>
  </si>
  <si>
    <t>Os09g33630</t>
  </si>
  <si>
    <t>Os09g0511000</t>
  </si>
  <si>
    <t>9629.m01240</t>
  </si>
  <si>
    <t>PERK</t>
  </si>
  <si>
    <t>Os01g12720</t>
  </si>
  <si>
    <t>Os01g0227200</t>
  </si>
  <si>
    <t>Somatic embryogenesis receptor kinase-like protein.</t>
  </si>
  <si>
    <t>9629.m04007</t>
  </si>
  <si>
    <t>Os01g41870</t>
  </si>
  <si>
    <t>Os01g0602800</t>
  </si>
  <si>
    <t>9631.m01182</t>
  </si>
  <si>
    <t>Os03g12570</t>
  </si>
  <si>
    <t>Os03g0226800</t>
  </si>
  <si>
    <t>C-5 cytosine-specific DNA methylase family protein.</t>
  </si>
  <si>
    <t>9631.m01585</t>
  </si>
  <si>
    <t>Os03g16260</t>
  </si>
  <si>
    <t>Os03g0269300</t>
  </si>
  <si>
    <t>9631.m03714</t>
  </si>
  <si>
    <t>Os03g38710</t>
  </si>
  <si>
    <t>9631.m05526</t>
  </si>
  <si>
    <t>Os03g56470</t>
  </si>
  <si>
    <t>Os03g0776100</t>
  </si>
  <si>
    <t>9633.m00004</t>
  </si>
  <si>
    <t>Os05g01040</t>
  </si>
  <si>
    <t>Os05g0100700</t>
  </si>
  <si>
    <t>9633.m04105</t>
  </si>
  <si>
    <t>Os05g44030</t>
  </si>
  <si>
    <t>Os05g0516400</t>
  </si>
  <si>
    <t>Pistil-specific extensin-like protein family protein.</t>
  </si>
  <si>
    <t>9633.m04827</t>
  </si>
  <si>
    <t>Os05g51190</t>
  </si>
  <si>
    <t>Os05g0589700</t>
  </si>
  <si>
    <t>Dual-specific kinase DSK1.</t>
  </si>
  <si>
    <t>9634.m02784</t>
  </si>
  <si>
    <t>Os06g29080</t>
  </si>
  <si>
    <t>Os06g0486000</t>
  </si>
  <si>
    <t>9635.m00383</t>
  </si>
  <si>
    <t>Os07g04520</t>
  </si>
  <si>
    <t>Os07g0137800</t>
  </si>
  <si>
    <t>9637.m01166</t>
  </si>
  <si>
    <t>Os09g14580</t>
  </si>
  <si>
    <t>Os09g0314100</t>
  </si>
  <si>
    <t>9638.m00059</t>
  </si>
  <si>
    <t>Os10g01560</t>
  </si>
  <si>
    <t>Os10g0104800</t>
  </si>
  <si>
    <t>13101.m07132</t>
  </si>
  <si>
    <t>Os01g65940</t>
  </si>
  <si>
    <t>9629.m02756</t>
  </si>
  <si>
    <t>RKF3</t>
  </si>
  <si>
    <t>Os01g28730</t>
  </si>
  <si>
    <t>Os01g0384300</t>
  </si>
  <si>
    <t>9629.m06547</t>
  </si>
  <si>
    <t>Os01g66020</t>
  </si>
  <si>
    <t>Os01g0883000</t>
  </si>
  <si>
    <t>9633.m03246</t>
  </si>
  <si>
    <t>Os05g34950</t>
  </si>
  <si>
    <t>Os05g0423500</t>
  </si>
  <si>
    <t>9629.m06258</t>
  </si>
  <si>
    <t>Os01g63280</t>
  </si>
  <si>
    <t>Os01g0852100</t>
  </si>
  <si>
    <t>9630.m05734</t>
  </si>
  <si>
    <t>Os02g57560</t>
  </si>
  <si>
    <t>Os02g0821400</t>
  </si>
  <si>
    <t>9631.m00470</t>
  </si>
  <si>
    <t>Os03g05470</t>
  </si>
  <si>
    <t>Os03g0148700</t>
  </si>
  <si>
    <t>9632.m04059</t>
  </si>
  <si>
    <t>Os04g42480</t>
  </si>
  <si>
    <t>Os04g0503600</t>
  </si>
  <si>
    <t>13109.m00286</t>
  </si>
  <si>
    <t>Os09g03620</t>
  </si>
  <si>
    <t>Os09g0123300</t>
  </si>
  <si>
    <t>9629.m03810</t>
  </si>
  <si>
    <t>Os01g39970</t>
  </si>
  <si>
    <t>Os01g0581400</t>
  </si>
  <si>
    <t>9630.m00508</t>
  </si>
  <si>
    <t>Os02g05820</t>
  </si>
  <si>
    <t>Os02g0152300</t>
  </si>
  <si>
    <t>9630.m01151</t>
  </si>
  <si>
    <t>Os02g12660</t>
  </si>
  <si>
    <t>Os02g0218400</t>
  </si>
  <si>
    <t>9630.m01152</t>
  </si>
  <si>
    <t>Os02g12670</t>
  </si>
  <si>
    <t>Os02g0218600</t>
  </si>
  <si>
    <t>9630.m05414</t>
  </si>
  <si>
    <t>Os02g54590</t>
  </si>
  <si>
    <t>Os02g0787200</t>
  </si>
  <si>
    <t>9631.m00017</t>
  </si>
  <si>
    <t>Os03g01160</t>
  </si>
  <si>
    <t>Os03g0101200</t>
  </si>
  <si>
    <t>9634.m00407</t>
  </si>
  <si>
    <t>Os06g04880</t>
  </si>
  <si>
    <t>Os06g0140800</t>
  </si>
  <si>
    <t>9634.m00875</t>
  </si>
  <si>
    <t>Os06g09230</t>
  </si>
  <si>
    <t>Os06g0191900</t>
  </si>
  <si>
    <t>9634.m03588</t>
  </si>
  <si>
    <t>Os06g37620</t>
  </si>
  <si>
    <t>Os06g0574200</t>
  </si>
  <si>
    <t>9638.m03754</t>
  </si>
  <si>
    <t>Os10g41220</t>
  </si>
  <si>
    <t>Os10g0561500</t>
  </si>
  <si>
    <t>9632.m05492</t>
  </si>
  <si>
    <t>Os04g56360</t>
  </si>
  <si>
    <t>Os04g0658700</t>
  </si>
  <si>
    <t>9639.m04120</t>
  </si>
  <si>
    <t>Os11g44430</t>
  </si>
  <si>
    <t>Os11g0666200</t>
  </si>
  <si>
    <t>9639.m04127</t>
  </si>
  <si>
    <t>Os11g44500</t>
  </si>
  <si>
    <t>9640.m03055</t>
  </si>
  <si>
    <t>Os12g31560</t>
  </si>
  <si>
    <t>9632.m03707</t>
  </si>
  <si>
    <t>RLCK-OS3</t>
  </si>
  <si>
    <t>Os04g39180</t>
  </si>
  <si>
    <t>9635.m01226</t>
  </si>
  <si>
    <t>Os07g12480</t>
  </si>
  <si>
    <t>9639.m02342</t>
  </si>
  <si>
    <t>Os11g26140</t>
  </si>
  <si>
    <t>9629.m02103</t>
  </si>
  <si>
    <t>RLCK-V</t>
  </si>
  <si>
    <t>Os01g21960</t>
  </si>
  <si>
    <t>Os01g0323000</t>
  </si>
  <si>
    <t>Ser Thr specific protein kinase-like protein.</t>
  </si>
  <si>
    <t>9629.m03992</t>
  </si>
  <si>
    <t>Os01g41730</t>
  </si>
  <si>
    <t>Os01g0601200</t>
  </si>
  <si>
    <t>9629.m04252</t>
  </si>
  <si>
    <t>Os01g44110</t>
  </si>
  <si>
    <t>Os01g0631700</t>
  </si>
  <si>
    <t>9629.m04552</t>
  </si>
  <si>
    <t>Os01g47470</t>
  </si>
  <si>
    <t>Os01g0664200</t>
  </si>
  <si>
    <t>9630.m03277</t>
  </si>
  <si>
    <t>Os02g34430</t>
  </si>
  <si>
    <t>Os02g0549200</t>
  </si>
  <si>
    <t>9631.m00251</t>
  </si>
  <si>
    <t>Os03g03410</t>
  </si>
  <si>
    <t>Os03g0125600</t>
  </si>
  <si>
    <t>9631.m01193</t>
  </si>
  <si>
    <t>Os03g12680</t>
  </si>
  <si>
    <t>Os03g0227900</t>
  </si>
  <si>
    <t>9632.m03373</t>
  </si>
  <si>
    <t>Os04g35080</t>
  </si>
  <si>
    <t>Os04g0430000</t>
  </si>
  <si>
    <t>9633.m03361</t>
  </si>
  <si>
    <t>Os05g36050</t>
  </si>
  <si>
    <t>Os05g0436100</t>
  </si>
  <si>
    <t>9638.m03136</t>
  </si>
  <si>
    <t>Os10g35450</t>
  </si>
  <si>
    <t>Os10g0497600</t>
  </si>
  <si>
    <t>9638.m03505</t>
  </si>
  <si>
    <t>Os10g38920</t>
  </si>
  <si>
    <t>9639.m00075</t>
  </si>
  <si>
    <t>Os11g01740</t>
  </si>
  <si>
    <t>Os11g0108800</t>
  </si>
  <si>
    <t>9640.m00074</t>
  </si>
  <si>
    <t>Os12g01740</t>
  </si>
  <si>
    <t>Os12g0108100</t>
  </si>
  <si>
    <t>9631.m01317</t>
  </si>
  <si>
    <t>Os03g13820</t>
  </si>
  <si>
    <t>Os03g0241600</t>
  </si>
  <si>
    <t>9632.m05459</t>
  </si>
  <si>
    <t>Os04g56060</t>
  </si>
  <si>
    <t>Os04g0654600</t>
  </si>
  <si>
    <t>9634.m04401</t>
  </si>
  <si>
    <t>Os06g45350</t>
  </si>
  <si>
    <t>Os06g0663900</t>
  </si>
  <si>
    <t>9636.m01509</t>
  </si>
  <si>
    <t>Os08g15060</t>
  </si>
  <si>
    <t>Os08g0249100</t>
  </si>
  <si>
    <t>9639.m00844</t>
  </si>
  <si>
    <t>Os11g08950</t>
  </si>
  <si>
    <t>Os11g0194900</t>
  </si>
  <si>
    <t>9639.m03911</t>
  </si>
  <si>
    <t>Os11g42440</t>
  </si>
  <si>
    <t>13106.m05076</t>
  </si>
  <si>
    <t>Os06g47820</t>
  </si>
  <si>
    <t>Os06g0693200</t>
  </si>
  <si>
    <t>9640.m00731</t>
  </si>
  <si>
    <t>Os12g07990</t>
  </si>
  <si>
    <t>9629.m01534</t>
  </si>
  <si>
    <t>Os01g15470</t>
  </si>
  <si>
    <t>Os01g0259200</t>
  </si>
  <si>
    <t>9629.m03875</t>
  </si>
  <si>
    <t>Os01g40590</t>
  </si>
  <si>
    <t>Os01g0588500</t>
  </si>
  <si>
    <t>Protein kinase APK1A (EC 2.7.1.-).</t>
  </si>
  <si>
    <t>9629.m05681</t>
  </si>
  <si>
    <t>Os01g57940</t>
  </si>
  <si>
    <t>Os01g0789200</t>
  </si>
  <si>
    <t>9629.m07018</t>
  </si>
  <si>
    <t>Os01g71000</t>
  </si>
  <si>
    <t>Os01g0936100</t>
  </si>
  <si>
    <t>9629.m07356</t>
  </si>
  <si>
    <t>Os01g74200</t>
  </si>
  <si>
    <t>Os01g0973500</t>
  </si>
  <si>
    <t>9630.m00168</t>
  </si>
  <si>
    <t>Os02g02600</t>
  </si>
  <si>
    <t>Os02g0118200</t>
  </si>
  <si>
    <t>9630.m02964</t>
  </si>
  <si>
    <t>Os02g30900</t>
  </si>
  <si>
    <t>Os02g0513000</t>
  </si>
  <si>
    <t>9630.m04178</t>
  </si>
  <si>
    <t>Os02g43430</t>
  </si>
  <si>
    <t>Os02g0650500</t>
  </si>
  <si>
    <t>Protein kinase-like (Protein serine/threonine kinase).</t>
  </si>
  <si>
    <t>9630.m04352</t>
  </si>
  <si>
    <t>Os02g44920</t>
  </si>
  <si>
    <t>Os02g0670100</t>
  </si>
  <si>
    <t>9630.m05318</t>
  </si>
  <si>
    <t>Os02g53750</t>
  </si>
  <si>
    <t>Os02g0777800</t>
  </si>
  <si>
    <t>9630.m05718</t>
  </si>
  <si>
    <t>Os02g57420</t>
  </si>
  <si>
    <t>Os02g0819600</t>
  </si>
  <si>
    <t>9630.m05854</t>
  </si>
  <si>
    <t>Os02g58610</t>
  </si>
  <si>
    <t>Os02g0833000</t>
  </si>
  <si>
    <t>9631.m00300</t>
  </si>
  <si>
    <t>Os03g03880</t>
  </si>
  <si>
    <t>Os03g0130900</t>
  </si>
  <si>
    <t>9631.m00301</t>
  </si>
  <si>
    <t>Os03g03890</t>
  </si>
  <si>
    <t>Os03g0131000</t>
  </si>
  <si>
    <t>9631.m00559</t>
  </si>
  <si>
    <t>Os03g06330</t>
  </si>
  <si>
    <t>Os03g0159100</t>
  </si>
  <si>
    <t>Protein kinase APK1B (EC 2.7.1.-).</t>
  </si>
  <si>
    <t>9631.m00672</t>
  </si>
  <si>
    <t>Os03g07430</t>
  </si>
  <si>
    <t>Os03g0170400</t>
  </si>
  <si>
    <t>9631.m00754</t>
  </si>
  <si>
    <t>Os03g08170</t>
  </si>
  <si>
    <t>Os03g0179400</t>
  </si>
  <si>
    <t>Avr9/Cf-9 rapidly elicited protein 264.</t>
  </si>
  <si>
    <t>9631.m01634</t>
  </si>
  <si>
    <t>Os03g16740</t>
  </si>
  <si>
    <t>Os03g0274800</t>
  </si>
  <si>
    <t>9631.m02433</t>
  </si>
  <si>
    <t>Os03g24930</t>
  </si>
  <si>
    <t>Os03g0364400</t>
  </si>
  <si>
    <t>9631.m02867</t>
  </si>
  <si>
    <t>Os03g29410</t>
  </si>
  <si>
    <t>Os03g0407900</t>
  </si>
  <si>
    <t>9631.m05981</t>
  </si>
  <si>
    <t>Os03g60710</t>
  </si>
  <si>
    <t>Os03g0821900</t>
  </si>
  <si>
    <t>9632.m03079</t>
  </si>
  <si>
    <t>Os04g32310</t>
  </si>
  <si>
    <t>Os04g0393900</t>
  </si>
  <si>
    <t>9632.m04600</t>
  </si>
  <si>
    <t>Os04g47620</t>
  </si>
  <si>
    <t>Os04g0563900</t>
  </si>
  <si>
    <t>9633.m00118</t>
  </si>
  <si>
    <t>Os05g02020</t>
  </si>
  <si>
    <t>Os05g0110900</t>
  </si>
  <si>
    <t>9633.m00271</t>
  </si>
  <si>
    <t>Os05g03460</t>
  </si>
  <si>
    <t>Os05g0125300</t>
  </si>
  <si>
    <t>9633.m02806</t>
  </si>
  <si>
    <t>Os05g30870</t>
  </si>
  <si>
    <t>Os05g0372100</t>
  </si>
  <si>
    <t>9633.m03937</t>
  </si>
  <si>
    <t>Os05g41950</t>
  </si>
  <si>
    <t>Os05g0498900</t>
  </si>
  <si>
    <t>9633.m04848</t>
  </si>
  <si>
    <t>Os05g51400</t>
  </si>
  <si>
    <t>9634.m00655</t>
  </si>
  <si>
    <t>Os06g07230</t>
  </si>
  <si>
    <t>Os06g0168800</t>
  </si>
  <si>
    <t>9634.m00990</t>
  </si>
  <si>
    <t>Os06g10160</t>
  </si>
  <si>
    <t>Os06g0202900</t>
  </si>
  <si>
    <t>9634.m04393</t>
  </si>
  <si>
    <t>Os06g45280</t>
  </si>
  <si>
    <t>Os06g0663200</t>
  </si>
  <si>
    <t>9634.m04769</t>
  </si>
  <si>
    <t>Os06g48980</t>
  </si>
  <si>
    <t>Os06g0703000</t>
  </si>
  <si>
    <t>9634.m04892</t>
  </si>
  <si>
    <t>Os06g50100</t>
  </si>
  <si>
    <t>Os06g0714900</t>
  </si>
  <si>
    <t>9634.m04976</t>
  </si>
  <si>
    <t>Os06g51170</t>
  </si>
  <si>
    <t>Os06g0727400</t>
  </si>
  <si>
    <t>Probable serine/threonine-protein kinase NAK (EC 2.7.1.37).</t>
  </si>
  <si>
    <t>9635.m03064</t>
  </si>
  <si>
    <t>Os07g31290</t>
  </si>
  <si>
    <t>9635.m04226</t>
  </si>
  <si>
    <t>Os07g42200</t>
  </si>
  <si>
    <t>Os07g0613500</t>
  </si>
  <si>
    <t>9635.m04764</t>
  </si>
  <si>
    <t>Os07g47270</t>
  </si>
  <si>
    <t>Os07g0668900</t>
  </si>
  <si>
    <t>9635.m04920</t>
  </si>
  <si>
    <t>Os07g48730</t>
  </si>
  <si>
    <t>Os07g0686800</t>
  </si>
  <si>
    <t>Serine/threonine protein kinase-like.</t>
  </si>
  <si>
    <t>9635.m05003</t>
  </si>
  <si>
    <t>Os07g49470</t>
  </si>
  <si>
    <t>Os07g0695300</t>
  </si>
  <si>
    <t>9636.m03578</t>
  </si>
  <si>
    <t>Os08g35600</t>
  </si>
  <si>
    <t>Os08g0457400</t>
  </si>
  <si>
    <t>9637.m01666</t>
  </si>
  <si>
    <t>Os09g19700</t>
  </si>
  <si>
    <t>Os09g0361100</t>
  </si>
  <si>
    <t>9637.m02363</t>
  </si>
  <si>
    <t>Os09g27010</t>
  </si>
  <si>
    <t>Os09g0442100</t>
  </si>
  <si>
    <t>9637.m03057</t>
  </si>
  <si>
    <t>Os09g36320</t>
  </si>
  <si>
    <t>Os09g0533600</t>
  </si>
  <si>
    <t>9637.m03430</t>
  </si>
  <si>
    <t>Os09g39930</t>
  </si>
  <si>
    <t>Os09g0572600</t>
  </si>
  <si>
    <t>9638.m02162</t>
  </si>
  <si>
    <t>Os10g25550</t>
  </si>
  <si>
    <t>Os10g0395000</t>
  </si>
  <si>
    <t>9638.m02263</t>
  </si>
  <si>
    <t>Os10g26520</t>
  </si>
  <si>
    <t>Os10g0405100</t>
  </si>
  <si>
    <t>9638.m02533</t>
  </si>
  <si>
    <t>Os10g29620</t>
  </si>
  <si>
    <t>Os10g0431900</t>
  </si>
  <si>
    <t>9638.m02629</t>
  </si>
  <si>
    <t>Os10g30600</t>
  </si>
  <si>
    <t>Os10g0442800</t>
  </si>
  <si>
    <t>Protein serine/threonine kinase (Protein kinase).</t>
  </si>
  <si>
    <t>9639.m00188</t>
  </si>
  <si>
    <t>Os11g02830</t>
  </si>
  <si>
    <t>Os11g0121400</t>
  </si>
  <si>
    <t>9637.m01789</t>
  </si>
  <si>
    <t>RLCK-VIIb</t>
  </si>
  <si>
    <t>Os09g20880</t>
  </si>
  <si>
    <t>Os09g0375600</t>
  </si>
  <si>
    <t>9629.m02104</t>
  </si>
  <si>
    <t>Os01g21970</t>
  </si>
  <si>
    <t>Os01g0323100</t>
  </si>
  <si>
    <t>9629.m06691</t>
  </si>
  <si>
    <t>Os01g67340</t>
  </si>
  <si>
    <t>Os01g0899000</t>
  </si>
  <si>
    <t>Pti1 kinase-like protein.</t>
  </si>
  <si>
    <t>9630.m03406</t>
  </si>
  <si>
    <t>Os02g35760</t>
  </si>
  <si>
    <t>Os02g0565500</t>
  </si>
  <si>
    <t>9631.m01177</t>
  </si>
  <si>
    <t>Os03g12520</t>
  </si>
  <si>
    <t>Os03g0226300</t>
  </si>
  <si>
    <t>9631.m04988</t>
  </si>
  <si>
    <t>Os03g51040</t>
  </si>
  <si>
    <t>9631.m06196</t>
  </si>
  <si>
    <t>Os03g62700</t>
  </si>
  <si>
    <t>Os03g0844100</t>
  </si>
  <si>
    <t>9633.m00380</t>
  </si>
  <si>
    <t>Os05g04520</t>
  </si>
  <si>
    <t>Os05g0135800</t>
  </si>
  <si>
    <t>9637.m02917</t>
  </si>
  <si>
    <t>Os09g33860</t>
  </si>
  <si>
    <t>Os09g0513600</t>
  </si>
  <si>
    <t>9630.m00105</t>
  </si>
  <si>
    <t>RLCK-VIII-sis</t>
  </si>
  <si>
    <t>Os02g02040</t>
  </si>
  <si>
    <t>Os02g0110600</t>
  </si>
  <si>
    <t>9630.m00812</t>
  </si>
  <si>
    <t>RLCK-X</t>
  </si>
  <si>
    <t>Os02g08530</t>
  </si>
  <si>
    <t>Os02g0182600</t>
  </si>
  <si>
    <t>9633.m02300</t>
  </si>
  <si>
    <t>Os05g25540</t>
  </si>
  <si>
    <t>Os05g0319700</t>
  </si>
  <si>
    <t>Protein kinase-like protein (Fragment).</t>
  </si>
  <si>
    <t>9636.m01856</t>
  </si>
  <si>
    <t>Os08g18920</t>
  </si>
  <si>
    <t>Os08g0285600</t>
  </si>
  <si>
    <t>9631.m01526</t>
  </si>
  <si>
    <t>Os03g15770</t>
  </si>
  <si>
    <t>Os03g0264300</t>
  </si>
  <si>
    <t>9634.m02244</t>
  </si>
  <si>
    <t>Os06g22820</t>
  </si>
  <si>
    <t>Os06g0334400</t>
  </si>
  <si>
    <t>Cdk-activating kinase 1At (Cdk-activating kinase CAK1At).</t>
  </si>
  <si>
    <t>9634.m04302</t>
  </si>
  <si>
    <t>Os06g44430</t>
  </si>
  <si>
    <t>Os06g0654600</t>
  </si>
  <si>
    <t>9637.m03043</t>
  </si>
  <si>
    <t>Os09g36180</t>
  </si>
  <si>
    <t>Os09g0531800</t>
  </si>
  <si>
    <t>Glycosyl transferase, family 8 protein.</t>
  </si>
  <si>
    <t>9629.m05632</t>
  </si>
  <si>
    <t>SD-1a</t>
  </si>
  <si>
    <t>Os01g57490</t>
  </si>
  <si>
    <t>Os01g0783900</t>
  </si>
  <si>
    <t>9629.m05634</t>
  </si>
  <si>
    <t>Os01g57510</t>
  </si>
  <si>
    <t>Os01g0784200</t>
  </si>
  <si>
    <t>9629.m05637</t>
  </si>
  <si>
    <t>Os01g57540</t>
  </si>
  <si>
    <t>Os01g0784500</t>
  </si>
  <si>
    <t>9629.m05640</t>
  </si>
  <si>
    <t>Os01g57560</t>
  </si>
  <si>
    <t>Os01g0784700</t>
  </si>
  <si>
    <t>9630.m04684</t>
  </si>
  <si>
    <t>Os02g48080</t>
  </si>
  <si>
    <t>Os02g0710500</t>
  </si>
  <si>
    <t>9631.m03402</t>
  </si>
  <si>
    <t>Os03g35600</t>
  </si>
  <si>
    <t>Os03g0556600</t>
  </si>
  <si>
    <t>9632.m05264</t>
  </si>
  <si>
    <t>Os04g54190</t>
  </si>
  <si>
    <t>Os04g0634500</t>
  </si>
  <si>
    <t>9634.m02894</t>
  </si>
  <si>
    <t>Os06g30130</t>
  </si>
  <si>
    <t>Os06g0496800</t>
  </si>
  <si>
    <t>9635.m03616</t>
  </si>
  <si>
    <t>Os07g36570</t>
  </si>
  <si>
    <t>Os07g0550900</t>
  </si>
  <si>
    <t>Receptor-like protein kinase 6.</t>
  </si>
  <si>
    <t>9635.m03618</t>
  </si>
  <si>
    <t>Os07g36590</t>
  </si>
  <si>
    <t>Os07g0551300</t>
  </si>
  <si>
    <t>13101.m02535</t>
  </si>
  <si>
    <t>Os01g23970</t>
  </si>
  <si>
    <t>13101.m06098</t>
  </si>
  <si>
    <t>Os01g57480</t>
  </si>
  <si>
    <t>Os01g0783800</t>
  </si>
  <si>
    <t>13105.m04488</t>
  </si>
  <si>
    <t>Os05g42210</t>
  </si>
  <si>
    <t>Os05g0501400</t>
  </si>
  <si>
    <t>13107.m03752</t>
  </si>
  <si>
    <t>Os07g36544</t>
  </si>
  <si>
    <t>Os07g0550500</t>
  </si>
  <si>
    <t>9632.m01387</t>
  </si>
  <si>
    <t>SD-1c</t>
  </si>
  <si>
    <t>Os04g15580</t>
  </si>
  <si>
    <t>Os04g0226600</t>
  </si>
  <si>
    <t>9632.m05246</t>
  </si>
  <si>
    <t>Os04g54010</t>
  </si>
  <si>
    <t>Os04g0632600</t>
  </si>
  <si>
    <t>S-locus receptor-like kinase RLK10.</t>
  </si>
  <si>
    <t>9632.m05247</t>
  </si>
  <si>
    <t>Os04g54020</t>
  </si>
  <si>
    <t>Os04g0632700</t>
  </si>
  <si>
    <t>9632.m05252</t>
  </si>
  <si>
    <t>Os04g54070</t>
  </si>
  <si>
    <t>Os04g0633200</t>
  </si>
  <si>
    <t>9632.m05253</t>
  </si>
  <si>
    <t>Os04g54080</t>
  </si>
  <si>
    <t>Os04g0633300</t>
  </si>
  <si>
    <t>9632.m05256</t>
  </si>
  <si>
    <t>Os04g54110</t>
  </si>
  <si>
    <t>Os04g0631900</t>
  </si>
  <si>
    <t>9632.m05257</t>
  </si>
  <si>
    <t>Os04g54120</t>
  </si>
  <si>
    <t>9636.m00764</t>
  </si>
  <si>
    <t>Os08g08140</t>
  </si>
  <si>
    <t>Os08g0179000</t>
  </si>
  <si>
    <t>9637.m03211</t>
  </si>
  <si>
    <t>Os09g37780</t>
  </si>
  <si>
    <t>9637.m03213</t>
  </si>
  <si>
    <t>Os09g37800</t>
  </si>
  <si>
    <t>9637.m03219</t>
  </si>
  <si>
    <t>Os09g37840</t>
  </si>
  <si>
    <t>9637.m03224</t>
  </si>
  <si>
    <t>Os09g37880</t>
  </si>
  <si>
    <t>9637.m03225</t>
  </si>
  <si>
    <t>Os09g37890</t>
  </si>
  <si>
    <t>Os09g0551500</t>
  </si>
  <si>
    <t>13104.m05577</t>
  </si>
  <si>
    <t>Os04g53994</t>
  </si>
  <si>
    <t>Os04g0631800</t>
  </si>
  <si>
    <t>13104.m05578</t>
  </si>
  <si>
    <t>Os04g53998</t>
  </si>
  <si>
    <t>Os04g0632100</t>
  </si>
  <si>
    <t>S-locus receptor-like kinase RLK13.</t>
  </si>
  <si>
    <t>13104.m05579</t>
  </si>
  <si>
    <t>Os04g54002</t>
  </si>
  <si>
    <t>Os04g0632500</t>
  </si>
  <si>
    <t>S-locus receptor-like kinase RLK11.</t>
  </si>
  <si>
    <t>13109.m03757</t>
  </si>
  <si>
    <t>Os09g37834</t>
  </si>
  <si>
    <t>Os09g0551000</t>
  </si>
  <si>
    <t>9632.m05259</t>
  </si>
  <si>
    <t>SD-1d</t>
  </si>
  <si>
    <t>Os04g54140</t>
  </si>
  <si>
    <t>Os04g0634000</t>
  </si>
  <si>
    <t>9632.m05263</t>
  </si>
  <si>
    <t>Os04g54180</t>
  </si>
  <si>
    <t>Os04g0634400</t>
  </si>
  <si>
    <t>13103.m03573</t>
  </si>
  <si>
    <t>Os03g31260</t>
  </si>
  <si>
    <t>Os03g0426300</t>
  </si>
  <si>
    <t>9639.m00613</t>
  </si>
  <si>
    <t>Os11g06780</t>
  </si>
  <si>
    <t>Os11g0168600</t>
  </si>
  <si>
    <t>9632.m05801</t>
  </si>
  <si>
    <t>URK-I</t>
  </si>
  <si>
    <t>Os04g59320</t>
  </si>
  <si>
    <t>Os04g0689400</t>
  </si>
  <si>
    <t>9640.m04300</t>
  </si>
  <si>
    <t>Os12g43640</t>
  </si>
  <si>
    <t>Os12g0632800</t>
  </si>
  <si>
    <t>13104.m03413</t>
  </si>
  <si>
    <t>Os04g35114</t>
  </si>
  <si>
    <t>Os04g0430400</t>
  </si>
  <si>
    <t>9629.m00363</t>
  </si>
  <si>
    <t>WAK/LRK10L-1</t>
  </si>
  <si>
    <t>Os01g04450</t>
  </si>
  <si>
    <t>Os01g0136800</t>
  </si>
  <si>
    <t>9631.m01172</t>
  </si>
  <si>
    <t>Os03g12470</t>
  </si>
  <si>
    <t>Os03g0225700</t>
  </si>
  <si>
    <t>9631.m05779</t>
  </si>
  <si>
    <t>Os03g58750</t>
  </si>
  <si>
    <t>9633.m02285</t>
  </si>
  <si>
    <t>Os05g25390</t>
  </si>
  <si>
    <t>Os05g0318100</t>
  </si>
  <si>
    <t>9633.m04450</t>
  </si>
  <si>
    <t>Os05g47770</t>
  </si>
  <si>
    <t>Os05g0550800</t>
  </si>
  <si>
    <t>13101.m00399</t>
  </si>
  <si>
    <t>Os01g04409</t>
  </si>
  <si>
    <t>Os01g0136400</t>
  </si>
  <si>
    <t>13101.m05148</t>
  </si>
  <si>
    <t>Os01g49529</t>
  </si>
  <si>
    <t>Os01g0689900</t>
  </si>
  <si>
    <t>13112.m04201</t>
  </si>
  <si>
    <t>Os12g40419</t>
  </si>
  <si>
    <t>Os12g0595800</t>
  </si>
  <si>
    <t>9629.m02546</t>
  </si>
  <si>
    <t>Os01g26210</t>
  </si>
  <si>
    <t>9630.m04029</t>
  </si>
  <si>
    <t>Os02g42110</t>
  </si>
  <si>
    <t>Os02g0632100</t>
  </si>
  <si>
    <t>Kinase R-like protein (Fragment).</t>
  </si>
  <si>
    <t>9630.m04033</t>
  </si>
  <si>
    <t>Os02g42150</t>
  </si>
  <si>
    <t>Os02g0632800</t>
  </si>
  <si>
    <t>9630.m04034</t>
  </si>
  <si>
    <t>Os02g42160</t>
  </si>
  <si>
    <t>9630.m04037</t>
  </si>
  <si>
    <t>Os02g42190</t>
  </si>
  <si>
    <t>9630.m05594</t>
  </si>
  <si>
    <t>Os02g56370</t>
  </si>
  <si>
    <t>Os02g0807800</t>
  </si>
  <si>
    <t>9631.m06166</t>
  </si>
  <si>
    <t>Os03g62430</t>
  </si>
  <si>
    <t>Os03g0841100</t>
  </si>
  <si>
    <t>9632.m00291</t>
  </si>
  <si>
    <t>Os04g03830</t>
  </si>
  <si>
    <t>Os04g0127500</t>
  </si>
  <si>
    <t>9632.m02009</t>
  </si>
  <si>
    <t>Os04g21820</t>
  </si>
  <si>
    <t>Os04g0286300</t>
  </si>
  <si>
    <t>9632.m02260</t>
  </si>
  <si>
    <t>Os04g24220</t>
  </si>
  <si>
    <t>Os04g0307500</t>
  </si>
  <si>
    <t>9632.m02267</t>
  </si>
  <si>
    <t>Os04g24290</t>
  </si>
  <si>
    <t>9632.m02809</t>
  </si>
  <si>
    <t>Os04g29680</t>
  </si>
  <si>
    <t>Os04g0366000</t>
  </si>
  <si>
    <t>9632.m04925</t>
  </si>
  <si>
    <t>Os04g51030</t>
  </si>
  <si>
    <t>Os04g0598800</t>
  </si>
  <si>
    <t>Wall-associated kinase-like protein.</t>
  </si>
  <si>
    <t>9632.m04926</t>
  </si>
  <si>
    <t>Os04g51040</t>
  </si>
  <si>
    <t>Os04g0598900</t>
  </si>
  <si>
    <t>9634.m04395</t>
  </si>
  <si>
    <t>Os06g45300</t>
  </si>
  <si>
    <t>9634.m04951</t>
  </si>
  <si>
    <t>Os06g50920</t>
  </si>
  <si>
    <t>9635.m02855</t>
  </si>
  <si>
    <t>Os07g29330</t>
  </si>
  <si>
    <t>9636.m01251</t>
  </si>
  <si>
    <t>Os08g12750</t>
  </si>
  <si>
    <t>9637.m03153</t>
  </si>
  <si>
    <t>Os09g37230</t>
  </si>
  <si>
    <t>9637.m03362</t>
  </si>
  <si>
    <t>raf</t>
  </si>
  <si>
    <t>Os09g39320</t>
  </si>
  <si>
    <t>9638.m02525</t>
  </si>
  <si>
    <t>Os10g29540</t>
  </si>
  <si>
    <t>9640.m00590</t>
  </si>
  <si>
    <t>Os12g06670</t>
  </si>
  <si>
    <t>Os12g0163800</t>
  </si>
  <si>
    <t>9640.m02955</t>
  </si>
  <si>
    <t>Os12g30570</t>
  </si>
  <si>
    <t>9640.m03648</t>
  </si>
  <si>
    <t>Os12g37570</t>
  </si>
  <si>
    <t>9640.m04039</t>
  </si>
  <si>
    <t>Os12g41260</t>
  </si>
  <si>
    <t>13102.m01616</t>
  </si>
  <si>
    <t>Os02g14530</t>
  </si>
  <si>
    <t>13102.m04185</t>
  </si>
  <si>
    <t>Os02g38080</t>
  </si>
  <si>
    <t>13108.m00032</t>
  </si>
  <si>
    <t>Os08g01270</t>
  </si>
  <si>
    <t>Os08g0103000</t>
  </si>
  <si>
    <t>13112.m04186</t>
  </si>
  <si>
    <t>Os12g40279</t>
  </si>
  <si>
    <t>Os12g0594200</t>
  </si>
  <si>
    <t>9629.m04651</t>
  </si>
  <si>
    <t>Raf_CG8767 fly</t>
  </si>
  <si>
    <t>Os01g48330</t>
  </si>
  <si>
    <t>9635.m04404</t>
  </si>
  <si>
    <t>Raf++MixedLineageKinase</t>
  </si>
  <si>
    <t>Os07g43900</t>
  </si>
  <si>
    <t xml:space="preserve">Short exposures </t>
  </si>
  <si>
    <t xml:space="preserve">Long exposures </t>
  </si>
  <si>
    <t>Functional categories</t>
  </si>
  <si>
    <t>In genome</t>
  </si>
  <si>
    <t>Increased</t>
  </si>
  <si>
    <t>Decreased</t>
  </si>
  <si>
    <t>Total</t>
    <phoneticPr fontId="4" type="noConversion"/>
  </si>
  <si>
    <t>LRR-VII</t>
    <phoneticPr fontId="4" type="noConversion"/>
  </si>
  <si>
    <t>LRR-X</t>
    <phoneticPr fontId="4" type="noConversion"/>
  </si>
  <si>
    <t>LRR-XIII</t>
    <phoneticPr fontId="4" type="noConversion"/>
  </si>
  <si>
    <t>RLCK-IX</t>
    <phoneticPr fontId="4" type="noConversion"/>
  </si>
  <si>
    <t>RLCK-OS</t>
    <phoneticPr fontId="4" type="noConversion"/>
  </si>
  <si>
    <t>SD-1</t>
    <phoneticPr fontId="4" type="noConversion"/>
  </si>
  <si>
    <t>SD-2</t>
    <phoneticPr fontId="4" type="noConversion"/>
  </si>
  <si>
    <t>Functional categories of genes, total number of genes found within the rice genome, numbers of genes present on and detected on arrays,</t>
  </si>
  <si>
    <t>and numbers of genes showing significant differences (FDR &lt;0.1) in transcript abundance are shown in rows and columns labeled accordingly</t>
  </si>
  <si>
    <t>Long exposures</t>
    <phoneticPr fontId="4" type="noConversion"/>
  </si>
  <si>
    <t>MAPKKK</t>
    <phoneticPr fontId="4" type="noConversion"/>
  </si>
  <si>
    <t>MKK</t>
    <phoneticPr fontId="10" type="noConversion"/>
  </si>
  <si>
    <t>MKK1</t>
    <phoneticPr fontId="4" type="noConversion"/>
  </si>
  <si>
    <t>MKK3</t>
    <phoneticPr fontId="4" type="noConversion"/>
  </si>
  <si>
    <t>MKK4</t>
    <phoneticPr fontId="4" type="noConversion"/>
  </si>
  <si>
    <t>MKK5</t>
    <phoneticPr fontId="4" type="noConversion"/>
  </si>
  <si>
    <t>MKK6</t>
    <phoneticPr fontId="4" type="noConversion"/>
  </si>
  <si>
    <t>MKK10-1</t>
    <phoneticPr fontId="4" type="noConversion"/>
  </si>
  <si>
    <t>MKK10-2</t>
    <phoneticPr fontId="4" type="noConversion"/>
  </si>
  <si>
    <t>MKK10-3</t>
    <phoneticPr fontId="4" type="noConversion"/>
  </si>
  <si>
    <t>MPK</t>
    <phoneticPr fontId="10" type="noConversion"/>
  </si>
  <si>
    <t>MPK1</t>
    <phoneticPr fontId="4" type="noConversion"/>
  </si>
  <si>
    <t>MPK2</t>
    <phoneticPr fontId="4" type="noConversion"/>
  </si>
  <si>
    <t>MPK3</t>
    <phoneticPr fontId="4" type="noConversion"/>
  </si>
  <si>
    <t>MPK4</t>
    <phoneticPr fontId="4" type="noConversion"/>
  </si>
  <si>
    <t>MPK5</t>
    <phoneticPr fontId="4" type="noConversion"/>
  </si>
  <si>
    <t>MPK6</t>
    <phoneticPr fontId="4" type="noConversion"/>
  </si>
  <si>
    <t>MPK7</t>
    <phoneticPr fontId="4" type="noConversion"/>
  </si>
  <si>
    <t>MPK8</t>
    <phoneticPr fontId="4" type="noConversion"/>
  </si>
  <si>
    <t>MPK9</t>
    <phoneticPr fontId="4" type="noConversion"/>
  </si>
  <si>
    <t>MPK10</t>
    <phoneticPr fontId="4" type="noConversion"/>
  </si>
  <si>
    <t>MPK11</t>
    <phoneticPr fontId="4" type="noConversion"/>
  </si>
  <si>
    <t>MPK12</t>
    <phoneticPr fontId="4" type="noConversion"/>
  </si>
  <si>
    <t>MPK13</t>
    <phoneticPr fontId="4" type="noConversion"/>
  </si>
  <si>
    <t>MPK14</t>
    <phoneticPr fontId="4" type="noConversion"/>
  </si>
  <si>
    <t>MPK15</t>
    <phoneticPr fontId="4" type="noConversion"/>
  </si>
  <si>
    <t>MPK16</t>
    <phoneticPr fontId="4" type="noConversion"/>
  </si>
  <si>
    <t>OsPLDα3</t>
    <phoneticPr fontId="4" type="noConversion"/>
  </si>
  <si>
    <t>OsPLD</t>
    <phoneticPr fontId="4" type="noConversion"/>
  </si>
  <si>
    <t>HSP70-3</t>
    <phoneticPr fontId="4" type="noConversion"/>
  </si>
  <si>
    <t>HSP70</t>
    <phoneticPr fontId="4" type="noConversion"/>
  </si>
  <si>
    <t>HSP90</t>
    <phoneticPr fontId="4" type="noConversion"/>
  </si>
  <si>
    <t>OsCam</t>
    <phoneticPr fontId="4" type="noConversion"/>
  </si>
  <si>
    <r>
      <t>LRR-VII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r>
      <t>LRR-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r>
      <t>LRR-II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r>
      <t>LRR-V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r>
      <t>URK-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t>protein kinase  families that are overrepresented in the response group are shown with asterisks (P&lt;0.05).</t>
    <phoneticPr fontId="4" type="noConversion"/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 xml:space="preserve"> Expression profiles of protein kinase genes induced by Hg stress.</t>
    </r>
    <phoneticPr fontId="4" type="noConversion"/>
  </si>
  <si>
    <r>
      <t>RLCK-V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r>
      <t>RLCK-VII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</sst>
</file>

<file path=xl/styles.xml><?xml version="1.0" encoding="utf-8"?>
<styleSheet xmlns="http://schemas.openxmlformats.org/spreadsheetml/2006/main">
  <numFmts count="6">
    <numFmt numFmtId="176" formatCode="0.0000_);[Red]\(0.0000\)"/>
    <numFmt numFmtId="177" formatCode="0.0000_ "/>
    <numFmt numFmtId="178" formatCode="0.00_ ;[Red]\-0.00\ "/>
    <numFmt numFmtId="179" formatCode="0_ ;[Red]\-0\ "/>
    <numFmt numFmtId="180" formatCode="0.0000_ ;[Red]\-0.0000\ "/>
    <numFmt numFmtId="181" formatCode="0.00_ "/>
  </numFmts>
  <fonts count="2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0"/>
      <name val="新細明體"/>
      <family val="1"/>
      <charset val="136"/>
    </font>
    <font>
      <b/>
      <sz val="14"/>
      <name val="Times New Roman"/>
      <family val="1"/>
    </font>
    <font>
      <sz val="9"/>
      <name val="新細明體"/>
      <family val="2"/>
      <charset val="136"/>
      <scheme val="minor"/>
    </font>
    <font>
      <sz val="14"/>
      <name val="Times New Roman"/>
      <family val="1"/>
    </font>
    <font>
      <sz val="11"/>
      <color theme="1"/>
      <name val="新細明體"/>
      <family val="1"/>
      <charset val="136"/>
      <scheme val="minor"/>
    </font>
    <font>
      <b/>
      <sz val="11"/>
      <color rgb="FF0070C0"/>
      <name val="Times New Roman"/>
      <family val="1"/>
    </font>
    <font>
      <b/>
      <sz val="12"/>
      <name val="Arial"/>
      <family val="2"/>
    </font>
    <font>
      <sz val="9"/>
      <color rgb="FF000000"/>
      <name val="新細明體"/>
      <family val="1"/>
      <charset val="136"/>
    </font>
    <font>
      <sz val="9"/>
      <name val="細明體"/>
      <family val="3"/>
      <charset val="136"/>
    </font>
    <font>
      <sz val="9"/>
      <name val="新細明體"/>
      <family val="1"/>
      <charset val="136"/>
    </font>
    <font>
      <sz val="10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新細明體"/>
      <family val="1"/>
      <charset val="136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vertAlign val="superscript"/>
      <sz val="12"/>
      <color theme="1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>
      <alignment vertical="center"/>
    </xf>
    <xf numFmtId="0" fontId="2" fillId="0" borderId="0"/>
    <xf numFmtId="0" fontId="6" fillId="0" borderId="0">
      <alignment vertical="center"/>
    </xf>
    <xf numFmtId="0" fontId="14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19" fillId="0" borderId="0"/>
    <xf numFmtId="0" fontId="14" fillId="0" borderId="0">
      <alignment vertical="center"/>
    </xf>
    <xf numFmtId="0" fontId="14" fillId="0" borderId="0">
      <alignment vertical="center"/>
    </xf>
  </cellStyleXfs>
  <cellXfs count="104">
    <xf numFmtId="0" fontId="0" fillId="0" borderId="0" xfId="0">
      <alignment vertical="center"/>
    </xf>
    <xf numFmtId="0" fontId="3" fillId="0" borderId="0" xfId="1" applyFont="1"/>
    <xf numFmtId="0" fontId="2" fillId="0" borderId="0" xfId="1"/>
    <xf numFmtId="0" fontId="2" fillId="0" borderId="2" xfId="1" applyBorder="1"/>
    <xf numFmtId="0" fontId="7" fillId="0" borderId="2" xfId="2" applyFont="1" applyFill="1" applyBorder="1" applyAlignment="1">
      <alignment horizontal="left" vertical="center"/>
    </xf>
    <xf numFmtId="176" fontId="2" fillId="0" borderId="2" xfId="1" applyNumberFormat="1" applyBorder="1"/>
    <xf numFmtId="0" fontId="8" fillId="0" borderId="2" xfId="1" applyFont="1" applyFill="1" applyBorder="1" applyAlignment="1"/>
    <xf numFmtId="177" fontId="9" fillId="0" borderId="3" xfId="1" applyNumberFormat="1" applyFont="1" applyFill="1" applyBorder="1" applyAlignment="1" applyProtection="1">
      <alignment vertical="center" wrapText="1"/>
    </xf>
    <xf numFmtId="0" fontId="2" fillId="0" borderId="3" xfId="1" applyBorder="1" applyAlignment="1"/>
    <xf numFmtId="178" fontId="8" fillId="0" borderId="3" xfId="1" applyNumberFormat="1" applyFont="1" applyFill="1" applyBorder="1" applyAlignment="1"/>
    <xf numFmtId="178" fontId="2" fillId="0" borderId="3" xfId="1" applyNumberFormat="1" applyBorder="1"/>
    <xf numFmtId="0" fontId="8" fillId="0" borderId="0" xfId="1" applyFont="1" applyFill="1" applyBorder="1" applyAlignment="1">
      <alignment horizontal="center" vertical="center" wrapText="1"/>
    </xf>
    <xf numFmtId="177" fontId="8" fillId="0" borderId="0" xfId="1" applyNumberFormat="1" applyFont="1" applyFill="1" applyBorder="1" applyAlignment="1">
      <alignment horizontal="center" vertical="center" wrapText="1"/>
    </xf>
    <xf numFmtId="179" fontId="8" fillId="0" borderId="3" xfId="1" applyNumberFormat="1" applyFont="1" applyFill="1" applyBorder="1" applyAlignment="1">
      <alignment horizontal="center" vertical="center"/>
    </xf>
    <xf numFmtId="178" fontId="8" fillId="0" borderId="3" xfId="1" applyNumberFormat="1" applyFont="1" applyFill="1" applyBorder="1" applyAlignment="1">
      <alignment horizontal="center" vertical="center"/>
    </xf>
    <xf numFmtId="0" fontId="8" fillId="0" borderId="0" xfId="1" applyFont="1" applyBorder="1" applyAlignment="1">
      <alignment horizontal="center" vertical="center" wrapText="1"/>
    </xf>
    <xf numFmtId="0" fontId="2" fillId="0" borderId="0" xfId="1" applyAlignment="1">
      <alignment wrapText="1"/>
    </xf>
    <xf numFmtId="0" fontId="9" fillId="0" borderId="3" xfId="1" applyFont="1" applyFill="1" applyBorder="1" applyAlignment="1" applyProtection="1">
      <alignment vertical="center" wrapText="1"/>
    </xf>
    <xf numFmtId="0" fontId="2" fillId="0" borderId="3" xfId="1" applyBorder="1" applyAlignment="1">
      <alignment wrapText="1"/>
    </xf>
    <xf numFmtId="0" fontId="13" fillId="0" borderId="0" xfId="1" applyFont="1" applyFill="1" applyBorder="1" applyAlignment="1">
      <alignment horizontal="center" vertical="center" wrapText="1"/>
    </xf>
    <xf numFmtId="0" fontId="3" fillId="0" borderId="0" xfId="1" applyFont="1" applyBorder="1"/>
    <xf numFmtId="0" fontId="12" fillId="0" borderId="0" xfId="1" applyFont="1"/>
    <xf numFmtId="0" fontId="2" fillId="0" borderId="3" xfId="1" applyBorder="1"/>
    <xf numFmtId="0" fontId="5" fillId="0" borderId="0" xfId="1" applyFont="1" applyBorder="1" applyAlignment="1">
      <alignment horizontal="center"/>
    </xf>
    <xf numFmtId="176" fontId="7" fillId="0" borderId="2" xfId="2" applyNumberFormat="1" applyFont="1" applyFill="1" applyBorder="1" applyAlignment="1">
      <alignment horizontal="left" vertical="center"/>
    </xf>
    <xf numFmtId="176" fontId="2" fillId="0" borderId="0" xfId="1" applyNumberFormat="1"/>
    <xf numFmtId="178" fontId="2" fillId="0" borderId="0" xfId="1" applyNumberFormat="1"/>
    <xf numFmtId="0" fontId="15" fillId="0" borderId="0" xfId="3" applyFont="1" applyFill="1" applyAlignment="1">
      <alignment horizontal="left" vertical="center"/>
    </xf>
    <xf numFmtId="0" fontId="1" fillId="0" borderId="0" xfId="4">
      <alignment vertical="center"/>
    </xf>
    <xf numFmtId="0" fontId="15" fillId="0" borderId="0" xfId="3" applyFont="1" applyFill="1">
      <alignment vertical="center"/>
    </xf>
    <xf numFmtId="0" fontId="15" fillId="0" borderId="4" xfId="3" applyFont="1" applyFill="1" applyBorder="1" applyAlignment="1">
      <alignment horizontal="center" vertical="center"/>
    </xf>
    <xf numFmtId="0" fontId="15" fillId="0" borderId="0" xfId="4" applyFont="1" applyFill="1" applyBorder="1" applyAlignment="1">
      <alignment horizontal="center" vertical="center"/>
    </xf>
    <xf numFmtId="0" fontId="15" fillId="0" borderId="0" xfId="4" applyFont="1" applyFill="1" applyAlignment="1">
      <alignment horizontal="center" vertical="center"/>
    </xf>
    <xf numFmtId="0" fontId="17" fillId="0" borderId="0" xfId="4" applyFont="1">
      <alignment vertical="center"/>
    </xf>
    <xf numFmtId="0" fontId="15" fillId="0" borderId="1" xfId="4" applyFont="1" applyFill="1" applyBorder="1" applyAlignment="1">
      <alignment horizontal="center" vertical="center"/>
    </xf>
    <xf numFmtId="0" fontId="18" fillId="0" borderId="0" xfId="5" applyFont="1" applyBorder="1">
      <alignment vertical="center"/>
    </xf>
    <xf numFmtId="0" fontId="18" fillId="0" borderId="0" xfId="5" applyFont="1">
      <alignment vertical="center"/>
    </xf>
    <xf numFmtId="0" fontId="18" fillId="0" borderId="0" xfId="4" applyFont="1">
      <alignment vertical="center"/>
    </xf>
    <xf numFmtId="0" fontId="1" fillId="0" borderId="0" xfId="4" applyFont="1">
      <alignment vertical="center"/>
    </xf>
    <xf numFmtId="0" fontId="14" fillId="0" borderId="0" xfId="4" applyFont="1" applyFill="1">
      <alignment vertical="center"/>
    </xf>
    <xf numFmtId="0" fontId="1" fillId="0" borderId="0" xfId="4" applyFont="1" applyFill="1">
      <alignment vertical="center"/>
    </xf>
    <xf numFmtId="0" fontId="12" fillId="0" borderId="3" xfId="1" applyFont="1" applyFill="1" applyBorder="1"/>
    <xf numFmtId="177" fontId="12" fillId="0" borderId="3" xfId="1" applyNumberFormat="1" applyFont="1" applyFill="1" applyBorder="1"/>
    <xf numFmtId="0" fontId="12" fillId="0" borderId="0" xfId="1" applyFont="1" applyFill="1" applyBorder="1"/>
    <xf numFmtId="177" fontId="12" fillId="0" borderId="0" xfId="1" applyNumberFormat="1" applyFont="1" applyFill="1" applyBorder="1"/>
    <xf numFmtId="0" fontId="2" fillId="0" borderId="0" xfId="1" applyFill="1" applyBorder="1"/>
    <xf numFmtId="0" fontId="12" fillId="0" borderId="0" xfId="0" applyFont="1" applyFill="1" applyBorder="1" applyAlignment="1"/>
    <xf numFmtId="0" fontId="12" fillId="0" borderId="1" xfId="1" applyFont="1" applyFill="1" applyBorder="1"/>
    <xf numFmtId="177" fontId="12" fillId="0" borderId="1" xfId="1" applyNumberFormat="1" applyFont="1" applyFill="1" applyBorder="1"/>
    <xf numFmtId="0" fontId="12" fillId="0" borderId="3" xfId="1" applyFont="1" applyFill="1" applyBorder="1" applyAlignment="1">
      <alignment vertical="center"/>
    </xf>
    <xf numFmtId="0" fontId="12" fillId="0" borderId="0" xfId="1" applyFont="1" applyFill="1" applyBorder="1" applyAlignment="1">
      <alignment vertical="center"/>
    </xf>
    <xf numFmtId="0" fontId="12" fillId="0" borderId="1" xfId="1" applyFont="1" applyFill="1" applyBorder="1" applyAlignment="1">
      <alignment vertical="center"/>
    </xf>
    <xf numFmtId="0" fontId="2" fillId="0" borderId="0" xfId="1" applyAlignment="1">
      <alignment vertical="center" wrapText="1"/>
    </xf>
    <xf numFmtId="0" fontId="2" fillId="0" borderId="3" xfId="1" applyBorder="1" applyAlignment="1">
      <alignment vertical="center" wrapText="1"/>
    </xf>
    <xf numFmtId="0" fontId="12" fillId="0" borderId="3" xfId="1" applyFont="1" applyFill="1" applyBorder="1" applyAlignment="1">
      <alignment vertical="center" wrapText="1"/>
    </xf>
    <xf numFmtId="0" fontId="12" fillId="0" borderId="0" xfId="1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12" fillId="0" borderId="1" xfId="1" applyFont="1" applyFill="1" applyBorder="1" applyAlignment="1">
      <alignment vertical="center" wrapText="1"/>
    </xf>
    <xf numFmtId="181" fontId="12" fillId="0" borderId="3" xfId="1" applyNumberFormat="1" applyFont="1" applyFill="1" applyBorder="1"/>
    <xf numFmtId="181" fontId="12" fillId="0" borderId="0" xfId="1" applyNumberFormat="1" applyFont="1" applyFill="1" applyBorder="1"/>
    <xf numFmtId="181" fontId="12" fillId="0" borderId="1" xfId="1" applyNumberFormat="1" applyFont="1" applyFill="1" applyBorder="1"/>
    <xf numFmtId="181" fontId="12" fillId="0" borderId="0" xfId="0" applyNumberFormat="1" applyFont="1" applyFill="1" applyBorder="1" applyAlignment="1"/>
    <xf numFmtId="176" fontId="12" fillId="0" borderId="3" xfId="1" applyNumberFormat="1" applyFont="1" applyFill="1" applyBorder="1" applyAlignment="1">
      <alignment vertical="center"/>
    </xf>
    <xf numFmtId="181" fontId="12" fillId="0" borderId="3" xfId="1" applyNumberFormat="1" applyFont="1" applyFill="1" applyBorder="1" applyAlignment="1">
      <alignment vertical="center"/>
    </xf>
    <xf numFmtId="177" fontId="12" fillId="0" borderId="3" xfId="1" applyNumberFormat="1" applyFont="1" applyFill="1" applyBorder="1" applyAlignment="1">
      <alignment vertical="center"/>
    </xf>
    <xf numFmtId="176" fontId="12" fillId="0" borderId="0" xfId="1" applyNumberFormat="1" applyFont="1" applyFill="1" applyBorder="1" applyAlignment="1">
      <alignment vertical="center"/>
    </xf>
    <xf numFmtId="181" fontId="12" fillId="0" borderId="0" xfId="1" applyNumberFormat="1" applyFont="1" applyFill="1" applyBorder="1" applyAlignment="1">
      <alignment vertical="center"/>
    </xf>
    <xf numFmtId="177" fontId="12" fillId="0" borderId="0" xfId="1" applyNumberFormat="1" applyFont="1" applyFill="1" applyBorder="1" applyAlignment="1">
      <alignment vertical="center"/>
    </xf>
    <xf numFmtId="177" fontId="12" fillId="0" borderId="0" xfId="0" applyNumberFormat="1" applyFont="1" applyFill="1" applyBorder="1" applyAlignment="1">
      <alignment vertical="center"/>
    </xf>
    <xf numFmtId="181" fontId="12" fillId="0" borderId="0" xfId="0" applyNumberFormat="1" applyFont="1" applyFill="1" applyBorder="1" applyAlignment="1">
      <alignment vertical="center"/>
    </xf>
    <xf numFmtId="176" fontId="12" fillId="0" borderId="1" xfId="1" applyNumberFormat="1" applyFont="1" applyFill="1" applyBorder="1" applyAlignment="1">
      <alignment vertical="center"/>
    </xf>
    <xf numFmtId="181" fontId="12" fillId="0" borderId="1" xfId="1" applyNumberFormat="1" applyFont="1" applyFill="1" applyBorder="1" applyAlignment="1">
      <alignment vertical="center"/>
    </xf>
    <xf numFmtId="177" fontId="12" fillId="0" borderId="1" xfId="1" applyNumberFormat="1" applyFont="1" applyFill="1" applyBorder="1" applyAlignment="1">
      <alignment vertical="center"/>
    </xf>
    <xf numFmtId="0" fontId="12" fillId="0" borderId="3" xfId="1" applyFont="1" applyBorder="1" applyAlignment="1">
      <alignment vertical="center"/>
    </xf>
    <xf numFmtId="0" fontId="12" fillId="0" borderId="0" xfId="1" applyFont="1" applyBorder="1" applyAlignment="1">
      <alignment vertical="center"/>
    </xf>
    <xf numFmtId="0" fontId="12" fillId="0" borderId="1" xfId="1" applyFont="1" applyBorder="1" applyAlignment="1">
      <alignment vertical="center"/>
    </xf>
    <xf numFmtId="0" fontId="12" fillId="0" borderId="3" xfId="1" applyFont="1" applyBorder="1" applyAlignment="1">
      <alignment vertical="center" wrapText="1"/>
    </xf>
    <xf numFmtId="0" fontId="12" fillId="0" borderId="0" xfId="1" applyFont="1" applyBorder="1" applyAlignment="1">
      <alignment vertical="center" wrapText="1"/>
    </xf>
    <xf numFmtId="0" fontId="12" fillId="0" borderId="1" xfId="1" applyFont="1" applyBorder="1" applyAlignment="1">
      <alignment vertical="center" wrapText="1"/>
    </xf>
    <xf numFmtId="177" fontId="12" fillId="0" borderId="3" xfId="1" applyNumberFormat="1" applyFont="1" applyBorder="1" applyAlignment="1">
      <alignment vertical="center"/>
    </xf>
    <xf numFmtId="177" fontId="12" fillId="0" borderId="0" xfId="1" applyNumberFormat="1" applyFont="1" applyBorder="1" applyAlignment="1">
      <alignment vertical="center"/>
    </xf>
    <xf numFmtId="177" fontId="12" fillId="0" borderId="1" xfId="1" applyNumberFormat="1" applyFont="1" applyBorder="1" applyAlignment="1">
      <alignment vertical="center"/>
    </xf>
    <xf numFmtId="181" fontId="12" fillId="0" borderId="3" xfId="1" applyNumberFormat="1" applyFont="1" applyBorder="1" applyAlignment="1">
      <alignment vertical="center"/>
    </xf>
    <xf numFmtId="181" fontId="12" fillId="0" borderId="0" xfId="1" applyNumberFormat="1" applyFont="1" applyBorder="1" applyAlignment="1">
      <alignment vertical="center"/>
    </xf>
    <xf numFmtId="181" fontId="12" fillId="0" borderId="1" xfId="1" applyNumberFormat="1" applyFont="1" applyBorder="1" applyAlignment="1">
      <alignment vertical="center"/>
    </xf>
    <xf numFmtId="0" fontId="3" fillId="0" borderId="0" xfId="1" applyFont="1" applyFill="1" applyBorder="1" applyAlignment="1">
      <alignment vertical="center"/>
    </xf>
    <xf numFmtId="0" fontId="12" fillId="0" borderId="0" xfId="1" applyFont="1" applyFill="1"/>
    <xf numFmtId="180" fontId="12" fillId="0" borderId="3" xfId="1" applyNumberFormat="1" applyFont="1" applyFill="1" applyBorder="1"/>
    <xf numFmtId="180" fontId="12" fillId="0" borderId="0" xfId="1" applyNumberFormat="1" applyFont="1" applyFill="1" applyBorder="1"/>
    <xf numFmtId="180" fontId="12" fillId="0" borderId="0" xfId="0" applyNumberFormat="1" applyFont="1" applyFill="1" applyBorder="1" applyAlignment="1"/>
    <xf numFmtId="180" fontId="12" fillId="0" borderId="1" xfId="1" applyNumberFormat="1" applyFont="1" applyFill="1" applyBorder="1"/>
    <xf numFmtId="0" fontId="2" fillId="0" borderId="0" xfId="1" applyFill="1"/>
    <xf numFmtId="0" fontId="2" fillId="0" borderId="3" xfId="1" applyFill="1" applyBorder="1" applyAlignment="1"/>
    <xf numFmtId="178" fontId="2" fillId="0" borderId="3" xfId="1" applyNumberFormat="1" applyFill="1" applyBorder="1"/>
    <xf numFmtId="0" fontId="2" fillId="0" borderId="0" xfId="1" applyFill="1" applyAlignment="1">
      <alignment vertical="center" wrapText="1"/>
    </xf>
    <xf numFmtId="0" fontId="2" fillId="0" borderId="3" xfId="1" applyFill="1" applyBorder="1" applyAlignment="1">
      <alignment vertical="center" wrapText="1"/>
    </xf>
    <xf numFmtId="180" fontId="12" fillId="0" borderId="3" xfId="1" applyNumberFormat="1" applyFont="1" applyFill="1" applyBorder="1" applyAlignment="1">
      <alignment vertical="center"/>
    </xf>
    <xf numFmtId="180" fontId="12" fillId="0" borderId="0" xfId="1" applyNumberFormat="1" applyFont="1" applyFill="1" applyBorder="1" applyAlignment="1">
      <alignment vertical="center"/>
    </xf>
    <xf numFmtId="180" fontId="12" fillId="0" borderId="1" xfId="1" applyNumberFormat="1" applyFont="1" applyFill="1" applyBorder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5" fillId="0" borderId="1" xfId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/>
    </xf>
  </cellXfs>
  <cellStyles count="9">
    <cellStyle name="一般" xfId="0" builtinId="0"/>
    <cellStyle name="一般 2" xfId="1"/>
    <cellStyle name="一般 2 2" xfId="2"/>
    <cellStyle name="一般 2 2 2" xfId="3"/>
    <cellStyle name="一般 2 3" xfId="6"/>
    <cellStyle name="一般 3" xfId="5"/>
    <cellStyle name="一般 3 2" xfId="7"/>
    <cellStyle name="一般 4" xfId="8"/>
    <cellStyle name="一般 5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53"/>
  <sheetViews>
    <sheetView tabSelected="1" topLeftCell="A23" zoomScale="80" zoomScaleNormal="80" workbookViewId="0">
      <selection activeCell="B47" sqref="B47"/>
    </sheetView>
  </sheetViews>
  <sheetFormatPr defaultColWidth="15.625" defaultRowHeight="16.5"/>
  <cols>
    <col min="1" max="1" width="25.875" style="28" customWidth="1"/>
    <col min="2" max="2" width="14.625" style="38" customWidth="1"/>
    <col min="3" max="6" width="14.625" style="28" customWidth="1"/>
    <col min="7" max="16384" width="15.625" style="28"/>
  </cols>
  <sheetData>
    <row r="2" spans="1:6">
      <c r="A2" s="27" t="s">
        <v>4902</v>
      </c>
    </row>
    <row r="3" spans="1:6">
      <c r="A3" s="27"/>
      <c r="B3" s="29"/>
      <c r="C3" s="99" t="s">
        <v>4846</v>
      </c>
      <c r="D3" s="99"/>
      <c r="E3" s="99" t="s">
        <v>4847</v>
      </c>
      <c r="F3" s="99"/>
    </row>
    <row r="4" spans="1:6">
      <c r="A4" s="30" t="s">
        <v>4848</v>
      </c>
      <c r="B4" s="30" t="s">
        <v>4849</v>
      </c>
      <c r="C4" s="30" t="s">
        <v>4850</v>
      </c>
      <c r="D4" s="30" t="s">
        <v>4851</v>
      </c>
      <c r="E4" s="30" t="s">
        <v>4850</v>
      </c>
      <c r="F4" s="30" t="s">
        <v>4851</v>
      </c>
    </row>
    <row r="5" spans="1:6" s="33" customFormat="1">
      <c r="A5" s="31" t="s">
        <v>4852</v>
      </c>
      <c r="B5" s="32">
        <f t="shared" ref="B5:C5" si="0">SUM(B6:B49)</f>
        <v>1074</v>
      </c>
      <c r="C5" s="32">
        <f t="shared" si="0"/>
        <v>48</v>
      </c>
      <c r="D5" s="32">
        <f>SUM(D6:D49)</f>
        <v>18</v>
      </c>
      <c r="E5" s="32">
        <f t="shared" ref="E5:F5" si="1">SUM(E6:E49)</f>
        <v>29</v>
      </c>
      <c r="F5" s="32">
        <f t="shared" si="1"/>
        <v>16</v>
      </c>
    </row>
    <row r="6" spans="1:6" s="39" customFormat="1">
      <c r="A6" s="31" t="s">
        <v>1568</v>
      </c>
      <c r="B6" s="32">
        <v>1</v>
      </c>
      <c r="C6" s="32">
        <v>0</v>
      </c>
      <c r="D6" s="32">
        <v>0</v>
      </c>
      <c r="E6" s="32">
        <v>0</v>
      </c>
      <c r="F6" s="32">
        <v>0</v>
      </c>
    </row>
    <row r="7" spans="1:6" s="39" customFormat="1">
      <c r="A7" s="31" t="s">
        <v>1573</v>
      </c>
      <c r="B7" s="32">
        <v>7</v>
      </c>
      <c r="C7" s="32">
        <v>1</v>
      </c>
      <c r="D7" s="32">
        <v>0</v>
      </c>
      <c r="E7" s="32">
        <v>0</v>
      </c>
      <c r="F7" s="32">
        <v>0</v>
      </c>
    </row>
    <row r="8" spans="1:6" s="39" customFormat="1">
      <c r="A8" s="31" t="s">
        <v>3241</v>
      </c>
      <c r="B8" s="32">
        <v>18</v>
      </c>
      <c r="C8" s="32">
        <v>1</v>
      </c>
      <c r="D8" s="32">
        <v>0</v>
      </c>
      <c r="E8" s="32">
        <v>1</v>
      </c>
      <c r="F8" s="32">
        <v>0</v>
      </c>
    </row>
    <row r="9" spans="1:6" s="39" customFormat="1">
      <c r="A9" s="31" t="s">
        <v>3297</v>
      </c>
      <c r="B9" s="32">
        <v>63</v>
      </c>
      <c r="C9" s="32">
        <v>3</v>
      </c>
      <c r="D9" s="32">
        <v>0</v>
      </c>
      <c r="E9" s="32">
        <v>3</v>
      </c>
      <c r="F9" s="32">
        <v>0</v>
      </c>
    </row>
    <row r="10" spans="1:6" s="39" customFormat="1">
      <c r="A10" s="31" t="s">
        <v>3551</v>
      </c>
      <c r="B10" s="32">
        <v>6</v>
      </c>
      <c r="C10" s="32">
        <v>0</v>
      </c>
      <c r="D10" s="32">
        <v>0</v>
      </c>
      <c r="E10" s="32">
        <v>0</v>
      </c>
      <c r="F10" s="32">
        <v>0</v>
      </c>
    </row>
    <row r="11" spans="1:6" s="39" customFormat="1">
      <c r="A11" s="31" t="s">
        <v>1601</v>
      </c>
      <c r="B11" s="32">
        <v>101</v>
      </c>
      <c r="C11" s="32">
        <v>5</v>
      </c>
      <c r="D11" s="32">
        <v>0</v>
      </c>
      <c r="E11" s="32">
        <v>5</v>
      </c>
      <c r="F11" s="32">
        <v>0</v>
      </c>
    </row>
    <row r="12" spans="1:6" s="39" customFormat="1">
      <c r="A12" s="31" t="s">
        <v>1666</v>
      </c>
      <c r="B12" s="32">
        <v>44</v>
      </c>
      <c r="C12" s="32">
        <v>2</v>
      </c>
      <c r="D12" s="32">
        <v>0</v>
      </c>
      <c r="E12" s="32">
        <v>1</v>
      </c>
      <c r="F12" s="32">
        <v>0</v>
      </c>
    </row>
    <row r="13" spans="1:6" s="39" customFormat="1" ht="19.5">
      <c r="A13" s="31" t="s">
        <v>4897</v>
      </c>
      <c r="B13" s="32">
        <v>40</v>
      </c>
      <c r="C13" s="32">
        <v>0</v>
      </c>
      <c r="D13" s="32">
        <v>0</v>
      </c>
      <c r="E13" s="32">
        <v>0</v>
      </c>
      <c r="F13" s="32">
        <v>6</v>
      </c>
    </row>
    <row r="14" spans="1:6" s="39" customFormat="1">
      <c r="A14" s="31" t="s">
        <v>3843</v>
      </c>
      <c r="B14" s="32">
        <v>12</v>
      </c>
      <c r="C14" s="32">
        <v>0</v>
      </c>
      <c r="D14" s="32">
        <v>1</v>
      </c>
      <c r="E14" s="32">
        <v>0</v>
      </c>
      <c r="F14" s="32">
        <v>0</v>
      </c>
    </row>
    <row r="15" spans="1:6" s="39" customFormat="1" ht="19.5">
      <c r="A15" s="31" t="s">
        <v>4898</v>
      </c>
      <c r="B15" s="32">
        <v>43</v>
      </c>
      <c r="C15" s="32">
        <v>0</v>
      </c>
      <c r="D15" s="32">
        <v>4</v>
      </c>
      <c r="E15" s="32">
        <v>0</v>
      </c>
      <c r="F15" s="32">
        <v>0</v>
      </c>
    </row>
    <row r="16" spans="1:6" s="39" customFormat="1">
      <c r="A16" s="31" t="s">
        <v>1824</v>
      </c>
      <c r="B16" s="32">
        <v>2</v>
      </c>
      <c r="C16" s="32">
        <v>0</v>
      </c>
      <c r="D16" s="32">
        <v>1</v>
      </c>
      <c r="E16" s="32">
        <v>0</v>
      </c>
      <c r="F16" s="32">
        <v>0</v>
      </c>
    </row>
    <row r="17" spans="1:6" s="39" customFormat="1">
      <c r="A17" s="31" t="s">
        <v>3891</v>
      </c>
      <c r="B17" s="32">
        <v>3</v>
      </c>
      <c r="C17" s="32">
        <v>0</v>
      </c>
      <c r="D17" s="32">
        <v>0</v>
      </c>
      <c r="E17" s="32">
        <v>0</v>
      </c>
      <c r="F17" s="32">
        <v>0</v>
      </c>
    </row>
    <row r="18" spans="1:6" s="39" customFormat="1">
      <c r="A18" s="31" t="s">
        <v>1831</v>
      </c>
      <c r="B18" s="32">
        <v>12</v>
      </c>
      <c r="C18" s="32">
        <v>0</v>
      </c>
      <c r="D18" s="32">
        <v>0</v>
      </c>
      <c r="E18" s="32">
        <v>0</v>
      </c>
      <c r="F18" s="32">
        <v>1</v>
      </c>
    </row>
    <row r="19" spans="1:6" s="39" customFormat="1" ht="19.5">
      <c r="A19" s="31" t="s">
        <v>4899</v>
      </c>
      <c r="B19" s="32">
        <v>15</v>
      </c>
      <c r="C19" s="32">
        <v>2</v>
      </c>
      <c r="D19" s="32">
        <v>1</v>
      </c>
      <c r="E19" s="32">
        <v>2</v>
      </c>
      <c r="F19" s="32">
        <v>0</v>
      </c>
    </row>
    <row r="20" spans="1:6" s="39" customFormat="1">
      <c r="A20" s="31" t="s">
        <v>4853</v>
      </c>
      <c r="B20" s="32">
        <v>11</v>
      </c>
      <c r="C20" s="32">
        <v>0</v>
      </c>
      <c r="D20" s="32">
        <v>1</v>
      </c>
      <c r="E20" s="32">
        <v>0</v>
      </c>
      <c r="F20" s="32">
        <v>0</v>
      </c>
    </row>
    <row r="21" spans="1:6" s="39" customFormat="1" ht="19.5">
      <c r="A21" s="31" t="s">
        <v>4896</v>
      </c>
      <c r="B21" s="32">
        <v>35</v>
      </c>
      <c r="C21" s="32">
        <v>7</v>
      </c>
      <c r="D21" s="32">
        <v>0</v>
      </c>
      <c r="E21" s="32">
        <v>3</v>
      </c>
      <c r="F21" s="32">
        <v>0</v>
      </c>
    </row>
    <row r="22" spans="1:6" s="39" customFormat="1">
      <c r="A22" s="31" t="s">
        <v>4854</v>
      </c>
      <c r="B22" s="32">
        <v>27</v>
      </c>
      <c r="C22" s="32">
        <v>1</v>
      </c>
      <c r="D22" s="32">
        <v>0</v>
      </c>
      <c r="E22" s="32">
        <v>0</v>
      </c>
      <c r="F22" s="32">
        <v>0</v>
      </c>
    </row>
    <row r="23" spans="1:6" s="39" customFormat="1">
      <c r="A23" s="31" t="s">
        <v>2373</v>
      </c>
      <c r="B23" s="32">
        <v>28</v>
      </c>
      <c r="C23" s="32">
        <v>0</v>
      </c>
      <c r="D23" s="32">
        <v>1</v>
      </c>
      <c r="E23" s="32">
        <v>3</v>
      </c>
      <c r="F23" s="32">
        <v>0</v>
      </c>
    </row>
    <row r="24" spans="1:6" s="39" customFormat="1">
      <c r="A24" s="31" t="s">
        <v>1979</v>
      </c>
      <c r="B24" s="32">
        <v>106</v>
      </c>
      <c r="C24" s="32">
        <v>0</v>
      </c>
      <c r="D24" s="32">
        <v>0</v>
      </c>
      <c r="E24" s="32">
        <v>2</v>
      </c>
      <c r="F24" s="32">
        <v>1</v>
      </c>
    </row>
    <row r="25" spans="1:6" s="39" customFormat="1">
      <c r="A25" s="31" t="s">
        <v>4855</v>
      </c>
      <c r="B25" s="32">
        <v>6</v>
      </c>
      <c r="C25" s="32">
        <v>0</v>
      </c>
      <c r="D25" s="32">
        <v>1</v>
      </c>
      <c r="E25" s="32">
        <v>1</v>
      </c>
      <c r="F25" s="32">
        <v>0</v>
      </c>
    </row>
    <row r="26" spans="1:6" s="39" customFormat="1">
      <c r="A26" s="31" t="s">
        <v>1991</v>
      </c>
      <c r="B26" s="32">
        <v>3</v>
      </c>
      <c r="C26" s="32">
        <v>1</v>
      </c>
      <c r="D26" s="32">
        <v>0</v>
      </c>
      <c r="E26" s="32">
        <v>0</v>
      </c>
      <c r="F26" s="32">
        <v>0</v>
      </c>
    </row>
    <row r="27" spans="1:6" s="39" customFormat="1">
      <c r="A27" s="31" t="s">
        <v>2001</v>
      </c>
      <c r="B27" s="32">
        <v>13</v>
      </c>
      <c r="C27" s="32">
        <v>0</v>
      </c>
      <c r="D27" s="32">
        <v>1</v>
      </c>
      <c r="E27" s="32">
        <v>0</v>
      </c>
      <c r="F27" s="32">
        <v>0</v>
      </c>
    </row>
    <row r="28" spans="1:6" s="39" customFormat="1">
      <c r="A28" s="31" t="s">
        <v>4225</v>
      </c>
      <c r="B28" s="32">
        <v>4</v>
      </c>
      <c r="C28" s="32">
        <v>0</v>
      </c>
      <c r="D28" s="32">
        <v>0</v>
      </c>
      <c r="E28" s="32">
        <v>0</v>
      </c>
      <c r="F28" s="32">
        <v>0</v>
      </c>
    </row>
    <row r="29" spans="1:6" s="39" customFormat="1">
      <c r="A29" s="31" t="s">
        <v>2006</v>
      </c>
      <c r="B29" s="32">
        <v>7</v>
      </c>
      <c r="C29" s="32">
        <v>1</v>
      </c>
      <c r="D29" s="32">
        <v>0</v>
      </c>
      <c r="E29" s="32">
        <v>0</v>
      </c>
      <c r="F29" s="32">
        <v>0</v>
      </c>
    </row>
    <row r="30" spans="1:6" s="39" customFormat="1">
      <c r="A30" s="31" t="s">
        <v>4239</v>
      </c>
      <c r="B30" s="32">
        <v>14</v>
      </c>
      <c r="C30" s="32">
        <v>0</v>
      </c>
      <c r="D30" s="32">
        <v>0</v>
      </c>
      <c r="E30" s="32">
        <v>1</v>
      </c>
      <c r="F30" s="32">
        <v>0</v>
      </c>
    </row>
    <row r="31" spans="1:6" s="39" customFormat="1">
      <c r="A31" s="31" t="s">
        <v>4284</v>
      </c>
      <c r="B31" s="32">
        <v>3</v>
      </c>
      <c r="C31" s="32">
        <v>1</v>
      </c>
      <c r="D31" s="32">
        <v>0</v>
      </c>
      <c r="E31" s="32">
        <v>0</v>
      </c>
      <c r="F31" s="32">
        <v>0</v>
      </c>
    </row>
    <row r="32" spans="1:6" s="39" customFormat="1">
      <c r="A32" s="31" t="s">
        <v>2030</v>
      </c>
      <c r="B32" s="32">
        <v>1</v>
      </c>
      <c r="C32" s="32">
        <v>0</v>
      </c>
      <c r="D32" s="32">
        <v>0</v>
      </c>
      <c r="E32" s="32">
        <v>0</v>
      </c>
      <c r="F32" s="32">
        <v>0</v>
      </c>
    </row>
    <row r="33" spans="1:6" s="39" customFormat="1">
      <c r="A33" s="31" t="s">
        <v>2034</v>
      </c>
      <c r="B33" s="32">
        <v>6</v>
      </c>
      <c r="C33" s="32">
        <v>1</v>
      </c>
      <c r="D33" s="32">
        <v>0</v>
      </c>
      <c r="E33" s="32">
        <v>0</v>
      </c>
      <c r="F33" s="32">
        <v>0</v>
      </c>
    </row>
    <row r="34" spans="1:6" s="39" customFormat="1">
      <c r="A34" s="31" t="s">
        <v>4856</v>
      </c>
      <c r="B34" s="32">
        <v>29</v>
      </c>
      <c r="C34" s="32">
        <v>0</v>
      </c>
      <c r="D34" s="32">
        <v>2</v>
      </c>
      <c r="E34" s="32">
        <v>1</v>
      </c>
      <c r="F34" s="32">
        <v>1</v>
      </c>
    </row>
    <row r="35" spans="1:6" s="39" customFormat="1">
      <c r="A35" s="31" t="s">
        <v>4857</v>
      </c>
      <c r="B35" s="32">
        <v>35</v>
      </c>
      <c r="C35" s="32">
        <v>4</v>
      </c>
      <c r="D35" s="32">
        <v>0</v>
      </c>
      <c r="E35" s="32">
        <v>2</v>
      </c>
      <c r="F35" s="32">
        <v>1</v>
      </c>
    </row>
    <row r="36" spans="1:6" s="39" customFormat="1">
      <c r="A36" s="31" t="s">
        <v>4356</v>
      </c>
      <c r="B36" s="32">
        <v>13</v>
      </c>
      <c r="C36" s="32">
        <v>0</v>
      </c>
      <c r="D36" s="32">
        <v>1</v>
      </c>
      <c r="E36" s="32">
        <v>0</v>
      </c>
      <c r="F36" s="32">
        <v>1</v>
      </c>
    </row>
    <row r="37" spans="1:6" s="39" customFormat="1" ht="19.5">
      <c r="A37" s="31" t="s">
        <v>4903</v>
      </c>
      <c r="B37" s="32">
        <v>10</v>
      </c>
      <c r="C37" s="32">
        <v>0</v>
      </c>
      <c r="D37" s="32">
        <v>2</v>
      </c>
      <c r="E37" s="32">
        <v>0</v>
      </c>
      <c r="F37" s="32">
        <v>0</v>
      </c>
    </row>
    <row r="38" spans="1:6" s="39" customFormat="1" ht="19.5">
      <c r="A38" s="31" t="s">
        <v>4904</v>
      </c>
      <c r="B38" s="32">
        <v>54</v>
      </c>
      <c r="C38" s="32">
        <v>6</v>
      </c>
      <c r="D38" s="32">
        <v>0</v>
      </c>
      <c r="E38" s="32">
        <v>2</v>
      </c>
      <c r="F38" s="32">
        <v>1</v>
      </c>
    </row>
    <row r="39" spans="1:6" s="39" customFormat="1">
      <c r="A39" s="31" t="s">
        <v>2728</v>
      </c>
      <c r="B39" s="32">
        <v>10</v>
      </c>
      <c r="C39" s="32">
        <v>0</v>
      </c>
      <c r="D39" s="32">
        <v>0</v>
      </c>
      <c r="E39" s="32">
        <v>0</v>
      </c>
      <c r="F39" s="32">
        <v>0</v>
      </c>
    </row>
    <row r="40" spans="1:6" s="39" customFormat="1">
      <c r="A40" s="31" t="s">
        <v>4602</v>
      </c>
      <c r="B40" s="32">
        <v>3</v>
      </c>
      <c r="C40" s="32">
        <v>0</v>
      </c>
      <c r="D40" s="32">
        <v>1</v>
      </c>
      <c r="E40" s="32">
        <v>0</v>
      </c>
      <c r="F40" s="32">
        <v>0</v>
      </c>
    </row>
    <row r="41" spans="1:6" s="40" customFormat="1">
      <c r="A41" s="32" t="s">
        <v>2105</v>
      </c>
      <c r="B41" s="32">
        <v>6</v>
      </c>
      <c r="C41" s="32">
        <v>0</v>
      </c>
      <c r="D41" s="32">
        <v>0</v>
      </c>
      <c r="E41" s="32">
        <v>0</v>
      </c>
      <c r="F41" s="32">
        <v>0</v>
      </c>
    </row>
    <row r="42" spans="1:6" s="40" customFormat="1">
      <c r="A42" s="32" t="s">
        <v>2733</v>
      </c>
      <c r="B42" s="32">
        <v>9</v>
      </c>
      <c r="C42" s="32">
        <v>0</v>
      </c>
      <c r="D42" s="32">
        <v>0</v>
      </c>
      <c r="E42" s="32">
        <v>0</v>
      </c>
      <c r="F42" s="32">
        <v>0</v>
      </c>
    </row>
    <row r="43" spans="1:6" s="40" customFormat="1">
      <c r="A43" s="32" t="s">
        <v>2122</v>
      </c>
      <c r="B43" s="32">
        <v>4</v>
      </c>
      <c r="C43" s="32">
        <v>0</v>
      </c>
      <c r="D43" s="32">
        <v>0</v>
      </c>
      <c r="E43" s="32">
        <v>0</v>
      </c>
      <c r="F43" s="32">
        <v>1</v>
      </c>
    </row>
    <row r="44" spans="1:6" s="40" customFormat="1">
      <c r="A44" s="32" t="s">
        <v>2760</v>
      </c>
      <c r="B44" s="32">
        <v>2</v>
      </c>
      <c r="C44" s="32">
        <v>0</v>
      </c>
      <c r="D44" s="32">
        <v>0</v>
      </c>
      <c r="E44" s="32">
        <v>0</v>
      </c>
      <c r="F44" s="32">
        <v>0</v>
      </c>
    </row>
    <row r="45" spans="1:6" s="40" customFormat="1">
      <c r="A45" s="32" t="s">
        <v>4858</v>
      </c>
      <c r="B45" s="32">
        <v>34</v>
      </c>
      <c r="C45" s="32">
        <v>3</v>
      </c>
      <c r="D45" s="32">
        <v>0</v>
      </c>
      <c r="E45" s="32">
        <v>0</v>
      </c>
      <c r="F45" s="32">
        <v>0</v>
      </c>
    </row>
    <row r="46" spans="1:6" s="40" customFormat="1">
      <c r="A46" s="32" t="s">
        <v>4859</v>
      </c>
      <c r="B46" s="32">
        <v>101</v>
      </c>
      <c r="C46" s="32">
        <v>4</v>
      </c>
      <c r="D46" s="32">
        <v>0</v>
      </c>
      <c r="E46" s="32">
        <v>2</v>
      </c>
      <c r="F46" s="32">
        <v>0</v>
      </c>
    </row>
    <row r="47" spans="1:6" s="40" customFormat="1" ht="19.5">
      <c r="A47" s="32" t="s">
        <v>4900</v>
      </c>
      <c r="B47" s="32">
        <v>6</v>
      </c>
      <c r="C47" s="32">
        <v>0</v>
      </c>
      <c r="D47" s="32">
        <v>0</v>
      </c>
      <c r="E47" s="32">
        <v>0</v>
      </c>
      <c r="F47" s="32">
        <v>2</v>
      </c>
    </row>
    <row r="48" spans="1:6" s="40" customFormat="1">
      <c r="A48" s="32" t="s">
        <v>2174</v>
      </c>
      <c r="B48" s="32">
        <v>89</v>
      </c>
      <c r="C48" s="32">
        <v>5</v>
      </c>
      <c r="D48" s="32">
        <v>1</v>
      </c>
      <c r="E48" s="32">
        <v>0</v>
      </c>
      <c r="F48" s="32">
        <v>1</v>
      </c>
    </row>
    <row r="49" spans="1:6" s="40" customFormat="1">
      <c r="A49" s="32" t="s">
        <v>2184</v>
      </c>
      <c r="B49" s="32">
        <v>38</v>
      </c>
      <c r="C49" s="32">
        <v>0</v>
      </c>
      <c r="D49" s="32">
        <v>0</v>
      </c>
      <c r="E49" s="32">
        <v>0</v>
      </c>
      <c r="F49" s="32">
        <v>0</v>
      </c>
    </row>
    <row r="50" spans="1:6" s="40" customFormat="1">
      <c r="A50" s="34"/>
      <c r="B50" s="34"/>
      <c r="C50" s="34"/>
      <c r="D50" s="34"/>
      <c r="E50" s="34"/>
      <c r="F50" s="34"/>
    </row>
    <row r="51" spans="1:6">
      <c r="A51" s="35" t="s">
        <v>4860</v>
      </c>
      <c r="B51" s="35"/>
      <c r="C51" s="35"/>
      <c r="D51" s="35"/>
      <c r="E51" s="35"/>
    </row>
    <row r="52" spans="1:6">
      <c r="A52" s="36" t="s">
        <v>4861</v>
      </c>
      <c r="B52" s="36"/>
      <c r="C52" s="36"/>
      <c r="D52" s="36"/>
      <c r="E52" s="36"/>
      <c r="F52" s="36"/>
    </row>
    <row r="53" spans="1:6">
      <c r="A53" s="37" t="s">
        <v>4901</v>
      </c>
    </row>
  </sheetData>
  <mergeCells count="2">
    <mergeCell ref="C3:D3"/>
    <mergeCell ref="E3:F3"/>
  </mergeCells>
  <phoneticPr fontId="4" type="noConversion"/>
  <pageMargins left="0.70866141732283472" right="0.70866141732283472" top="0.74803149606299213" bottom="0.74803149606299213" header="0.31496062992125984" footer="0.31496062992125984"/>
  <pageSetup paperSize="9" scale="70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Q136"/>
  <sheetViews>
    <sheetView zoomScale="80" zoomScaleNormal="80" workbookViewId="0"/>
  </sheetViews>
  <sheetFormatPr defaultRowHeight="14.25"/>
  <cols>
    <col min="1" max="1" width="9.625" style="2" customWidth="1"/>
    <col min="2" max="2" width="11.625" style="2" hidden="1" customWidth="1"/>
    <col min="3" max="4" width="15.625" style="2" customWidth="1"/>
    <col min="5" max="16" width="10.625" style="2" customWidth="1"/>
    <col min="17" max="17" width="50.625" style="52" customWidth="1"/>
    <col min="18" max="16384" width="9" style="2"/>
  </cols>
  <sheetData>
    <row r="1" spans="1:17" ht="18.75">
      <c r="A1" s="1" t="s">
        <v>926</v>
      </c>
    </row>
    <row r="2" spans="1:17" ht="18.75">
      <c r="D2" s="100" t="s">
        <v>0</v>
      </c>
      <c r="E2" s="100"/>
      <c r="F2" s="100"/>
      <c r="G2" s="100"/>
      <c r="H2" s="100"/>
      <c r="I2" s="100"/>
      <c r="J2" s="16"/>
      <c r="K2" s="100"/>
      <c r="L2" s="100"/>
      <c r="M2" s="100"/>
      <c r="N2" s="100"/>
      <c r="O2" s="100"/>
      <c r="P2" s="16"/>
    </row>
    <row r="3" spans="1:17" ht="15.75">
      <c r="A3" s="17"/>
      <c r="B3" s="22"/>
      <c r="C3" s="17"/>
      <c r="D3" s="17"/>
      <c r="E3" s="7"/>
      <c r="F3" s="8"/>
      <c r="G3" s="9" t="s">
        <v>2</v>
      </c>
      <c r="H3" s="10"/>
      <c r="I3" s="10"/>
      <c r="J3" s="9"/>
      <c r="K3" s="7"/>
      <c r="L3" s="8"/>
      <c r="M3" s="9" t="s">
        <v>2</v>
      </c>
      <c r="N3" s="10"/>
      <c r="O3" s="10"/>
      <c r="P3" s="9"/>
      <c r="Q3" s="53"/>
    </row>
    <row r="4" spans="1:17" ht="31.5">
      <c r="A4" s="19" t="s">
        <v>18</v>
      </c>
      <c r="B4" s="19" t="s">
        <v>927</v>
      </c>
      <c r="C4" s="11" t="s">
        <v>7</v>
      </c>
      <c r="D4" s="11" t="s">
        <v>6</v>
      </c>
      <c r="E4" s="11" t="s">
        <v>8</v>
      </c>
      <c r="F4" s="12" t="s">
        <v>9</v>
      </c>
      <c r="G4" s="13">
        <v>1</v>
      </c>
      <c r="H4" s="13">
        <v>2</v>
      </c>
      <c r="I4" s="13">
        <v>3</v>
      </c>
      <c r="J4" s="14" t="s">
        <v>10</v>
      </c>
      <c r="K4" s="11" t="s">
        <v>8</v>
      </c>
      <c r="L4" s="12" t="s">
        <v>9</v>
      </c>
      <c r="M4" s="13">
        <v>1</v>
      </c>
      <c r="N4" s="13">
        <v>2</v>
      </c>
      <c r="O4" s="13">
        <v>3</v>
      </c>
      <c r="P4" s="14" t="s">
        <v>10</v>
      </c>
      <c r="Q4" s="15" t="s">
        <v>11</v>
      </c>
    </row>
    <row r="5" spans="1:17" s="43" customFormat="1" ht="12.75">
      <c r="A5" s="49" t="s">
        <v>928</v>
      </c>
      <c r="B5" s="49"/>
      <c r="C5" s="49" t="s">
        <v>929</v>
      </c>
      <c r="D5" s="49" t="s">
        <v>930</v>
      </c>
      <c r="E5" s="62"/>
      <c r="F5" s="62">
        <v>5.3505085000000001E-2</v>
      </c>
      <c r="G5" s="63">
        <v>-1.6394709999999999</v>
      </c>
      <c r="H5" s="63">
        <v>-1.0404844</v>
      </c>
      <c r="I5" s="63">
        <v>-0.70877420000000002</v>
      </c>
      <c r="J5" s="63">
        <f>AVERAGE(G5:I5)</f>
        <v>-1.1295765333333334</v>
      </c>
      <c r="K5" s="64"/>
      <c r="L5" s="64">
        <v>0.52045989999999998</v>
      </c>
      <c r="M5" s="63">
        <v>0.43126816000000001</v>
      </c>
      <c r="N5" s="63">
        <v>0.14376731000000001</v>
      </c>
      <c r="O5" s="63">
        <v>-0.17148025</v>
      </c>
      <c r="P5" s="63">
        <v>0.13451840666666701</v>
      </c>
      <c r="Q5" s="54" t="s">
        <v>931</v>
      </c>
    </row>
    <row r="6" spans="1:17" s="43" customFormat="1" ht="12.75">
      <c r="A6" s="50" t="s">
        <v>932</v>
      </c>
      <c r="B6" s="50" t="s">
        <v>933</v>
      </c>
      <c r="C6" s="50" t="s">
        <v>934</v>
      </c>
      <c r="D6" s="50" t="s">
        <v>935</v>
      </c>
      <c r="E6" s="65">
        <v>8.2978899999999994E-2</v>
      </c>
      <c r="F6" s="65">
        <v>4.5687727999999997E-2</v>
      </c>
      <c r="G6" s="66">
        <v>1.6272773</v>
      </c>
      <c r="H6" s="66">
        <v>0.72364527000000001</v>
      </c>
      <c r="I6" s="66">
        <v>1.1838027</v>
      </c>
      <c r="J6" s="66">
        <f t="shared" ref="J6:J69" si="0">AVERAGE(G6:I6)</f>
        <v>1.1782417566666668</v>
      </c>
      <c r="K6" s="67">
        <v>4.9561533999999997E-2</v>
      </c>
      <c r="L6" s="67">
        <v>1.5417848E-2</v>
      </c>
      <c r="M6" s="66">
        <v>0.8144074</v>
      </c>
      <c r="N6" s="66">
        <v>1.2009219</v>
      </c>
      <c r="O6" s="66">
        <v>1.2433365999999999</v>
      </c>
      <c r="P6" s="66">
        <v>1.0862219666666699</v>
      </c>
      <c r="Q6" s="55" t="s">
        <v>936</v>
      </c>
    </row>
    <row r="7" spans="1:17" s="43" customFormat="1" ht="25.5">
      <c r="A7" s="50" t="s">
        <v>937</v>
      </c>
      <c r="B7" s="50"/>
      <c r="C7" s="50" t="s">
        <v>938</v>
      </c>
      <c r="D7" s="50" t="s">
        <v>939</v>
      </c>
      <c r="E7" s="65">
        <v>4.5493560000000002E-2</v>
      </c>
      <c r="F7" s="65">
        <v>8.9964769999999993E-3</v>
      </c>
      <c r="G7" s="66">
        <v>-0.28898143999999998</v>
      </c>
      <c r="H7" s="66">
        <v>-0.38804618000000002</v>
      </c>
      <c r="I7" s="66">
        <v>-0.30148320000000001</v>
      </c>
      <c r="J7" s="66">
        <f t="shared" si="0"/>
        <v>-0.32617027333333337</v>
      </c>
      <c r="K7" s="67">
        <v>5.4343167999999997E-2</v>
      </c>
      <c r="L7" s="67">
        <v>2.0327109999999999E-2</v>
      </c>
      <c r="M7" s="66">
        <v>-0.4784041</v>
      </c>
      <c r="N7" s="66">
        <v>-0.79372500000000001</v>
      </c>
      <c r="O7" s="66">
        <v>-0.73584459999999996</v>
      </c>
      <c r="P7" s="66">
        <v>-0.66932456666666695</v>
      </c>
      <c r="Q7" s="55" t="s">
        <v>940</v>
      </c>
    </row>
    <row r="8" spans="1:17" s="43" customFormat="1" ht="12.75">
      <c r="A8" s="50" t="s">
        <v>941</v>
      </c>
      <c r="B8" s="50"/>
      <c r="C8" s="50" t="s">
        <v>942</v>
      </c>
      <c r="D8" s="50" t="s">
        <v>943</v>
      </c>
      <c r="E8" s="65"/>
      <c r="F8" s="65">
        <v>0.16103361999999999</v>
      </c>
      <c r="G8" s="66">
        <v>-0.67551669999999997</v>
      </c>
      <c r="H8" s="66">
        <v>-0.60470889999999999</v>
      </c>
      <c r="I8" s="66">
        <v>-3.8424723000000001E-2</v>
      </c>
      <c r="J8" s="66">
        <f t="shared" si="0"/>
        <v>-0.43955010766666675</v>
      </c>
      <c r="K8" s="67"/>
      <c r="L8" s="67">
        <v>0.35366862999999998</v>
      </c>
      <c r="M8" s="66">
        <v>-0.90730834000000005</v>
      </c>
      <c r="N8" s="66">
        <v>-0.21218400000000001</v>
      </c>
      <c r="O8" s="66">
        <v>7.3163870000000006E-2</v>
      </c>
      <c r="P8" s="66">
        <v>-0.348776156666667</v>
      </c>
      <c r="Q8" s="55" t="s">
        <v>944</v>
      </c>
    </row>
    <row r="9" spans="1:17" s="43" customFormat="1" ht="12.75">
      <c r="A9" s="50" t="s">
        <v>945</v>
      </c>
      <c r="B9" s="50"/>
      <c r="C9" s="50" t="s">
        <v>946</v>
      </c>
      <c r="D9" s="50" t="s">
        <v>947</v>
      </c>
      <c r="E9" s="65">
        <v>5.0227012000000001E-2</v>
      </c>
      <c r="F9" s="65">
        <v>1.3819534E-2</v>
      </c>
      <c r="G9" s="66">
        <v>0.86959743</v>
      </c>
      <c r="H9" s="66">
        <v>0.69335460000000004</v>
      </c>
      <c r="I9" s="66">
        <v>1.0520296</v>
      </c>
      <c r="J9" s="66">
        <f t="shared" si="0"/>
        <v>0.87166054333333332</v>
      </c>
      <c r="K9" s="67">
        <v>5.1608580000000001E-2</v>
      </c>
      <c r="L9" s="67">
        <v>1.7521476000000001E-2</v>
      </c>
      <c r="M9" s="66">
        <v>0.31802649999999999</v>
      </c>
      <c r="N9" s="66">
        <v>0.19727805000000001</v>
      </c>
      <c r="O9" s="66">
        <v>0.27530384000000002</v>
      </c>
      <c r="P9" s="66">
        <v>0.26353612999999998</v>
      </c>
      <c r="Q9" s="55" t="s">
        <v>948</v>
      </c>
    </row>
    <row r="10" spans="1:17" s="43" customFormat="1" ht="12.75">
      <c r="A10" s="50" t="s">
        <v>949</v>
      </c>
      <c r="B10" s="50"/>
      <c r="C10" s="50" t="s">
        <v>950</v>
      </c>
      <c r="D10" s="50" t="s">
        <v>951</v>
      </c>
      <c r="E10" s="65">
        <v>6.2132865000000002E-2</v>
      </c>
      <c r="F10" s="65">
        <v>2.5880015999999999E-2</v>
      </c>
      <c r="G10" s="66">
        <v>-0.33980070000000001</v>
      </c>
      <c r="H10" s="66">
        <v>-0.19980440999999999</v>
      </c>
      <c r="I10" s="66">
        <v>-0.35152623</v>
      </c>
      <c r="J10" s="66">
        <f t="shared" si="0"/>
        <v>-0.29704378000000004</v>
      </c>
      <c r="K10" s="67">
        <v>3.4754667000000003E-2</v>
      </c>
      <c r="L10" s="67">
        <v>9.7021330000000004E-4</v>
      </c>
      <c r="M10" s="66">
        <v>0.23504539999999999</v>
      </c>
      <c r="N10" s="66">
        <v>0.2262421</v>
      </c>
      <c r="O10" s="66">
        <v>0.25151348000000001</v>
      </c>
      <c r="P10" s="66">
        <v>0.237600326666667</v>
      </c>
      <c r="Q10" s="55" t="s">
        <v>952</v>
      </c>
    </row>
    <row r="11" spans="1:17" s="43" customFormat="1" ht="12.75">
      <c r="A11" s="50" t="s">
        <v>953</v>
      </c>
      <c r="B11" s="50" t="s">
        <v>954</v>
      </c>
      <c r="C11" s="50" t="s">
        <v>955</v>
      </c>
      <c r="D11" s="50" t="s">
        <v>956</v>
      </c>
      <c r="E11" s="65">
        <v>0.56913449999999999</v>
      </c>
      <c r="F11" s="65">
        <v>0.52825814000000004</v>
      </c>
      <c r="G11" s="66">
        <v>-2.3760777E-2</v>
      </c>
      <c r="H11" s="66">
        <v>-4.7798111999999997E-2</v>
      </c>
      <c r="I11" s="66">
        <v>0.40678215000000001</v>
      </c>
      <c r="J11" s="66">
        <f t="shared" si="0"/>
        <v>0.111741087</v>
      </c>
      <c r="K11" s="67">
        <v>7.819255E-2</v>
      </c>
      <c r="L11" s="67">
        <v>4.2268800000000002E-2</v>
      </c>
      <c r="M11" s="66">
        <v>-0.39647009999999999</v>
      </c>
      <c r="N11" s="66">
        <v>-0.87518399999999996</v>
      </c>
      <c r="O11" s="66">
        <v>-0.7278365</v>
      </c>
      <c r="P11" s="66">
        <v>-0.66649686666666696</v>
      </c>
      <c r="Q11" s="55" t="s">
        <v>240</v>
      </c>
    </row>
    <row r="12" spans="1:17" s="43" customFormat="1" ht="12.75">
      <c r="A12" s="50" t="s">
        <v>957</v>
      </c>
      <c r="B12" s="50" t="s">
        <v>958</v>
      </c>
      <c r="C12" s="50" t="s">
        <v>862</v>
      </c>
      <c r="D12" s="50" t="s">
        <v>959</v>
      </c>
      <c r="E12" s="65">
        <v>4.2822074000000002E-2</v>
      </c>
      <c r="F12" s="65">
        <v>6.6498089999999996E-3</v>
      </c>
      <c r="G12" s="66">
        <v>0.62483202999999998</v>
      </c>
      <c r="H12" s="66">
        <v>0.82237919999999998</v>
      </c>
      <c r="I12" s="66">
        <v>0.68714609999999998</v>
      </c>
      <c r="J12" s="66">
        <f t="shared" si="0"/>
        <v>0.71145244333333324</v>
      </c>
      <c r="K12" s="67">
        <v>6.9125640000000002E-2</v>
      </c>
      <c r="L12" s="67">
        <v>3.4184717000000003E-2</v>
      </c>
      <c r="M12" s="66">
        <v>-0.21197890999999999</v>
      </c>
      <c r="N12" s="66">
        <v>-0.41811280000000001</v>
      </c>
      <c r="O12" s="66">
        <v>-0.31077095999999998</v>
      </c>
      <c r="P12" s="66">
        <v>-0.31362088999999999</v>
      </c>
      <c r="Q12" s="55" t="s">
        <v>12</v>
      </c>
    </row>
    <row r="13" spans="1:17" s="43" customFormat="1" ht="12.75">
      <c r="A13" s="50" t="s">
        <v>960</v>
      </c>
      <c r="B13" s="50" t="s">
        <v>961</v>
      </c>
      <c r="C13" s="50" t="s">
        <v>962</v>
      </c>
      <c r="D13" s="50" t="s">
        <v>963</v>
      </c>
      <c r="E13" s="65"/>
      <c r="F13" s="65">
        <v>0.31920704</v>
      </c>
      <c r="G13" s="66">
        <v>-1.7555887999999999</v>
      </c>
      <c r="H13" s="66">
        <v>-0.28001016000000001</v>
      </c>
      <c r="I13" s="66">
        <v>-6.1974334999999998E-2</v>
      </c>
      <c r="J13" s="66">
        <f t="shared" si="0"/>
        <v>-0.69919109833333326</v>
      </c>
      <c r="K13" s="67"/>
      <c r="L13" s="67">
        <v>1.4022171E-2</v>
      </c>
      <c r="M13" s="66">
        <v>0.52910893999999997</v>
      </c>
      <c r="N13" s="66">
        <v>0.80825232999999996</v>
      </c>
      <c r="O13" s="66">
        <v>0.70372736000000002</v>
      </c>
      <c r="P13" s="66">
        <v>0.68036287666666695</v>
      </c>
      <c r="Q13" s="55" t="s">
        <v>936</v>
      </c>
    </row>
    <row r="14" spans="1:17" s="43" customFormat="1" ht="25.5">
      <c r="A14" s="50" t="s">
        <v>964</v>
      </c>
      <c r="B14" s="50" t="s">
        <v>965</v>
      </c>
      <c r="C14" s="50" t="s">
        <v>966</v>
      </c>
      <c r="D14" s="50" t="s">
        <v>967</v>
      </c>
      <c r="E14" s="65">
        <v>0.25878625999999999</v>
      </c>
      <c r="F14" s="65">
        <v>0.21315296</v>
      </c>
      <c r="G14" s="66">
        <v>-4.2163850000000003E-2</v>
      </c>
      <c r="H14" s="66">
        <v>-0.16201499</v>
      </c>
      <c r="I14" s="66">
        <v>-2.6907892999999999E-2</v>
      </c>
      <c r="J14" s="66">
        <f t="shared" si="0"/>
        <v>-7.7028910999999992E-2</v>
      </c>
      <c r="K14" s="67">
        <v>3.962276E-2</v>
      </c>
      <c r="L14" s="67">
        <v>5.0615520000000004E-3</v>
      </c>
      <c r="M14" s="66">
        <v>-0.55811876000000005</v>
      </c>
      <c r="N14" s="66">
        <v>-0.70397089999999996</v>
      </c>
      <c r="O14" s="66">
        <v>-0.69005006999999996</v>
      </c>
      <c r="P14" s="66">
        <v>-0.65071324333333302</v>
      </c>
      <c r="Q14" s="55" t="s">
        <v>968</v>
      </c>
    </row>
    <row r="15" spans="1:17" s="43" customFormat="1" ht="12.75">
      <c r="A15" s="50" t="s">
        <v>969</v>
      </c>
      <c r="B15" s="50" t="s">
        <v>970</v>
      </c>
      <c r="C15" s="50" t="s">
        <v>971</v>
      </c>
      <c r="D15" s="50" t="s">
        <v>972</v>
      </c>
      <c r="E15" s="65">
        <v>7.9043409999999995E-2</v>
      </c>
      <c r="F15" s="65">
        <v>4.1856314999999998E-2</v>
      </c>
      <c r="G15" s="66">
        <v>-0.60204979999999997</v>
      </c>
      <c r="H15" s="66">
        <v>-0.29438492999999999</v>
      </c>
      <c r="I15" s="66">
        <v>-0.39222044</v>
      </c>
      <c r="J15" s="66">
        <f t="shared" si="0"/>
        <v>-0.4295517233333333</v>
      </c>
      <c r="K15" s="67">
        <v>4.7743899999999999E-2</v>
      </c>
      <c r="L15" s="67">
        <v>1.3206188000000001E-2</v>
      </c>
      <c r="M15" s="66">
        <v>-0.88884072999999997</v>
      </c>
      <c r="N15" s="66">
        <v>-1.2967280999999999</v>
      </c>
      <c r="O15" s="66">
        <v>-1.2868719</v>
      </c>
      <c r="P15" s="66">
        <v>-1.15748024333333</v>
      </c>
      <c r="Q15" s="55" t="s">
        <v>931</v>
      </c>
    </row>
    <row r="16" spans="1:17" s="43" customFormat="1" ht="12.75">
      <c r="A16" s="50" t="s">
        <v>973</v>
      </c>
      <c r="B16" s="50" t="s">
        <v>974</v>
      </c>
      <c r="C16" s="50" t="s">
        <v>975</v>
      </c>
      <c r="D16" s="50" t="s">
        <v>976</v>
      </c>
      <c r="E16" s="65">
        <v>0.55153315999999997</v>
      </c>
      <c r="F16" s="65">
        <v>0.50943419999999995</v>
      </c>
      <c r="G16" s="66">
        <v>0.25182247000000002</v>
      </c>
      <c r="H16" s="66">
        <v>0.42904666000000002</v>
      </c>
      <c r="I16" s="66">
        <v>-0.21901126000000001</v>
      </c>
      <c r="J16" s="66">
        <f t="shared" si="0"/>
        <v>0.15395262333333334</v>
      </c>
      <c r="K16" s="67">
        <v>5.5697012999999997E-2</v>
      </c>
      <c r="L16" s="67">
        <v>2.1724424999999999E-2</v>
      </c>
      <c r="M16" s="66">
        <v>0.82281744000000001</v>
      </c>
      <c r="N16" s="66">
        <v>0.52423620000000004</v>
      </c>
      <c r="O16" s="66">
        <v>0.88586670000000001</v>
      </c>
      <c r="P16" s="66">
        <v>0.74430677999999995</v>
      </c>
      <c r="Q16" s="55" t="s">
        <v>17</v>
      </c>
    </row>
    <row r="17" spans="1:17" s="43" customFormat="1" ht="12.75">
      <c r="A17" s="50" t="s">
        <v>977</v>
      </c>
      <c r="B17" s="50"/>
      <c r="C17" s="50" t="s">
        <v>978</v>
      </c>
      <c r="D17" s="50" t="s">
        <v>979</v>
      </c>
      <c r="E17" s="65">
        <v>0.20185293000000001</v>
      </c>
      <c r="F17" s="65">
        <v>0.15753475</v>
      </c>
      <c r="G17" s="66">
        <v>-2.7292289000000001E-2</v>
      </c>
      <c r="H17" s="66">
        <v>-7.1326310000000004E-2</v>
      </c>
      <c r="I17" s="66">
        <v>-0.15973473999999999</v>
      </c>
      <c r="J17" s="66">
        <f t="shared" si="0"/>
        <v>-8.6117779666666672E-2</v>
      </c>
      <c r="K17" s="67">
        <v>6.2288507999999999E-2</v>
      </c>
      <c r="L17" s="67">
        <v>2.7883386E-2</v>
      </c>
      <c r="M17" s="66">
        <v>-0.32963744</v>
      </c>
      <c r="N17" s="66">
        <v>-0.58697604999999997</v>
      </c>
      <c r="O17" s="66">
        <v>-0.58430475000000004</v>
      </c>
      <c r="P17" s="66">
        <v>-0.50030607999999999</v>
      </c>
      <c r="Q17" s="55" t="s">
        <v>980</v>
      </c>
    </row>
    <row r="18" spans="1:17" s="43" customFormat="1" ht="12.75">
      <c r="A18" s="50" t="s">
        <v>981</v>
      </c>
      <c r="B18" s="50"/>
      <c r="C18" s="50" t="s">
        <v>982</v>
      </c>
      <c r="D18" s="50" t="s">
        <v>983</v>
      </c>
      <c r="E18" s="65">
        <v>0.29416025000000001</v>
      </c>
      <c r="F18" s="65">
        <v>0.24783311999999999</v>
      </c>
      <c r="G18" s="66">
        <v>0.45374490000000001</v>
      </c>
      <c r="H18" s="66">
        <v>-5.9283240000000001E-2</v>
      </c>
      <c r="I18" s="66">
        <v>0.74873239999999996</v>
      </c>
      <c r="J18" s="66">
        <f t="shared" si="0"/>
        <v>0.38106468666666665</v>
      </c>
      <c r="K18" s="67"/>
      <c r="L18" s="67">
        <v>8.3703429999999995E-2</v>
      </c>
      <c r="M18" s="66">
        <v>-0.12589740999999999</v>
      </c>
      <c r="N18" s="66">
        <v>-0.33046049999999999</v>
      </c>
      <c r="O18" s="66">
        <v>-0.15899748999999999</v>
      </c>
      <c r="P18" s="66">
        <v>-0.205118466666667</v>
      </c>
      <c r="Q18" s="55" t="s">
        <v>952</v>
      </c>
    </row>
    <row r="19" spans="1:17" s="43" customFormat="1" ht="12.75">
      <c r="A19" s="50" t="s">
        <v>984</v>
      </c>
      <c r="B19" s="50" t="s">
        <v>985</v>
      </c>
      <c r="C19" s="50" t="s">
        <v>986</v>
      </c>
      <c r="D19" s="50" t="s">
        <v>987</v>
      </c>
      <c r="E19" s="65">
        <v>5.5840130000000002E-2</v>
      </c>
      <c r="F19" s="65">
        <v>1.9644648000000001E-2</v>
      </c>
      <c r="G19" s="66">
        <v>1.7076988</v>
      </c>
      <c r="H19" s="66">
        <v>1.0329762</v>
      </c>
      <c r="I19" s="66">
        <v>1.3667438999999999</v>
      </c>
      <c r="J19" s="66">
        <f t="shared" si="0"/>
        <v>1.3691396333333332</v>
      </c>
      <c r="K19" s="67"/>
      <c r="L19" s="67">
        <v>0.57120309999999996</v>
      </c>
      <c r="M19" s="66">
        <v>7.5968709999999995E-2</v>
      </c>
      <c r="N19" s="66">
        <v>-4.9293536999999998E-2</v>
      </c>
      <c r="O19" s="66">
        <v>-0.16922002</v>
      </c>
      <c r="P19" s="66">
        <v>-4.7514949000000001E-2</v>
      </c>
      <c r="Q19" s="55" t="s">
        <v>988</v>
      </c>
    </row>
    <row r="20" spans="1:17" s="43" customFormat="1" ht="12.75">
      <c r="A20" s="50" t="s">
        <v>989</v>
      </c>
      <c r="B20" s="50"/>
      <c r="C20" s="50" t="s">
        <v>990</v>
      </c>
      <c r="D20" s="50" t="s">
        <v>991</v>
      </c>
      <c r="E20" s="65">
        <v>0.44154381999999998</v>
      </c>
      <c r="F20" s="65">
        <v>0.39573687000000002</v>
      </c>
      <c r="G20" s="66">
        <v>0.42327407</v>
      </c>
      <c r="H20" s="66">
        <v>-3.8533174000000003E-2</v>
      </c>
      <c r="I20" s="66">
        <v>6.5318175000000006E-2</v>
      </c>
      <c r="J20" s="66">
        <f t="shared" si="0"/>
        <v>0.15001969033333332</v>
      </c>
      <c r="K20" s="67">
        <v>4.1277469999999997E-2</v>
      </c>
      <c r="L20" s="67">
        <v>6.9075786000000004E-3</v>
      </c>
      <c r="M20" s="66">
        <v>-0.40269090000000002</v>
      </c>
      <c r="N20" s="66">
        <v>-0.48950865999999998</v>
      </c>
      <c r="O20" s="66">
        <v>-0.53908160000000005</v>
      </c>
      <c r="P20" s="66">
        <v>-0.47709372</v>
      </c>
      <c r="Q20" s="55" t="s">
        <v>952</v>
      </c>
    </row>
    <row r="21" spans="1:17" s="43" customFormat="1" ht="12.75">
      <c r="A21" s="50" t="s">
        <v>992</v>
      </c>
      <c r="B21" s="50"/>
      <c r="C21" s="50" t="s">
        <v>993</v>
      </c>
      <c r="D21" s="50" t="s">
        <v>994</v>
      </c>
      <c r="E21" s="65">
        <v>7.4533119999999994E-2</v>
      </c>
      <c r="F21" s="65">
        <v>3.7697237000000001E-2</v>
      </c>
      <c r="G21" s="66">
        <v>-0.35778564000000002</v>
      </c>
      <c r="H21" s="66">
        <v>-0.31548591999999998</v>
      </c>
      <c r="I21" s="66">
        <v>-0.58552985999999996</v>
      </c>
      <c r="J21" s="66">
        <f t="shared" si="0"/>
        <v>-0.41960047333333333</v>
      </c>
      <c r="K21" s="67"/>
      <c r="L21" s="67">
        <v>0.23574898</v>
      </c>
      <c r="M21" s="66">
        <v>-2.3723625000000002E-2</v>
      </c>
      <c r="N21" s="66">
        <v>0.67070865999999996</v>
      </c>
      <c r="O21" s="66">
        <v>0.36306956000000001</v>
      </c>
      <c r="P21" s="66">
        <v>0.336684865</v>
      </c>
      <c r="Q21" s="55" t="s">
        <v>995</v>
      </c>
    </row>
    <row r="22" spans="1:17" s="43" customFormat="1" ht="12.75">
      <c r="A22" s="50" t="s">
        <v>996</v>
      </c>
      <c r="B22" s="50" t="s">
        <v>997</v>
      </c>
      <c r="C22" s="50" t="s">
        <v>998</v>
      </c>
      <c r="D22" s="50" t="s">
        <v>999</v>
      </c>
      <c r="E22" s="65">
        <v>0.88706600000000002</v>
      </c>
      <c r="F22" s="65">
        <v>0.87124449999999998</v>
      </c>
      <c r="G22" s="66">
        <v>0.19060613000000001</v>
      </c>
      <c r="H22" s="66">
        <v>5.9623397000000003E-3</v>
      </c>
      <c r="I22" s="66">
        <v>-0.14336304</v>
      </c>
      <c r="J22" s="66">
        <f t="shared" si="0"/>
        <v>1.7735143233333344E-2</v>
      </c>
      <c r="K22" s="67"/>
      <c r="L22" s="67">
        <v>0.14964461000000001</v>
      </c>
      <c r="M22" s="66">
        <v>-6.4787819999999996E-2</v>
      </c>
      <c r="N22" s="66">
        <v>-0.19713116</v>
      </c>
      <c r="O22" s="66">
        <v>-5.3817794000000002E-2</v>
      </c>
      <c r="P22" s="66">
        <v>-0.105245591333333</v>
      </c>
      <c r="Q22" s="55" t="s">
        <v>17</v>
      </c>
    </row>
    <row r="23" spans="1:17" s="43" customFormat="1" ht="12.75">
      <c r="A23" s="50" t="s">
        <v>1000</v>
      </c>
      <c r="B23" s="50" t="s">
        <v>1001</v>
      </c>
      <c r="C23" s="50" t="s">
        <v>1002</v>
      </c>
      <c r="D23" s="50" t="s">
        <v>1003</v>
      </c>
      <c r="E23" s="65">
        <v>0.11270599000000001</v>
      </c>
      <c r="F23" s="65">
        <v>7.2627953999999995E-2</v>
      </c>
      <c r="G23" s="66">
        <v>-0.19053507</v>
      </c>
      <c r="H23" s="66">
        <v>-0.56330919999999995</v>
      </c>
      <c r="I23" s="66">
        <v>-0.57639264999999995</v>
      </c>
      <c r="J23" s="66">
        <f t="shared" si="0"/>
        <v>-0.44341230666666664</v>
      </c>
      <c r="K23" s="67"/>
      <c r="L23" s="67">
        <v>7.4195440000000001E-2</v>
      </c>
      <c r="M23" s="66">
        <v>-6.5075839999999996E-2</v>
      </c>
      <c r="N23" s="66">
        <v>-0.20456323000000001</v>
      </c>
      <c r="O23" s="66">
        <v>-0.15403376999999999</v>
      </c>
      <c r="P23" s="66">
        <v>-0.14122428000000001</v>
      </c>
      <c r="Q23" s="55" t="s">
        <v>1004</v>
      </c>
    </row>
    <row r="24" spans="1:17" s="43" customFormat="1" ht="12.75">
      <c r="A24" s="50" t="s">
        <v>1005</v>
      </c>
      <c r="B24" s="50"/>
      <c r="C24" s="50" t="s">
        <v>1006</v>
      </c>
      <c r="D24" s="50" t="s">
        <v>1007</v>
      </c>
      <c r="E24" s="65">
        <v>3.8272056999999998E-2</v>
      </c>
      <c r="F24" s="65">
        <v>1.0470848E-3</v>
      </c>
      <c r="G24" s="66">
        <v>0.97622483999999998</v>
      </c>
      <c r="H24" s="66">
        <v>0.87273407000000003</v>
      </c>
      <c r="I24" s="66">
        <v>0.93391495999999996</v>
      </c>
      <c r="J24" s="66">
        <f t="shared" si="0"/>
        <v>0.92762462333333329</v>
      </c>
      <c r="K24" s="67">
        <v>4.070145E-2</v>
      </c>
      <c r="L24" s="67">
        <v>6.2672960000000003E-3</v>
      </c>
      <c r="M24" s="66">
        <v>-0.17576025000000001</v>
      </c>
      <c r="N24" s="66">
        <v>-0.23189161999999999</v>
      </c>
      <c r="O24" s="66">
        <v>-0.20351018000000001</v>
      </c>
      <c r="P24" s="66">
        <v>-0.20372068333333301</v>
      </c>
      <c r="Q24" s="55" t="s">
        <v>1008</v>
      </c>
    </row>
    <row r="25" spans="1:17" s="43" customFormat="1" ht="12.75">
      <c r="A25" s="50" t="s">
        <v>1009</v>
      </c>
      <c r="B25" s="50" t="s">
        <v>1010</v>
      </c>
      <c r="C25" s="50" t="s">
        <v>1011</v>
      </c>
      <c r="D25" s="50" t="s">
        <v>1012</v>
      </c>
      <c r="E25" s="65">
        <v>7.256957E-2</v>
      </c>
      <c r="F25" s="65">
        <v>3.5839559999999999E-2</v>
      </c>
      <c r="G25" s="66">
        <v>-0.53846073000000005</v>
      </c>
      <c r="H25" s="66">
        <v>-0.50110626000000003</v>
      </c>
      <c r="I25" s="66">
        <v>-0.89478283999999997</v>
      </c>
      <c r="J25" s="66">
        <f t="shared" si="0"/>
        <v>-0.64478327666666668</v>
      </c>
      <c r="K25" s="67">
        <v>6.4763089999999995E-2</v>
      </c>
      <c r="L25" s="67">
        <v>3.0168670000000002E-2</v>
      </c>
      <c r="M25" s="66">
        <v>0.52654064</v>
      </c>
      <c r="N25" s="66">
        <v>0.95722395000000005</v>
      </c>
      <c r="O25" s="66">
        <v>0.9668274</v>
      </c>
      <c r="P25" s="66">
        <v>0.81686399666666698</v>
      </c>
      <c r="Q25" s="55" t="s">
        <v>931</v>
      </c>
    </row>
    <row r="26" spans="1:17" s="43" customFormat="1" ht="12.75">
      <c r="A26" s="50" t="s">
        <v>1013</v>
      </c>
      <c r="B26" s="50" t="s">
        <v>1014</v>
      </c>
      <c r="C26" s="50" t="s">
        <v>1015</v>
      </c>
      <c r="D26" s="50" t="s">
        <v>1016</v>
      </c>
      <c r="E26" s="65">
        <v>4.5205126999999998E-2</v>
      </c>
      <c r="F26" s="65">
        <v>8.7661370000000002E-3</v>
      </c>
      <c r="G26" s="66">
        <v>-0.39638135000000002</v>
      </c>
      <c r="H26" s="66">
        <v>-0.38286024000000002</v>
      </c>
      <c r="I26" s="66">
        <v>-0.28956988</v>
      </c>
      <c r="J26" s="66">
        <f t="shared" si="0"/>
        <v>-0.35627049</v>
      </c>
      <c r="K26" s="67">
        <v>5.4661818000000001E-2</v>
      </c>
      <c r="L26" s="67">
        <v>2.0690726E-2</v>
      </c>
      <c r="M26" s="66">
        <v>-0.61703010000000003</v>
      </c>
      <c r="N26" s="66">
        <v>-0.92816259999999995</v>
      </c>
      <c r="O26" s="66">
        <v>-1.0366439000000001</v>
      </c>
      <c r="P26" s="66">
        <v>-0.86061220000000005</v>
      </c>
      <c r="Q26" s="55" t="s">
        <v>17</v>
      </c>
    </row>
    <row r="27" spans="1:17" s="43" customFormat="1" ht="12.75">
      <c r="A27" s="50" t="s">
        <v>1017</v>
      </c>
      <c r="B27" s="50"/>
      <c r="C27" s="50" t="s">
        <v>16</v>
      </c>
      <c r="D27" s="50" t="s">
        <v>1018</v>
      </c>
      <c r="E27" s="65">
        <v>3.8272056999999998E-2</v>
      </c>
      <c r="F27" s="65">
        <v>1.0870134999999999E-3</v>
      </c>
      <c r="G27" s="66">
        <v>-0.24439050000000001</v>
      </c>
      <c r="H27" s="66">
        <v>-0.26854703000000002</v>
      </c>
      <c r="I27" s="66">
        <v>-0.24289132999999999</v>
      </c>
      <c r="J27" s="66">
        <f t="shared" si="0"/>
        <v>-0.25194295333333333</v>
      </c>
      <c r="K27" s="67">
        <v>4.4487182E-2</v>
      </c>
      <c r="L27" s="67">
        <v>9.8766280000000001E-3</v>
      </c>
      <c r="M27" s="66">
        <v>0.53137683999999996</v>
      </c>
      <c r="N27" s="66">
        <v>0.72901720000000003</v>
      </c>
      <c r="O27" s="66">
        <v>0.56586270000000005</v>
      </c>
      <c r="P27" s="66">
        <v>0.60875224666666705</v>
      </c>
      <c r="Q27" s="55" t="s">
        <v>17</v>
      </c>
    </row>
    <row r="28" spans="1:17" s="43" customFormat="1" ht="12.75">
      <c r="A28" s="50" t="s">
        <v>1019</v>
      </c>
      <c r="B28" s="50" t="s">
        <v>1020</v>
      </c>
      <c r="C28" s="50" t="s">
        <v>1021</v>
      </c>
      <c r="D28" s="50" t="s">
        <v>1022</v>
      </c>
      <c r="E28" s="65">
        <v>4.1457674999999999E-2</v>
      </c>
      <c r="F28" s="65">
        <v>5.0331116999999996E-3</v>
      </c>
      <c r="G28" s="66">
        <v>0.96922399999999997</v>
      </c>
      <c r="H28" s="66">
        <v>0.88117504000000002</v>
      </c>
      <c r="I28" s="66">
        <v>1.1227179</v>
      </c>
      <c r="J28" s="66">
        <f t="shared" si="0"/>
        <v>0.99103898000000001</v>
      </c>
      <c r="K28" s="67">
        <v>7.6463729999999994E-2</v>
      </c>
      <c r="L28" s="67">
        <v>4.0739499999999998E-2</v>
      </c>
      <c r="M28" s="66">
        <v>-0.12845313999999999</v>
      </c>
      <c r="N28" s="66">
        <v>-0.26744259999999997</v>
      </c>
      <c r="O28" s="66">
        <v>-0.18527516999999999</v>
      </c>
      <c r="P28" s="66">
        <v>-0.193723636666667</v>
      </c>
      <c r="Q28" s="55" t="s">
        <v>931</v>
      </c>
    </row>
    <row r="29" spans="1:17" s="43" customFormat="1" ht="12.75">
      <c r="A29" s="50" t="s">
        <v>1023</v>
      </c>
      <c r="B29" s="50" t="s">
        <v>1024</v>
      </c>
      <c r="C29" s="50" t="s">
        <v>1025</v>
      </c>
      <c r="D29" s="50" t="s">
        <v>1026</v>
      </c>
      <c r="E29" s="65">
        <v>5.0519250000000002E-2</v>
      </c>
      <c r="F29" s="65">
        <v>1.4150741E-2</v>
      </c>
      <c r="G29" s="66">
        <v>0.56459130000000002</v>
      </c>
      <c r="H29" s="66">
        <v>0.86117600000000005</v>
      </c>
      <c r="I29" s="66">
        <v>0.77798646999999999</v>
      </c>
      <c r="J29" s="66">
        <f t="shared" si="0"/>
        <v>0.73458458999999998</v>
      </c>
      <c r="K29" s="67"/>
      <c r="L29" s="67">
        <v>0.36481314999999997</v>
      </c>
      <c r="M29" s="66">
        <v>9.3489130000000004E-2</v>
      </c>
      <c r="N29" s="66">
        <v>-0.76153230000000005</v>
      </c>
      <c r="O29" s="66">
        <v>-0.2059464</v>
      </c>
      <c r="P29" s="66">
        <v>-0.291329856666667</v>
      </c>
      <c r="Q29" s="55" t="s">
        <v>931</v>
      </c>
    </row>
    <row r="30" spans="1:17" s="43" customFormat="1" ht="12.75">
      <c r="A30" s="50" t="s">
        <v>1027</v>
      </c>
      <c r="B30" s="50" t="s">
        <v>1028</v>
      </c>
      <c r="C30" s="50"/>
      <c r="D30" s="50"/>
      <c r="E30" s="65"/>
      <c r="F30" s="65"/>
      <c r="G30" s="66"/>
      <c r="H30" s="66"/>
      <c r="I30" s="66"/>
      <c r="J30" s="66"/>
      <c r="K30" s="67"/>
      <c r="L30" s="67"/>
      <c r="M30" s="66"/>
      <c r="N30" s="66"/>
      <c r="O30" s="66"/>
      <c r="P30" s="66"/>
      <c r="Q30" s="55"/>
    </row>
    <row r="31" spans="1:17" s="43" customFormat="1" ht="12.75">
      <c r="A31" s="50" t="s">
        <v>1029</v>
      </c>
      <c r="B31" s="50" t="s">
        <v>1030</v>
      </c>
      <c r="C31" s="50" t="s">
        <v>1031</v>
      </c>
      <c r="D31" s="50" t="s">
        <v>1032</v>
      </c>
      <c r="E31" s="65"/>
      <c r="F31" s="65"/>
      <c r="G31" s="66"/>
      <c r="H31" s="66"/>
      <c r="I31" s="66"/>
      <c r="J31" s="66"/>
      <c r="K31" s="67"/>
      <c r="L31" s="67"/>
      <c r="M31" s="66"/>
      <c r="N31" s="66"/>
      <c r="O31" s="66"/>
      <c r="P31" s="66"/>
      <c r="Q31" s="55"/>
    </row>
    <row r="32" spans="1:17" s="43" customFormat="1" ht="12.75">
      <c r="A32" s="50" t="s">
        <v>1033</v>
      </c>
      <c r="B32" s="50" t="s">
        <v>1034</v>
      </c>
      <c r="C32" s="50" t="s">
        <v>1035</v>
      </c>
      <c r="D32" s="50" t="s">
        <v>1036</v>
      </c>
      <c r="E32" s="65"/>
      <c r="F32" s="65">
        <v>1.5886009999999999E-2</v>
      </c>
      <c r="G32" s="66">
        <v>0.77420820000000001</v>
      </c>
      <c r="H32" s="66">
        <v>0.72991609999999996</v>
      </c>
      <c r="I32" s="66">
        <v>0.49938062</v>
      </c>
      <c r="J32" s="66">
        <f t="shared" si="0"/>
        <v>0.66783497333333341</v>
      </c>
      <c r="K32" s="67">
        <v>4.6511642999999998E-2</v>
      </c>
      <c r="L32" s="67">
        <v>1.1893775000000001E-2</v>
      </c>
      <c r="M32" s="66">
        <v>0.4218517</v>
      </c>
      <c r="N32" s="66">
        <v>0.49478957000000001</v>
      </c>
      <c r="O32" s="66">
        <v>0.61452620000000002</v>
      </c>
      <c r="P32" s="66">
        <v>0.51038915666666695</v>
      </c>
      <c r="Q32" s="55" t="s">
        <v>931</v>
      </c>
    </row>
    <row r="33" spans="1:17" s="43" customFormat="1" ht="12.75">
      <c r="A33" s="50" t="s">
        <v>1037</v>
      </c>
      <c r="B33" s="50" t="s">
        <v>1038</v>
      </c>
      <c r="C33" s="50" t="s">
        <v>1039</v>
      </c>
      <c r="D33" s="50" t="s">
        <v>1040</v>
      </c>
      <c r="E33" s="65"/>
      <c r="F33" s="65">
        <v>0.58814763999999997</v>
      </c>
      <c r="G33" s="66">
        <v>0.20163592999999999</v>
      </c>
      <c r="H33" s="66">
        <v>0.13670940000000001</v>
      </c>
      <c r="I33" s="66">
        <v>-1.2393575999999999</v>
      </c>
      <c r="J33" s="66">
        <f t="shared" si="0"/>
        <v>-0.3003374233333333</v>
      </c>
      <c r="K33" s="67"/>
      <c r="L33" s="67">
        <v>0.14113382999999999</v>
      </c>
      <c r="M33" s="66">
        <v>0.92623233999999999</v>
      </c>
      <c r="N33" s="66">
        <v>0.29699138000000003</v>
      </c>
      <c r="O33" s="66">
        <v>0.28426309999999999</v>
      </c>
      <c r="P33" s="66">
        <v>0.50249560666666704</v>
      </c>
      <c r="Q33" s="55" t="s">
        <v>931</v>
      </c>
    </row>
    <row r="34" spans="1:17" s="43" customFormat="1" ht="12.75">
      <c r="A34" s="50" t="s">
        <v>1041</v>
      </c>
      <c r="B34" s="50" t="s">
        <v>1042</v>
      </c>
      <c r="C34" s="50" t="s">
        <v>1043</v>
      </c>
      <c r="D34" s="50" t="s">
        <v>1044</v>
      </c>
      <c r="E34" s="65"/>
      <c r="F34" s="65"/>
      <c r="G34" s="66"/>
      <c r="H34" s="66"/>
      <c r="I34" s="66"/>
      <c r="J34" s="66"/>
      <c r="K34" s="67"/>
      <c r="L34" s="67"/>
      <c r="M34" s="66"/>
      <c r="N34" s="66"/>
      <c r="O34" s="66"/>
      <c r="P34" s="66"/>
      <c r="Q34" s="55"/>
    </row>
    <row r="35" spans="1:17" s="43" customFormat="1" ht="38.25">
      <c r="A35" s="50" t="s">
        <v>1045</v>
      </c>
      <c r="B35" s="50" t="s">
        <v>1046</v>
      </c>
      <c r="C35" s="50" t="s">
        <v>1047</v>
      </c>
      <c r="D35" s="50" t="s">
        <v>1048</v>
      </c>
      <c r="E35" s="65">
        <v>0.10025071000000001</v>
      </c>
      <c r="F35" s="65">
        <v>6.1199937000000003E-2</v>
      </c>
      <c r="G35" s="66">
        <v>-1.1483487000000001</v>
      </c>
      <c r="H35" s="66">
        <v>-0.65626150000000005</v>
      </c>
      <c r="I35" s="66">
        <v>-0.48751885</v>
      </c>
      <c r="J35" s="66">
        <f t="shared" si="0"/>
        <v>-0.76404301666666674</v>
      </c>
      <c r="K35" s="67">
        <v>4.4659622000000003E-2</v>
      </c>
      <c r="L35" s="67">
        <v>1.0086525000000001E-2</v>
      </c>
      <c r="M35" s="66">
        <v>-0.60470579999999996</v>
      </c>
      <c r="N35" s="66">
        <v>-0.46133610000000003</v>
      </c>
      <c r="O35" s="66">
        <v>-0.65518799999999999</v>
      </c>
      <c r="P35" s="66">
        <v>-0.57374329999999996</v>
      </c>
      <c r="Q35" s="55" t="s">
        <v>1049</v>
      </c>
    </row>
    <row r="36" spans="1:17" s="43" customFormat="1" ht="12.75">
      <c r="A36" s="50" t="s">
        <v>1050</v>
      </c>
      <c r="B36" s="50"/>
      <c r="C36" s="50" t="s">
        <v>1051</v>
      </c>
      <c r="D36" s="50" t="s">
        <v>1052</v>
      </c>
      <c r="E36" s="65"/>
      <c r="F36" s="65"/>
      <c r="G36" s="66"/>
      <c r="H36" s="66"/>
      <c r="I36" s="66"/>
      <c r="J36" s="66"/>
      <c r="K36" s="67"/>
      <c r="L36" s="67"/>
      <c r="M36" s="66"/>
      <c r="N36" s="66"/>
      <c r="O36" s="66"/>
      <c r="P36" s="66"/>
      <c r="Q36" s="55"/>
    </row>
    <row r="37" spans="1:17" s="43" customFormat="1" ht="12.75">
      <c r="A37" s="50" t="s">
        <v>1053</v>
      </c>
      <c r="B37" s="50" t="s">
        <v>1054</v>
      </c>
      <c r="C37" s="50" t="s">
        <v>1055</v>
      </c>
      <c r="D37" s="50" t="s">
        <v>1056</v>
      </c>
      <c r="E37" s="65"/>
      <c r="F37" s="65"/>
      <c r="G37" s="66"/>
      <c r="H37" s="66"/>
      <c r="I37" s="66"/>
      <c r="J37" s="66"/>
      <c r="K37" s="67"/>
      <c r="L37" s="67"/>
      <c r="M37" s="66"/>
      <c r="N37" s="66"/>
      <c r="O37" s="66"/>
      <c r="P37" s="66"/>
      <c r="Q37" s="55"/>
    </row>
    <row r="38" spans="1:17" s="43" customFormat="1" ht="12.75">
      <c r="A38" s="50" t="s">
        <v>1057</v>
      </c>
      <c r="B38" s="50" t="s">
        <v>1058</v>
      </c>
      <c r="C38" s="50" t="s">
        <v>1059</v>
      </c>
      <c r="D38" s="50" t="s">
        <v>1060</v>
      </c>
      <c r="E38" s="65"/>
      <c r="F38" s="65"/>
      <c r="G38" s="66"/>
      <c r="H38" s="66"/>
      <c r="I38" s="66"/>
      <c r="J38" s="66"/>
      <c r="K38" s="67"/>
      <c r="L38" s="67"/>
      <c r="M38" s="66"/>
      <c r="N38" s="66"/>
      <c r="O38" s="66"/>
      <c r="P38" s="66"/>
      <c r="Q38" s="55"/>
    </row>
    <row r="39" spans="1:17" s="43" customFormat="1" ht="12.75">
      <c r="A39" s="50" t="s">
        <v>1061</v>
      </c>
      <c r="B39" s="50" t="s">
        <v>1062</v>
      </c>
      <c r="C39" s="50" t="s">
        <v>1063</v>
      </c>
      <c r="D39" s="50" t="s">
        <v>1064</v>
      </c>
      <c r="E39" s="65"/>
      <c r="F39" s="65"/>
      <c r="G39" s="66"/>
      <c r="H39" s="66"/>
      <c r="I39" s="66"/>
      <c r="J39" s="66"/>
      <c r="K39" s="67"/>
      <c r="L39" s="67"/>
      <c r="M39" s="66"/>
      <c r="N39" s="66"/>
      <c r="O39" s="66"/>
      <c r="P39" s="66"/>
      <c r="Q39" s="55"/>
    </row>
    <row r="40" spans="1:17" s="43" customFormat="1" ht="12.75">
      <c r="A40" s="50" t="s">
        <v>1065</v>
      </c>
      <c r="B40" s="50" t="s">
        <v>1066</v>
      </c>
      <c r="C40" s="50" t="s">
        <v>1067</v>
      </c>
      <c r="D40" s="50" t="s">
        <v>1068</v>
      </c>
      <c r="E40" s="65">
        <v>4.3560399999999999E-2</v>
      </c>
      <c r="F40" s="65">
        <v>7.0940815000000001E-3</v>
      </c>
      <c r="G40" s="66">
        <v>9.8611550000000006E-2</v>
      </c>
      <c r="H40" s="66">
        <v>7.7109410000000003E-2</v>
      </c>
      <c r="I40" s="66">
        <v>0.1022588</v>
      </c>
      <c r="J40" s="66">
        <f t="shared" si="0"/>
        <v>9.2659920000000007E-2</v>
      </c>
      <c r="K40" s="67"/>
      <c r="L40" s="67">
        <v>0.37546469999999998</v>
      </c>
      <c r="M40" s="66">
        <v>0.41435713000000002</v>
      </c>
      <c r="N40" s="66">
        <v>-5.0511304E-2</v>
      </c>
      <c r="O40" s="66">
        <v>0.10062881</v>
      </c>
      <c r="P40" s="66">
        <v>0.154824878666667</v>
      </c>
      <c r="Q40" s="55" t="s">
        <v>1069</v>
      </c>
    </row>
    <row r="41" spans="1:17" s="43" customFormat="1" ht="12.75">
      <c r="A41" s="50" t="s">
        <v>1070</v>
      </c>
      <c r="B41" s="50" t="s">
        <v>1071</v>
      </c>
      <c r="C41" s="50" t="s">
        <v>1072</v>
      </c>
      <c r="D41" s="50" t="s">
        <v>1073</v>
      </c>
      <c r="E41" s="65">
        <v>0.29611315999999999</v>
      </c>
      <c r="F41" s="65">
        <v>0.24973840999999999</v>
      </c>
      <c r="G41" s="66">
        <v>2.2680206000000001E-2</v>
      </c>
      <c r="H41" s="66">
        <v>-0.16760153</v>
      </c>
      <c r="I41" s="66">
        <v>-0.14232638</v>
      </c>
      <c r="J41" s="66">
        <f t="shared" si="0"/>
        <v>-9.5749234666666669E-2</v>
      </c>
      <c r="K41" s="67">
        <v>4.6251170000000001E-2</v>
      </c>
      <c r="L41" s="67">
        <v>1.16050895E-2</v>
      </c>
      <c r="M41" s="66">
        <v>-0.22510438999999999</v>
      </c>
      <c r="N41" s="66">
        <v>-0.24833488000000001</v>
      </c>
      <c r="O41" s="66">
        <v>-0.16977582999999999</v>
      </c>
      <c r="P41" s="66">
        <v>-0.21440503333333299</v>
      </c>
      <c r="Q41" s="55" t="s">
        <v>1074</v>
      </c>
    </row>
    <row r="42" spans="1:17" s="43" customFormat="1" ht="12.75">
      <c r="A42" s="50" t="s">
        <v>1075</v>
      </c>
      <c r="B42" s="50"/>
      <c r="C42" s="50" t="s">
        <v>1076</v>
      </c>
      <c r="D42" s="50" t="s">
        <v>1077</v>
      </c>
      <c r="E42" s="65">
        <v>0.27439815000000001</v>
      </c>
      <c r="F42" s="65">
        <v>0.22854469999999999</v>
      </c>
      <c r="G42" s="66">
        <v>-0.25686165999999999</v>
      </c>
      <c r="H42" s="66">
        <v>2.6505544999999998E-2</v>
      </c>
      <c r="I42" s="66">
        <v>-0.2485627</v>
      </c>
      <c r="J42" s="66">
        <f t="shared" si="0"/>
        <v>-0.15963960499999999</v>
      </c>
      <c r="K42" s="67">
        <v>4.5922227000000003E-2</v>
      </c>
      <c r="L42" s="67">
        <v>1.1234119000000001E-2</v>
      </c>
      <c r="M42" s="66">
        <v>-0.40324789999999999</v>
      </c>
      <c r="N42" s="66">
        <v>-0.56130504999999997</v>
      </c>
      <c r="O42" s="66">
        <v>-0.42469022000000001</v>
      </c>
      <c r="P42" s="66">
        <v>-0.46308105666666699</v>
      </c>
      <c r="Q42" s="55" t="s">
        <v>952</v>
      </c>
    </row>
    <row r="43" spans="1:17" s="43" customFormat="1" ht="12.75">
      <c r="A43" s="50" t="s">
        <v>1078</v>
      </c>
      <c r="B43" s="50"/>
      <c r="C43" s="50" t="s">
        <v>1079</v>
      </c>
      <c r="D43" s="50" t="s">
        <v>1080</v>
      </c>
      <c r="E43" s="65">
        <v>5.9550890000000002E-2</v>
      </c>
      <c r="F43" s="65">
        <v>2.33143E-2</v>
      </c>
      <c r="G43" s="66">
        <v>-0.92412859999999997</v>
      </c>
      <c r="H43" s="66">
        <v>-1.2685503</v>
      </c>
      <c r="I43" s="66">
        <v>-0.74969759999999996</v>
      </c>
      <c r="J43" s="66">
        <f t="shared" si="0"/>
        <v>-0.98079216666666669</v>
      </c>
      <c r="K43" s="67"/>
      <c r="L43" s="67">
        <v>6.5931199999999995E-2</v>
      </c>
      <c r="M43" s="66">
        <v>0.23824306000000001</v>
      </c>
      <c r="N43" s="66">
        <v>0.65881246000000004</v>
      </c>
      <c r="O43" s="66">
        <v>0.65890795000000002</v>
      </c>
      <c r="P43" s="66">
        <v>0.51865448999999997</v>
      </c>
      <c r="Q43" s="55" t="s">
        <v>1081</v>
      </c>
    </row>
    <row r="44" spans="1:17" s="43" customFormat="1" ht="12.75">
      <c r="A44" s="50" t="s">
        <v>1082</v>
      </c>
      <c r="B44" s="50" t="s">
        <v>1083</v>
      </c>
      <c r="C44" s="50" t="s">
        <v>1084</v>
      </c>
      <c r="D44" s="50" t="s">
        <v>1085</v>
      </c>
      <c r="E44" s="65">
        <v>5.7250809999999999E-2</v>
      </c>
      <c r="F44" s="65">
        <v>2.1076094E-2</v>
      </c>
      <c r="G44" s="66">
        <v>1.515563</v>
      </c>
      <c r="H44" s="66">
        <v>1.0253696000000001</v>
      </c>
      <c r="I44" s="66">
        <v>1.7375115999999999</v>
      </c>
      <c r="J44" s="66">
        <f t="shared" si="0"/>
        <v>1.4261480666666666</v>
      </c>
      <c r="K44" s="67"/>
      <c r="L44" s="67">
        <v>0.10609238999999999</v>
      </c>
      <c r="M44" s="66">
        <v>-0.117314324</v>
      </c>
      <c r="N44" s="66">
        <v>-0.38035864000000003</v>
      </c>
      <c r="O44" s="66">
        <v>-0.53593444999999995</v>
      </c>
      <c r="P44" s="66">
        <v>-0.344535804666667</v>
      </c>
      <c r="Q44" s="55" t="s">
        <v>1086</v>
      </c>
    </row>
    <row r="45" spans="1:17" s="43" customFormat="1" ht="12.75">
      <c r="A45" s="50" t="s">
        <v>1087</v>
      </c>
      <c r="B45" s="50"/>
      <c r="C45" s="50" t="s">
        <v>1088</v>
      </c>
      <c r="D45" s="50" t="s">
        <v>1089</v>
      </c>
      <c r="E45" s="65">
        <v>6.6581249999999995E-2</v>
      </c>
      <c r="F45" s="65">
        <v>3.0140520000000001E-2</v>
      </c>
      <c r="G45" s="66">
        <v>-0.18136311999999999</v>
      </c>
      <c r="H45" s="66">
        <v>-0.111824945</v>
      </c>
      <c r="I45" s="66">
        <v>-0.21349445</v>
      </c>
      <c r="J45" s="66">
        <f t="shared" si="0"/>
        <v>-0.16889417166666668</v>
      </c>
      <c r="K45" s="67"/>
      <c r="L45" s="67">
        <v>7.2716354999999996E-2</v>
      </c>
      <c r="M45" s="66">
        <v>7.5431819999999997E-2</v>
      </c>
      <c r="N45" s="66">
        <v>0.22803022000000001</v>
      </c>
      <c r="O45" s="66">
        <v>0.1604873</v>
      </c>
      <c r="P45" s="66">
        <v>0.15464977999999999</v>
      </c>
      <c r="Q45" s="55" t="s">
        <v>1090</v>
      </c>
    </row>
    <row r="46" spans="1:17" s="43" customFormat="1" ht="12.75">
      <c r="A46" s="50" t="s">
        <v>1091</v>
      </c>
      <c r="B46" s="50"/>
      <c r="C46" s="50" t="s">
        <v>1092</v>
      </c>
      <c r="D46" s="50" t="s">
        <v>1093</v>
      </c>
      <c r="E46" s="65">
        <v>0.20929284000000001</v>
      </c>
      <c r="F46" s="65">
        <v>0.1647486</v>
      </c>
      <c r="G46" s="66">
        <v>6.2702330000000001E-2</v>
      </c>
      <c r="H46" s="66">
        <v>0.33024399999999998</v>
      </c>
      <c r="I46" s="66">
        <v>0.12680150000000001</v>
      </c>
      <c r="J46" s="66">
        <f t="shared" si="0"/>
        <v>0.17324927666666667</v>
      </c>
      <c r="K46" s="67">
        <v>3.5753663999999998E-2</v>
      </c>
      <c r="L46" s="67">
        <v>1.6874349999999999E-3</v>
      </c>
      <c r="M46" s="66">
        <v>0.54263600000000001</v>
      </c>
      <c r="N46" s="66">
        <v>0.58123590000000003</v>
      </c>
      <c r="O46" s="66">
        <v>0.50392630000000005</v>
      </c>
      <c r="P46" s="66">
        <v>0.54259939999999995</v>
      </c>
      <c r="Q46" s="55" t="s">
        <v>240</v>
      </c>
    </row>
    <row r="47" spans="1:17" s="43" customFormat="1" ht="12.75">
      <c r="A47" s="50" t="s">
        <v>1094</v>
      </c>
      <c r="B47" s="50" t="s">
        <v>1095</v>
      </c>
      <c r="C47" s="50" t="s">
        <v>1096</v>
      </c>
      <c r="D47" s="50" t="s">
        <v>1097</v>
      </c>
      <c r="E47" s="65">
        <v>6.3964140000000003E-2</v>
      </c>
      <c r="F47" s="65">
        <v>2.7582016000000001E-2</v>
      </c>
      <c r="G47" s="66">
        <v>-0.46134666000000002</v>
      </c>
      <c r="H47" s="66">
        <v>-0.57467950000000001</v>
      </c>
      <c r="I47" s="66">
        <v>-0.8164901</v>
      </c>
      <c r="J47" s="66">
        <f t="shared" si="0"/>
        <v>-0.61750541999999997</v>
      </c>
      <c r="K47" s="67">
        <v>6.6282389999999997E-2</v>
      </c>
      <c r="L47" s="67">
        <v>3.164281E-2</v>
      </c>
      <c r="M47" s="66">
        <v>0.31088912000000002</v>
      </c>
      <c r="N47" s="66">
        <v>0.59387959999999995</v>
      </c>
      <c r="O47" s="66">
        <v>0.44139953999999998</v>
      </c>
      <c r="P47" s="66">
        <v>0.448722753333333</v>
      </c>
      <c r="Q47" s="55" t="s">
        <v>931</v>
      </c>
    </row>
    <row r="48" spans="1:17" s="43" customFormat="1" ht="25.5">
      <c r="A48" s="50" t="s">
        <v>1098</v>
      </c>
      <c r="B48" s="50"/>
      <c r="C48" s="50" t="s">
        <v>1099</v>
      </c>
      <c r="D48" s="50" t="s">
        <v>1100</v>
      </c>
      <c r="E48" s="65">
        <v>6.5061740000000007E-2</v>
      </c>
      <c r="F48" s="65">
        <v>2.8665380000000001E-2</v>
      </c>
      <c r="G48" s="66">
        <v>-0.75515549999999998</v>
      </c>
      <c r="H48" s="66">
        <v>-0.46248344000000002</v>
      </c>
      <c r="I48" s="66">
        <v>-0.46535861000000001</v>
      </c>
      <c r="J48" s="66">
        <f t="shared" si="0"/>
        <v>-0.56099918333333332</v>
      </c>
      <c r="K48" s="67">
        <v>4.3757725999999997E-2</v>
      </c>
      <c r="L48" s="67">
        <v>9.1860015000000007E-3</v>
      </c>
      <c r="M48" s="66">
        <v>-0.42822452999999999</v>
      </c>
      <c r="N48" s="66">
        <v>-0.59936900000000004</v>
      </c>
      <c r="O48" s="66">
        <v>-0.54760253000000003</v>
      </c>
      <c r="P48" s="66">
        <v>-0.52506535333333304</v>
      </c>
      <c r="Q48" s="55" t="s">
        <v>1101</v>
      </c>
    </row>
    <row r="49" spans="1:17" s="43" customFormat="1" ht="12.75">
      <c r="A49" s="50" t="s">
        <v>1102</v>
      </c>
      <c r="B49" s="50"/>
      <c r="C49" s="50" t="s">
        <v>1103</v>
      </c>
      <c r="D49" s="50" t="s">
        <v>1104</v>
      </c>
      <c r="E49" s="65">
        <v>0.74485064000000001</v>
      </c>
      <c r="F49" s="65">
        <v>0.71507089999999995</v>
      </c>
      <c r="G49" s="66">
        <v>0.94815170000000004</v>
      </c>
      <c r="H49" s="66">
        <v>-0.21967510000000001</v>
      </c>
      <c r="I49" s="66">
        <v>-0.23442180000000001</v>
      </c>
      <c r="J49" s="66">
        <f t="shared" si="0"/>
        <v>0.16468493333333334</v>
      </c>
      <c r="K49" s="67">
        <v>4.9639624E-2</v>
      </c>
      <c r="L49" s="67">
        <v>1.5540923E-2</v>
      </c>
      <c r="M49" s="66">
        <v>0.93305110000000002</v>
      </c>
      <c r="N49" s="66">
        <v>1.4224224999999999</v>
      </c>
      <c r="O49" s="66">
        <v>1.3851346</v>
      </c>
      <c r="P49" s="66">
        <v>1.2468694</v>
      </c>
      <c r="Q49" s="55" t="s">
        <v>931</v>
      </c>
    </row>
    <row r="50" spans="1:17" s="43" customFormat="1" ht="12.75">
      <c r="A50" s="50" t="s">
        <v>1105</v>
      </c>
      <c r="B50" s="50" t="s">
        <v>1106</v>
      </c>
      <c r="C50" s="50" t="s">
        <v>1107</v>
      </c>
      <c r="D50" s="50" t="s">
        <v>1108</v>
      </c>
      <c r="E50" s="65"/>
      <c r="F50" s="65">
        <v>0.29850834999999998</v>
      </c>
      <c r="G50" s="66">
        <v>1.4070148</v>
      </c>
      <c r="H50" s="66">
        <v>-7.2950890000000004E-2</v>
      </c>
      <c r="I50" s="66">
        <v>0.47084661999999999</v>
      </c>
      <c r="J50" s="66">
        <f t="shared" si="0"/>
        <v>0.60163684333333334</v>
      </c>
      <c r="K50" s="67">
        <v>5.566757E-2</v>
      </c>
      <c r="L50" s="67">
        <v>2.168426E-2</v>
      </c>
      <c r="M50" s="66">
        <v>1.0400275999999999</v>
      </c>
      <c r="N50" s="66">
        <v>1.0976429000000001</v>
      </c>
      <c r="O50" s="66">
        <v>1.6307646</v>
      </c>
      <c r="P50" s="66">
        <v>1.2561450333333299</v>
      </c>
      <c r="Q50" s="55" t="s">
        <v>931</v>
      </c>
    </row>
    <row r="51" spans="1:17" s="43" customFormat="1" ht="12.75">
      <c r="A51" s="50" t="s">
        <v>1109</v>
      </c>
      <c r="B51" s="50"/>
      <c r="C51" s="50" t="s">
        <v>1110</v>
      </c>
      <c r="D51" s="50" t="s">
        <v>1111</v>
      </c>
      <c r="E51" s="65">
        <v>8.8763474999999994E-2</v>
      </c>
      <c r="F51" s="65">
        <v>5.0848632999999997E-2</v>
      </c>
      <c r="G51" s="66">
        <v>9.2340513999999999E-2</v>
      </c>
      <c r="H51" s="66">
        <v>0.22421074999999999</v>
      </c>
      <c r="I51" s="66">
        <v>0.19521240000000001</v>
      </c>
      <c r="J51" s="66">
        <f t="shared" si="0"/>
        <v>0.17058788800000002</v>
      </c>
      <c r="K51" s="67">
        <v>4.4496134E-2</v>
      </c>
      <c r="L51" s="67">
        <v>9.8961320000000002E-3</v>
      </c>
      <c r="M51" s="66">
        <v>-0.59527874000000003</v>
      </c>
      <c r="N51" s="66">
        <v>-0.84688187000000004</v>
      </c>
      <c r="O51" s="66">
        <v>-0.74539770000000005</v>
      </c>
      <c r="P51" s="66">
        <v>-0.729186103333333</v>
      </c>
      <c r="Q51" s="55" t="s">
        <v>1112</v>
      </c>
    </row>
    <row r="52" spans="1:17" s="43" customFormat="1" ht="12.75">
      <c r="A52" s="50" t="s">
        <v>1113</v>
      </c>
      <c r="B52" s="50" t="s">
        <v>1114</v>
      </c>
      <c r="C52" s="50" t="s">
        <v>1115</v>
      </c>
      <c r="D52" s="50" t="s">
        <v>1116</v>
      </c>
      <c r="E52" s="65">
        <v>6.7537925999999998E-2</v>
      </c>
      <c r="F52" s="65">
        <v>3.1001493000000001E-2</v>
      </c>
      <c r="G52" s="66">
        <v>3.3198732999999998</v>
      </c>
      <c r="H52" s="66">
        <v>3.1207099999999999</v>
      </c>
      <c r="I52" s="66">
        <v>5.3366046000000003</v>
      </c>
      <c r="J52" s="66">
        <f t="shared" si="0"/>
        <v>3.9257293000000004</v>
      </c>
      <c r="K52" s="67"/>
      <c r="L52" s="67">
        <v>0.1858552</v>
      </c>
      <c r="M52" s="66">
        <v>-0.49587007999999999</v>
      </c>
      <c r="N52" s="66">
        <v>-5.0138477000000001E-2</v>
      </c>
      <c r="O52" s="66">
        <v>-0.22524359999999999</v>
      </c>
      <c r="P52" s="66">
        <v>-0.25708405233333298</v>
      </c>
      <c r="Q52" s="55" t="s">
        <v>1117</v>
      </c>
    </row>
    <row r="53" spans="1:17" s="43" customFormat="1" ht="12.75">
      <c r="A53" s="50" t="s">
        <v>1118</v>
      </c>
      <c r="B53" s="50" t="s">
        <v>1119</v>
      </c>
      <c r="C53" s="50" t="s">
        <v>1120</v>
      </c>
      <c r="D53" s="50" t="s">
        <v>1121</v>
      </c>
      <c r="E53" s="65"/>
      <c r="F53" s="65">
        <v>0.39601641999999998</v>
      </c>
      <c r="G53" s="66">
        <v>1.4596375999999999E-2</v>
      </c>
      <c r="H53" s="66">
        <v>0.41483256000000002</v>
      </c>
      <c r="I53" s="66">
        <v>4.8380059999999997E-3</v>
      </c>
      <c r="J53" s="66">
        <f t="shared" si="0"/>
        <v>0.14475564733333335</v>
      </c>
      <c r="K53" s="67">
        <v>3.6401245999999998E-2</v>
      </c>
      <c r="L53" s="67">
        <v>2.2687385999999999E-3</v>
      </c>
      <c r="M53" s="66">
        <v>-0.73484755000000002</v>
      </c>
      <c r="N53" s="66">
        <v>-0.69017744000000003</v>
      </c>
      <c r="O53" s="66">
        <v>-0.62279079999999998</v>
      </c>
      <c r="P53" s="66">
        <v>-0.68260526333333305</v>
      </c>
      <c r="Q53" s="55" t="s">
        <v>1074</v>
      </c>
    </row>
    <row r="54" spans="1:17" s="43" customFormat="1" ht="12.75">
      <c r="A54" s="50" t="s">
        <v>1122</v>
      </c>
      <c r="B54" s="50" t="s">
        <v>1123</v>
      </c>
      <c r="C54" s="50" t="s">
        <v>1124</v>
      </c>
      <c r="D54" s="50" t="s">
        <v>1125</v>
      </c>
      <c r="E54" s="65">
        <v>3.9745849999999999E-2</v>
      </c>
      <c r="F54" s="65">
        <v>2.3368904E-3</v>
      </c>
      <c r="G54" s="66">
        <v>1.4592166</v>
      </c>
      <c r="H54" s="66">
        <v>1.3885164000000001</v>
      </c>
      <c r="I54" s="66">
        <v>1.6319828000000001</v>
      </c>
      <c r="J54" s="66">
        <f t="shared" si="0"/>
        <v>1.4932386</v>
      </c>
      <c r="K54" s="67"/>
      <c r="L54" s="67">
        <v>0.28732150000000001</v>
      </c>
      <c r="M54" s="66">
        <v>-1.1712136E-2</v>
      </c>
      <c r="N54" s="66">
        <v>0.32033354000000003</v>
      </c>
      <c r="O54" s="66">
        <v>0.10951793</v>
      </c>
      <c r="P54" s="66">
        <v>0.13937977800000001</v>
      </c>
      <c r="Q54" s="55" t="s">
        <v>17</v>
      </c>
    </row>
    <row r="55" spans="1:17" s="43" customFormat="1" ht="12.75">
      <c r="A55" s="50" t="s">
        <v>1126</v>
      </c>
      <c r="B55" s="50" t="s">
        <v>1127</v>
      </c>
      <c r="C55" s="50" t="s">
        <v>1128</v>
      </c>
      <c r="D55" s="50" t="s">
        <v>1129</v>
      </c>
      <c r="E55" s="65">
        <v>6.5401379999999995E-2</v>
      </c>
      <c r="F55" s="65">
        <v>2.8991835000000001E-2</v>
      </c>
      <c r="G55" s="66">
        <v>1.1147499999999999</v>
      </c>
      <c r="H55" s="66">
        <v>0.75613505000000003</v>
      </c>
      <c r="I55" s="66">
        <v>0.63028810000000002</v>
      </c>
      <c r="J55" s="66">
        <f t="shared" si="0"/>
        <v>0.83372438333333332</v>
      </c>
      <c r="K55" s="67">
        <v>4.9382112999999998E-2</v>
      </c>
      <c r="L55" s="67">
        <v>1.5266228999999999E-2</v>
      </c>
      <c r="M55" s="66">
        <v>0.76957273000000004</v>
      </c>
      <c r="N55" s="66">
        <v>0.75724374999999999</v>
      </c>
      <c r="O55" s="66">
        <v>0.50915200000000005</v>
      </c>
      <c r="P55" s="66">
        <v>0.67865615999999995</v>
      </c>
      <c r="Q55" s="55" t="s">
        <v>1130</v>
      </c>
    </row>
    <row r="56" spans="1:17" s="43" customFormat="1" ht="12.75">
      <c r="A56" s="50" t="s">
        <v>1131</v>
      </c>
      <c r="B56" s="50"/>
      <c r="C56" s="50" t="s">
        <v>1132</v>
      </c>
      <c r="D56" s="50" t="s">
        <v>1133</v>
      </c>
      <c r="E56" s="65">
        <v>4.5165006000000001E-2</v>
      </c>
      <c r="F56" s="65">
        <v>8.6552959999999998E-3</v>
      </c>
      <c r="G56" s="66">
        <v>-0.18257996000000001</v>
      </c>
      <c r="H56" s="66">
        <v>-0.25358756999999998</v>
      </c>
      <c r="I56" s="66">
        <v>-0.2261534</v>
      </c>
      <c r="J56" s="66">
        <f t="shared" si="0"/>
        <v>-0.2207736433333333</v>
      </c>
      <c r="K56" s="67"/>
      <c r="L56" s="67">
        <v>0.24262128999999999</v>
      </c>
      <c r="M56" s="66">
        <v>-0.43205969999999999</v>
      </c>
      <c r="N56" s="66">
        <v>9.8709790000000002E-3</v>
      </c>
      <c r="O56" s="66">
        <v>-0.96566870000000005</v>
      </c>
      <c r="P56" s="66">
        <v>-0.46261914033333301</v>
      </c>
      <c r="Q56" s="55" t="s">
        <v>1074</v>
      </c>
    </row>
    <row r="57" spans="1:17" s="43" customFormat="1" ht="12.75">
      <c r="A57" s="50" t="s">
        <v>1134</v>
      </c>
      <c r="B57" s="50"/>
      <c r="C57" s="50" t="s">
        <v>1135</v>
      </c>
      <c r="D57" s="50" t="s">
        <v>1136</v>
      </c>
      <c r="E57" s="65">
        <v>4.1176412000000003E-2</v>
      </c>
      <c r="F57" s="65">
        <v>4.4500950000000003E-3</v>
      </c>
      <c r="G57" s="66">
        <v>-1.164998</v>
      </c>
      <c r="H57" s="66">
        <v>-0.93040699999999998</v>
      </c>
      <c r="I57" s="66">
        <v>-1.1183890999999999</v>
      </c>
      <c r="J57" s="66">
        <f t="shared" si="0"/>
        <v>-1.0712647</v>
      </c>
      <c r="K57" s="67">
        <v>4.2304243999999998E-2</v>
      </c>
      <c r="L57" s="67">
        <v>8.0003100000000001E-3</v>
      </c>
      <c r="M57" s="66">
        <v>-1.1919569999999999</v>
      </c>
      <c r="N57" s="66">
        <v>-1.2487874000000001</v>
      </c>
      <c r="O57" s="66">
        <v>-1.5786988</v>
      </c>
      <c r="P57" s="66">
        <v>-1.3398144000000001</v>
      </c>
      <c r="Q57" s="55" t="s">
        <v>931</v>
      </c>
    </row>
    <row r="58" spans="1:17" s="43" customFormat="1" ht="25.5">
      <c r="A58" s="50" t="s">
        <v>1137</v>
      </c>
      <c r="B58" s="50"/>
      <c r="C58" s="50" t="s">
        <v>1138</v>
      </c>
      <c r="D58" s="50" t="s">
        <v>1139</v>
      </c>
      <c r="E58" s="65">
        <v>9.8594020000000004E-2</v>
      </c>
      <c r="F58" s="65">
        <v>5.9698287000000003E-2</v>
      </c>
      <c r="G58" s="66">
        <v>0.16134919</v>
      </c>
      <c r="H58" s="66">
        <v>0.16285226999999999</v>
      </c>
      <c r="I58" s="66">
        <v>0.32936850000000001</v>
      </c>
      <c r="J58" s="66">
        <f t="shared" si="0"/>
        <v>0.21785665333333334</v>
      </c>
      <c r="K58" s="67"/>
      <c r="L58" s="67">
        <v>0.72933550000000003</v>
      </c>
      <c r="M58" s="66">
        <v>6.1932622999999999E-2</v>
      </c>
      <c r="N58" s="66">
        <v>-0.10228248</v>
      </c>
      <c r="O58" s="66">
        <v>-1.6219191000000001E-2</v>
      </c>
      <c r="P58" s="66">
        <v>-1.88563493333333E-2</v>
      </c>
      <c r="Q58" s="55" t="s">
        <v>1140</v>
      </c>
    </row>
    <row r="59" spans="1:17" s="43" customFormat="1" ht="12.75">
      <c r="A59" s="50" t="s">
        <v>1141</v>
      </c>
      <c r="B59" s="50" t="s">
        <v>1142</v>
      </c>
      <c r="C59" s="50" t="s">
        <v>1143</v>
      </c>
      <c r="D59" s="50" t="s">
        <v>1144</v>
      </c>
      <c r="E59" s="65">
        <v>3.9603997000000002E-2</v>
      </c>
      <c r="F59" s="65">
        <v>1.7103654000000001E-3</v>
      </c>
      <c r="G59" s="66">
        <v>2.0250359000000002</v>
      </c>
      <c r="H59" s="66">
        <v>1.9022874999999999</v>
      </c>
      <c r="I59" s="66">
        <v>1.7537955000000001</v>
      </c>
      <c r="J59" s="66">
        <f t="shared" si="0"/>
        <v>1.8937063000000001</v>
      </c>
      <c r="K59" s="67">
        <v>4.9184962999999998E-2</v>
      </c>
      <c r="L59" s="67">
        <v>1.5065719E-2</v>
      </c>
      <c r="M59" s="66">
        <v>0.55472279999999996</v>
      </c>
      <c r="N59" s="66">
        <v>0.70766633999999995</v>
      </c>
      <c r="O59" s="66">
        <v>0.85880659999999998</v>
      </c>
      <c r="P59" s="66">
        <v>0.70706524666666704</v>
      </c>
      <c r="Q59" s="55" t="s">
        <v>995</v>
      </c>
    </row>
    <row r="60" spans="1:17" s="43" customFormat="1" ht="12.75">
      <c r="A60" s="50" t="s">
        <v>1145</v>
      </c>
      <c r="B60" s="50"/>
      <c r="C60" s="50" t="s">
        <v>1146</v>
      </c>
      <c r="D60" s="50" t="s">
        <v>1147</v>
      </c>
      <c r="E60" s="65">
        <v>0.10427236600000001</v>
      </c>
      <c r="F60" s="65">
        <v>6.4946119999999996E-2</v>
      </c>
      <c r="G60" s="66">
        <v>-0.44091609999999998</v>
      </c>
      <c r="H60" s="66">
        <v>-0.23209098</v>
      </c>
      <c r="I60" s="66">
        <v>-0.19154558999999999</v>
      </c>
      <c r="J60" s="66">
        <f t="shared" si="0"/>
        <v>-0.28818422333333332</v>
      </c>
      <c r="K60" s="67">
        <v>3.9986911999999999E-2</v>
      </c>
      <c r="L60" s="67">
        <v>5.3933402999999996E-3</v>
      </c>
      <c r="M60" s="66">
        <v>-0.57856189999999996</v>
      </c>
      <c r="N60" s="66">
        <v>-0.70106214</v>
      </c>
      <c r="O60" s="66">
        <v>-0.744834</v>
      </c>
      <c r="P60" s="66">
        <v>-0.67481934666666699</v>
      </c>
      <c r="Q60" s="55" t="s">
        <v>1148</v>
      </c>
    </row>
    <row r="61" spans="1:17" s="43" customFormat="1" ht="12.75">
      <c r="A61" s="50" t="s">
        <v>1149</v>
      </c>
      <c r="B61" s="50"/>
      <c r="C61" s="50" t="s">
        <v>1150</v>
      </c>
      <c r="D61" s="50" t="s">
        <v>1151</v>
      </c>
      <c r="E61" s="65">
        <v>4.5371555000000001E-2</v>
      </c>
      <c r="F61" s="65">
        <v>8.8987170000000004E-3</v>
      </c>
      <c r="G61" s="66">
        <v>0.42019269999999997</v>
      </c>
      <c r="H61" s="66">
        <v>0.307867</v>
      </c>
      <c r="I61" s="66">
        <v>0.3364954</v>
      </c>
      <c r="J61" s="66">
        <f t="shared" si="0"/>
        <v>0.35485169999999999</v>
      </c>
      <c r="K61" s="67">
        <v>8.8401469999999996E-2</v>
      </c>
      <c r="L61" s="67">
        <v>5.1398689999999997E-2</v>
      </c>
      <c r="M61" s="66">
        <v>-0.26271924000000002</v>
      </c>
      <c r="N61" s="66">
        <v>-0.57656580000000002</v>
      </c>
      <c r="O61" s="66">
        <v>-0.35004153999999998</v>
      </c>
      <c r="P61" s="66">
        <v>-0.39644219333333303</v>
      </c>
      <c r="Q61" s="55" t="s">
        <v>931</v>
      </c>
    </row>
    <row r="62" spans="1:17" s="43" customFormat="1" ht="12.75">
      <c r="A62" s="50" t="s">
        <v>1152</v>
      </c>
      <c r="B62" s="50"/>
      <c r="C62" s="50" t="s">
        <v>1153</v>
      </c>
      <c r="D62" s="50" t="s">
        <v>1154</v>
      </c>
      <c r="E62" s="65">
        <v>5.1074438E-2</v>
      </c>
      <c r="F62" s="65">
        <v>1.4722311E-2</v>
      </c>
      <c r="G62" s="66">
        <v>-0.33579915999999999</v>
      </c>
      <c r="H62" s="66">
        <v>-0.28083807</v>
      </c>
      <c r="I62" s="66">
        <v>-0.42722124</v>
      </c>
      <c r="J62" s="66">
        <f t="shared" si="0"/>
        <v>-0.34795282333333333</v>
      </c>
      <c r="K62" s="67">
        <v>6.7792340000000006E-2</v>
      </c>
      <c r="L62" s="67">
        <v>3.2934524E-2</v>
      </c>
      <c r="M62" s="66">
        <v>0.39887050000000002</v>
      </c>
      <c r="N62" s="66">
        <v>0.52741439999999995</v>
      </c>
      <c r="O62" s="66">
        <v>0.75571144000000001</v>
      </c>
      <c r="P62" s="66">
        <v>0.56066544666666696</v>
      </c>
      <c r="Q62" s="55" t="s">
        <v>1155</v>
      </c>
    </row>
    <row r="63" spans="1:17" s="43" customFormat="1" ht="12.75">
      <c r="A63" s="50" t="s">
        <v>1156</v>
      </c>
      <c r="B63" s="50" t="s">
        <v>1157</v>
      </c>
      <c r="C63" s="50" t="s">
        <v>1158</v>
      </c>
      <c r="D63" s="50" t="s">
        <v>1159</v>
      </c>
      <c r="E63" s="65">
        <v>4.1245445999999998E-2</v>
      </c>
      <c r="F63" s="65">
        <v>4.6341433E-3</v>
      </c>
      <c r="G63" s="66">
        <v>1.5599651000000001</v>
      </c>
      <c r="H63" s="66">
        <v>1.2350532000000001</v>
      </c>
      <c r="I63" s="66">
        <v>1.3601629</v>
      </c>
      <c r="J63" s="66">
        <f t="shared" si="0"/>
        <v>1.3850604000000002</v>
      </c>
      <c r="K63" s="67">
        <v>9.4668340000000004E-2</v>
      </c>
      <c r="L63" s="67">
        <v>5.7121113000000001E-2</v>
      </c>
      <c r="M63" s="66">
        <v>0.25656506000000001</v>
      </c>
      <c r="N63" s="66">
        <v>0.15756127</v>
      </c>
      <c r="O63" s="66">
        <v>0.10856721</v>
      </c>
      <c r="P63" s="66">
        <v>0.17423118000000001</v>
      </c>
      <c r="Q63" s="55" t="s">
        <v>931</v>
      </c>
    </row>
    <row r="64" spans="1:17" s="43" customFormat="1" ht="12.75">
      <c r="A64" s="50" t="s">
        <v>1160</v>
      </c>
      <c r="B64" s="50" t="s">
        <v>1161</v>
      </c>
      <c r="C64" s="50" t="s">
        <v>1162</v>
      </c>
      <c r="D64" s="50" t="s">
        <v>1163</v>
      </c>
      <c r="E64" s="65">
        <v>0.10879026</v>
      </c>
      <c r="F64" s="65">
        <v>6.895867E-2</v>
      </c>
      <c r="G64" s="66">
        <v>-0.35799315999999998</v>
      </c>
      <c r="H64" s="66">
        <v>-0.20898628</v>
      </c>
      <c r="I64" s="66">
        <v>-0.13711456999999999</v>
      </c>
      <c r="J64" s="66">
        <f t="shared" si="0"/>
        <v>-0.23469800333333332</v>
      </c>
      <c r="K64" s="67"/>
      <c r="L64" s="67">
        <v>0.28281405999999998</v>
      </c>
      <c r="M64" s="66">
        <v>5.1946557999999997E-2</v>
      </c>
      <c r="N64" s="66">
        <v>-0.22874448999999999</v>
      </c>
      <c r="O64" s="66">
        <v>-0.24068637000000001</v>
      </c>
      <c r="P64" s="66">
        <v>-0.139161434</v>
      </c>
      <c r="Q64" s="55" t="s">
        <v>995</v>
      </c>
    </row>
    <row r="65" spans="1:17" s="43" customFormat="1" ht="12.75">
      <c r="A65" s="50" t="s">
        <v>1164</v>
      </c>
      <c r="B65" s="50" t="s">
        <v>1165</v>
      </c>
      <c r="C65" s="50" t="s">
        <v>1166</v>
      </c>
      <c r="D65" s="50" t="s">
        <v>1167</v>
      </c>
      <c r="E65" s="65"/>
      <c r="F65" s="65"/>
      <c r="G65" s="66"/>
      <c r="H65" s="66"/>
      <c r="I65" s="66"/>
      <c r="J65" s="66"/>
      <c r="K65" s="67"/>
      <c r="L65" s="67"/>
      <c r="M65" s="66"/>
      <c r="N65" s="66"/>
      <c r="O65" s="66"/>
      <c r="P65" s="66"/>
      <c r="Q65" s="55"/>
    </row>
    <row r="66" spans="1:17" s="43" customFormat="1" ht="12.75">
      <c r="A66" s="50" t="s">
        <v>1168</v>
      </c>
      <c r="B66" s="50"/>
      <c r="C66" s="50" t="s">
        <v>1169</v>
      </c>
      <c r="D66" s="50" t="s">
        <v>1170</v>
      </c>
      <c r="E66" s="65"/>
      <c r="F66" s="65">
        <v>0.29473202999999998</v>
      </c>
      <c r="G66" s="66">
        <v>0.20797008</v>
      </c>
      <c r="H66" s="66">
        <v>0.22042084000000001</v>
      </c>
      <c r="I66" s="66">
        <v>-5.2655476999999999E-2</v>
      </c>
      <c r="J66" s="66">
        <f t="shared" si="0"/>
        <v>0.12524514766666667</v>
      </c>
      <c r="K66" s="67"/>
      <c r="L66" s="67">
        <v>0.40452867999999997</v>
      </c>
      <c r="M66" s="66">
        <v>-2.6930087</v>
      </c>
      <c r="N66" s="66">
        <v>-0.17772472</v>
      </c>
      <c r="O66" s="66">
        <v>8.5753490000000002E-2</v>
      </c>
      <c r="P66" s="66">
        <v>-0.92832664333333303</v>
      </c>
      <c r="Q66" s="55" t="s">
        <v>1171</v>
      </c>
    </row>
    <row r="67" spans="1:17" s="43" customFormat="1" ht="12.75">
      <c r="A67" s="50" t="s">
        <v>1172</v>
      </c>
      <c r="B67" s="50" t="s">
        <v>1173</v>
      </c>
      <c r="C67" s="50" t="s">
        <v>1174</v>
      </c>
      <c r="D67" s="50" t="s">
        <v>1175</v>
      </c>
      <c r="E67" s="65">
        <v>4.8559814999999999E-2</v>
      </c>
      <c r="F67" s="65">
        <v>1.2303418E-2</v>
      </c>
      <c r="G67" s="66">
        <v>1.1436269999999999</v>
      </c>
      <c r="H67" s="66">
        <v>0.80279299999999998</v>
      </c>
      <c r="I67" s="66">
        <v>0.86417776000000002</v>
      </c>
      <c r="J67" s="66">
        <f t="shared" si="0"/>
        <v>0.93686591999999991</v>
      </c>
      <c r="K67" s="67">
        <v>6.6636360000000006E-2</v>
      </c>
      <c r="L67" s="67">
        <v>3.1936340000000001E-2</v>
      </c>
      <c r="M67" s="66">
        <v>-0.69618369999999996</v>
      </c>
      <c r="N67" s="66">
        <v>-0.39242937999999999</v>
      </c>
      <c r="O67" s="66">
        <v>-0.44563374</v>
      </c>
      <c r="P67" s="66">
        <v>-0.51141560666666697</v>
      </c>
      <c r="Q67" s="55" t="s">
        <v>931</v>
      </c>
    </row>
    <row r="68" spans="1:17" s="43" customFormat="1" ht="12.75">
      <c r="A68" s="50" t="s">
        <v>1176</v>
      </c>
      <c r="B68" s="50" t="s">
        <v>1177</v>
      </c>
      <c r="C68" s="50" t="s">
        <v>1178</v>
      </c>
      <c r="D68" s="50" t="s">
        <v>1179</v>
      </c>
      <c r="E68" s="65"/>
      <c r="F68" s="65"/>
      <c r="G68" s="66"/>
      <c r="H68" s="66"/>
      <c r="I68" s="66"/>
      <c r="J68" s="66"/>
      <c r="K68" s="67"/>
      <c r="L68" s="67"/>
      <c r="M68" s="66"/>
      <c r="N68" s="66"/>
      <c r="O68" s="66"/>
      <c r="P68" s="66"/>
      <c r="Q68" s="55"/>
    </row>
    <row r="69" spans="1:17" s="43" customFormat="1" ht="12.75">
      <c r="A69" s="50" t="s">
        <v>1180</v>
      </c>
      <c r="B69" s="50" t="s">
        <v>1181</v>
      </c>
      <c r="C69" s="50" t="s">
        <v>1182</v>
      </c>
      <c r="D69" s="50" t="s">
        <v>1183</v>
      </c>
      <c r="E69" s="65"/>
      <c r="F69" s="65">
        <v>0.60824210000000001</v>
      </c>
      <c r="G69" s="66">
        <v>-1.237333</v>
      </c>
      <c r="H69" s="66">
        <v>0.12144325</v>
      </c>
      <c r="I69" s="66">
        <v>0.25474333999999998</v>
      </c>
      <c r="J69" s="66">
        <f t="shared" si="0"/>
        <v>-0.28704880333333332</v>
      </c>
      <c r="K69" s="67"/>
      <c r="L69" s="67">
        <v>8.8921620000000003E-3</v>
      </c>
      <c r="M69" s="66">
        <v>-0.56926732999999996</v>
      </c>
      <c r="N69" s="66">
        <v>-0.67175090000000004</v>
      </c>
      <c r="O69" s="66">
        <v>-0.79187775000000005</v>
      </c>
      <c r="P69" s="66">
        <v>-0.67763199333333302</v>
      </c>
      <c r="Q69" s="55" t="s">
        <v>1130</v>
      </c>
    </row>
    <row r="70" spans="1:17" s="43" customFormat="1" ht="12.75">
      <c r="A70" s="50" t="s">
        <v>1184</v>
      </c>
      <c r="B70" s="50" t="s">
        <v>1185</v>
      </c>
      <c r="C70" s="50" t="s">
        <v>1186</v>
      </c>
      <c r="D70" s="50" t="s">
        <v>1187</v>
      </c>
      <c r="E70" s="65"/>
      <c r="F70" s="65">
        <v>1.2733509E-2</v>
      </c>
      <c r="G70" s="66">
        <v>1.5939283</v>
      </c>
      <c r="H70" s="66">
        <v>1.0757749999999999</v>
      </c>
      <c r="I70" s="66">
        <v>1.2891865</v>
      </c>
      <c r="J70" s="66">
        <f t="shared" ref="J70:J133" si="1">AVERAGE(G70:I70)</f>
        <v>1.3196299333333334</v>
      </c>
      <c r="K70" s="67"/>
      <c r="L70" s="67">
        <v>0.22821691999999999</v>
      </c>
      <c r="M70" s="66">
        <v>-6.0386710000000003E-2</v>
      </c>
      <c r="N70" s="66">
        <v>0.58306409999999997</v>
      </c>
      <c r="O70" s="66">
        <v>0.57448392999999998</v>
      </c>
      <c r="P70" s="66">
        <v>0.36572043999999998</v>
      </c>
      <c r="Q70" s="55" t="s">
        <v>1117</v>
      </c>
    </row>
    <row r="71" spans="1:17" s="43" customFormat="1" ht="12.75">
      <c r="A71" s="50" t="s">
        <v>1188</v>
      </c>
      <c r="B71" s="50" t="s">
        <v>1189</v>
      </c>
      <c r="C71" s="50" t="s">
        <v>1190</v>
      </c>
      <c r="D71" s="50" t="s">
        <v>1191</v>
      </c>
      <c r="E71" s="65"/>
      <c r="F71" s="65"/>
      <c r="G71" s="66"/>
      <c r="H71" s="66"/>
      <c r="I71" s="66"/>
      <c r="J71" s="66"/>
      <c r="K71" s="67"/>
      <c r="L71" s="67"/>
      <c r="M71" s="66"/>
      <c r="N71" s="66"/>
      <c r="O71" s="66"/>
      <c r="P71" s="66"/>
      <c r="Q71" s="55"/>
    </row>
    <row r="72" spans="1:17" s="43" customFormat="1" ht="12.75">
      <c r="A72" s="50" t="s">
        <v>1192</v>
      </c>
      <c r="B72" s="50" t="s">
        <v>1193</v>
      </c>
      <c r="C72" s="50" t="s">
        <v>1194</v>
      </c>
      <c r="D72" s="50" t="s">
        <v>1195</v>
      </c>
      <c r="E72" s="65"/>
      <c r="F72" s="65">
        <v>0.23780797000000001</v>
      </c>
      <c r="G72" s="66">
        <v>0.98820733999999999</v>
      </c>
      <c r="H72" s="66">
        <v>2.0952744000000001</v>
      </c>
      <c r="I72" s="66">
        <v>-2.5005289999999999E-2</v>
      </c>
      <c r="J72" s="66">
        <f t="shared" si="1"/>
        <v>1.0194921499999998</v>
      </c>
      <c r="K72" s="67"/>
      <c r="L72" s="67">
        <v>0.6577674</v>
      </c>
      <c r="M72" s="66">
        <v>5.5449102E-2</v>
      </c>
      <c r="N72" s="66">
        <v>-0.23305604999999999</v>
      </c>
      <c r="O72" s="66">
        <v>0.51347019999999999</v>
      </c>
      <c r="P72" s="66">
        <v>0.111954417333333</v>
      </c>
      <c r="Q72" s="55" t="s">
        <v>1069</v>
      </c>
    </row>
    <row r="73" spans="1:17" s="43" customFormat="1" ht="12.75">
      <c r="A73" s="50" t="s">
        <v>1196</v>
      </c>
      <c r="B73" s="50" t="s">
        <v>1197</v>
      </c>
      <c r="C73" s="50" t="s">
        <v>1198</v>
      </c>
      <c r="D73" s="50" t="s">
        <v>1199</v>
      </c>
      <c r="E73" s="65">
        <v>3.9603997000000002E-2</v>
      </c>
      <c r="F73" s="65">
        <v>1.8314322000000001E-3</v>
      </c>
      <c r="G73" s="66">
        <v>1.4274559</v>
      </c>
      <c r="H73" s="66">
        <v>1.3364476999999999</v>
      </c>
      <c r="I73" s="66">
        <v>1.2300222999999999</v>
      </c>
      <c r="J73" s="66">
        <f t="shared" si="1"/>
        <v>1.3313086333333333</v>
      </c>
      <c r="K73" s="67">
        <v>6.4144039999999999E-2</v>
      </c>
      <c r="L73" s="67">
        <v>2.9633807000000002E-2</v>
      </c>
      <c r="M73" s="66">
        <v>0.52612495000000004</v>
      </c>
      <c r="N73" s="66">
        <v>0.36152645999999999</v>
      </c>
      <c r="O73" s="66">
        <v>0.68026154999999999</v>
      </c>
      <c r="P73" s="66">
        <v>0.52263765333333301</v>
      </c>
      <c r="Q73" s="55" t="s">
        <v>1117</v>
      </c>
    </row>
    <row r="74" spans="1:17" s="43" customFormat="1" ht="12.75">
      <c r="A74" s="50" t="s">
        <v>1200</v>
      </c>
      <c r="B74" s="50" t="s">
        <v>1201</v>
      </c>
      <c r="C74" s="50" t="s">
        <v>1202</v>
      </c>
      <c r="D74" s="50" t="s">
        <v>1203</v>
      </c>
      <c r="E74" s="65"/>
      <c r="F74" s="65">
        <v>1.1018211E-2</v>
      </c>
      <c r="G74" s="66">
        <v>0.62598980000000004</v>
      </c>
      <c r="H74" s="66">
        <v>0.61727034999999997</v>
      </c>
      <c r="I74" s="66">
        <v>0.44327919999999998</v>
      </c>
      <c r="J74" s="66">
        <f t="shared" si="1"/>
        <v>0.56217978333333329</v>
      </c>
      <c r="K74" s="67">
        <v>3.4754667000000003E-2</v>
      </c>
      <c r="L74" s="67">
        <v>1.1054273999999999E-3</v>
      </c>
      <c r="M74" s="66">
        <v>0.41024885</v>
      </c>
      <c r="N74" s="66">
        <v>0.39379027</v>
      </c>
      <c r="O74" s="66">
        <v>0.36579605999999998</v>
      </c>
      <c r="P74" s="66">
        <v>0.38994506000000001</v>
      </c>
      <c r="Q74" s="55" t="s">
        <v>931</v>
      </c>
    </row>
    <row r="75" spans="1:17" s="43" customFormat="1" ht="12.75">
      <c r="A75" s="50" t="s">
        <v>1204</v>
      </c>
      <c r="B75" s="50" t="s">
        <v>1205</v>
      </c>
      <c r="C75" s="50" t="s">
        <v>1206</v>
      </c>
      <c r="D75" s="50" t="s">
        <v>1207</v>
      </c>
      <c r="E75" s="65"/>
      <c r="F75" s="65"/>
      <c r="G75" s="66"/>
      <c r="H75" s="66"/>
      <c r="I75" s="66"/>
      <c r="J75" s="66"/>
      <c r="K75" s="67"/>
      <c r="L75" s="67"/>
      <c r="M75" s="66"/>
      <c r="N75" s="66"/>
      <c r="O75" s="66"/>
      <c r="P75" s="66"/>
      <c r="Q75" s="55"/>
    </row>
    <row r="76" spans="1:17" s="43" customFormat="1" ht="12.75">
      <c r="A76" s="50" t="s">
        <v>1208</v>
      </c>
      <c r="B76" s="50" t="s">
        <v>1209</v>
      </c>
      <c r="C76" s="50" t="s">
        <v>1210</v>
      </c>
      <c r="D76" s="50" t="s">
        <v>1211</v>
      </c>
      <c r="E76" s="65">
        <v>4.8955493000000003E-2</v>
      </c>
      <c r="F76" s="65">
        <v>1.2722647E-2</v>
      </c>
      <c r="G76" s="66">
        <v>1.0111904</v>
      </c>
      <c r="H76" s="66">
        <v>0.68525979999999997</v>
      </c>
      <c r="I76" s="66">
        <v>0.80760279999999995</v>
      </c>
      <c r="J76" s="66">
        <f t="shared" si="1"/>
        <v>0.83468433333333325</v>
      </c>
      <c r="K76" s="67">
        <v>4.6248440000000002E-2</v>
      </c>
      <c r="L76" s="67">
        <v>1.15981335E-2</v>
      </c>
      <c r="M76" s="66">
        <v>0.53740019999999999</v>
      </c>
      <c r="N76" s="66">
        <v>0.67343900000000001</v>
      </c>
      <c r="O76" s="66">
        <v>0.46640872999999999</v>
      </c>
      <c r="P76" s="66">
        <v>0.55908264333333302</v>
      </c>
      <c r="Q76" s="55" t="s">
        <v>936</v>
      </c>
    </row>
    <row r="77" spans="1:17" s="43" customFormat="1" ht="25.5">
      <c r="A77" s="50" t="s">
        <v>1212</v>
      </c>
      <c r="B77" s="50"/>
      <c r="C77" s="50" t="s">
        <v>1213</v>
      </c>
      <c r="D77" s="50" t="s">
        <v>1214</v>
      </c>
      <c r="E77" s="65">
        <v>6.2995516000000001E-2</v>
      </c>
      <c r="F77" s="65">
        <v>2.6769178000000001E-2</v>
      </c>
      <c r="G77" s="66">
        <v>-0.24712366999999999</v>
      </c>
      <c r="H77" s="66">
        <v>-0.42345533000000002</v>
      </c>
      <c r="I77" s="66">
        <v>-0.44072536000000001</v>
      </c>
      <c r="J77" s="66">
        <f t="shared" si="1"/>
        <v>-0.37043478666666668</v>
      </c>
      <c r="K77" s="67">
        <v>9.8152324999999999E-2</v>
      </c>
      <c r="L77" s="67">
        <v>6.033347E-2</v>
      </c>
      <c r="M77" s="66">
        <v>-0.26185423000000002</v>
      </c>
      <c r="N77" s="66">
        <v>-0.18636900000000001</v>
      </c>
      <c r="O77" s="66">
        <v>-9.9254499999999996E-2</v>
      </c>
      <c r="P77" s="66">
        <v>-0.18249257666666699</v>
      </c>
      <c r="Q77" s="55" t="s">
        <v>1215</v>
      </c>
    </row>
    <row r="78" spans="1:17" s="43" customFormat="1" ht="25.5">
      <c r="A78" s="50" t="s">
        <v>1216</v>
      </c>
      <c r="B78" s="50"/>
      <c r="C78" s="50" t="s">
        <v>1217</v>
      </c>
      <c r="D78" s="50" t="s">
        <v>1218</v>
      </c>
      <c r="E78" s="65">
        <v>6.505068E-2</v>
      </c>
      <c r="F78" s="65">
        <v>2.8652739E-2</v>
      </c>
      <c r="G78" s="66">
        <v>-0.63424879999999995</v>
      </c>
      <c r="H78" s="66">
        <v>-0.34628861999999999</v>
      </c>
      <c r="I78" s="66">
        <v>-0.46708778000000001</v>
      </c>
      <c r="J78" s="66">
        <f t="shared" si="1"/>
        <v>-0.48254173333333328</v>
      </c>
      <c r="K78" s="67">
        <v>4.4400763000000003E-2</v>
      </c>
      <c r="L78" s="67">
        <v>9.8083609999999998E-3</v>
      </c>
      <c r="M78" s="66">
        <v>-0.26326941999999998</v>
      </c>
      <c r="N78" s="66">
        <v>-0.24532419999999999</v>
      </c>
      <c r="O78" s="66">
        <v>-0.33724504999999999</v>
      </c>
      <c r="P78" s="66">
        <v>-0.28194622333333302</v>
      </c>
      <c r="Q78" s="55" t="s">
        <v>1219</v>
      </c>
    </row>
    <row r="79" spans="1:17" s="43" customFormat="1" ht="12.75">
      <c r="A79" s="50" t="s">
        <v>1220</v>
      </c>
      <c r="B79" s="50" t="s">
        <v>1221</v>
      </c>
      <c r="C79" s="50" t="s">
        <v>1222</v>
      </c>
      <c r="D79" s="50" t="s">
        <v>1223</v>
      </c>
      <c r="E79" s="65">
        <v>4.7963444000000001E-2</v>
      </c>
      <c r="F79" s="65">
        <v>1.1530594E-2</v>
      </c>
      <c r="G79" s="66">
        <v>1.0767118</v>
      </c>
      <c r="H79" s="66">
        <v>0.96482663999999996</v>
      </c>
      <c r="I79" s="66">
        <v>0.73594384999999996</v>
      </c>
      <c r="J79" s="66">
        <f t="shared" si="1"/>
        <v>0.92582743000000001</v>
      </c>
      <c r="K79" s="67">
        <v>3.6283530000000001E-2</v>
      </c>
      <c r="L79" s="67">
        <v>2.1114913000000002E-3</v>
      </c>
      <c r="M79" s="66">
        <v>1.0090055</v>
      </c>
      <c r="N79" s="66">
        <v>1.0170239000000001</v>
      </c>
      <c r="O79" s="66">
        <v>0.8794727</v>
      </c>
      <c r="P79" s="66">
        <v>0.96850069999999999</v>
      </c>
      <c r="Q79" s="55" t="s">
        <v>1224</v>
      </c>
    </row>
    <row r="80" spans="1:17" s="43" customFormat="1" ht="12.75">
      <c r="A80" s="50" t="s">
        <v>1225</v>
      </c>
      <c r="B80" s="50" t="s">
        <v>1226</v>
      </c>
      <c r="C80" s="50" t="s">
        <v>1227</v>
      </c>
      <c r="D80" s="50" t="s">
        <v>1228</v>
      </c>
      <c r="E80" s="65">
        <v>7.9862160000000001E-2</v>
      </c>
      <c r="F80" s="65">
        <v>4.2757450000000002E-2</v>
      </c>
      <c r="G80" s="66">
        <v>1.0059575999999999</v>
      </c>
      <c r="H80" s="66">
        <v>0.65733810000000004</v>
      </c>
      <c r="I80" s="66">
        <v>1.4164261</v>
      </c>
      <c r="J80" s="66">
        <f t="shared" si="1"/>
        <v>1.0265739333333332</v>
      </c>
      <c r="K80" s="67">
        <v>8.0516404999999999E-2</v>
      </c>
      <c r="L80" s="67">
        <v>4.4332009999999998E-2</v>
      </c>
      <c r="M80" s="66">
        <v>-0.94477069999999996</v>
      </c>
      <c r="N80" s="66">
        <v>-1.9136568</v>
      </c>
      <c r="O80" s="66">
        <v>-2.1146379</v>
      </c>
      <c r="P80" s="66">
        <v>-1.65768846666667</v>
      </c>
      <c r="Q80" s="55" t="s">
        <v>936</v>
      </c>
    </row>
    <row r="81" spans="1:17" s="43" customFormat="1" ht="12.75">
      <c r="A81" s="50" t="s">
        <v>1229</v>
      </c>
      <c r="B81" s="50"/>
      <c r="C81" s="50" t="s">
        <v>1230</v>
      </c>
      <c r="D81" s="50" t="s">
        <v>1231</v>
      </c>
      <c r="E81" s="65">
        <v>5.1509096999999997E-2</v>
      </c>
      <c r="F81" s="65">
        <v>1.516787E-2</v>
      </c>
      <c r="G81" s="66">
        <v>-0.30366418000000001</v>
      </c>
      <c r="H81" s="66">
        <v>-0.28211975</v>
      </c>
      <c r="I81" s="66">
        <v>-0.41633323</v>
      </c>
      <c r="J81" s="66">
        <f t="shared" si="1"/>
        <v>-0.33403905333333334</v>
      </c>
      <c r="K81" s="67"/>
      <c r="L81" s="67">
        <v>8.2097429999999999E-2</v>
      </c>
      <c r="M81" s="66">
        <v>0.30281641999999998</v>
      </c>
      <c r="N81" s="66">
        <v>0.70920556999999995</v>
      </c>
      <c r="O81" s="66">
        <v>1.0165519999999999</v>
      </c>
      <c r="P81" s="66">
        <v>0.67619132999999998</v>
      </c>
      <c r="Q81" s="55" t="s">
        <v>952</v>
      </c>
    </row>
    <row r="82" spans="1:17" s="43" customFormat="1" ht="12.75">
      <c r="A82" s="50" t="s">
        <v>1232</v>
      </c>
      <c r="B82" s="50" t="s">
        <v>1233</v>
      </c>
      <c r="C82" s="50" t="s">
        <v>1234</v>
      </c>
      <c r="D82" s="50" t="s">
        <v>1235</v>
      </c>
      <c r="E82" s="65">
        <v>5.5740464000000003E-2</v>
      </c>
      <c r="F82" s="65">
        <v>1.9552086999999999E-2</v>
      </c>
      <c r="G82" s="66">
        <v>0.72157614999999997</v>
      </c>
      <c r="H82" s="66">
        <v>0.45090288000000001</v>
      </c>
      <c r="I82" s="66">
        <v>0.71623700000000001</v>
      </c>
      <c r="J82" s="66">
        <f t="shared" si="1"/>
        <v>0.62957200999999996</v>
      </c>
      <c r="K82" s="67"/>
      <c r="L82" s="67">
        <v>0.40343871999999997</v>
      </c>
      <c r="M82" s="66">
        <v>2.7231254E-2</v>
      </c>
      <c r="N82" s="66">
        <v>-6.829826E-2</v>
      </c>
      <c r="O82" s="66">
        <v>-5.1965776999999998E-2</v>
      </c>
      <c r="P82" s="66">
        <v>-3.1010927666666702E-2</v>
      </c>
      <c r="Q82" s="55" t="s">
        <v>1236</v>
      </c>
    </row>
    <row r="83" spans="1:17" s="43" customFormat="1" ht="12.75">
      <c r="A83" s="50" t="s">
        <v>1237</v>
      </c>
      <c r="B83" s="50" t="s">
        <v>1238</v>
      </c>
      <c r="C83" s="50" t="s">
        <v>1239</v>
      </c>
      <c r="D83" s="50" t="s">
        <v>1240</v>
      </c>
      <c r="E83" s="65"/>
      <c r="F83" s="65">
        <v>8.8627750000000005E-2</v>
      </c>
      <c r="G83" s="66">
        <v>1.2946063000000001</v>
      </c>
      <c r="H83" s="66">
        <v>0.3920556</v>
      </c>
      <c r="I83" s="66">
        <v>1.4898733</v>
      </c>
      <c r="J83" s="66">
        <f t="shared" si="1"/>
        <v>1.0588450666666667</v>
      </c>
      <c r="K83" s="67"/>
      <c r="L83" s="67">
        <v>0.15249802000000001</v>
      </c>
      <c r="M83" s="66">
        <v>0.51532316</v>
      </c>
      <c r="N83" s="66">
        <v>9.3970689999999996E-2</v>
      </c>
      <c r="O83" s="66">
        <v>0.23119539</v>
      </c>
      <c r="P83" s="66">
        <v>0.28016308000000001</v>
      </c>
      <c r="Q83" s="55" t="s">
        <v>1236</v>
      </c>
    </row>
    <row r="84" spans="1:17" s="43" customFormat="1" ht="12.75">
      <c r="A84" s="50" t="s">
        <v>1241</v>
      </c>
      <c r="B84" s="50" t="s">
        <v>1242</v>
      </c>
      <c r="C84" s="50" t="s">
        <v>1243</v>
      </c>
      <c r="D84" s="50" t="s">
        <v>1244</v>
      </c>
      <c r="E84" s="65">
        <v>0.52467580000000003</v>
      </c>
      <c r="F84" s="65">
        <v>0.48127730000000002</v>
      </c>
      <c r="G84" s="66">
        <v>-0.15581892</v>
      </c>
      <c r="H84" s="66">
        <v>-3.695586E-2</v>
      </c>
      <c r="I84" s="66">
        <v>4.3646789999999998E-2</v>
      </c>
      <c r="J84" s="66">
        <f t="shared" si="1"/>
        <v>-4.9709330000000003E-2</v>
      </c>
      <c r="K84" s="67"/>
      <c r="L84" s="67">
        <v>8.4872489999999995E-2</v>
      </c>
      <c r="M84" s="66">
        <v>-0.13696574</v>
      </c>
      <c r="N84" s="66">
        <v>-0.48833167999999999</v>
      </c>
      <c r="O84" s="66">
        <v>-0.36690709999999999</v>
      </c>
      <c r="P84" s="66">
        <v>-0.33073483999999997</v>
      </c>
      <c r="Q84" s="55" t="s">
        <v>17</v>
      </c>
    </row>
    <row r="85" spans="1:17" s="43" customFormat="1" ht="25.5">
      <c r="A85" s="50" t="s">
        <v>1245</v>
      </c>
      <c r="B85" s="50" t="s">
        <v>1246</v>
      </c>
      <c r="C85" s="50" t="s">
        <v>1247</v>
      </c>
      <c r="D85" s="50" t="s">
        <v>1248</v>
      </c>
      <c r="E85" s="65">
        <v>0.12265937</v>
      </c>
      <c r="F85" s="65">
        <v>8.1811755999999999E-2</v>
      </c>
      <c r="G85" s="66">
        <v>-8.0162025999999997E-2</v>
      </c>
      <c r="H85" s="66">
        <v>-0.19824892</v>
      </c>
      <c r="I85" s="66">
        <v>-0.2726306</v>
      </c>
      <c r="J85" s="66">
        <f t="shared" si="1"/>
        <v>-0.18368051533333332</v>
      </c>
      <c r="K85" s="67">
        <v>3.3913699999999998E-2</v>
      </c>
      <c r="L85" s="67">
        <v>7.8627880000000001E-4</v>
      </c>
      <c r="M85" s="66">
        <v>-0.44789124000000002</v>
      </c>
      <c r="N85" s="66">
        <v>-0.49354179999999997</v>
      </c>
      <c r="O85" s="66">
        <v>-0.47467229999999999</v>
      </c>
      <c r="P85" s="66">
        <v>-0.47203511333333298</v>
      </c>
      <c r="Q85" s="55" t="s">
        <v>968</v>
      </c>
    </row>
    <row r="86" spans="1:17" s="43" customFormat="1" ht="12.75">
      <c r="A86" s="50" t="s">
        <v>1249</v>
      </c>
      <c r="B86" s="50"/>
      <c r="C86" s="50" t="s">
        <v>1250</v>
      </c>
      <c r="D86" s="50" t="s">
        <v>1251</v>
      </c>
      <c r="E86" s="65">
        <v>0.114196785</v>
      </c>
      <c r="F86" s="65">
        <v>7.4057949999999997E-2</v>
      </c>
      <c r="G86" s="66">
        <v>-0.107212074</v>
      </c>
      <c r="H86" s="66">
        <v>-0.14215954</v>
      </c>
      <c r="I86" s="66">
        <v>-0.27196695999999998</v>
      </c>
      <c r="J86" s="66">
        <f t="shared" si="1"/>
        <v>-0.17377952466666668</v>
      </c>
      <c r="K86" s="67"/>
      <c r="L86" s="67">
        <v>0.18961312999999999</v>
      </c>
      <c r="M86" s="66">
        <v>0.25617212</v>
      </c>
      <c r="N86" s="66">
        <v>4.7778266999999999E-2</v>
      </c>
      <c r="O86" s="66">
        <v>7.7757805999999999E-2</v>
      </c>
      <c r="P86" s="66">
        <v>0.12723606433333301</v>
      </c>
      <c r="Q86" s="55" t="s">
        <v>240</v>
      </c>
    </row>
    <row r="87" spans="1:17" s="43" customFormat="1" ht="12.75">
      <c r="A87" s="50" t="s">
        <v>1252</v>
      </c>
      <c r="B87" s="50"/>
      <c r="C87" s="50" t="s">
        <v>1253</v>
      </c>
      <c r="D87" s="50" t="s">
        <v>1254</v>
      </c>
      <c r="E87" s="65">
        <v>0.80465200000000003</v>
      </c>
      <c r="F87" s="65">
        <v>0.77967315999999998</v>
      </c>
      <c r="G87" s="66">
        <v>-0.14591747999999999</v>
      </c>
      <c r="H87" s="66">
        <v>0.22048580000000001</v>
      </c>
      <c r="I87" s="66">
        <v>-0.20140696999999999</v>
      </c>
      <c r="J87" s="66">
        <f t="shared" si="1"/>
        <v>-4.2279549999999992E-2</v>
      </c>
      <c r="K87" s="67">
        <v>3.8284980000000003E-2</v>
      </c>
      <c r="L87" s="67">
        <v>3.3610952000000002E-3</v>
      </c>
      <c r="M87" s="66">
        <v>-0.24945440999999999</v>
      </c>
      <c r="N87" s="66">
        <v>-0.26225619999999999</v>
      </c>
      <c r="O87" s="66">
        <v>-0.21509313999999999</v>
      </c>
      <c r="P87" s="66">
        <v>-0.242267916666667</v>
      </c>
      <c r="Q87" s="55" t="s">
        <v>948</v>
      </c>
    </row>
    <row r="88" spans="1:17" s="43" customFormat="1" ht="12.75">
      <c r="A88" s="50" t="s">
        <v>1255</v>
      </c>
      <c r="B88" s="50" t="s">
        <v>1256</v>
      </c>
      <c r="C88" s="50" t="s">
        <v>1257</v>
      </c>
      <c r="D88" s="50" t="s">
        <v>1258</v>
      </c>
      <c r="E88" s="65">
        <v>0.10309024999999999</v>
      </c>
      <c r="F88" s="65">
        <v>6.3955280000000003E-2</v>
      </c>
      <c r="G88" s="66">
        <v>0.27192304</v>
      </c>
      <c r="H88" s="66">
        <v>0.29002391999999999</v>
      </c>
      <c r="I88" s="66">
        <v>0.58561224000000001</v>
      </c>
      <c r="J88" s="66">
        <f t="shared" si="1"/>
        <v>0.38251973333333328</v>
      </c>
      <c r="K88" s="67">
        <v>3.3331785000000003E-2</v>
      </c>
      <c r="L88" s="67">
        <v>6.2554574E-4</v>
      </c>
      <c r="M88" s="66">
        <v>-0.7157249</v>
      </c>
      <c r="N88" s="66">
        <v>-0.70262705999999997</v>
      </c>
      <c r="O88" s="66">
        <v>-0.65846163000000002</v>
      </c>
      <c r="P88" s="66">
        <v>-0.69227119666666703</v>
      </c>
      <c r="Q88" s="55" t="s">
        <v>1086</v>
      </c>
    </row>
    <row r="89" spans="1:17" s="43" customFormat="1" ht="12.75">
      <c r="A89" s="50" t="s">
        <v>1259</v>
      </c>
      <c r="B89" s="50"/>
      <c r="C89" s="50" t="s">
        <v>1260</v>
      </c>
      <c r="D89" s="50" t="s">
        <v>1261</v>
      </c>
      <c r="E89" s="65">
        <v>3.9603997000000002E-2</v>
      </c>
      <c r="F89" s="65">
        <v>2.0115348E-3</v>
      </c>
      <c r="G89" s="66">
        <v>0.24431026</v>
      </c>
      <c r="H89" s="66">
        <v>0.27030273999999999</v>
      </c>
      <c r="I89" s="66">
        <v>0.23242180000000001</v>
      </c>
      <c r="J89" s="66">
        <f t="shared" si="1"/>
        <v>0.2490116</v>
      </c>
      <c r="K89" s="67">
        <v>5.4457883999999998E-2</v>
      </c>
      <c r="L89" s="67">
        <v>2.0441974000000002E-2</v>
      </c>
      <c r="M89" s="66">
        <v>-0.42691708</v>
      </c>
      <c r="N89" s="66">
        <v>-0.35770037999999998</v>
      </c>
      <c r="O89" s="66">
        <v>-0.58139510000000005</v>
      </c>
      <c r="P89" s="66">
        <v>-0.45533752</v>
      </c>
      <c r="Q89" s="55" t="s">
        <v>952</v>
      </c>
    </row>
    <row r="90" spans="1:17" s="43" customFormat="1" ht="12.75">
      <c r="A90" s="50" t="s">
        <v>1262</v>
      </c>
      <c r="B90" s="50" t="s">
        <v>1263</v>
      </c>
      <c r="C90" s="50" t="s">
        <v>1264</v>
      </c>
      <c r="D90" s="50" t="s">
        <v>1265</v>
      </c>
      <c r="E90" s="65"/>
      <c r="F90" s="65">
        <v>0.2373962</v>
      </c>
      <c r="G90" s="66">
        <v>8.6344690000000005E-3</v>
      </c>
      <c r="H90" s="66">
        <v>0.17383951</v>
      </c>
      <c r="I90" s="66">
        <v>0.42881829999999999</v>
      </c>
      <c r="J90" s="66">
        <f t="shared" si="1"/>
        <v>0.20376409299999998</v>
      </c>
      <c r="K90" s="67"/>
      <c r="L90" s="67">
        <v>0.61951789999999995</v>
      </c>
      <c r="M90" s="66">
        <v>-0.28582242000000002</v>
      </c>
      <c r="N90" s="66">
        <v>0.63485440000000004</v>
      </c>
      <c r="O90" s="66">
        <v>0.11613182</v>
      </c>
      <c r="P90" s="66">
        <v>0.15505459999999999</v>
      </c>
      <c r="Q90" s="55" t="s">
        <v>931</v>
      </c>
    </row>
    <row r="91" spans="1:17" s="43" customFormat="1" ht="12.75">
      <c r="A91" s="50" t="s">
        <v>1266</v>
      </c>
      <c r="B91" s="50" t="s">
        <v>1267</v>
      </c>
      <c r="C91" s="50" t="s">
        <v>1268</v>
      </c>
      <c r="D91" s="50" t="s">
        <v>1269</v>
      </c>
      <c r="E91" s="65"/>
      <c r="F91" s="65">
        <v>0.59661319999999995</v>
      </c>
      <c r="G91" s="66">
        <v>-0.16443104</v>
      </c>
      <c r="H91" s="66">
        <v>-0.24581231000000001</v>
      </c>
      <c r="I91" s="66">
        <v>0.17141490000000001</v>
      </c>
      <c r="J91" s="66">
        <f t="shared" si="1"/>
        <v>-7.9609483333333328E-2</v>
      </c>
      <c r="K91" s="67"/>
      <c r="L91" s="67">
        <v>0.34516639999999998</v>
      </c>
      <c r="M91" s="66">
        <v>1.0497032999999999E-2</v>
      </c>
      <c r="N91" s="66">
        <v>-7.147539E-2</v>
      </c>
      <c r="O91" s="66">
        <v>-2.6169265000000001E-2</v>
      </c>
      <c r="P91" s="66">
        <v>-2.9049207333333299E-2</v>
      </c>
      <c r="Q91" s="55" t="s">
        <v>17</v>
      </c>
    </row>
    <row r="92" spans="1:17" s="43" customFormat="1" ht="12.75">
      <c r="A92" s="50" t="s">
        <v>1270</v>
      </c>
      <c r="B92" s="50"/>
      <c r="C92" s="50" t="s">
        <v>1271</v>
      </c>
      <c r="D92" s="50" t="s">
        <v>1272</v>
      </c>
      <c r="E92" s="65">
        <v>3.6748674000000002E-2</v>
      </c>
      <c r="F92" s="65">
        <v>5.5099999999999995E-4</v>
      </c>
      <c r="G92" s="66">
        <v>0.52246194999999995</v>
      </c>
      <c r="H92" s="66">
        <v>0.55439174000000002</v>
      </c>
      <c r="I92" s="66">
        <v>0.5652876</v>
      </c>
      <c r="J92" s="66">
        <f t="shared" si="1"/>
        <v>0.54738043000000003</v>
      </c>
      <c r="K92" s="67"/>
      <c r="L92" s="67">
        <v>0.14353157999999999</v>
      </c>
      <c r="M92" s="66">
        <v>-2.3489017000000001E-2</v>
      </c>
      <c r="N92" s="66">
        <v>-0.15428542000000001</v>
      </c>
      <c r="O92" s="66">
        <v>-8.8021279999999993E-2</v>
      </c>
      <c r="P92" s="66">
        <v>-8.8598572333333306E-2</v>
      </c>
      <c r="Q92" s="55" t="s">
        <v>1008</v>
      </c>
    </row>
    <row r="93" spans="1:17" s="43" customFormat="1" ht="12.75">
      <c r="A93" s="50" t="s">
        <v>1273</v>
      </c>
      <c r="B93" s="50" t="s">
        <v>1274</v>
      </c>
      <c r="C93" s="50" t="s">
        <v>1275</v>
      </c>
      <c r="D93" s="50" t="s">
        <v>1276</v>
      </c>
      <c r="E93" s="65">
        <v>0.36162050000000001</v>
      </c>
      <c r="F93" s="65">
        <v>0.31528884000000001</v>
      </c>
      <c r="G93" s="66">
        <v>5.4388035000000001E-2</v>
      </c>
      <c r="H93" s="66">
        <v>-1.7509523999999999E-2</v>
      </c>
      <c r="I93" s="66">
        <v>7.3967956000000001E-2</v>
      </c>
      <c r="J93" s="66">
        <f t="shared" si="1"/>
        <v>3.6948822333333332E-2</v>
      </c>
      <c r="K93" s="67"/>
      <c r="L93" s="67">
        <v>0.43176249999999999</v>
      </c>
      <c r="M93" s="66">
        <v>4.9751352999999998E-2</v>
      </c>
      <c r="N93" s="66">
        <v>-5.4123900000000003E-2</v>
      </c>
      <c r="O93" s="66">
        <v>-0.29171553</v>
      </c>
      <c r="P93" s="66">
        <v>-9.8696025666666701E-2</v>
      </c>
      <c r="Q93" s="55" t="s">
        <v>1086</v>
      </c>
    </row>
    <row r="94" spans="1:17" s="43" customFormat="1" ht="12.75">
      <c r="A94" s="50" t="s">
        <v>1277</v>
      </c>
      <c r="B94" s="50" t="s">
        <v>1278</v>
      </c>
      <c r="C94" s="50" t="s">
        <v>1279</v>
      </c>
      <c r="D94" s="50" t="s">
        <v>1280</v>
      </c>
      <c r="E94" s="65">
        <v>5.5720224999999998E-2</v>
      </c>
      <c r="F94" s="65">
        <v>1.9542765E-2</v>
      </c>
      <c r="G94" s="66">
        <v>-0.57203479999999995</v>
      </c>
      <c r="H94" s="66">
        <v>-0.44206622000000001</v>
      </c>
      <c r="I94" s="66">
        <v>-0.72694309999999995</v>
      </c>
      <c r="J94" s="66">
        <f t="shared" si="1"/>
        <v>-0.58034803999999995</v>
      </c>
      <c r="K94" s="67">
        <v>3.8745645000000002E-2</v>
      </c>
      <c r="L94" s="67">
        <v>4.2234263000000003E-3</v>
      </c>
      <c r="M94" s="66">
        <v>0.34554684000000002</v>
      </c>
      <c r="N94" s="66">
        <v>0.39931013999999998</v>
      </c>
      <c r="O94" s="66">
        <v>0.43353652999999998</v>
      </c>
      <c r="P94" s="66">
        <v>0.39279783666666701</v>
      </c>
      <c r="Q94" s="55" t="s">
        <v>1004</v>
      </c>
    </row>
    <row r="95" spans="1:17" s="43" customFormat="1" ht="12.75">
      <c r="A95" s="50" t="s">
        <v>1281</v>
      </c>
      <c r="B95" s="50" t="s">
        <v>1282</v>
      </c>
      <c r="C95" s="50" t="s">
        <v>1283</v>
      </c>
      <c r="D95" s="50" t="s">
        <v>1284</v>
      </c>
      <c r="E95" s="65">
        <v>3.8272056999999998E-2</v>
      </c>
      <c r="F95" s="65">
        <v>1.0238211999999999E-3</v>
      </c>
      <c r="G95" s="66">
        <v>4.1309979999999999</v>
      </c>
      <c r="H95" s="66">
        <v>4.2672924999999999</v>
      </c>
      <c r="I95" s="66">
        <v>3.8259240000000001</v>
      </c>
      <c r="J95" s="66">
        <f t="shared" si="1"/>
        <v>4.0747381666666671</v>
      </c>
      <c r="K95" s="67"/>
      <c r="L95" s="67">
        <v>8.9779289999999998E-2</v>
      </c>
      <c r="M95" s="66">
        <v>1.6803821000000001</v>
      </c>
      <c r="N95" s="66">
        <v>0.52023655000000002</v>
      </c>
      <c r="O95" s="66">
        <v>2.0078602000000001</v>
      </c>
      <c r="P95" s="66">
        <v>1.40282628333333</v>
      </c>
      <c r="Q95" s="55" t="s">
        <v>17</v>
      </c>
    </row>
    <row r="96" spans="1:17" s="43" customFormat="1" ht="12.75">
      <c r="A96" s="50" t="s">
        <v>1285</v>
      </c>
      <c r="B96" s="50" t="s">
        <v>1286</v>
      </c>
      <c r="C96" s="50" t="s">
        <v>1287</v>
      </c>
      <c r="D96" s="50" t="s">
        <v>1288</v>
      </c>
      <c r="E96" s="65">
        <v>0.25938854</v>
      </c>
      <c r="F96" s="65">
        <v>0.21375458</v>
      </c>
      <c r="G96" s="66">
        <v>-0.13428296000000001</v>
      </c>
      <c r="H96" s="66">
        <v>-6.2128200000000001E-2</v>
      </c>
      <c r="I96" s="66">
        <v>-0.45447915999999999</v>
      </c>
      <c r="J96" s="66">
        <f t="shared" si="1"/>
        <v>-0.21696344000000001</v>
      </c>
      <c r="K96" s="67">
        <v>3.7467054999999999E-2</v>
      </c>
      <c r="L96" s="67">
        <v>2.9063660000000001E-3</v>
      </c>
      <c r="M96" s="66">
        <v>8.9281070000000004E-2</v>
      </c>
      <c r="N96" s="66">
        <v>0.10041515500000001</v>
      </c>
      <c r="O96" s="66">
        <v>0.10770125999999999</v>
      </c>
      <c r="P96" s="66">
        <v>9.9132495000000001E-2</v>
      </c>
      <c r="Q96" s="55" t="s">
        <v>995</v>
      </c>
    </row>
    <row r="97" spans="1:17" s="43" customFormat="1" ht="12.75">
      <c r="A97" s="50" t="s">
        <v>1289</v>
      </c>
      <c r="B97" s="50" t="s">
        <v>1290</v>
      </c>
      <c r="C97" s="50" t="s">
        <v>1291</v>
      </c>
      <c r="D97" s="50" t="s">
        <v>1292</v>
      </c>
      <c r="E97" s="65"/>
      <c r="F97" s="65">
        <v>0.10226109999999999</v>
      </c>
      <c r="G97" s="66">
        <v>0.18658928999999999</v>
      </c>
      <c r="H97" s="66">
        <v>0.18620327</v>
      </c>
      <c r="I97" s="66">
        <v>4.2349390000000001E-2</v>
      </c>
      <c r="J97" s="66">
        <f t="shared" si="1"/>
        <v>0.13838064999999999</v>
      </c>
      <c r="K97" s="67"/>
      <c r="L97" s="67">
        <v>0.51837193999999998</v>
      </c>
      <c r="M97" s="66">
        <v>-7.046318E-2</v>
      </c>
      <c r="N97" s="66">
        <v>-0.16348554000000001</v>
      </c>
      <c r="O97" s="66">
        <v>7.3333709999999996E-2</v>
      </c>
      <c r="P97" s="66">
        <v>-5.35383366666667E-2</v>
      </c>
      <c r="Q97" s="55" t="s">
        <v>1069</v>
      </c>
    </row>
    <row r="98" spans="1:17" s="43" customFormat="1" ht="12.75">
      <c r="A98" s="50" t="s">
        <v>1293</v>
      </c>
      <c r="B98" s="50"/>
      <c r="C98" s="50" t="s">
        <v>1294</v>
      </c>
      <c r="D98" s="50" t="s">
        <v>1295</v>
      </c>
      <c r="E98" s="65">
        <v>4.8662799999999999E-2</v>
      </c>
      <c r="F98" s="65">
        <v>1.2443279E-2</v>
      </c>
      <c r="G98" s="66">
        <v>-0.4908304</v>
      </c>
      <c r="H98" s="66">
        <v>-0.43516448000000002</v>
      </c>
      <c r="I98" s="66">
        <v>-0.33003431999999999</v>
      </c>
      <c r="J98" s="66">
        <f t="shared" si="1"/>
        <v>-0.4186764</v>
      </c>
      <c r="K98" s="67">
        <v>6.2417726999999999E-2</v>
      </c>
      <c r="L98" s="67">
        <v>2.8075213000000002E-2</v>
      </c>
      <c r="M98" s="66">
        <v>-0.17438600000000001</v>
      </c>
      <c r="N98" s="66">
        <v>-0.3208609</v>
      </c>
      <c r="O98" s="66">
        <v>-0.24585351</v>
      </c>
      <c r="P98" s="66">
        <v>-0.24703347</v>
      </c>
      <c r="Q98" s="55" t="s">
        <v>1155</v>
      </c>
    </row>
    <row r="99" spans="1:17" s="43" customFormat="1" ht="12.75">
      <c r="A99" s="50" t="s">
        <v>1296</v>
      </c>
      <c r="B99" s="50" t="s">
        <v>1297</v>
      </c>
      <c r="C99" s="50" t="s">
        <v>1298</v>
      </c>
      <c r="D99" s="50" t="s">
        <v>1299</v>
      </c>
      <c r="E99" s="65">
        <v>4.4503755999999998E-2</v>
      </c>
      <c r="F99" s="65">
        <v>7.9975140000000007E-3</v>
      </c>
      <c r="G99" s="66">
        <v>0.79570300000000005</v>
      </c>
      <c r="H99" s="66">
        <v>0.79672617000000001</v>
      </c>
      <c r="I99" s="66">
        <v>0.59905050000000004</v>
      </c>
      <c r="J99" s="66">
        <f t="shared" si="1"/>
        <v>0.73049322333333333</v>
      </c>
      <c r="K99" s="67"/>
      <c r="L99" s="67">
        <v>0.1437716</v>
      </c>
      <c r="M99" s="66">
        <v>9.6578600000000001E-2</v>
      </c>
      <c r="N99" s="66">
        <v>7.5204924000000006E-2</v>
      </c>
      <c r="O99" s="66">
        <v>1.0402612E-2</v>
      </c>
      <c r="P99" s="66">
        <v>6.0728711999999997E-2</v>
      </c>
      <c r="Q99" s="55" t="s">
        <v>1236</v>
      </c>
    </row>
    <row r="100" spans="1:17" s="43" customFormat="1" ht="12.75">
      <c r="A100" s="50" t="s">
        <v>1300</v>
      </c>
      <c r="B100" s="50" t="s">
        <v>1301</v>
      </c>
      <c r="C100" s="50" t="s">
        <v>1302</v>
      </c>
      <c r="D100" s="50" t="s">
        <v>1303</v>
      </c>
      <c r="E100" s="65"/>
      <c r="F100" s="65">
        <v>6.6289490000000006E-2</v>
      </c>
      <c r="G100" s="66">
        <v>0.21683066000000001</v>
      </c>
      <c r="H100" s="66">
        <v>0.22618284999999999</v>
      </c>
      <c r="I100" s="66">
        <v>7.9944360000000006E-2</v>
      </c>
      <c r="J100" s="66">
        <f t="shared" si="1"/>
        <v>0.17431929000000002</v>
      </c>
      <c r="K100" s="67"/>
      <c r="L100" s="67">
        <v>0.62677574000000003</v>
      </c>
      <c r="M100" s="66">
        <v>-5.1578496000000001E-2</v>
      </c>
      <c r="N100" s="66">
        <v>-0.15205272</v>
      </c>
      <c r="O100" s="66">
        <v>8.5912299999999997E-2</v>
      </c>
      <c r="P100" s="66">
        <v>-3.9239638666666701E-2</v>
      </c>
      <c r="Q100" s="55" t="s">
        <v>931</v>
      </c>
    </row>
    <row r="101" spans="1:17" s="43" customFormat="1" ht="12.75">
      <c r="A101" s="50" t="s">
        <v>1304</v>
      </c>
      <c r="B101" s="50" t="s">
        <v>1305</v>
      </c>
      <c r="C101" s="50" t="s">
        <v>1306</v>
      </c>
      <c r="D101" s="50" t="s">
        <v>1307</v>
      </c>
      <c r="E101" s="65">
        <v>6.0985909999999997E-2</v>
      </c>
      <c r="F101" s="65">
        <v>2.4663081E-2</v>
      </c>
      <c r="G101" s="66">
        <v>-0.4342164</v>
      </c>
      <c r="H101" s="66">
        <v>-0.40566150000000001</v>
      </c>
      <c r="I101" s="66">
        <v>-0.65841764000000003</v>
      </c>
      <c r="J101" s="66">
        <f t="shared" si="1"/>
        <v>-0.49943184666666668</v>
      </c>
      <c r="K101" s="67">
        <v>7.7819830000000006E-2</v>
      </c>
      <c r="L101" s="67">
        <v>4.1938006999999999E-2</v>
      </c>
      <c r="M101" s="66">
        <v>0.21274958999999999</v>
      </c>
      <c r="N101" s="66">
        <v>0.21638205999999999</v>
      </c>
      <c r="O101" s="66">
        <v>0.38718802000000002</v>
      </c>
      <c r="P101" s="66">
        <v>0.272106556666667</v>
      </c>
      <c r="Q101" s="55" t="s">
        <v>931</v>
      </c>
    </row>
    <row r="102" spans="1:17" s="43" customFormat="1" ht="12.75">
      <c r="A102" s="50" t="s">
        <v>1308</v>
      </c>
      <c r="B102" s="50" t="s">
        <v>1309</v>
      </c>
      <c r="C102" s="50" t="s">
        <v>1310</v>
      </c>
      <c r="D102" s="50" t="s">
        <v>1311</v>
      </c>
      <c r="E102" s="65">
        <v>4.7307268E-2</v>
      </c>
      <c r="F102" s="65">
        <v>1.0729479E-2</v>
      </c>
      <c r="G102" s="66">
        <v>0.64483460000000004</v>
      </c>
      <c r="H102" s="66">
        <v>0.54532236000000001</v>
      </c>
      <c r="I102" s="66">
        <v>0.78213889999999997</v>
      </c>
      <c r="J102" s="66">
        <f t="shared" si="1"/>
        <v>0.65743195333333337</v>
      </c>
      <c r="K102" s="67">
        <v>5.1997939999999999E-2</v>
      </c>
      <c r="L102" s="67">
        <v>1.7946482E-2</v>
      </c>
      <c r="M102" s="66">
        <v>0.48840519999999998</v>
      </c>
      <c r="N102" s="66">
        <v>0.75754356</v>
      </c>
      <c r="O102" s="66">
        <v>0.76536939999999998</v>
      </c>
      <c r="P102" s="66">
        <v>0.67043938666666703</v>
      </c>
      <c r="Q102" s="55" t="s">
        <v>17</v>
      </c>
    </row>
    <row r="103" spans="1:17" s="43" customFormat="1" ht="12.75">
      <c r="A103" s="50" t="s">
        <v>1312</v>
      </c>
      <c r="B103" s="50"/>
      <c r="C103" s="50" t="s">
        <v>1313</v>
      </c>
      <c r="D103" s="50" t="s">
        <v>1314</v>
      </c>
      <c r="E103" s="65">
        <v>5.5538497999999999E-2</v>
      </c>
      <c r="F103" s="65">
        <v>1.9419195E-2</v>
      </c>
      <c r="G103" s="66">
        <v>-1.1792231</v>
      </c>
      <c r="H103" s="66">
        <v>-0.87791819999999998</v>
      </c>
      <c r="I103" s="66">
        <v>-0.73264980000000002</v>
      </c>
      <c r="J103" s="66">
        <f t="shared" si="1"/>
        <v>-0.92993036666666662</v>
      </c>
      <c r="K103" s="67">
        <v>2.1904456999999999E-2</v>
      </c>
      <c r="L103" s="67">
        <v>6.6301473000000003E-6</v>
      </c>
      <c r="M103" s="66">
        <v>-0.77336514000000001</v>
      </c>
      <c r="N103" s="66">
        <v>-0.77779779999999998</v>
      </c>
      <c r="O103" s="66">
        <v>-0.77099709999999999</v>
      </c>
      <c r="P103" s="66">
        <v>-0.77405334666666703</v>
      </c>
      <c r="Q103" s="55" t="s">
        <v>1069</v>
      </c>
    </row>
    <row r="104" spans="1:17" s="43" customFormat="1" ht="12.75">
      <c r="A104" s="50" t="s">
        <v>1315</v>
      </c>
      <c r="B104" s="50"/>
      <c r="C104" s="50" t="s">
        <v>1316</v>
      </c>
      <c r="D104" s="50" t="s">
        <v>1317</v>
      </c>
      <c r="E104" s="65"/>
      <c r="F104" s="65">
        <v>3.7197347999999998E-2</v>
      </c>
      <c r="G104" s="66">
        <v>-0.15899941000000001</v>
      </c>
      <c r="H104" s="66">
        <v>-0.27953850000000002</v>
      </c>
      <c r="I104" s="66">
        <v>-0.33062925999999998</v>
      </c>
      <c r="J104" s="66">
        <f t="shared" si="1"/>
        <v>-0.25638905666666667</v>
      </c>
      <c r="K104" s="67"/>
      <c r="L104" s="67">
        <v>0.14768576999999999</v>
      </c>
      <c r="M104" s="66">
        <v>-8.6736659999999993E-2</v>
      </c>
      <c r="N104" s="66">
        <v>-0.95755195999999998</v>
      </c>
      <c r="O104" s="66">
        <v>-0.86234060000000001</v>
      </c>
      <c r="P104" s="66">
        <v>-0.63554307333333304</v>
      </c>
      <c r="Q104" s="55" t="s">
        <v>952</v>
      </c>
    </row>
    <row r="105" spans="1:17" s="43" customFormat="1" ht="25.5">
      <c r="A105" s="50" t="s">
        <v>1318</v>
      </c>
      <c r="B105" s="50"/>
      <c r="C105" s="50" t="s">
        <v>1319</v>
      </c>
      <c r="D105" s="50" t="s">
        <v>1320</v>
      </c>
      <c r="E105" s="65">
        <v>8.8763474999999994E-2</v>
      </c>
      <c r="F105" s="65">
        <v>5.0848909999999997E-2</v>
      </c>
      <c r="G105" s="66">
        <v>-0.25321969999999999</v>
      </c>
      <c r="H105" s="66">
        <v>-0.32837202999999998</v>
      </c>
      <c r="I105" s="66">
        <v>-0.13567062999999999</v>
      </c>
      <c r="J105" s="66">
        <f t="shared" si="1"/>
        <v>-0.23908745333333334</v>
      </c>
      <c r="K105" s="67">
        <v>8.5783689999999996E-2</v>
      </c>
      <c r="L105" s="67">
        <v>4.8870570000000002E-2</v>
      </c>
      <c r="M105" s="66">
        <v>0.63841539999999997</v>
      </c>
      <c r="N105" s="66">
        <v>1.2025361000000001</v>
      </c>
      <c r="O105" s="66">
        <v>0.63151794999999999</v>
      </c>
      <c r="P105" s="66">
        <v>0.82415648333333302</v>
      </c>
      <c r="Q105" s="55" t="s">
        <v>1321</v>
      </c>
    </row>
    <row r="106" spans="1:17" s="43" customFormat="1" ht="12.75">
      <c r="A106" s="50" t="s">
        <v>1322</v>
      </c>
      <c r="B106" s="50" t="s">
        <v>1323</v>
      </c>
      <c r="C106" s="50" t="s">
        <v>1324</v>
      </c>
      <c r="D106" s="50" t="s">
        <v>1325</v>
      </c>
      <c r="E106" s="65">
        <v>4.1893979999999997E-2</v>
      </c>
      <c r="F106" s="65">
        <v>5.6014675999999999E-3</v>
      </c>
      <c r="G106" s="66">
        <v>-1.4572077000000001</v>
      </c>
      <c r="H106" s="66">
        <v>-1.1227225999999999</v>
      </c>
      <c r="I106" s="66">
        <v>-1.3462324000000001</v>
      </c>
      <c r="J106" s="66">
        <f t="shared" si="1"/>
        <v>-1.3087209</v>
      </c>
      <c r="K106" s="67">
        <v>8.5399106000000002E-2</v>
      </c>
      <c r="L106" s="67">
        <v>4.8549525000000003E-2</v>
      </c>
      <c r="M106" s="66">
        <v>-0.52368355</v>
      </c>
      <c r="N106" s="66">
        <v>-0.23389231999999999</v>
      </c>
      <c r="O106" s="66">
        <v>-0.34783554</v>
      </c>
      <c r="P106" s="66">
        <v>-0.36847046999999999</v>
      </c>
      <c r="Q106" s="55" t="s">
        <v>931</v>
      </c>
    </row>
    <row r="107" spans="1:17" s="43" customFormat="1" ht="25.5">
      <c r="A107" s="50" t="s">
        <v>1326</v>
      </c>
      <c r="B107" s="50"/>
      <c r="C107" s="50" t="s">
        <v>1327</v>
      </c>
      <c r="D107" s="50" t="s">
        <v>1328</v>
      </c>
      <c r="E107" s="65"/>
      <c r="F107" s="65">
        <v>1.8187674000000001E-2</v>
      </c>
      <c r="G107" s="66">
        <v>-0.40699000000000002</v>
      </c>
      <c r="H107" s="66">
        <v>-0.30882262999999999</v>
      </c>
      <c r="I107" s="66">
        <v>-0.50091165000000004</v>
      </c>
      <c r="J107" s="66">
        <f t="shared" si="1"/>
        <v>-0.40557476000000009</v>
      </c>
      <c r="K107" s="67">
        <v>3.4998130000000002E-2</v>
      </c>
      <c r="L107" s="67">
        <v>1.2468244E-3</v>
      </c>
      <c r="M107" s="66">
        <v>-0.35088626000000001</v>
      </c>
      <c r="N107" s="66">
        <v>-0.31959336999999999</v>
      </c>
      <c r="O107" s="66">
        <v>-0.35954764</v>
      </c>
      <c r="P107" s="66">
        <v>-0.34334242333333298</v>
      </c>
      <c r="Q107" s="55" t="s">
        <v>1215</v>
      </c>
    </row>
    <row r="108" spans="1:17" s="43" customFormat="1" ht="12.75">
      <c r="A108" s="50" t="s">
        <v>1329</v>
      </c>
      <c r="B108" s="50"/>
      <c r="C108" s="50" t="s">
        <v>1330</v>
      </c>
      <c r="D108" s="50" t="s">
        <v>1331</v>
      </c>
      <c r="E108" s="65">
        <v>6.4931989999999995E-2</v>
      </c>
      <c r="F108" s="65">
        <v>2.8566757000000002E-2</v>
      </c>
      <c r="G108" s="66">
        <v>-0.50618653999999996</v>
      </c>
      <c r="H108" s="66">
        <v>-0.27291090000000001</v>
      </c>
      <c r="I108" s="66">
        <v>-0.39043053999999999</v>
      </c>
      <c r="J108" s="66">
        <f t="shared" si="1"/>
        <v>-0.38984265999999995</v>
      </c>
      <c r="K108" s="67">
        <v>7.8735689999999997E-2</v>
      </c>
      <c r="L108" s="67">
        <v>4.2775015999999999E-2</v>
      </c>
      <c r="M108" s="66">
        <v>0.36588764000000001</v>
      </c>
      <c r="N108" s="66">
        <v>0.76516439999999997</v>
      </c>
      <c r="O108" s="66">
        <v>0.50854299999999997</v>
      </c>
      <c r="P108" s="66">
        <v>0.54653167999999996</v>
      </c>
      <c r="Q108" s="55" t="s">
        <v>1332</v>
      </c>
    </row>
    <row r="109" spans="1:17" s="43" customFormat="1" ht="12.75">
      <c r="A109" s="50" t="s">
        <v>1333</v>
      </c>
      <c r="B109" s="50"/>
      <c r="C109" s="50" t="s">
        <v>1334</v>
      </c>
      <c r="D109" s="50" t="s">
        <v>1335</v>
      </c>
      <c r="E109" s="65">
        <v>4.7766056000000001E-2</v>
      </c>
      <c r="F109" s="65">
        <v>1.1212822000000001E-2</v>
      </c>
      <c r="G109" s="66">
        <v>1.6291304</v>
      </c>
      <c r="H109" s="66">
        <v>1.4239204999999999</v>
      </c>
      <c r="I109" s="66">
        <v>1.1180753000000001</v>
      </c>
      <c r="J109" s="66">
        <f t="shared" si="1"/>
        <v>1.3903753999999999</v>
      </c>
      <c r="K109" s="67"/>
      <c r="L109" s="67">
        <v>9.4853300000000002E-2</v>
      </c>
      <c r="M109" s="66">
        <v>0.11655718</v>
      </c>
      <c r="N109" s="66">
        <v>0.45429239999999999</v>
      </c>
      <c r="O109" s="66">
        <v>0.46900081999999998</v>
      </c>
      <c r="P109" s="66">
        <v>0.3466168</v>
      </c>
      <c r="Q109" s="55" t="s">
        <v>1081</v>
      </c>
    </row>
    <row r="110" spans="1:17" s="43" customFormat="1" ht="12.75">
      <c r="A110" s="50" t="s">
        <v>1336</v>
      </c>
      <c r="B110" s="50"/>
      <c r="C110" s="50" t="s">
        <v>1337</v>
      </c>
      <c r="D110" s="50" t="s">
        <v>1338</v>
      </c>
      <c r="E110" s="65">
        <v>4.0568960000000001E-2</v>
      </c>
      <c r="F110" s="65">
        <v>3.5882666999999999E-3</v>
      </c>
      <c r="G110" s="66">
        <v>-9.2796290000000003E-2</v>
      </c>
      <c r="H110" s="66">
        <v>-8.9227736000000002E-2</v>
      </c>
      <c r="I110" s="66">
        <v>-0.10816578</v>
      </c>
      <c r="J110" s="66">
        <f t="shared" si="1"/>
        <v>-9.6729935333333336E-2</v>
      </c>
      <c r="K110" s="67"/>
      <c r="L110" s="67">
        <v>0.19473128000000001</v>
      </c>
      <c r="M110" s="66">
        <v>0.15125753</v>
      </c>
      <c r="N110" s="66">
        <v>1.0392196500000001E-2</v>
      </c>
      <c r="O110" s="66">
        <v>7.3131660000000001E-2</v>
      </c>
      <c r="P110" s="66">
        <v>7.8260462166666697E-2</v>
      </c>
      <c r="Q110" s="55" t="s">
        <v>1339</v>
      </c>
    </row>
    <row r="111" spans="1:17" s="43" customFormat="1" ht="12.75">
      <c r="A111" s="50" t="s">
        <v>1340</v>
      </c>
      <c r="B111" s="50" t="s">
        <v>1341</v>
      </c>
      <c r="C111" s="50" t="s">
        <v>1342</v>
      </c>
      <c r="D111" s="50" t="s">
        <v>1343</v>
      </c>
      <c r="E111" s="65"/>
      <c r="F111" s="65">
        <v>0.19980364</v>
      </c>
      <c r="G111" s="66">
        <v>-0.31301119999999999</v>
      </c>
      <c r="H111" s="66">
        <v>-0.27160123000000003</v>
      </c>
      <c r="I111" s="66">
        <v>1.0066031E-2</v>
      </c>
      <c r="J111" s="66">
        <f t="shared" si="1"/>
        <v>-0.1915154663333333</v>
      </c>
      <c r="K111" s="67"/>
      <c r="L111" s="67">
        <v>0.20619428000000001</v>
      </c>
      <c r="M111" s="66">
        <v>1.9968519000000001E-2</v>
      </c>
      <c r="N111" s="66">
        <v>-0.48092901999999998</v>
      </c>
      <c r="O111" s="66">
        <v>-0.63920677000000004</v>
      </c>
      <c r="P111" s="66">
        <v>-0.36672242366666702</v>
      </c>
      <c r="Q111" s="55" t="s">
        <v>931</v>
      </c>
    </row>
    <row r="112" spans="1:17" s="43" customFormat="1" ht="12.75">
      <c r="A112" s="50" t="s">
        <v>1344</v>
      </c>
      <c r="B112" s="50" t="s">
        <v>1345</v>
      </c>
      <c r="C112" s="50" t="s">
        <v>1346</v>
      </c>
      <c r="D112" s="50" t="s">
        <v>1347</v>
      </c>
      <c r="E112" s="65">
        <v>4.9790130000000002E-2</v>
      </c>
      <c r="F112" s="65">
        <v>1.3385316E-2</v>
      </c>
      <c r="G112" s="66">
        <v>2.5226001999999998</v>
      </c>
      <c r="H112" s="66">
        <v>2.2040280000000001</v>
      </c>
      <c r="I112" s="66">
        <v>3.2543237</v>
      </c>
      <c r="J112" s="66">
        <f t="shared" si="1"/>
        <v>2.6603173000000004</v>
      </c>
      <c r="K112" s="67"/>
      <c r="L112" s="67">
        <v>0.39291949999999998</v>
      </c>
      <c r="M112" s="66">
        <v>-2.3404151000000002E-2</v>
      </c>
      <c r="N112" s="66">
        <v>0.51358026000000001</v>
      </c>
      <c r="O112" s="66">
        <v>5.3309443999999997E-2</v>
      </c>
      <c r="P112" s="66">
        <v>0.18116185100000001</v>
      </c>
      <c r="Q112" s="55" t="s">
        <v>1348</v>
      </c>
    </row>
    <row r="113" spans="1:17" s="43" customFormat="1" ht="12.75">
      <c r="A113" s="50" t="s">
        <v>1349</v>
      </c>
      <c r="B113" s="50" t="s">
        <v>1350</v>
      </c>
      <c r="C113" s="50" t="s">
        <v>1351</v>
      </c>
      <c r="D113" s="50" t="s">
        <v>1352</v>
      </c>
      <c r="E113" s="65"/>
      <c r="F113" s="65">
        <v>0.51399576999999996</v>
      </c>
      <c r="G113" s="66">
        <v>0.20307491999999999</v>
      </c>
      <c r="H113" s="66">
        <v>-1.1973107999999999</v>
      </c>
      <c r="I113" s="66">
        <v>-2.8313142999999999E-2</v>
      </c>
      <c r="J113" s="66">
        <f t="shared" si="1"/>
        <v>-0.34084967433333335</v>
      </c>
      <c r="K113" s="67"/>
      <c r="L113" s="67">
        <v>0.1333637</v>
      </c>
      <c r="M113" s="66">
        <v>-0.35098045999999999</v>
      </c>
      <c r="N113" s="66">
        <v>-1.0179653</v>
      </c>
      <c r="O113" s="66">
        <v>-0.31516483000000001</v>
      </c>
      <c r="P113" s="66">
        <v>-0.56137019666666699</v>
      </c>
      <c r="Q113" s="55" t="s">
        <v>1130</v>
      </c>
    </row>
    <row r="114" spans="1:17" s="43" customFormat="1" ht="12.75">
      <c r="A114" s="50" t="s">
        <v>1353</v>
      </c>
      <c r="B114" s="50" t="s">
        <v>1354</v>
      </c>
      <c r="C114" s="50" t="s">
        <v>1355</v>
      </c>
      <c r="D114" s="50" t="s">
        <v>1356</v>
      </c>
      <c r="E114" s="65"/>
      <c r="F114" s="65">
        <v>0.12514913</v>
      </c>
      <c r="G114" s="66">
        <v>0.54167752999999996</v>
      </c>
      <c r="H114" s="66">
        <v>0.10837753</v>
      </c>
      <c r="I114" s="66">
        <v>0.69385432999999996</v>
      </c>
      <c r="J114" s="66">
        <f t="shared" si="1"/>
        <v>0.44796979666666664</v>
      </c>
      <c r="K114" s="67"/>
      <c r="L114" s="67">
        <v>0.1738739</v>
      </c>
      <c r="M114" s="66">
        <v>-0.1040402</v>
      </c>
      <c r="N114" s="66">
        <v>-1.8728270000000002E-2</v>
      </c>
      <c r="O114" s="66">
        <v>-0.19647032</v>
      </c>
      <c r="P114" s="66">
        <v>-0.10641293</v>
      </c>
      <c r="Q114" s="55" t="s">
        <v>1004</v>
      </c>
    </row>
    <row r="115" spans="1:17" s="43" customFormat="1" ht="12.75">
      <c r="A115" s="50" t="s">
        <v>1357</v>
      </c>
      <c r="B115" s="50" t="s">
        <v>1358</v>
      </c>
      <c r="C115" s="50" t="s">
        <v>1359</v>
      </c>
      <c r="D115" s="50" t="s">
        <v>1360</v>
      </c>
      <c r="E115" s="65">
        <v>0.36628221999999999</v>
      </c>
      <c r="F115" s="65">
        <v>0.31990868</v>
      </c>
      <c r="G115" s="66">
        <v>6.0968477E-2</v>
      </c>
      <c r="H115" s="66">
        <v>-0.18181327999999999</v>
      </c>
      <c r="I115" s="66">
        <v>-0.36875445000000001</v>
      </c>
      <c r="J115" s="66">
        <f t="shared" si="1"/>
        <v>-0.163199751</v>
      </c>
      <c r="K115" s="67">
        <v>3.4598655999999998E-2</v>
      </c>
      <c r="L115" s="67">
        <v>9.071261E-4</v>
      </c>
      <c r="M115" s="66">
        <v>0.85001373000000002</v>
      </c>
      <c r="N115" s="66">
        <v>0.94331556999999999</v>
      </c>
      <c r="O115" s="66">
        <v>0.90618604000000003</v>
      </c>
      <c r="P115" s="66">
        <v>0.89983844666666701</v>
      </c>
      <c r="Q115" s="55" t="s">
        <v>931</v>
      </c>
    </row>
    <row r="116" spans="1:17" s="43" customFormat="1" ht="25.5">
      <c r="A116" s="50" t="s">
        <v>1361</v>
      </c>
      <c r="B116" s="50"/>
      <c r="C116" s="50" t="s">
        <v>1362</v>
      </c>
      <c r="D116" s="50" t="s">
        <v>1363</v>
      </c>
      <c r="E116" s="65">
        <v>3.6748674000000002E-2</v>
      </c>
      <c r="F116" s="65">
        <v>7.0100000000000002E-4</v>
      </c>
      <c r="G116" s="66">
        <v>-0.34395893999999999</v>
      </c>
      <c r="H116" s="66">
        <v>-0.34708032</v>
      </c>
      <c r="I116" s="66">
        <v>-0.31890004999999999</v>
      </c>
      <c r="J116" s="66">
        <f t="shared" si="1"/>
        <v>-0.33664643666666666</v>
      </c>
      <c r="K116" s="67">
        <v>4.9790833E-2</v>
      </c>
      <c r="L116" s="67">
        <v>1.568512E-2</v>
      </c>
      <c r="M116" s="66">
        <v>-0.2962226</v>
      </c>
      <c r="N116" s="66">
        <v>-0.45052153</v>
      </c>
      <c r="O116" s="66">
        <v>-0.44331068000000001</v>
      </c>
      <c r="P116" s="66">
        <v>-0.39668493666666699</v>
      </c>
      <c r="Q116" s="55" t="s">
        <v>1101</v>
      </c>
    </row>
    <row r="117" spans="1:17" s="43" customFormat="1" ht="12.75">
      <c r="A117" s="50" t="s">
        <v>1364</v>
      </c>
      <c r="B117" s="50"/>
      <c r="C117" s="50" t="s">
        <v>1365</v>
      </c>
      <c r="D117" s="50" t="s">
        <v>1366</v>
      </c>
      <c r="E117" s="65">
        <v>0.57929397000000005</v>
      </c>
      <c r="F117" s="65">
        <v>0.53902863999999995</v>
      </c>
      <c r="G117" s="66">
        <v>0.1619739</v>
      </c>
      <c r="H117" s="66">
        <v>4.6258914999999998E-2</v>
      </c>
      <c r="I117" s="66">
        <v>-6.4278669999999996E-2</v>
      </c>
      <c r="J117" s="66">
        <f t="shared" si="1"/>
        <v>4.7984715000000011E-2</v>
      </c>
      <c r="K117" s="67">
        <v>7.222845E-2</v>
      </c>
      <c r="L117" s="67">
        <v>3.6875129999999999E-2</v>
      </c>
      <c r="M117" s="66">
        <v>-0.27875129999999998</v>
      </c>
      <c r="N117" s="66">
        <v>-0.33395764</v>
      </c>
      <c r="O117" s="66">
        <v>-0.52618690000000001</v>
      </c>
      <c r="P117" s="66">
        <v>-0.379631946666667</v>
      </c>
      <c r="Q117" s="55" t="s">
        <v>931</v>
      </c>
    </row>
    <row r="118" spans="1:17" s="43" customFormat="1" ht="12.75">
      <c r="A118" s="50" t="s">
        <v>1367</v>
      </c>
      <c r="B118" s="50" t="s">
        <v>1368</v>
      </c>
      <c r="C118" s="50" t="s">
        <v>1369</v>
      </c>
      <c r="D118" s="50" t="s">
        <v>1370</v>
      </c>
      <c r="E118" s="65">
        <v>4.0568960000000001E-2</v>
      </c>
      <c r="F118" s="65">
        <v>3.4323719999999999E-3</v>
      </c>
      <c r="G118" s="66">
        <v>1.3359089</v>
      </c>
      <c r="H118" s="66">
        <v>1.4216660999999999</v>
      </c>
      <c r="I118" s="66">
        <v>1.6252812999999999</v>
      </c>
      <c r="J118" s="66">
        <f t="shared" si="1"/>
        <v>1.4609521000000001</v>
      </c>
      <c r="K118" s="67"/>
      <c r="L118" s="67">
        <v>0.78651404000000003</v>
      </c>
      <c r="M118" s="66">
        <v>0.27456101999999999</v>
      </c>
      <c r="N118" s="66">
        <v>-0.14853382000000001</v>
      </c>
      <c r="O118" s="66">
        <v>-1.0533256E-2</v>
      </c>
      <c r="P118" s="66">
        <v>3.8497981333333299E-2</v>
      </c>
      <c r="Q118" s="55" t="s">
        <v>995</v>
      </c>
    </row>
    <row r="119" spans="1:17" s="43" customFormat="1" ht="12.75">
      <c r="A119" s="50" t="s">
        <v>1371</v>
      </c>
      <c r="B119" s="50"/>
      <c r="C119" s="50" t="s">
        <v>1372</v>
      </c>
      <c r="D119" s="50" t="s">
        <v>1373</v>
      </c>
      <c r="E119" s="65">
        <v>0.15966027999999999</v>
      </c>
      <c r="F119" s="65">
        <v>0.11713645</v>
      </c>
      <c r="G119" s="66">
        <v>0.27019494999999999</v>
      </c>
      <c r="H119" s="66">
        <v>0.26422881999999998</v>
      </c>
      <c r="I119" s="66">
        <v>4.8146250000000002E-2</v>
      </c>
      <c r="J119" s="66">
        <f t="shared" si="1"/>
        <v>0.19419000666666664</v>
      </c>
      <c r="K119" s="67">
        <v>3.5539130000000002E-2</v>
      </c>
      <c r="L119" s="67">
        <v>1.4358356999999999E-3</v>
      </c>
      <c r="M119" s="66">
        <v>0.620923</v>
      </c>
      <c r="N119" s="66">
        <v>0.67631050000000004</v>
      </c>
      <c r="O119" s="66">
        <v>0.59520817000000004</v>
      </c>
      <c r="P119" s="66">
        <v>0.63081388999999999</v>
      </c>
      <c r="Q119" s="55" t="s">
        <v>952</v>
      </c>
    </row>
    <row r="120" spans="1:17" s="43" customFormat="1" ht="12.75">
      <c r="A120" s="50" t="s">
        <v>1374</v>
      </c>
      <c r="B120" s="50" t="s">
        <v>1375</v>
      </c>
      <c r="C120" s="50" t="s">
        <v>1376</v>
      </c>
      <c r="D120" s="50" t="s">
        <v>1377</v>
      </c>
      <c r="E120" s="65"/>
      <c r="F120" s="65">
        <v>0.25771640000000001</v>
      </c>
      <c r="G120" s="66">
        <v>0.53773879999999996</v>
      </c>
      <c r="H120" s="66">
        <v>0.91141280000000002</v>
      </c>
      <c r="I120" s="66">
        <v>-8.4311419999999998E-2</v>
      </c>
      <c r="J120" s="66">
        <f t="shared" si="1"/>
        <v>0.45494672666666669</v>
      </c>
      <c r="K120" s="67"/>
      <c r="L120" s="67">
        <v>0.3077317</v>
      </c>
      <c r="M120" s="66">
        <v>-0.27811813000000002</v>
      </c>
      <c r="N120" s="66">
        <v>0.90385835999999997</v>
      </c>
      <c r="O120" s="66">
        <v>1.457784</v>
      </c>
      <c r="P120" s="66">
        <v>0.69450807666666703</v>
      </c>
      <c r="Q120" s="55" t="s">
        <v>931</v>
      </c>
    </row>
    <row r="121" spans="1:17" s="43" customFormat="1" ht="12.75">
      <c r="A121" s="50" t="s">
        <v>1378</v>
      </c>
      <c r="B121" s="50"/>
      <c r="C121" s="50" t="s">
        <v>1379</v>
      </c>
      <c r="D121" s="50" t="s">
        <v>1380</v>
      </c>
      <c r="E121" s="65">
        <v>4.5446523000000003E-2</v>
      </c>
      <c r="F121" s="65">
        <v>8.9610420000000007E-3</v>
      </c>
      <c r="G121" s="66">
        <v>-0.82970339999999998</v>
      </c>
      <c r="H121" s="66">
        <v>-0.6055526</v>
      </c>
      <c r="I121" s="66">
        <v>-0.6677495</v>
      </c>
      <c r="J121" s="66">
        <f t="shared" si="1"/>
        <v>-0.70100183333333332</v>
      </c>
      <c r="K121" s="67">
        <v>4.3133369999999997E-2</v>
      </c>
      <c r="L121" s="67">
        <v>8.6581439999999996E-3</v>
      </c>
      <c r="M121" s="66">
        <v>-0.44694412</v>
      </c>
      <c r="N121" s="66">
        <v>-0.41465953</v>
      </c>
      <c r="O121" s="66">
        <v>-0.56108195000000005</v>
      </c>
      <c r="P121" s="66">
        <v>-0.47422853333333298</v>
      </c>
      <c r="Q121" s="55" t="s">
        <v>952</v>
      </c>
    </row>
    <row r="122" spans="1:17" s="43" customFormat="1" ht="25.5">
      <c r="A122" s="50" t="s">
        <v>1381</v>
      </c>
      <c r="B122" s="50"/>
      <c r="C122" s="50" t="s">
        <v>1382</v>
      </c>
      <c r="D122" s="50" t="s">
        <v>1383</v>
      </c>
      <c r="E122" s="65"/>
      <c r="F122" s="65">
        <v>0.14154491</v>
      </c>
      <c r="G122" s="66">
        <v>0.2641907</v>
      </c>
      <c r="H122" s="66">
        <v>0.59110682999999997</v>
      </c>
      <c r="I122" s="66">
        <v>1.2874893000000001</v>
      </c>
      <c r="J122" s="66">
        <f t="shared" si="1"/>
        <v>0.71426227666666664</v>
      </c>
      <c r="K122" s="67"/>
      <c r="L122" s="67">
        <v>0.16702278000000001</v>
      </c>
      <c r="M122" s="66">
        <v>9.7717750000000006E-2</v>
      </c>
      <c r="N122" s="66">
        <v>4.0201632999999999E-3</v>
      </c>
      <c r="O122" s="66">
        <v>9.7232780000000005E-2</v>
      </c>
      <c r="P122" s="66">
        <v>6.6323564433333301E-2</v>
      </c>
      <c r="Q122" s="55" t="s">
        <v>1384</v>
      </c>
    </row>
    <row r="123" spans="1:17" s="43" customFormat="1" ht="12.75">
      <c r="A123" s="50" t="s">
        <v>1385</v>
      </c>
      <c r="B123" s="50"/>
      <c r="C123" s="50" t="s">
        <v>1386</v>
      </c>
      <c r="D123" s="50" t="s">
        <v>1387</v>
      </c>
      <c r="E123" s="65">
        <v>0.81174225</v>
      </c>
      <c r="F123" s="65">
        <v>0.78742230000000002</v>
      </c>
      <c r="G123" s="66">
        <v>-0.13762419000000001</v>
      </c>
      <c r="H123" s="66">
        <v>0.15018282999999999</v>
      </c>
      <c r="I123" s="66">
        <v>6.6319000000000003E-2</v>
      </c>
      <c r="J123" s="66">
        <f t="shared" si="1"/>
        <v>2.6292546666666663E-2</v>
      </c>
      <c r="K123" s="67"/>
      <c r="L123" s="67">
        <v>0.78281730000000005</v>
      </c>
      <c r="M123" s="66">
        <v>-7.8107774000000005E-2</v>
      </c>
      <c r="N123" s="66">
        <v>-0.11737243</v>
      </c>
      <c r="O123" s="66">
        <v>0.12468141000000001</v>
      </c>
      <c r="P123" s="66">
        <v>-2.3599597999999999E-2</v>
      </c>
      <c r="Q123" s="55" t="s">
        <v>1388</v>
      </c>
    </row>
    <row r="124" spans="1:17" s="43" customFormat="1" ht="12.75">
      <c r="A124" s="50" t="s">
        <v>1389</v>
      </c>
      <c r="B124" s="50" t="s">
        <v>1390</v>
      </c>
      <c r="C124" s="50" t="s">
        <v>1391</v>
      </c>
      <c r="D124" s="50" t="s">
        <v>1392</v>
      </c>
      <c r="E124" s="65"/>
      <c r="F124" s="65">
        <v>0.2700901</v>
      </c>
      <c r="G124" s="66">
        <v>0.16896525000000001</v>
      </c>
      <c r="H124" s="66">
        <v>0.77561619999999998</v>
      </c>
      <c r="I124" s="66">
        <v>6.2042675999999998E-2</v>
      </c>
      <c r="J124" s="66">
        <f t="shared" si="1"/>
        <v>0.33554137533333334</v>
      </c>
      <c r="K124" s="67"/>
      <c r="L124" s="67">
        <v>0.53158419999999995</v>
      </c>
      <c r="M124" s="66">
        <v>-0.78181887000000005</v>
      </c>
      <c r="N124" s="66">
        <v>-1.7054718E-2</v>
      </c>
      <c r="O124" s="66">
        <v>0.15247052999999999</v>
      </c>
      <c r="P124" s="66">
        <v>-0.21546768599999999</v>
      </c>
      <c r="Q124" s="55" t="s">
        <v>193</v>
      </c>
    </row>
    <row r="125" spans="1:17" s="43" customFormat="1" ht="12.75">
      <c r="A125" s="50" t="s">
        <v>1393</v>
      </c>
      <c r="B125" s="50" t="s">
        <v>1394</v>
      </c>
      <c r="C125" s="50" t="s">
        <v>1395</v>
      </c>
      <c r="D125" s="50" t="s">
        <v>1396</v>
      </c>
      <c r="E125" s="65"/>
      <c r="F125" s="65">
        <v>0.37015661999999999</v>
      </c>
      <c r="G125" s="66">
        <v>-0.11653969</v>
      </c>
      <c r="H125" s="66">
        <v>-0.90428925000000004</v>
      </c>
      <c r="I125" s="66">
        <v>2.5765447E-2</v>
      </c>
      <c r="J125" s="66">
        <f t="shared" si="1"/>
        <v>-0.33168783100000004</v>
      </c>
      <c r="K125" s="67"/>
      <c r="L125" s="67">
        <v>0.29488336999999998</v>
      </c>
      <c r="M125" s="66">
        <v>-9.6621760000000001E-2</v>
      </c>
      <c r="N125" s="66">
        <v>-1.384336</v>
      </c>
      <c r="O125" s="66">
        <v>-0.23874003999999999</v>
      </c>
      <c r="P125" s="66">
        <v>-0.57323259999999998</v>
      </c>
      <c r="Q125" s="55" t="s">
        <v>931</v>
      </c>
    </row>
    <row r="126" spans="1:17" s="43" customFormat="1" ht="12.75">
      <c r="A126" s="50" t="s">
        <v>1397</v>
      </c>
      <c r="B126" s="50" t="s">
        <v>1398</v>
      </c>
      <c r="C126" s="50" t="s">
        <v>861</v>
      </c>
      <c r="D126" s="50" t="s">
        <v>860</v>
      </c>
      <c r="E126" s="65"/>
      <c r="F126" s="65">
        <v>8.6715689999999998E-2</v>
      </c>
      <c r="G126" s="66">
        <v>0.19128893</v>
      </c>
      <c r="H126" s="66">
        <v>0.20339773999999999</v>
      </c>
      <c r="I126" s="66">
        <v>5.5695012000000002E-2</v>
      </c>
      <c r="J126" s="66">
        <f t="shared" si="1"/>
        <v>0.15012722733333334</v>
      </c>
      <c r="K126" s="67">
        <v>3.8308545999999999E-2</v>
      </c>
      <c r="L126" s="67">
        <v>3.7043203999999998E-3</v>
      </c>
      <c r="M126" s="66">
        <v>-0.66906166</v>
      </c>
      <c r="N126" s="66">
        <v>-0.72327036</v>
      </c>
      <c r="O126" s="66">
        <v>-0.58499000000000001</v>
      </c>
      <c r="P126" s="66">
        <v>-0.65910734000000004</v>
      </c>
      <c r="Q126" s="55" t="s">
        <v>12</v>
      </c>
    </row>
    <row r="127" spans="1:17" s="43" customFormat="1" ht="12.75">
      <c r="A127" s="50" t="s">
        <v>1399</v>
      </c>
      <c r="B127" s="50"/>
      <c r="C127" s="50" t="s">
        <v>1400</v>
      </c>
      <c r="D127" s="50" t="s">
        <v>1401</v>
      </c>
      <c r="E127" s="65"/>
      <c r="F127" s="65">
        <v>0.21747443</v>
      </c>
      <c r="G127" s="66">
        <v>-0.53688203999999995</v>
      </c>
      <c r="H127" s="66">
        <v>-1.0662266</v>
      </c>
      <c r="I127" s="66">
        <v>-1.5021329999999999E-2</v>
      </c>
      <c r="J127" s="66">
        <f t="shared" si="1"/>
        <v>-0.53937665666666657</v>
      </c>
      <c r="K127" s="67"/>
      <c r="L127" s="67">
        <v>0.37876569999999998</v>
      </c>
      <c r="M127" s="66">
        <v>-0.11574004</v>
      </c>
      <c r="N127" s="66">
        <v>-0.55645630000000001</v>
      </c>
      <c r="O127" s="66">
        <v>5.7507257999999999E-2</v>
      </c>
      <c r="P127" s="66">
        <v>-0.204896360666667</v>
      </c>
      <c r="Q127" s="55" t="s">
        <v>931</v>
      </c>
    </row>
    <row r="128" spans="1:17" s="43" customFormat="1" ht="12.75">
      <c r="A128" s="50" t="s">
        <v>1402</v>
      </c>
      <c r="B128" s="50"/>
      <c r="C128" s="50" t="s">
        <v>1403</v>
      </c>
      <c r="D128" s="50" t="s">
        <v>1404</v>
      </c>
      <c r="E128" s="65">
        <v>6.2316768000000002E-2</v>
      </c>
      <c r="F128" s="65">
        <v>2.6093374999999999E-2</v>
      </c>
      <c r="G128" s="66">
        <v>-0.82444346000000002</v>
      </c>
      <c r="H128" s="66">
        <v>-0.46035387999999999</v>
      </c>
      <c r="I128" s="66">
        <v>-0.63019764</v>
      </c>
      <c r="J128" s="66">
        <f t="shared" si="1"/>
        <v>-0.63833165999999997</v>
      </c>
      <c r="K128" s="67"/>
      <c r="L128" s="67">
        <v>7.6302430000000004E-2</v>
      </c>
      <c r="M128" s="66">
        <v>-9.3460929999999998E-2</v>
      </c>
      <c r="N128" s="66">
        <v>-5.2868924999999997E-2</v>
      </c>
      <c r="O128" s="66">
        <v>-0.15389532</v>
      </c>
      <c r="P128" s="66">
        <v>-0.10007505833333299</v>
      </c>
      <c r="Q128" s="55" t="s">
        <v>952</v>
      </c>
    </row>
    <row r="129" spans="1:17" s="43" customFormat="1" ht="25.5">
      <c r="A129" s="50" t="s">
        <v>1405</v>
      </c>
      <c r="B129" s="50"/>
      <c r="C129" s="50" t="s">
        <v>1406</v>
      </c>
      <c r="D129" s="50" t="s">
        <v>1407</v>
      </c>
      <c r="E129" s="65"/>
      <c r="F129" s="65">
        <v>0.78806525000000005</v>
      </c>
      <c r="G129" s="66">
        <v>0.13784888000000001</v>
      </c>
      <c r="H129" s="66">
        <v>-0.10940414</v>
      </c>
      <c r="I129" s="66">
        <v>-0.1033654</v>
      </c>
      <c r="J129" s="66">
        <f t="shared" si="1"/>
        <v>-2.4973553333333329E-2</v>
      </c>
      <c r="K129" s="67"/>
      <c r="L129" s="67">
        <v>0.28721817999999999</v>
      </c>
      <c r="M129" s="66">
        <v>-2.4277690000000001E-2</v>
      </c>
      <c r="N129" s="66">
        <v>-4.8651687999999998E-2</v>
      </c>
      <c r="O129" s="66">
        <v>-0.28372819999999999</v>
      </c>
      <c r="P129" s="66">
        <v>-0.118885859333333</v>
      </c>
      <c r="Q129" s="55" t="s">
        <v>1384</v>
      </c>
    </row>
    <row r="130" spans="1:17" s="43" customFormat="1" ht="12.75">
      <c r="A130" s="50" t="s">
        <v>1408</v>
      </c>
      <c r="B130" s="50"/>
      <c r="C130" s="50" t="s">
        <v>1409</v>
      </c>
      <c r="D130" s="50" t="s">
        <v>1410</v>
      </c>
      <c r="E130" s="65">
        <v>5.4023202999999999E-2</v>
      </c>
      <c r="F130" s="65">
        <v>1.7796329999999999E-2</v>
      </c>
      <c r="G130" s="66">
        <v>-0.95641509999999996</v>
      </c>
      <c r="H130" s="66">
        <v>-1.0611515</v>
      </c>
      <c r="I130" s="66">
        <v>-0.65849449999999998</v>
      </c>
      <c r="J130" s="66">
        <f t="shared" si="1"/>
        <v>-0.89202036666666673</v>
      </c>
      <c r="K130" s="67">
        <v>3.5753663999999998E-2</v>
      </c>
      <c r="L130" s="67">
        <v>1.6337613E-3</v>
      </c>
      <c r="M130" s="66">
        <v>-1.6556386000000001</v>
      </c>
      <c r="N130" s="66">
        <v>-1.6055368999999999</v>
      </c>
      <c r="O130" s="66">
        <v>-1.8320907</v>
      </c>
      <c r="P130" s="66">
        <v>-1.6977553999999999</v>
      </c>
      <c r="Q130" s="55" t="s">
        <v>952</v>
      </c>
    </row>
    <row r="131" spans="1:17" s="43" customFormat="1" ht="12.75">
      <c r="A131" s="50" t="s">
        <v>1411</v>
      </c>
      <c r="B131" s="50"/>
      <c r="C131" s="50" t="s">
        <v>1412</v>
      </c>
      <c r="D131" s="50" t="s">
        <v>1413</v>
      </c>
      <c r="E131" s="65">
        <v>5.3062092999999998E-2</v>
      </c>
      <c r="F131" s="65">
        <v>1.6880698999999999E-2</v>
      </c>
      <c r="G131" s="66">
        <v>-0.72895335999999999</v>
      </c>
      <c r="H131" s="66">
        <v>-0.45773783000000001</v>
      </c>
      <c r="I131" s="66">
        <v>-0.5985819</v>
      </c>
      <c r="J131" s="66">
        <f t="shared" si="1"/>
        <v>-0.59509102999999997</v>
      </c>
      <c r="K131" s="67"/>
      <c r="L131" s="67">
        <v>0.12042601999999999</v>
      </c>
      <c r="M131" s="66">
        <v>0.1185961</v>
      </c>
      <c r="N131" s="66">
        <v>7.4019420000000002E-2</v>
      </c>
      <c r="O131" s="66">
        <v>0.26832855</v>
      </c>
      <c r="P131" s="66">
        <v>0.15364802333333299</v>
      </c>
      <c r="Q131" s="55" t="s">
        <v>1414</v>
      </c>
    </row>
    <row r="132" spans="1:17" s="43" customFormat="1" ht="12.75">
      <c r="A132" s="50" t="s">
        <v>1415</v>
      </c>
      <c r="B132" s="50"/>
      <c r="C132" s="50" t="s">
        <v>1416</v>
      </c>
      <c r="D132" s="50" t="s">
        <v>1417</v>
      </c>
      <c r="E132" s="65">
        <v>0.35657697999999999</v>
      </c>
      <c r="F132" s="65">
        <v>0.31019437</v>
      </c>
      <c r="G132" s="66">
        <v>3.791622E-2</v>
      </c>
      <c r="H132" s="66">
        <v>0.14761827999999999</v>
      </c>
      <c r="I132" s="66">
        <v>-3.3932495999999999E-3</v>
      </c>
      <c r="J132" s="66">
        <f t="shared" si="1"/>
        <v>6.0713750133333327E-2</v>
      </c>
      <c r="K132" s="67"/>
      <c r="L132" s="67">
        <v>0.2551715</v>
      </c>
      <c r="M132" s="66">
        <v>1.3447743E-2</v>
      </c>
      <c r="N132" s="66">
        <v>-8.464431E-2</v>
      </c>
      <c r="O132" s="66">
        <v>-8.0456769999999997E-2</v>
      </c>
      <c r="P132" s="66">
        <v>-5.0551112333333301E-2</v>
      </c>
      <c r="Q132" s="55" t="s">
        <v>1388</v>
      </c>
    </row>
    <row r="133" spans="1:17" s="43" customFormat="1" ht="12.75">
      <c r="A133" s="50" t="s">
        <v>1418</v>
      </c>
      <c r="B133" s="50" t="s">
        <v>1419</v>
      </c>
      <c r="C133" s="50" t="s">
        <v>1420</v>
      </c>
      <c r="D133" s="50" t="s">
        <v>1421</v>
      </c>
      <c r="E133" s="65">
        <v>5.6593711999999997E-2</v>
      </c>
      <c r="F133" s="65">
        <v>2.0497212000000001E-2</v>
      </c>
      <c r="G133" s="66">
        <v>2.2056893999999998</v>
      </c>
      <c r="H133" s="66">
        <v>1.4527292000000001</v>
      </c>
      <c r="I133" s="66">
        <v>1.4679865999999999</v>
      </c>
      <c r="J133" s="66">
        <f t="shared" si="1"/>
        <v>1.7088017333333332</v>
      </c>
      <c r="K133" s="67">
        <v>8.1312590000000004E-2</v>
      </c>
      <c r="L133" s="67">
        <v>4.5008995000000003E-2</v>
      </c>
      <c r="M133" s="66">
        <v>1.0928487</v>
      </c>
      <c r="N133" s="66">
        <v>0.49116660000000001</v>
      </c>
      <c r="O133" s="66">
        <v>1.0364264999999999</v>
      </c>
      <c r="P133" s="66">
        <v>0.87348060000000005</v>
      </c>
      <c r="Q133" s="55" t="s">
        <v>17</v>
      </c>
    </row>
    <row r="134" spans="1:17" s="43" customFormat="1" ht="25.5">
      <c r="A134" s="50" t="s">
        <v>1422</v>
      </c>
      <c r="B134" s="50"/>
      <c r="C134" s="50" t="s">
        <v>1423</v>
      </c>
      <c r="D134" s="50" t="s">
        <v>1424</v>
      </c>
      <c r="E134" s="65">
        <v>0.37234685000000001</v>
      </c>
      <c r="F134" s="65">
        <v>0.32594835999999999</v>
      </c>
      <c r="G134" s="66">
        <v>-0.17225929000000001</v>
      </c>
      <c r="H134" s="66">
        <v>2.9944332000000001E-2</v>
      </c>
      <c r="I134" s="66">
        <v>-8.4300029999999998E-2</v>
      </c>
      <c r="J134" s="66">
        <f t="shared" ref="J134:J136" si="2">AVERAGE(G134:I134)</f>
        <v>-7.5538329333333334E-2</v>
      </c>
      <c r="K134" s="67">
        <v>5.0119463000000003E-2</v>
      </c>
      <c r="L134" s="67">
        <v>1.6101923000000001E-2</v>
      </c>
      <c r="M134" s="66">
        <v>-0.17224418</v>
      </c>
      <c r="N134" s="66">
        <v>-0.23528287000000001</v>
      </c>
      <c r="O134" s="66">
        <v>-0.15619469999999999</v>
      </c>
      <c r="P134" s="66">
        <v>-0.18790725</v>
      </c>
      <c r="Q134" s="55" t="s">
        <v>940</v>
      </c>
    </row>
    <row r="135" spans="1:17" s="43" customFormat="1" ht="12.75">
      <c r="A135" s="50" t="s">
        <v>1425</v>
      </c>
      <c r="B135" s="50" t="s">
        <v>1426</v>
      </c>
      <c r="C135" s="50" t="s">
        <v>1427</v>
      </c>
      <c r="D135" s="50" t="s">
        <v>1428</v>
      </c>
      <c r="E135" s="65"/>
      <c r="F135" s="65">
        <v>1.4483524500000001E-2</v>
      </c>
      <c r="G135" s="66">
        <v>0.85088587000000004</v>
      </c>
      <c r="H135" s="66">
        <v>1.0312152000000001</v>
      </c>
      <c r="I135" s="66">
        <v>1.294618</v>
      </c>
      <c r="J135" s="66">
        <f t="shared" si="2"/>
        <v>1.0589063566666665</v>
      </c>
      <c r="K135" s="67"/>
      <c r="L135" s="67">
        <v>0.28147396000000002</v>
      </c>
      <c r="M135" s="66">
        <v>0.37916761999999998</v>
      </c>
      <c r="N135" s="66">
        <v>-7.6510469999999997E-2</v>
      </c>
      <c r="O135" s="66">
        <v>0.77226589999999995</v>
      </c>
      <c r="P135" s="66">
        <v>0.35830768333333302</v>
      </c>
      <c r="Q135" s="55" t="s">
        <v>995</v>
      </c>
    </row>
    <row r="136" spans="1:17" s="43" customFormat="1" ht="25.5">
      <c r="A136" s="51" t="s">
        <v>1429</v>
      </c>
      <c r="B136" s="51"/>
      <c r="C136" s="51" t="s">
        <v>1430</v>
      </c>
      <c r="D136" s="51" t="s">
        <v>1431</v>
      </c>
      <c r="E136" s="70">
        <v>6.0957079999999997E-2</v>
      </c>
      <c r="F136" s="70">
        <v>2.4631409E-2</v>
      </c>
      <c r="G136" s="71">
        <v>-0.55051600000000001</v>
      </c>
      <c r="H136" s="71">
        <v>-0.55141929999999995</v>
      </c>
      <c r="I136" s="71">
        <v>-0.32308856000000002</v>
      </c>
      <c r="J136" s="71">
        <f t="shared" si="2"/>
        <v>-0.47500795333333334</v>
      </c>
      <c r="K136" s="72"/>
      <c r="L136" s="72">
        <v>0.10829861</v>
      </c>
      <c r="M136" s="71">
        <v>-3.1479884E-2</v>
      </c>
      <c r="N136" s="71">
        <v>-0.14730354000000001</v>
      </c>
      <c r="O136" s="71">
        <v>-0.15471077</v>
      </c>
      <c r="P136" s="71">
        <v>-0.111164731333333</v>
      </c>
      <c r="Q136" s="57" t="s">
        <v>1140</v>
      </c>
    </row>
  </sheetData>
  <mergeCells count="2">
    <mergeCell ref="D2:I2"/>
    <mergeCell ref="K2:O2"/>
  </mergeCells>
  <phoneticPr fontId="4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21"/>
  <sheetViews>
    <sheetView zoomScale="80" zoomScaleNormal="80" workbookViewId="0">
      <selection activeCell="J2" sqref="J2:O2"/>
    </sheetView>
  </sheetViews>
  <sheetFormatPr defaultRowHeight="14.25"/>
  <cols>
    <col min="1" max="1" width="10.5" style="2" customWidth="1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" t="s">
        <v>4891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25.5">
      <c r="A5" s="49" t="s">
        <v>864</v>
      </c>
      <c r="B5" s="49" t="s">
        <v>865</v>
      </c>
      <c r="C5" s="49" t="s">
        <v>866</v>
      </c>
      <c r="D5" s="62">
        <v>3.6940969999999997E-2</v>
      </c>
      <c r="E5" s="62">
        <v>7.36E-4</v>
      </c>
      <c r="F5" s="63">
        <v>-0.24424261</v>
      </c>
      <c r="G5" s="63">
        <v>-0.26708700000000002</v>
      </c>
      <c r="H5" s="63">
        <v>-0.26274297000000002</v>
      </c>
      <c r="I5" s="63">
        <f>AVERAGE(F5:H5)</f>
        <v>-0.25802419333333332</v>
      </c>
      <c r="J5" s="64">
        <v>4.0054012E-2</v>
      </c>
      <c r="K5" s="64">
        <v>5.4797819999999999E-3</v>
      </c>
      <c r="L5" s="63">
        <v>-0.7986993</v>
      </c>
      <c r="M5" s="63">
        <v>-0.61609256000000001</v>
      </c>
      <c r="N5" s="63">
        <v>-0.71558960000000005</v>
      </c>
      <c r="O5" s="63">
        <v>-0.71012715333333298</v>
      </c>
      <c r="P5" s="54" t="s">
        <v>867</v>
      </c>
    </row>
    <row r="6" spans="1:16" s="43" customFormat="1" ht="12.75">
      <c r="A6" s="50" t="s">
        <v>868</v>
      </c>
      <c r="B6" s="50" t="s">
        <v>869</v>
      </c>
      <c r="C6" s="50" t="s">
        <v>870</v>
      </c>
      <c r="D6" s="65"/>
      <c r="E6" s="65">
        <v>0.28280329999999998</v>
      </c>
      <c r="F6" s="66">
        <v>0.14257265999999999</v>
      </c>
      <c r="G6" s="66">
        <v>0.18641970999999999</v>
      </c>
      <c r="H6" s="66">
        <v>-3.4349739999999997E-2</v>
      </c>
      <c r="I6" s="66">
        <f t="shared" ref="I6:I21" si="0">AVERAGE(F6:H6)</f>
        <v>9.8214209999999982E-2</v>
      </c>
      <c r="J6" s="67"/>
      <c r="K6" s="67">
        <v>0.5107585</v>
      </c>
      <c r="L6" s="66">
        <v>-7.0009425E-2</v>
      </c>
      <c r="M6" s="66">
        <v>-0.20628637</v>
      </c>
      <c r="N6" s="66">
        <v>7.972419E-2</v>
      </c>
      <c r="O6" s="66">
        <v>-6.5523868333333304E-2</v>
      </c>
      <c r="P6" s="55" t="s">
        <v>871</v>
      </c>
    </row>
    <row r="7" spans="1:16" s="43" customFormat="1" ht="25.5">
      <c r="A7" s="50" t="s">
        <v>4890</v>
      </c>
      <c r="B7" s="50" t="s">
        <v>872</v>
      </c>
      <c r="C7" s="50" t="s">
        <v>873</v>
      </c>
      <c r="D7" s="65"/>
      <c r="E7" s="65">
        <v>0.72935103999999995</v>
      </c>
      <c r="F7" s="66">
        <v>0.15779916999999999</v>
      </c>
      <c r="G7" s="66">
        <v>1.6701884000000001E-3</v>
      </c>
      <c r="H7" s="66">
        <v>-7.7129364000000006E-2</v>
      </c>
      <c r="I7" s="66">
        <f t="shared" si="0"/>
        <v>2.7446664799999992E-2</v>
      </c>
      <c r="J7" s="67"/>
      <c r="K7" s="67">
        <v>0.64041119999999996</v>
      </c>
      <c r="L7" s="66">
        <v>-0.14693835</v>
      </c>
      <c r="M7" s="66">
        <v>0.46982225999999999</v>
      </c>
      <c r="N7" s="66">
        <v>-1.0389003999999999</v>
      </c>
      <c r="O7" s="66">
        <v>-0.23867216333333299</v>
      </c>
      <c r="P7" s="55" t="s">
        <v>874</v>
      </c>
    </row>
    <row r="8" spans="1:16" s="43" customFormat="1" ht="12.75">
      <c r="A8" s="50" t="s">
        <v>875</v>
      </c>
      <c r="B8" s="50" t="s">
        <v>876</v>
      </c>
      <c r="C8" s="50" t="s">
        <v>877</v>
      </c>
      <c r="D8" s="65">
        <v>4.1245636000000002E-2</v>
      </c>
      <c r="E8" s="65">
        <v>4.6671969999999997E-3</v>
      </c>
      <c r="F8" s="66">
        <v>3.5498104000000001</v>
      </c>
      <c r="G8" s="66">
        <v>3.4021013</v>
      </c>
      <c r="H8" s="66">
        <v>4.2319420000000001</v>
      </c>
      <c r="I8" s="66">
        <f t="shared" si="0"/>
        <v>3.7279512333333336</v>
      </c>
      <c r="J8" s="67"/>
      <c r="K8" s="67">
        <v>0.34966419999999998</v>
      </c>
      <c r="L8" s="66">
        <v>-5.3294649999999999E-2</v>
      </c>
      <c r="M8" s="66">
        <v>-1.0786043000000001</v>
      </c>
      <c r="N8" s="66">
        <v>-8.8628680000000001E-2</v>
      </c>
      <c r="O8" s="66">
        <v>-0.40684254333333297</v>
      </c>
      <c r="P8" s="55" t="s">
        <v>878</v>
      </c>
    </row>
    <row r="9" spans="1:16" s="43" customFormat="1" ht="12.75">
      <c r="A9" s="50" t="s">
        <v>879</v>
      </c>
      <c r="B9" s="50" t="s">
        <v>880</v>
      </c>
      <c r="C9" s="50" t="s">
        <v>881</v>
      </c>
      <c r="D9" s="65">
        <v>4.2661507000000001E-2</v>
      </c>
      <c r="E9" s="65">
        <v>6.2574296999999999E-3</v>
      </c>
      <c r="F9" s="66">
        <v>2.8160036000000002</v>
      </c>
      <c r="G9" s="66">
        <v>2.695424</v>
      </c>
      <c r="H9" s="66">
        <v>3.4611432999999998</v>
      </c>
      <c r="I9" s="66">
        <f t="shared" si="0"/>
        <v>2.9908569666666671</v>
      </c>
      <c r="J9" s="67"/>
      <c r="K9" s="67">
        <v>0.15207288999999999</v>
      </c>
      <c r="L9" s="66">
        <v>-0.26705741999999999</v>
      </c>
      <c r="M9" s="66">
        <v>-1.2422514</v>
      </c>
      <c r="N9" s="66">
        <v>-0.49161714000000001</v>
      </c>
      <c r="O9" s="66">
        <v>-0.66697532000000004</v>
      </c>
      <c r="P9" s="55" t="s">
        <v>882</v>
      </c>
    </row>
    <row r="10" spans="1:16" s="43" customFormat="1" ht="12.75">
      <c r="A10" s="50" t="s">
        <v>883</v>
      </c>
      <c r="B10" s="50" t="s">
        <v>884</v>
      </c>
      <c r="C10" s="50" t="s">
        <v>885</v>
      </c>
      <c r="D10" s="65">
        <v>0.96109690000000003</v>
      </c>
      <c r="E10" s="65">
        <v>0.95476930000000004</v>
      </c>
      <c r="F10" s="66">
        <v>6.5522800000000006E-2</v>
      </c>
      <c r="G10" s="66">
        <v>-8.7080839999999996E-3</v>
      </c>
      <c r="H10" s="66">
        <v>-5.0307203000000002E-2</v>
      </c>
      <c r="I10" s="66">
        <f t="shared" si="0"/>
        <v>2.1691710000000023E-3</v>
      </c>
      <c r="J10" s="67"/>
      <c r="K10" s="67">
        <v>0.22712830000000001</v>
      </c>
      <c r="L10" s="66">
        <v>-2.8532049E-2</v>
      </c>
      <c r="M10" s="66">
        <v>0.64666473999999996</v>
      </c>
      <c r="N10" s="66">
        <v>0.40157979999999999</v>
      </c>
      <c r="O10" s="66">
        <v>0.33990416366666698</v>
      </c>
      <c r="P10" s="55" t="s">
        <v>878</v>
      </c>
    </row>
    <row r="11" spans="1:16" s="43" customFormat="1" ht="25.5">
      <c r="A11" s="50" t="s">
        <v>886</v>
      </c>
      <c r="B11" s="50" t="s">
        <v>887</v>
      </c>
      <c r="C11" s="50" t="s">
        <v>888</v>
      </c>
      <c r="D11" s="65"/>
      <c r="E11" s="65">
        <v>0.18153828</v>
      </c>
      <c r="F11" s="66">
        <v>1.2034202000000001</v>
      </c>
      <c r="G11" s="66">
        <v>1.2922579999999999</v>
      </c>
      <c r="H11" s="66">
        <v>7.6143523000000001E-3</v>
      </c>
      <c r="I11" s="66">
        <f t="shared" si="0"/>
        <v>0.83443085076666668</v>
      </c>
      <c r="J11" s="67"/>
      <c r="K11" s="67">
        <v>3.1791319999999998E-2</v>
      </c>
      <c r="L11" s="66">
        <v>0.58920974000000004</v>
      </c>
      <c r="M11" s="66">
        <v>1.1468290999999999</v>
      </c>
      <c r="N11" s="66">
        <v>0.92700660000000001</v>
      </c>
      <c r="O11" s="66">
        <v>0.88768181333333296</v>
      </c>
      <c r="P11" s="55" t="s">
        <v>867</v>
      </c>
    </row>
    <row r="12" spans="1:16" s="43" customFormat="1" ht="12.75">
      <c r="A12" s="50" t="s">
        <v>889</v>
      </c>
      <c r="B12" s="50" t="s">
        <v>890</v>
      </c>
      <c r="C12" s="50" t="s">
        <v>891</v>
      </c>
      <c r="D12" s="65"/>
      <c r="E12" s="65">
        <v>3.7040040000000003E-2</v>
      </c>
      <c r="F12" s="66">
        <v>-0.57666249999999997</v>
      </c>
      <c r="G12" s="66">
        <v>-0.63968265000000002</v>
      </c>
      <c r="H12" s="66">
        <v>-1.054473</v>
      </c>
      <c r="I12" s="66">
        <f t="shared" si="0"/>
        <v>-0.75693938333333344</v>
      </c>
      <c r="J12" s="67"/>
      <c r="K12" s="67">
        <v>0.63446873000000004</v>
      </c>
      <c r="L12" s="66">
        <v>-6.849761E-2</v>
      </c>
      <c r="M12" s="66">
        <v>6.3730140000000005E-2</v>
      </c>
      <c r="N12" s="66">
        <v>-6.8733710000000003E-2</v>
      </c>
      <c r="O12" s="66">
        <v>-2.4500393333333301E-2</v>
      </c>
      <c r="P12" s="55" t="s">
        <v>892</v>
      </c>
    </row>
    <row r="13" spans="1:16" s="43" customFormat="1" ht="12.75">
      <c r="A13" s="50" t="s">
        <v>893</v>
      </c>
      <c r="B13" s="50" t="s">
        <v>894</v>
      </c>
      <c r="C13" s="50" t="s">
        <v>895</v>
      </c>
      <c r="D13" s="65">
        <v>5.9550890000000002E-2</v>
      </c>
      <c r="E13" s="65">
        <v>2.3311098999999998E-2</v>
      </c>
      <c r="F13" s="66">
        <v>0.31614023000000002</v>
      </c>
      <c r="G13" s="66">
        <v>0.30515579999999998</v>
      </c>
      <c r="H13" s="66">
        <v>0.48181914999999997</v>
      </c>
      <c r="I13" s="66">
        <f t="shared" si="0"/>
        <v>0.36770506000000003</v>
      </c>
      <c r="J13" s="67">
        <v>4.5255040000000003E-2</v>
      </c>
      <c r="K13" s="67">
        <v>1.0613592E-2</v>
      </c>
      <c r="L13" s="66">
        <v>-0.43942936999999999</v>
      </c>
      <c r="M13" s="66">
        <v>-0.51175400000000004</v>
      </c>
      <c r="N13" s="66">
        <v>-0.35524175000000002</v>
      </c>
      <c r="O13" s="66">
        <v>-0.43547503999999998</v>
      </c>
      <c r="P13" s="55" t="s">
        <v>896</v>
      </c>
    </row>
    <row r="14" spans="1:16" s="43" customFormat="1" ht="12.75">
      <c r="A14" s="50" t="s">
        <v>897</v>
      </c>
      <c r="B14" s="50" t="s">
        <v>898</v>
      </c>
      <c r="C14" s="50" t="s">
        <v>899</v>
      </c>
      <c r="D14" s="65"/>
      <c r="E14" s="65">
        <v>8.7242470000000003E-2</v>
      </c>
      <c r="F14" s="66">
        <v>-0.16274617999999999</v>
      </c>
      <c r="G14" s="66">
        <v>-5.4603405000000001E-2</v>
      </c>
      <c r="H14" s="66">
        <v>-8.6658399999999997E-2</v>
      </c>
      <c r="I14" s="66">
        <f t="shared" si="0"/>
        <v>-0.101335995</v>
      </c>
      <c r="J14" s="67"/>
      <c r="K14" s="67">
        <v>0.27599554999999998</v>
      </c>
      <c r="L14" s="66">
        <v>-0.72402674</v>
      </c>
      <c r="M14" s="66">
        <v>-4.0538787999999999E-2</v>
      </c>
      <c r="N14" s="66">
        <v>-0.16922891000000001</v>
      </c>
      <c r="O14" s="66">
        <v>-0.311264812666667</v>
      </c>
      <c r="P14" s="55" t="s">
        <v>900</v>
      </c>
    </row>
    <row r="15" spans="1:16" s="43" customFormat="1" ht="25.5">
      <c r="A15" s="50" t="s">
        <v>901</v>
      </c>
      <c r="B15" s="50" t="s">
        <v>902</v>
      </c>
      <c r="C15" s="50" t="s">
        <v>903</v>
      </c>
      <c r="D15" s="65">
        <v>5.1029841999999999E-2</v>
      </c>
      <c r="E15" s="65">
        <v>1.4682499E-2</v>
      </c>
      <c r="F15" s="66">
        <v>-0.81534963999999999</v>
      </c>
      <c r="G15" s="66">
        <v>-0.87935929999999995</v>
      </c>
      <c r="H15" s="66">
        <v>-0.57485770000000003</v>
      </c>
      <c r="I15" s="66">
        <f t="shared" si="0"/>
        <v>-0.75652221333333325</v>
      </c>
      <c r="J15" s="67">
        <v>4.8674955999999998E-2</v>
      </c>
      <c r="K15" s="67">
        <v>1.4353563E-2</v>
      </c>
      <c r="L15" s="66">
        <v>-0.76138972999999999</v>
      </c>
      <c r="M15" s="66">
        <v>-1.0212251000000001</v>
      </c>
      <c r="N15" s="66">
        <v>-1.1690948999999999</v>
      </c>
      <c r="O15" s="66">
        <v>-0.98390324333333301</v>
      </c>
      <c r="P15" s="55" t="s">
        <v>904</v>
      </c>
    </row>
    <row r="16" spans="1:16" s="43" customFormat="1" ht="12.75">
      <c r="A16" s="50" t="s">
        <v>905</v>
      </c>
      <c r="B16" s="50" t="s">
        <v>906</v>
      </c>
      <c r="C16" s="50" t="s">
        <v>907</v>
      </c>
      <c r="D16" s="65"/>
      <c r="E16" s="65">
        <v>0.20041016</v>
      </c>
      <c r="F16" s="66">
        <v>0.26543650000000002</v>
      </c>
      <c r="G16" s="66">
        <v>0.23106894</v>
      </c>
      <c r="H16" s="66">
        <v>-8.9595100000000004E-3</v>
      </c>
      <c r="I16" s="66">
        <f t="shared" si="0"/>
        <v>0.16251531</v>
      </c>
      <c r="J16" s="67"/>
      <c r="K16" s="67">
        <v>0.41551933000000002</v>
      </c>
      <c r="L16" s="66">
        <v>-8.0125760000000004E-2</v>
      </c>
      <c r="M16" s="66">
        <v>-0.21122790999999999</v>
      </c>
      <c r="N16" s="66">
        <v>5.5780723999999997E-2</v>
      </c>
      <c r="O16" s="66">
        <v>-7.8524315333333303E-2</v>
      </c>
      <c r="P16" s="55" t="s">
        <v>878</v>
      </c>
    </row>
    <row r="17" spans="1:16" s="43" customFormat="1" ht="12.75">
      <c r="A17" s="50" t="s">
        <v>908</v>
      </c>
      <c r="B17" s="50" t="s">
        <v>909</v>
      </c>
      <c r="C17" s="50" t="s">
        <v>910</v>
      </c>
      <c r="D17" s="65"/>
      <c r="E17" s="65">
        <v>0.37781057000000001</v>
      </c>
      <c r="F17" s="66">
        <v>0.10328381</v>
      </c>
      <c r="G17" s="66">
        <v>-0.19168189999999999</v>
      </c>
      <c r="H17" s="66">
        <v>-0.63343459999999996</v>
      </c>
      <c r="I17" s="66">
        <f t="shared" si="0"/>
        <v>-0.24061089666666666</v>
      </c>
      <c r="J17" s="67"/>
      <c r="K17" s="67">
        <v>0.95256490000000005</v>
      </c>
      <c r="L17" s="66">
        <v>-1.9738632999999998E-2</v>
      </c>
      <c r="M17" s="66">
        <v>0.1147384</v>
      </c>
      <c r="N17" s="66">
        <v>-0.10804983</v>
      </c>
      <c r="O17" s="66">
        <v>-4.3500209999999999E-3</v>
      </c>
      <c r="P17" s="55" t="s">
        <v>878</v>
      </c>
    </row>
    <row r="18" spans="1:16" s="43" customFormat="1" ht="12.75">
      <c r="A18" s="50" t="s">
        <v>911</v>
      </c>
      <c r="B18" s="50" t="s">
        <v>912</v>
      </c>
      <c r="C18" s="50" t="s">
        <v>913</v>
      </c>
      <c r="D18" s="65"/>
      <c r="E18" s="65">
        <v>0.48896092000000002</v>
      </c>
      <c r="F18" s="66">
        <v>0.16952105000000001</v>
      </c>
      <c r="G18" s="66">
        <v>-0.91618460000000002</v>
      </c>
      <c r="H18" s="66">
        <v>-8.1182969999999993E-2</v>
      </c>
      <c r="I18" s="66">
        <f t="shared" si="0"/>
        <v>-0.27594884000000003</v>
      </c>
      <c r="J18" s="67"/>
      <c r="K18" s="67">
        <v>7.6356413999999998E-4</v>
      </c>
      <c r="L18" s="66">
        <v>-0.85925806000000005</v>
      </c>
      <c r="M18" s="66">
        <v>-0.85470469999999998</v>
      </c>
      <c r="N18" s="66">
        <v>-0.92997587000000004</v>
      </c>
      <c r="O18" s="66">
        <v>-0.88131287666666702</v>
      </c>
      <c r="P18" s="55" t="s">
        <v>914</v>
      </c>
    </row>
    <row r="19" spans="1:16" s="43" customFormat="1" ht="12.75">
      <c r="A19" s="50" t="s">
        <v>915</v>
      </c>
      <c r="B19" s="50" t="s">
        <v>916</v>
      </c>
      <c r="C19" s="50" t="s">
        <v>917</v>
      </c>
      <c r="D19" s="65">
        <v>4.1557793000000003E-2</v>
      </c>
      <c r="E19" s="65">
        <v>5.2135050000000002E-3</v>
      </c>
      <c r="F19" s="66">
        <v>1.5988913</v>
      </c>
      <c r="G19" s="66">
        <v>1.2417449</v>
      </c>
      <c r="H19" s="66">
        <v>1.4273195000000001</v>
      </c>
      <c r="I19" s="66">
        <f t="shared" si="0"/>
        <v>1.4226519</v>
      </c>
      <c r="J19" s="67"/>
      <c r="K19" s="67">
        <v>0.30923580000000001</v>
      </c>
      <c r="L19" s="66">
        <v>1.0981499E-2</v>
      </c>
      <c r="M19" s="66">
        <v>0.1397554</v>
      </c>
      <c r="N19" s="66">
        <v>1.8430615000000001E-2</v>
      </c>
      <c r="O19" s="66">
        <v>5.63891713333333E-2</v>
      </c>
      <c r="P19" s="55" t="s">
        <v>918</v>
      </c>
    </row>
    <row r="20" spans="1:16" s="43" customFormat="1" ht="25.5">
      <c r="A20" s="50" t="s">
        <v>919</v>
      </c>
      <c r="B20" s="50" t="s">
        <v>920</v>
      </c>
      <c r="C20" s="50" t="s">
        <v>921</v>
      </c>
      <c r="D20" s="65">
        <v>4.0445750000000003E-2</v>
      </c>
      <c r="E20" s="65">
        <v>3.0719257999999999E-3</v>
      </c>
      <c r="F20" s="66">
        <v>-0.57592480000000001</v>
      </c>
      <c r="G20" s="66">
        <v>-0.55248350000000002</v>
      </c>
      <c r="H20" s="66">
        <v>-0.47734063999999998</v>
      </c>
      <c r="I20" s="66">
        <f t="shared" si="0"/>
        <v>-0.53524964666666663</v>
      </c>
      <c r="J20" s="67">
        <v>4.7342780000000001E-2</v>
      </c>
      <c r="K20" s="67">
        <v>1.2704908000000001E-2</v>
      </c>
      <c r="L20" s="66">
        <v>-0.70329839999999999</v>
      </c>
      <c r="M20" s="66">
        <v>-0.78952306999999999</v>
      </c>
      <c r="N20" s="66">
        <v>-0.52879900000000002</v>
      </c>
      <c r="O20" s="66">
        <v>-0.67387348999999996</v>
      </c>
      <c r="P20" s="55" t="s">
        <v>922</v>
      </c>
    </row>
    <row r="21" spans="1:16" s="43" customFormat="1" ht="12.75">
      <c r="A21" s="51" t="s">
        <v>923</v>
      </c>
      <c r="B21" s="51" t="s">
        <v>924</v>
      </c>
      <c r="C21" s="51" t="s">
        <v>925</v>
      </c>
      <c r="D21" s="70">
        <v>6.3951330000000001E-2</v>
      </c>
      <c r="E21" s="70">
        <v>2.7571387999999999E-2</v>
      </c>
      <c r="F21" s="71">
        <v>-0.88380915000000004</v>
      </c>
      <c r="G21" s="71">
        <v>-0.58976600000000001</v>
      </c>
      <c r="H21" s="71">
        <v>-0.5155845</v>
      </c>
      <c r="I21" s="71">
        <f t="shared" si="0"/>
        <v>-0.66305321666666661</v>
      </c>
      <c r="J21" s="72">
        <v>8.7427190000000002E-2</v>
      </c>
      <c r="K21" s="72">
        <v>5.0526537000000003E-2</v>
      </c>
      <c r="L21" s="71">
        <v>-0.60155389999999997</v>
      </c>
      <c r="M21" s="71">
        <v>-0.30883880000000002</v>
      </c>
      <c r="N21" s="71">
        <v>-0.31959336999999999</v>
      </c>
      <c r="O21" s="71">
        <v>-0.40999535666666698</v>
      </c>
      <c r="P21" s="57" t="s">
        <v>918</v>
      </c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43"/>
  <sheetViews>
    <sheetView zoomScale="80" zoomScaleNormal="80" workbookViewId="0">
      <selection activeCell="J2" sqref="J2:O2"/>
    </sheetView>
  </sheetViews>
  <sheetFormatPr defaultRowHeight="14.25"/>
  <cols>
    <col min="1" max="1" width="9.375" style="2" customWidth="1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" t="s">
        <v>1432</v>
      </c>
    </row>
    <row r="2" spans="1:16" s="91" customFormat="1" ht="18.75">
      <c r="D2" s="103" t="s">
        <v>0</v>
      </c>
      <c r="E2" s="103"/>
      <c r="F2" s="103"/>
      <c r="G2" s="103"/>
      <c r="H2" s="103"/>
      <c r="I2" s="103"/>
      <c r="J2" s="103" t="s">
        <v>1</v>
      </c>
      <c r="K2" s="103"/>
      <c r="L2" s="103"/>
      <c r="M2" s="103"/>
      <c r="N2" s="103"/>
      <c r="O2" s="103"/>
      <c r="P2" s="94"/>
    </row>
    <row r="3" spans="1:16" s="91" customFormat="1" ht="15.75">
      <c r="A3" s="17"/>
      <c r="B3" s="17"/>
      <c r="C3" s="17"/>
      <c r="D3" s="7"/>
      <c r="E3" s="92"/>
      <c r="F3" s="9" t="s">
        <v>2</v>
      </c>
      <c r="G3" s="93"/>
      <c r="H3" s="93"/>
      <c r="I3" s="9"/>
      <c r="J3" s="7"/>
      <c r="K3" s="92"/>
      <c r="L3" s="9" t="s">
        <v>2</v>
      </c>
      <c r="M3" s="93"/>
      <c r="N3" s="93"/>
      <c r="O3" s="9"/>
      <c r="P3" s="95"/>
    </row>
    <row r="4" spans="1:16" s="91" customFormat="1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1" t="s">
        <v>11</v>
      </c>
    </row>
    <row r="5" spans="1:16" s="43" customFormat="1" ht="12.75">
      <c r="A5" s="49" t="s">
        <v>1433</v>
      </c>
      <c r="B5" s="49" t="s">
        <v>1434</v>
      </c>
      <c r="C5" s="49" t="s">
        <v>1435</v>
      </c>
      <c r="D5" s="62"/>
      <c r="E5" s="62">
        <v>0.14678004</v>
      </c>
      <c r="F5" s="63">
        <v>0.2063884</v>
      </c>
      <c r="G5" s="63">
        <v>0.24400082000000001</v>
      </c>
      <c r="H5" s="63">
        <v>2.3130812000000001E-2</v>
      </c>
      <c r="I5" s="63">
        <f>AVERAGE(F5:H5)</f>
        <v>0.15784001066666667</v>
      </c>
      <c r="J5" s="64"/>
      <c r="K5" s="64">
        <v>0.66285187000000001</v>
      </c>
      <c r="L5" s="63">
        <v>-9.5927990000000005E-2</v>
      </c>
      <c r="M5" s="63">
        <v>-9.020852E-2</v>
      </c>
      <c r="N5" s="63">
        <v>9.2248880000000005E-2</v>
      </c>
      <c r="O5" s="63">
        <v>-3.1295876666666701E-2</v>
      </c>
      <c r="P5" s="54" t="s">
        <v>1436</v>
      </c>
    </row>
    <row r="6" spans="1:16" s="43" customFormat="1" ht="12.75">
      <c r="A6" s="50" t="s">
        <v>1437</v>
      </c>
      <c r="B6" s="50" t="s">
        <v>1438</v>
      </c>
      <c r="C6" s="50" t="s">
        <v>1439</v>
      </c>
      <c r="D6" s="65">
        <v>5.0240897E-2</v>
      </c>
      <c r="E6" s="65">
        <v>1.3832184000000001E-2</v>
      </c>
      <c r="F6" s="66">
        <v>1.8770914000000001</v>
      </c>
      <c r="G6" s="66">
        <v>1.2333888</v>
      </c>
      <c r="H6" s="66">
        <v>1.5884214999999999</v>
      </c>
      <c r="I6" s="66">
        <f t="shared" ref="I6:I42" si="0">AVERAGE(F6:H6)</f>
        <v>1.5663005666666667</v>
      </c>
      <c r="J6" s="67">
        <v>3.8284980000000003E-2</v>
      </c>
      <c r="K6" s="67">
        <v>3.3054158999999998E-3</v>
      </c>
      <c r="L6" s="66">
        <v>1.6091241999999999</v>
      </c>
      <c r="M6" s="66">
        <v>1.9160013</v>
      </c>
      <c r="N6" s="66">
        <v>1.9306293000000001</v>
      </c>
      <c r="O6" s="66">
        <v>1.8185849333333299</v>
      </c>
      <c r="P6" s="55" t="s">
        <v>1440</v>
      </c>
    </row>
    <row r="7" spans="1:16" s="43" customFormat="1" ht="12.75">
      <c r="A7" s="50" t="s">
        <v>1441</v>
      </c>
      <c r="B7" s="50" t="s">
        <v>1442</v>
      </c>
      <c r="C7" s="50" t="s">
        <v>1443</v>
      </c>
      <c r="D7" s="65"/>
      <c r="E7" s="65">
        <v>2.3901316999999998E-2</v>
      </c>
      <c r="F7" s="66">
        <v>3.8957006999999999</v>
      </c>
      <c r="G7" s="66">
        <v>4.0544529999999996</v>
      </c>
      <c r="H7" s="66">
        <v>2.3580234</v>
      </c>
      <c r="I7" s="66">
        <f t="shared" si="0"/>
        <v>3.4360590333333332</v>
      </c>
      <c r="J7" s="67"/>
      <c r="K7" s="67">
        <v>3.0244001999999999E-2</v>
      </c>
      <c r="L7" s="66">
        <v>1.8523531</v>
      </c>
      <c r="M7" s="66">
        <v>3.1748921999999999</v>
      </c>
      <c r="N7" s="66">
        <v>3.5126898</v>
      </c>
      <c r="O7" s="66">
        <v>2.84664503333333</v>
      </c>
      <c r="P7" s="55" t="s">
        <v>1444</v>
      </c>
    </row>
    <row r="8" spans="1:16" s="43" customFormat="1" ht="12.75">
      <c r="A8" s="50" t="s">
        <v>1445</v>
      </c>
      <c r="B8" s="50" t="s">
        <v>1446</v>
      </c>
      <c r="C8" s="50" t="s">
        <v>1447</v>
      </c>
      <c r="D8" s="65"/>
      <c r="E8" s="65">
        <v>2.8369202999999999E-2</v>
      </c>
      <c r="F8" s="66">
        <v>2.749854</v>
      </c>
      <c r="G8" s="66">
        <v>3.2859728000000001</v>
      </c>
      <c r="H8" s="66">
        <v>1.7591715000000001</v>
      </c>
      <c r="I8" s="66">
        <f t="shared" si="0"/>
        <v>2.5983327666666667</v>
      </c>
      <c r="J8" s="67"/>
      <c r="K8" s="67">
        <v>2.9460364000000001E-3</v>
      </c>
      <c r="L8" s="66">
        <v>2.8570414</v>
      </c>
      <c r="M8" s="66">
        <v>3.1848318999999998</v>
      </c>
      <c r="N8" s="66">
        <v>2.6432780999999999</v>
      </c>
      <c r="O8" s="66">
        <v>2.8950504666666701</v>
      </c>
      <c r="P8" s="55" t="s">
        <v>1444</v>
      </c>
    </row>
    <row r="9" spans="1:16" s="43" customFormat="1" ht="12.75">
      <c r="A9" s="50" t="s">
        <v>1448</v>
      </c>
      <c r="B9" s="50" t="s">
        <v>1449</v>
      </c>
      <c r="C9" s="50" t="s">
        <v>1450</v>
      </c>
      <c r="D9" s="65">
        <v>6.0086034000000003E-2</v>
      </c>
      <c r="E9" s="65">
        <v>2.3844916000000001E-2</v>
      </c>
      <c r="F9" s="66">
        <v>2.7684921999999998</v>
      </c>
      <c r="G9" s="66">
        <v>2.7447263999999998</v>
      </c>
      <c r="H9" s="66">
        <v>4.2994585000000001</v>
      </c>
      <c r="I9" s="66">
        <f t="shared" si="0"/>
        <v>3.2708923666666667</v>
      </c>
      <c r="J9" s="67">
        <v>3.8308545999999999E-2</v>
      </c>
      <c r="K9" s="67">
        <v>3.7688192000000001E-3</v>
      </c>
      <c r="L9" s="66">
        <v>2.1037962000000001</v>
      </c>
      <c r="M9" s="66">
        <v>2.5964165000000001</v>
      </c>
      <c r="N9" s="66">
        <v>2.2924380000000002</v>
      </c>
      <c r="O9" s="66">
        <v>2.3308835666666701</v>
      </c>
      <c r="P9" s="55" t="s">
        <v>1451</v>
      </c>
    </row>
    <row r="10" spans="1:16" s="43" customFormat="1" ht="12.75">
      <c r="A10" s="50" t="s">
        <v>1452</v>
      </c>
      <c r="B10" s="50" t="s">
        <v>1453</v>
      </c>
      <c r="C10" s="50" t="s">
        <v>1454</v>
      </c>
      <c r="D10" s="65">
        <v>4.0568960000000001E-2</v>
      </c>
      <c r="E10" s="65">
        <v>3.8301746999999998E-3</v>
      </c>
      <c r="F10" s="66">
        <v>-0.62686770000000003</v>
      </c>
      <c r="G10" s="66">
        <v>-0.52962600000000004</v>
      </c>
      <c r="H10" s="66">
        <v>-0.51740359999999996</v>
      </c>
      <c r="I10" s="66">
        <f t="shared" si="0"/>
        <v>-0.55796576666666664</v>
      </c>
      <c r="J10" s="67"/>
      <c r="K10" s="67">
        <v>0.75767344000000003</v>
      </c>
      <c r="L10" s="66">
        <v>0.2049269</v>
      </c>
      <c r="M10" s="66">
        <v>-0.24459934</v>
      </c>
      <c r="N10" s="66">
        <v>-0.1007813</v>
      </c>
      <c r="O10" s="66">
        <v>-4.6817913333333301E-2</v>
      </c>
      <c r="P10" s="55" t="s">
        <v>863</v>
      </c>
    </row>
    <row r="11" spans="1:16" s="43" customFormat="1" ht="12.75">
      <c r="A11" s="50" t="s">
        <v>1455</v>
      </c>
      <c r="B11" s="50" t="s">
        <v>1456</v>
      </c>
      <c r="C11" s="50" t="s">
        <v>1457</v>
      </c>
      <c r="D11" s="65"/>
      <c r="E11" s="65"/>
      <c r="F11" s="66"/>
      <c r="G11" s="66"/>
      <c r="H11" s="66"/>
      <c r="I11" s="66"/>
      <c r="J11" s="67"/>
      <c r="K11" s="67"/>
      <c r="L11" s="66"/>
      <c r="M11" s="66"/>
      <c r="N11" s="66"/>
      <c r="O11" s="66"/>
      <c r="P11" s="55"/>
    </row>
    <row r="12" spans="1:16" s="43" customFormat="1" ht="12.75">
      <c r="A12" s="50" t="s">
        <v>1458</v>
      </c>
      <c r="B12" s="50" t="s">
        <v>1459</v>
      </c>
      <c r="C12" s="50" t="s">
        <v>1460</v>
      </c>
      <c r="D12" s="65"/>
      <c r="E12" s="65">
        <v>0.1942641</v>
      </c>
      <c r="F12" s="66">
        <v>-1.2655436</v>
      </c>
      <c r="G12" s="66">
        <v>-1.6318889000000001</v>
      </c>
      <c r="H12" s="66">
        <v>1.5341884E-2</v>
      </c>
      <c r="I12" s="66">
        <f t="shared" si="0"/>
        <v>-0.96069687199999987</v>
      </c>
      <c r="J12" s="67"/>
      <c r="K12" s="67">
        <v>5.1058754000000003E-3</v>
      </c>
      <c r="L12" s="66">
        <v>0.79251676999999998</v>
      </c>
      <c r="M12" s="66">
        <v>0.65762330000000002</v>
      </c>
      <c r="N12" s="66">
        <v>0.63201439999999998</v>
      </c>
      <c r="O12" s="66">
        <v>0.69405148999999999</v>
      </c>
      <c r="P12" s="55" t="s">
        <v>1461</v>
      </c>
    </row>
    <row r="13" spans="1:16" s="43" customFormat="1" ht="12.75">
      <c r="A13" s="50" t="s">
        <v>1462</v>
      </c>
      <c r="B13" s="50" t="s">
        <v>1463</v>
      </c>
      <c r="C13" s="50" t="s">
        <v>1464</v>
      </c>
      <c r="D13" s="65">
        <v>7.1781135999999995E-2</v>
      </c>
      <c r="E13" s="65">
        <v>3.5051376000000002E-2</v>
      </c>
      <c r="F13" s="66">
        <v>-0.46640777999999999</v>
      </c>
      <c r="G13" s="66">
        <v>-0.44628902999999998</v>
      </c>
      <c r="H13" s="66">
        <v>-0.78174584999999996</v>
      </c>
      <c r="I13" s="66">
        <f t="shared" si="0"/>
        <v>-0.56481422000000003</v>
      </c>
      <c r="J13" s="67"/>
      <c r="K13" s="67">
        <v>0.85084605000000002</v>
      </c>
      <c r="L13" s="66">
        <v>-0.33821200000000001</v>
      </c>
      <c r="M13" s="66">
        <v>0.3149787</v>
      </c>
      <c r="N13" s="66">
        <v>0.14865501</v>
      </c>
      <c r="O13" s="66">
        <v>4.1807236666666699E-2</v>
      </c>
      <c r="P13" s="55" t="s">
        <v>1465</v>
      </c>
    </row>
    <row r="14" spans="1:16" s="43" customFormat="1" ht="12.75">
      <c r="A14" s="50" t="s">
        <v>1466</v>
      </c>
      <c r="B14" s="50" t="s">
        <v>1467</v>
      </c>
      <c r="C14" s="50" t="s">
        <v>1468</v>
      </c>
      <c r="D14" s="65">
        <v>0.19102537999999999</v>
      </c>
      <c r="E14" s="65">
        <v>0.14693908</v>
      </c>
      <c r="F14" s="66">
        <v>-0.17767045000000001</v>
      </c>
      <c r="G14" s="66">
        <v>-2.8789498E-2</v>
      </c>
      <c r="H14" s="66">
        <v>-0.2563667</v>
      </c>
      <c r="I14" s="66">
        <f t="shared" si="0"/>
        <v>-0.15427554933333334</v>
      </c>
      <c r="J14" s="67">
        <v>6.6531999999999994E-2</v>
      </c>
      <c r="K14" s="67">
        <v>3.1851295000000002E-2</v>
      </c>
      <c r="L14" s="66">
        <v>-0.18149573999999999</v>
      </c>
      <c r="M14" s="66">
        <v>-0.122777104</v>
      </c>
      <c r="N14" s="66">
        <v>-0.23707107999999999</v>
      </c>
      <c r="O14" s="66">
        <v>-0.18044797466666701</v>
      </c>
      <c r="P14" s="55" t="s">
        <v>863</v>
      </c>
    </row>
    <row r="15" spans="1:16" s="43" customFormat="1" ht="12.75">
      <c r="A15" s="50" t="s">
        <v>1469</v>
      </c>
      <c r="B15" s="50" t="s">
        <v>1470</v>
      </c>
      <c r="C15" s="50" t="s">
        <v>1471</v>
      </c>
      <c r="D15" s="65">
        <v>4.4917605999999999E-2</v>
      </c>
      <c r="E15" s="65">
        <v>8.2897189999999992E-3</v>
      </c>
      <c r="F15" s="66">
        <v>0.37268642000000002</v>
      </c>
      <c r="G15" s="66">
        <v>0.49097449999999998</v>
      </c>
      <c r="H15" s="66">
        <v>0.38160712000000002</v>
      </c>
      <c r="I15" s="66">
        <f t="shared" si="0"/>
        <v>0.41508934666666669</v>
      </c>
      <c r="J15" s="67">
        <v>4.0540416000000003E-2</v>
      </c>
      <c r="K15" s="67">
        <v>6.0743969999999996E-3</v>
      </c>
      <c r="L15" s="66">
        <v>0.33451265000000002</v>
      </c>
      <c r="M15" s="66">
        <v>0.39080057000000001</v>
      </c>
      <c r="N15" s="66">
        <v>0.29897499999999999</v>
      </c>
      <c r="O15" s="66">
        <v>0.34142940666666699</v>
      </c>
      <c r="P15" s="55" t="s">
        <v>1472</v>
      </c>
    </row>
    <row r="16" spans="1:16" s="43" customFormat="1" ht="12.75">
      <c r="A16" s="50" t="s">
        <v>1473</v>
      </c>
      <c r="B16" s="50" t="s">
        <v>1474</v>
      </c>
      <c r="C16" s="50" t="s">
        <v>1475</v>
      </c>
      <c r="D16" s="65">
        <v>5.1363837000000002E-2</v>
      </c>
      <c r="E16" s="65">
        <v>1.5026084E-2</v>
      </c>
      <c r="F16" s="66">
        <v>2.8585175999999999</v>
      </c>
      <c r="G16" s="66">
        <v>2.9266614999999998</v>
      </c>
      <c r="H16" s="66">
        <v>4.1191325000000001</v>
      </c>
      <c r="I16" s="66">
        <f t="shared" si="0"/>
        <v>3.3014372000000001</v>
      </c>
      <c r="J16" s="67"/>
      <c r="K16" s="67">
        <v>3.1182446999999999E-2</v>
      </c>
      <c r="L16" s="66">
        <v>1.4207368</v>
      </c>
      <c r="M16" s="66">
        <v>1.9841803</v>
      </c>
      <c r="N16" s="66">
        <v>2.6909835000000002</v>
      </c>
      <c r="O16" s="66">
        <v>2.0319668666666701</v>
      </c>
      <c r="P16" s="55" t="s">
        <v>1461</v>
      </c>
    </row>
    <row r="17" spans="1:16" s="43" customFormat="1" ht="12.75">
      <c r="A17" s="50" t="s">
        <v>1476</v>
      </c>
      <c r="B17" s="50" t="s">
        <v>1477</v>
      </c>
      <c r="C17" s="50" t="s">
        <v>1478</v>
      </c>
      <c r="D17" s="65"/>
      <c r="E17" s="65">
        <v>0.50388310000000003</v>
      </c>
      <c r="F17" s="66">
        <v>0.35377546999999998</v>
      </c>
      <c r="G17" s="66">
        <v>-0.17074151000000001</v>
      </c>
      <c r="H17" s="66">
        <v>0.19309562</v>
      </c>
      <c r="I17" s="66">
        <f t="shared" si="0"/>
        <v>0.12537652666666665</v>
      </c>
      <c r="J17" s="67"/>
      <c r="K17" s="67">
        <v>0.10130994</v>
      </c>
      <c r="L17" s="66">
        <v>-0.10631084</v>
      </c>
      <c r="M17" s="66">
        <v>-2.6735836999999998E-2</v>
      </c>
      <c r="N17" s="66">
        <v>-0.12034945</v>
      </c>
      <c r="O17" s="66">
        <v>-8.4465375666666703E-2</v>
      </c>
      <c r="P17" s="55" t="s">
        <v>1479</v>
      </c>
    </row>
    <row r="18" spans="1:16" s="43" customFormat="1" ht="12.75">
      <c r="A18" s="50" t="s">
        <v>1480</v>
      </c>
      <c r="B18" s="50" t="s">
        <v>1481</v>
      </c>
      <c r="C18" s="50" t="s">
        <v>1482</v>
      </c>
      <c r="D18" s="65">
        <v>4.2377155E-2</v>
      </c>
      <c r="E18" s="65">
        <v>5.9715235E-3</v>
      </c>
      <c r="F18" s="66">
        <v>3.4944801000000001</v>
      </c>
      <c r="G18" s="66">
        <v>3.8258686000000002</v>
      </c>
      <c r="H18" s="66">
        <v>4.5344943999999998</v>
      </c>
      <c r="I18" s="66">
        <f t="shared" si="0"/>
        <v>3.9516143666666665</v>
      </c>
      <c r="J18" s="67">
        <v>7.8093360000000001E-2</v>
      </c>
      <c r="K18" s="67">
        <v>4.2180040000000002E-2</v>
      </c>
      <c r="L18" s="66">
        <v>0.50817809999999997</v>
      </c>
      <c r="M18" s="66">
        <v>0.60712045000000003</v>
      </c>
      <c r="N18" s="66">
        <v>0.27534347999999997</v>
      </c>
      <c r="O18" s="66">
        <v>0.46354734333333297</v>
      </c>
      <c r="P18" s="55" t="s">
        <v>1483</v>
      </c>
    </row>
    <row r="19" spans="1:16" s="43" customFormat="1" ht="12.75">
      <c r="A19" s="50" t="s">
        <v>1484</v>
      </c>
      <c r="B19" s="50" t="s">
        <v>1485</v>
      </c>
      <c r="C19" s="50" t="s">
        <v>1486</v>
      </c>
      <c r="D19" s="65">
        <v>4.5165006000000001E-2</v>
      </c>
      <c r="E19" s="65">
        <v>8.6041720000000002E-3</v>
      </c>
      <c r="F19" s="66">
        <v>1.8435192</v>
      </c>
      <c r="G19" s="66">
        <v>2.4783868999999998</v>
      </c>
      <c r="H19" s="66">
        <v>2.4784430999999998</v>
      </c>
      <c r="I19" s="66">
        <f t="shared" si="0"/>
        <v>2.2667830666666666</v>
      </c>
      <c r="J19" s="67">
        <v>8.5243664999999996E-2</v>
      </c>
      <c r="K19" s="67">
        <v>4.8408817E-2</v>
      </c>
      <c r="L19" s="66">
        <v>0.35624227000000003</v>
      </c>
      <c r="M19" s="66">
        <v>0.58090589999999998</v>
      </c>
      <c r="N19" s="66">
        <v>0.81943893000000001</v>
      </c>
      <c r="O19" s="66">
        <v>0.58552903333333295</v>
      </c>
      <c r="P19" s="55" t="s">
        <v>1487</v>
      </c>
    </row>
    <row r="20" spans="1:16" s="43" customFormat="1" ht="12.75">
      <c r="A20" s="50" t="s">
        <v>1488</v>
      </c>
      <c r="B20" s="50" t="s">
        <v>1489</v>
      </c>
      <c r="C20" s="50" t="s">
        <v>1490</v>
      </c>
      <c r="D20" s="65">
        <v>6.7755300000000004E-2</v>
      </c>
      <c r="E20" s="65">
        <v>3.1223621E-2</v>
      </c>
      <c r="F20" s="66">
        <v>-4.3424523999999999E-2</v>
      </c>
      <c r="G20" s="66">
        <v>-8.1045166000000002E-2</v>
      </c>
      <c r="H20" s="66">
        <v>-7.9637150000000004E-2</v>
      </c>
      <c r="I20" s="66">
        <f t="shared" si="0"/>
        <v>-6.8035613333333342E-2</v>
      </c>
      <c r="J20" s="67">
        <v>5.4242833999999997E-2</v>
      </c>
      <c r="K20" s="67">
        <v>2.0237313999999999E-2</v>
      </c>
      <c r="L20" s="66">
        <v>1.1135062</v>
      </c>
      <c r="M20" s="66">
        <v>1.532259</v>
      </c>
      <c r="N20" s="66">
        <v>1.8641148000000001</v>
      </c>
      <c r="O20" s="66">
        <v>1.50329333333333</v>
      </c>
      <c r="P20" s="55" t="s">
        <v>193</v>
      </c>
    </row>
    <row r="21" spans="1:16" s="43" customFormat="1" ht="12.75">
      <c r="A21" s="50" t="s">
        <v>1491</v>
      </c>
      <c r="B21" s="50" t="s">
        <v>1492</v>
      </c>
      <c r="C21" s="50" t="s">
        <v>1493</v>
      </c>
      <c r="D21" s="65">
        <v>3.9988629999999997E-2</v>
      </c>
      <c r="E21" s="65">
        <v>2.4625150999999998E-3</v>
      </c>
      <c r="F21" s="66">
        <v>5.8474019999999998</v>
      </c>
      <c r="G21" s="66">
        <v>5.1126870000000002</v>
      </c>
      <c r="H21" s="66">
        <v>5.0055249999999996</v>
      </c>
      <c r="I21" s="66">
        <f t="shared" si="0"/>
        <v>5.3218713333333332</v>
      </c>
      <c r="J21" s="67"/>
      <c r="K21" s="67">
        <v>6.8506299999999999E-3</v>
      </c>
      <c r="L21" s="66">
        <v>3.2979167</v>
      </c>
      <c r="M21" s="66">
        <v>4.3433510000000002</v>
      </c>
      <c r="N21" s="66">
        <v>4.211398</v>
      </c>
      <c r="O21" s="66">
        <v>3.95088856666667</v>
      </c>
      <c r="P21" s="55" t="s">
        <v>1494</v>
      </c>
    </row>
    <row r="22" spans="1:16" s="43" customFormat="1" ht="12.75">
      <c r="A22" s="50" t="s">
        <v>1495</v>
      </c>
      <c r="B22" s="50" t="s">
        <v>1496</v>
      </c>
      <c r="C22" s="50" t="s">
        <v>1497</v>
      </c>
      <c r="D22" s="65">
        <v>3.8190003E-2</v>
      </c>
      <c r="E22" s="65">
        <v>9.4200000000000002E-4</v>
      </c>
      <c r="F22" s="66">
        <v>4.4398080000000002</v>
      </c>
      <c r="G22" s="66">
        <v>4.0681240000000001</v>
      </c>
      <c r="H22" s="66">
        <v>4.4900029999999997</v>
      </c>
      <c r="I22" s="66">
        <f t="shared" si="0"/>
        <v>4.3326450000000003</v>
      </c>
      <c r="J22" s="67">
        <v>4.0237345000000001E-2</v>
      </c>
      <c r="K22" s="67">
        <v>5.878828E-3</v>
      </c>
      <c r="L22" s="66">
        <v>2.5678567999999999</v>
      </c>
      <c r="M22" s="66">
        <v>3.2400690000000001</v>
      </c>
      <c r="N22" s="66">
        <v>3.2944900000000001</v>
      </c>
      <c r="O22" s="66">
        <v>3.0341385999999999</v>
      </c>
      <c r="P22" s="55" t="s">
        <v>1461</v>
      </c>
    </row>
    <row r="23" spans="1:16" s="43" customFormat="1" ht="12.75">
      <c r="A23" s="50" t="s">
        <v>1498</v>
      </c>
      <c r="B23" s="50" t="s">
        <v>1499</v>
      </c>
      <c r="C23" s="50" t="s">
        <v>1500</v>
      </c>
      <c r="D23" s="65">
        <v>3.8272056999999998E-2</v>
      </c>
      <c r="E23" s="65">
        <v>9.59E-4</v>
      </c>
      <c r="F23" s="66">
        <v>6.5402279999999999</v>
      </c>
      <c r="G23" s="66">
        <v>6.1445403000000001</v>
      </c>
      <c r="H23" s="66">
        <v>6.8410764000000004</v>
      </c>
      <c r="I23" s="66">
        <f t="shared" si="0"/>
        <v>6.5086149000000004</v>
      </c>
      <c r="J23" s="67">
        <v>3.6614689999999998E-2</v>
      </c>
      <c r="K23" s="67">
        <v>2.3989195E-3</v>
      </c>
      <c r="L23" s="66">
        <v>3.1522510000000001</v>
      </c>
      <c r="M23" s="66">
        <v>3.7324923999999999</v>
      </c>
      <c r="N23" s="66">
        <v>3.3973806</v>
      </c>
      <c r="O23" s="66">
        <v>3.4273746666666698</v>
      </c>
      <c r="P23" s="55" t="s">
        <v>1501</v>
      </c>
    </row>
    <row r="24" spans="1:16" s="43" customFormat="1" ht="12.75">
      <c r="A24" s="50" t="s">
        <v>1502</v>
      </c>
      <c r="B24" s="50" t="s">
        <v>1503</v>
      </c>
      <c r="C24" s="50" t="s">
        <v>1504</v>
      </c>
      <c r="D24" s="65">
        <v>3.9603997000000002E-2</v>
      </c>
      <c r="E24" s="65">
        <v>1.6179427000000001E-3</v>
      </c>
      <c r="F24" s="66">
        <v>7.042033</v>
      </c>
      <c r="G24" s="66">
        <v>6.6769996000000003</v>
      </c>
      <c r="H24" s="66">
        <v>7.6603846999999998</v>
      </c>
      <c r="I24" s="66">
        <f t="shared" si="0"/>
        <v>7.1264724333333334</v>
      </c>
      <c r="J24" s="67">
        <v>3.6401245999999998E-2</v>
      </c>
      <c r="K24" s="67">
        <v>2.245258E-3</v>
      </c>
      <c r="L24" s="66">
        <v>6.3946543</v>
      </c>
      <c r="M24" s="66">
        <v>6.5066069999999998</v>
      </c>
      <c r="N24" s="66">
        <v>7.409789</v>
      </c>
      <c r="O24" s="66">
        <v>6.7703500999999999</v>
      </c>
      <c r="P24" s="55" t="s">
        <v>1505</v>
      </c>
    </row>
    <row r="25" spans="1:16" s="43" customFormat="1" ht="12.75">
      <c r="A25" s="50" t="s">
        <v>1506</v>
      </c>
      <c r="B25" s="50" t="s">
        <v>1507</v>
      </c>
      <c r="C25" s="50" t="s">
        <v>1508</v>
      </c>
      <c r="D25" s="65">
        <v>3.9603997000000002E-2</v>
      </c>
      <c r="E25" s="65">
        <v>1.5985253E-3</v>
      </c>
      <c r="F25" s="66">
        <v>2.8275757000000001</v>
      </c>
      <c r="G25" s="66">
        <v>2.4690455999999998</v>
      </c>
      <c r="H25" s="66">
        <v>2.7311106000000001</v>
      </c>
      <c r="I25" s="66">
        <f t="shared" si="0"/>
        <v>2.6759106333333329</v>
      </c>
      <c r="J25" s="67"/>
      <c r="K25" s="67">
        <v>6.8393289999999995E-2</v>
      </c>
      <c r="L25" s="66">
        <v>0.21507451</v>
      </c>
      <c r="M25" s="66">
        <v>0.63984490000000005</v>
      </c>
      <c r="N25" s="66">
        <v>0.52038103000000002</v>
      </c>
      <c r="O25" s="66">
        <v>0.45843348</v>
      </c>
      <c r="P25" s="55" t="s">
        <v>1440</v>
      </c>
    </row>
    <row r="26" spans="1:16" s="43" customFormat="1" ht="12.75">
      <c r="A26" s="50" t="s">
        <v>1509</v>
      </c>
      <c r="B26" s="50" t="s">
        <v>1510</v>
      </c>
      <c r="C26" s="50" t="s">
        <v>1511</v>
      </c>
      <c r="D26" s="65"/>
      <c r="E26" s="65"/>
      <c r="F26" s="66"/>
      <c r="G26" s="66"/>
      <c r="H26" s="66"/>
      <c r="I26" s="66"/>
      <c r="J26" s="67"/>
      <c r="K26" s="67"/>
      <c r="L26" s="66"/>
      <c r="M26" s="66"/>
      <c r="N26" s="66"/>
      <c r="O26" s="66"/>
      <c r="P26" s="55"/>
    </row>
    <row r="27" spans="1:16" s="43" customFormat="1" ht="12.75">
      <c r="A27" s="50" t="s">
        <v>1512</v>
      </c>
      <c r="B27" s="50" t="s">
        <v>1513</v>
      </c>
      <c r="C27" s="50" t="s">
        <v>1514</v>
      </c>
      <c r="D27" s="65">
        <v>0.61733263999999999</v>
      </c>
      <c r="E27" s="65">
        <v>0.5790788</v>
      </c>
      <c r="F27" s="66">
        <v>-9.5844569999999994E-3</v>
      </c>
      <c r="G27" s="66">
        <v>-9.3448649999999994E-2</v>
      </c>
      <c r="H27" s="66">
        <v>3.0929592999999998E-2</v>
      </c>
      <c r="I27" s="66">
        <f t="shared" si="0"/>
        <v>-2.4034504666666668E-2</v>
      </c>
      <c r="J27" s="67"/>
      <c r="K27" s="67">
        <v>0.30127585000000001</v>
      </c>
      <c r="L27" s="66">
        <v>0.15384485000000001</v>
      </c>
      <c r="M27" s="66">
        <v>2.4921352000000001E-2</v>
      </c>
      <c r="N27" s="66">
        <v>1.0255762E-2</v>
      </c>
      <c r="O27" s="66">
        <v>6.3007321333333297E-2</v>
      </c>
      <c r="P27" s="55" t="s">
        <v>863</v>
      </c>
    </row>
    <row r="28" spans="1:16" s="43" customFormat="1" ht="12.75">
      <c r="A28" s="50" t="s">
        <v>1515</v>
      </c>
      <c r="B28" s="50" t="s">
        <v>1516</v>
      </c>
      <c r="C28" s="50" t="s">
        <v>1517</v>
      </c>
      <c r="D28" s="65"/>
      <c r="E28" s="65"/>
      <c r="F28" s="66"/>
      <c r="G28" s="66"/>
      <c r="H28" s="66"/>
      <c r="I28" s="66"/>
      <c r="J28" s="67"/>
      <c r="K28" s="67"/>
      <c r="L28" s="66"/>
      <c r="M28" s="66"/>
      <c r="N28" s="66"/>
      <c r="O28" s="66"/>
      <c r="P28" s="55"/>
    </row>
    <row r="29" spans="1:16" s="43" customFormat="1" ht="12.75">
      <c r="A29" s="50" t="s">
        <v>1518</v>
      </c>
      <c r="B29" s="50" t="s">
        <v>1519</v>
      </c>
      <c r="C29" s="50" t="s">
        <v>1520</v>
      </c>
      <c r="D29" s="65">
        <v>7.0319556000000005E-2</v>
      </c>
      <c r="E29" s="65">
        <v>3.3774470000000001E-2</v>
      </c>
      <c r="F29" s="66">
        <v>0.39082915000000001</v>
      </c>
      <c r="G29" s="66">
        <v>0.54385139999999998</v>
      </c>
      <c r="H29" s="66">
        <v>0.7576908</v>
      </c>
      <c r="I29" s="66">
        <f t="shared" si="0"/>
        <v>0.56412378333333335</v>
      </c>
      <c r="J29" s="67">
        <v>4.1939415000000001E-2</v>
      </c>
      <c r="K29" s="67">
        <v>7.6667024000000002E-3</v>
      </c>
      <c r="L29" s="66">
        <v>1.1964554999999999</v>
      </c>
      <c r="M29" s="66">
        <v>1.5647990000000001</v>
      </c>
      <c r="N29" s="66">
        <v>1.5935201999999999</v>
      </c>
      <c r="O29" s="66">
        <v>1.4515915666666701</v>
      </c>
      <c r="P29" s="55" t="s">
        <v>1521</v>
      </c>
    </row>
    <row r="30" spans="1:16" s="43" customFormat="1" ht="12.75">
      <c r="A30" s="50" t="s">
        <v>1522</v>
      </c>
      <c r="B30" s="50" t="s">
        <v>1523</v>
      </c>
      <c r="C30" s="50" t="s">
        <v>1524</v>
      </c>
      <c r="D30" s="65">
        <v>4.4640627000000002E-2</v>
      </c>
      <c r="E30" s="65">
        <v>8.1080570000000001E-3</v>
      </c>
      <c r="F30" s="66">
        <v>6.2883560000000003</v>
      </c>
      <c r="G30" s="66">
        <v>6.0947126999999996</v>
      </c>
      <c r="H30" s="66">
        <v>4.6569060000000002</v>
      </c>
      <c r="I30" s="66">
        <f t="shared" si="0"/>
        <v>5.6799915666666658</v>
      </c>
      <c r="J30" s="67">
        <v>4.1415914999999998E-2</v>
      </c>
      <c r="K30" s="67">
        <v>7.0808449999999997E-3</v>
      </c>
      <c r="L30" s="66">
        <v>4.3025045000000004</v>
      </c>
      <c r="M30" s="66">
        <v>4.6225332999999997</v>
      </c>
      <c r="N30" s="66">
        <v>3.4527323000000001</v>
      </c>
      <c r="O30" s="66">
        <v>4.1259233666666697</v>
      </c>
      <c r="P30" s="55" t="s">
        <v>240</v>
      </c>
    </row>
    <row r="31" spans="1:16" s="43" customFormat="1" ht="12.75">
      <c r="A31" s="50" t="s">
        <v>1525</v>
      </c>
      <c r="B31" s="50" t="s">
        <v>1526</v>
      </c>
      <c r="C31" s="50" t="s">
        <v>1527</v>
      </c>
      <c r="D31" s="65"/>
      <c r="E31" s="65">
        <v>0.45368575999999999</v>
      </c>
      <c r="F31" s="66">
        <v>-0.10443073</v>
      </c>
      <c r="G31" s="66">
        <v>-0.18538574999999999</v>
      </c>
      <c r="H31" s="66">
        <v>7.6015540000000006E-2</v>
      </c>
      <c r="I31" s="66">
        <f t="shared" si="0"/>
        <v>-7.1266979999999994E-2</v>
      </c>
      <c r="J31" s="67"/>
      <c r="K31" s="67">
        <v>0.29607454</v>
      </c>
      <c r="L31" s="66">
        <v>-3.9600370000000003E-2</v>
      </c>
      <c r="M31" s="66">
        <v>0.14593697</v>
      </c>
      <c r="N31" s="66">
        <v>0.25241423000000002</v>
      </c>
      <c r="O31" s="66">
        <v>0.11958361000000001</v>
      </c>
      <c r="P31" s="55" t="s">
        <v>1528</v>
      </c>
    </row>
    <row r="32" spans="1:16" s="43" customFormat="1" ht="12.75">
      <c r="A32" s="50" t="s">
        <v>1529</v>
      </c>
      <c r="B32" s="50" t="s">
        <v>1530</v>
      </c>
      <c r="C32" s="50" t="s">
        <v>1531</v>
      </c>
      <c r="D32" s="65"/>
      <c r="E32" s="65"/>
      <c r="F32" s="66"/>
      <c r="G32" s="66"/>
      <c r="H32" s="66"/>
      <c r="I32" s="66"/>
      <c r="J32" s="67"/>
      <c r="K32" s="67"/>
      <c r="L32" s="66"/>
      <c r="M32" s="66"/>
      <c r="N32" s="66"/>
      <c r="O32" s="66"/>
      <c r="P32" s="55"/>
    </row>
    <row r="33" spans="1:16" s="43" customFormat="1" ht="12.75">
      <c r="A33" s="50" t="s">
        <v>1532</v>
      </c>
      <c r="B33" s="50" t="s">
        <v>1533</v>
      </c>
      <c r="C33" s="50" t="s">
        <v>1534</v>
      </c>
      <c r="D33" s="65"/>
      <c r="E33" s="65">
        <v>2.9893456999999998E-3</v>
      </c>
      <c r="F33" s="66">
        <v>1.403904</v>
      </c>
      <c r="G33" s="66">
        <v>1.4899863</v>
      </c>
      <c r="H33" s="66">
        <v>1.6866208</v>
      </c>
      <c r="I33" s="66">
        <f t="shared" si="0"/>
        <v>1.5268370333333332</v>
      </c>
      <c r="J33" s="67"/>
      <c r="K33" s="67">
        <v>0.11389947</v>
      </c>
      <c r="L33" s="66">
        <v>0.11863316</v>
      </c>
      <c r="M33" s="66">
        <v>0.14418412999999999</v>
      </c>
      <c r="N33" s="66">
        <v>0.36111838000000002</v>
      </c>
      <c r="O33" s="66">
        <v>0.20797855666666701</v>
      </c>
      <c r="P33" s="55" t="s">
        <v>1483</v>
      </c>
    </row>
    <row r="34" spans="1:16" s="43" customFormat="1" ht="12.75">
      <c r="A34" s="50" t="s">
        <v>1535</v>
      </c>
      <c r="B34" s="50" t="s">
        <v>1536</v>
      </c>
      <c r="C34" s="50" t="s">
        <v>1537</v>
      </c>
      <c r="D34" s="65"/>
      <c r="E34" s="65">
        <v>5.7240870000000001E-3</v>
      </c>
      <c r="F34" s="66">
        <v>3.0090441999999999</v>
      </c>
      <c r="G34" s="66">
        <v>3.141162</v>
      </c>
      <c r="H34" s="66">
        <v>2.4330270000000001</v>
      </c>
      <c r="I34" s="66">
        <f t="shared" si="0"/>
        <v>2.861077733333333</v>
      </c>
      <c r="J34" s="67"/>
      <c r="K34" s="67">
        <v>0.71509699999999998</v>
      </c>
      <c r="L34" s="66">
        <v>-1.2799128</v>
      </c>
      <c r="M34" s="66">
        <v>1.1501212999999999</v>
      </c>
      <c r="N34" s="66">
        <v>1.1515089000000001</v>
      </c>
      <c r="O34" s="66">
        <v>0.34057246666666702</v>
      </c>
      <c r="P34" s="55" t="s">
        <v>1461</v>
      </c>
    </row>
    <row r="35" spans="1:16" s="43" customFormat="1" ht="12.75">
      <c r="A35" s="50" t="s">
        <v>1538</v>
      </c>
      <c r="B35" s="50" t="s">
        <v>1539</v>
      </c>
      <c r="C35" s="50" t="s">
        <v>1540</v>
      </c>
      <c r="D35" s="65">
        <v>5.4909527E-2</v>
      </c>
      <c r="E35" s="65">
        <v>1.86844E-2</v>
      </c>
      <c r="F35" s="66">
        <v>8.4009185E-2</v>
      </c>
      <c r="G35" s="66">
        <v>0.12361625</v>
      </c>
      <c r="H35" s="66">
        <v>0.13709262</v>
      </c>
      <c r="I35" s="66">
        <f t="shared" si="0"/>
        <v>0.11490601833333332</v>
      </c>
      <c r="J35" s="67">
        <v>6.5005670000000002E-2</v>
      </c>
      <c r="K35" s="67">
        <v>3.0408037999999998E-2</v>
      </c>
      <c r="L35" s="66">
        <v>-0.15579124</v>
      </c>
      <c r="M35" s="66">
        <v>-0.29754743</v>
      </c>
      <c r="N35" s="66">
        <v>-0.23689371000000001</v>
      </c>
      <c r="O35" s="66">
        <v>-0.23007746000000001</v>
      </c>
      <c r="P35" s="55" t="s">
        <v>1479</v>
      </c>
    </row>
    <row r="36" spans="1:16" s="43" customFormat="1" ht="12.75">
      <c r="A36" s="50" t="s">
        <v>1541</v>
      </c>
      <c r="B36" s="50" t="s">
        <v>1542</v>
      </c>
      <c r="C36" s="50" t="s">
        <v>1543</v>
      </c>
      <c r="D36" s="65">
        <v>0.12660806999999999</v>
      </c>
      <c r="E36" s="65">
        <v>8.5616719999999993E-2</v>
      </c>
      <c r="F36" s="66">
        <v>-0.59426020000000002</v>
      </c>
      <c r="G36" s="66">
        <v>-0.17395790999999999</v>
      </c>
      <c r="H36" s="66">
        <v>-0.62373453000000001</v>
      </c>
      <c r="I36" s="66">
        <f t="shared" si="0"/>
        <v>-0.46398421333333334</v>
      </c>
      <c r="J36" s="67">
        <v>4.1541613999999998E-2</v>
      </c>
      <c r="K36" s="67">
        <v>7.3436283999999998E-3</v>
      </c>
      <c r="L36" s="66">
        <v>0.96453564999999997</v>
      </c>
      <c r="M36" s="66">
        <v>1.2946975999999999</v>
      </c>
      <c r="N36" s="66">
        <v>1.2196866</v>
      </c>
      <c r="O36" s="66">
        <v>1.1596399500000001</v>
      </c>
      <c r="P36" s="55" t="s">
        <v>1544</v>
      </c>
    </row>
    <row r="37" spans="1:16" s="43" customFormat="1" ht="12.75">
      <c r="A37" s="50" t="s">
        <v>1545</v>
      </c>
      <c r="B37" s="50" t="s">
        <v>1546</v>
      </c>
      <c r="C37" s="50" t="s">
        <v>1547</v>
      </c>
      <c r="D37" s="65"/>
      <c r="E37" s="65"/>
      <c r="F37" s="66"/>
      <c r="G37" s="66"/>
      <c r="H37" s="66"/>
      <c r="I37" s="66"/>
      <c r="J37" s="67"/>
      <c r="K37" s="67"/>
      <c r="L37" s="66"/>
      <c r="M37" s="66"/>
      <c r="N37" s="66"/>
      <c r="O37" s="66"/>
      <c r="P37" s="55"/>
    </row>
    <row r="38" spans="1:16" s="43" customFormat="1" ht="12.75">
      <c r="A38" s="50" t="s">
        <v>1548</v>
      </c>
      <c r="B38" s="50" t="s">
        <v>1549</v>
      </c>
      <c r="C38" s="50" t="s">
        <v>1550</v>
      </c>
      <c r="D38" s="65">
        <v>3.4875459999999997E-2</v>
      </c>
      <c r="E38" s="65">
        <v>2.9100000000000003E-4</v>
      </c>
      <c r="F38" s="66">
        <v>-0.48630240000000002</v>
      </c>
      <c r="G38" s="66">
        <v>-0.46574684999999999</v>
      </c>
      <c r="H38" s="66">
        <v>-0.45980455999999997</v>
      </c>
      <c r="I38" s="66">
        <f t="shared" si="0"/>
        <v>-0.47061793666666668</v>
      </c>
      <c r="J38" s="67">
        <v>3.8767996999999998E-2</v>
      </c>
      <c r="K38" s="67">
        <v>4.2937990000000001E-3</v>
      </c>
      <c r="L38" s="66">
        <v>-0.29456335</v>
      </c>
      <c r="M38" s="66">
        <v>-0.3037338</v>
      </c>
      <c r="N38" s="66">
        <v>-0.24432756</v>
      </c>
      <c r="O38" s="66">
        <v>-0.28087490333333298</v>
      </c>
      <c r="P38" s="55" t="s">
        <v>1461</v>
      </c>
    </row>
    <row r="39" spans="1:16" s="43" customFormat="1" ht="12.75">
      <c r="A39" s="50" t="s">
        <v>1551</v>
      </c>
      <c r="B39" s="50" t="s">
        <v>1552</v>
      </c>
      <c r="C39" s="50" t="s">
        <v>1553</v>
      </c>
      <c r="D39" s="65">
        <v>0.12923846</v>
      </c>
      <c r="E39" s="65">
        <v>8.8031046000000002E-2</v>
      </c>
      <c r="F39" s="66">
        <v>0.59426504000000002</v>
      </c>
      <c r="G39" s="66">
        <v>0.35991466</v>
      </c>
      <c r="H39" s="66">
        <v>0.17913719</v>
      </c>
      <c r="I39" s="66">
        <f t="shared" si="0"/>
        <v>0.37777229666666673</v>
      </c>
      <c r="J39" s="67">
        <v>7.6479375000000002E-2</v>
      </c>
      <c r="K39" s="67">
        <v>4.0765423000000002E-2</v>
      </c>
      <c r="L39" s="66">
        <v>0.6275271</v>
      </c>
      <c r="M39" s="66">
        <v>1.2562103</v>
      </c>
      <c r="N39" s="66">
        <v>1.3323449999999999</v>
      </c>
      <c r="O39" s="66">
        <v>1.07202746666667</v>
      </c>
      <c r="P39" s="55" t="s">
        <v>1461</v>
      </c>
    </row>
    <row r="40" spans="1:16" s="43" customFormat="1" ht="12.75">
      <c r="A40" s="50" t="s">
        <v>1554</v>
      </c>
      <c r="B40" s="50" t="s">
        <v>1555</v>
      </c>
      <c r="C40" s="50" t="s">
        <v>1553</v>
      </c>
      <c r="D40" s="65"/>
      <c r="E40" s="65">
        <v>4.7616980000000003E-2</v>
      </c>
      <c r="F40" s="66">
        <v>0.19591148</v>
      </c>
      <c r="G40" s="66">
        <v>0.2026963</v>
      </c>
      <c r="H40" s="66">
        <v>8.9062000000000002E-2</v>
      </c>
      <c r="I40" s="66">
        <f t="shared" si="0"/>
        <v>0.1625565933333333</v>
      </c>
      <c r="J40" s="67"/>
      <c r="K40" s="67">
        <v>0.38751200000000002</v>
      </c>
      <c r="L40" s="66">
        <v>-6.9954275999999996E-2</v>
      </c>
      <c r="M40" s="66">
        <v>0.71361509999999995</v>
      </c>
      <c r="N40" s="66">
        <v>0.12927844999999999</v>
      </c>
      <c r="O40" s="66">
        <v>0.25764642466666698</v>
      </c>
      <c r="P40" s="55" t="s">
        <v>1461</v>
      </c>
    </row>
    <row r="41" spans="1:16" s="43" customFormat="1" ht="12.75">
      <c r="A41" s="50" t="s">
        <v>1556</v>
      </c>
      <c r="B41" s="50" t="s">
        <v>1557</v>
      </c>
      <c r="C41" s="50" t="s">
        <v>1558</v>
      </c>
      <c r="D41" s="65"/>
      <c r="E41" s="65">
        <v>0.60728585999999996</v>
      </c>
      <c r="F41" s="66">
        <v>-4.0312750000000001E-2</v>
      </c>
      <c r="G41" s="66">
        <v>0.33502527999999998</v>
      </c>
      <c r="H41" s="66">
        <v>-1.0355444</v>
      </c>
      <c r="I41" s="66">
        <f t="shared" si="0"/>
        <v>-0.24694395666666669</v>
      </c>
      <c r="J41" s="67">
        <v>4.7396146E-2</v>
      </c>
      <c r="K41" s="67">
        <v>1.2797205000000001E-2</v>
      </c>
      <c r="L41" s="66">
        <v>0.64393233999999999</v>
      </c>
      <c r="M41" s="66">
        <v>0.79618160000000004</v>
      </c>
      <c r="N41" s="66">
        <v>0.96048117</v>
      </c>
      <c r="O41" s="66">
        <v>0.80019837000000005</v>
      </c>
      <c r="P41" s="55" t="s">
        <v>193</v>
      </c>
    </row>
    <row r="42" spans="1:16" s="43" customFormat="1" ht="12.75">
      <c r="A42" s="50" t="s">
        <v>1559</v>
      </c>
      <c r="B42" s="50" t="s">
        <v>1560</v>
      </c>
      <c r="C42" s="50" t="s">
        <v>1561</v>
      </c>
      <c r="D42" s="65">
        <v>4.4608425E-2</v>
      </c>
      <c r="E42" s="65">
        <v>8.0790700000000007E-3</v>
      </c>
      <c r="F42" s="66">
        <v>3.5509504999999999</v>
      </c>
      <c r="G42" s="66">
        <v>3.2713473</v>
      </c>
      <c r="H42" s="66">
        <v>4.3963599999999996</v>
      </c>
      <c r="I42" s="66">
        <f t="shared" si="0"/>
        <v>3.7395525999999997</v>
      </c>
      <c r="J42" s="67"/>
      <c r="K42" s="67">
        <v>1.7778866000000001E-2</v>
      </c>
      <c r="L42" s="66">
        <v>2.0154963000000001</v>
      </c>
      <c r="M42" s="66">
        <v>3.2612776999999999</v>
      </c>
      <c r="N42" s="66">
        <v>2.8257115000000002</v>
      </c>
      <c r="O42" s="66">
        <v>2.7008285000000001</v>
      </c>
      <c r="P42" s="55" t="s">
        <v>1562</v>
      </c>
    </row>
    <row r="43" spans="1:16" s="43" customFormat="1" ht="12.75">
      <c r="A43" s="51" t="s">
        <v>1563</v>
      </c>
      <c r="B43" s="51"/>
      <c r="C43" s="51"/>
      <c r="D43" s="51"/>
      <c r="E43" s="51"/>
      <c r="F43" s="71"/>
      <c r="G43" s="71"/>
      <c r="H43" s="71"/>
      <c r="I43" s="71"/>
      <c r="J43" s="51"/>
      <c r="K43" s="51"/>
      <c r="L43" s="71"/>
      <c r="M43" s="71"/>
      <c r="N43" s="71"/>
      <c r="O43" s="71"/>
      <c r="P43" s="57"/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>
  <dimension ref="A1:P31"/>
  <sheetViews>
    <sheetView zoomScale="80" zoomScaleNormal="80" workbookViewId="0">
      <selection activeCell="I32" sqref="I3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" t="s">
        <v>4893</v>
      </c>
    </row>
    <row r="2" spans="1:16" ht="18.75">
      <c r="F2" s="100" t="s">
        <v>0</v>
      </c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12.75">
      <c r="A5" s="49" t="s">
        <v>422</v>
      </c>
      <c r="B5" s="49" t="s">
        <v>423</v>
      </c>
      <c r="C5" s="49" t="s">
        <v>424</v>
      </c>
      <c r="D5" s="64">
        <v>0.21349071</v>
      </c>
      <c r="E5" s="64">
        <v>0.16871746000000001</v>
      </c>
      <c r="F5" s="63">
        <v>-0.23227602</v>
      </c>
      <c r="G5" s="63">
        <v>-0.52589900000000001</v>
      </c>
      <c r="H5" s="63">
        <v>-7.6982506000000006E-2</v>
      </c>
      <c r="I5" s="63">
        <f>AVERAGE(F5:H5)</f>
        <v>-0.27838584199999999</v>
      </c>
      <c r="J5" s="64">
        <v>5.1320142999999999E-2</v>
      </c>
      <c r="K5" s="64">
        <v>1.7270599000000001E-2</v>
      </c>
      <c r="L5" s="63">
        <v>-0.53609574000000004</v>
      </c>
      <c r="M5" s="63">
        <v>-0.84843060000000003</v>
      </c>
      <c r="N5" s="63">
        <v>-0.79876703000000004</v>
      </c>
      <c r="O5" s="63">
        <v>-0.727764456666667</v>
      </c>
      <c r="P5" s="54" t="s">
        <v>425</v>
      </c>
    </row>
    <row r="6" spans="1:16" s="43" customFormat="1" ht="12.75">
      <c r="A6" s="50" t="s">
        <v>426</v>
      </c>
      <c r="B6" s="50"/>
      <c r="C6" s="50" t="s">
        <v>427</v>
      </c>
      <c r="D6" s="67"/>
      <c r="E6" s="67"/>
      <c r="F6" s="66"/>
      <c r="G6" s="66"/>
      <c r="H6" s="66"/>
      <c r="I6" s="66"/>
      <c r="J6" s="67"/>
      <c r="K6" s="67"/>
      <c r="L6" s="66"/>
      <c r="M6" s="66"/>
      <c r="N6" s="66"/>
      <c r="O6" s="66"/>
      <c r="P6" s="55"/>
    </row>
    <row r="7" spans="1:16" s="43" customFormat="1" ht="12.75">
      <c r="A7" s="50" t="s">
        <v>4892</v>
      </c>
      <c r="B7" s="50"/>
      <c r="C7" s="50" t="s">
        <v>428</v>
      </c>
      <c r="D7" s="67"/>
      <c r="E7" s="67"/>
      <c r="F7" s="66"/>
      <c r="G7" s="66"/>
      <c r="H7" s="66"/>
      <c r="I7" s="66"/>
      <c r="J7" s="67"/>
      <c r="K7" s="67"/>
      <c r="L7" s="66"/>
      <c r="M7" s="66"/>
      <c r="N7" s="66"/>
      <c r="O7" s="66"/>
      <c r="P7" s="55"/>
    </row>
    <row r="8" spans="1:16" s="43" customFormat="1" ht="12.75">
      <c r="A8" s="50" t="s">
        <v>429</v>
      </c>
      <c r="B8" s="50" t="s">
        <v>430</v>
      </c>
      <c r="C8" s="50" t="s">
        <v>431</v>
      </c>
      <c r="D8" s="67"/>
      <c r="E8" s="67">
        <v>1.2355255999999999E-3</v>
      </c>
      <c r="F8" s="66">
        <v>2.9394800000000001</v>
      </c>
      <c r="G8" s="66">
        <v>2.6119547000000001</v>
      </c>
      <c r="H8" s="66">
        <v>2.8601369999999999</v>
      </c>
      <c r="I8" s="66">
        <f t="shared" ref="I8:I31" si="0">AVERAGE(F8:H8)</f>
        <v>2.8038572333333334</v>
      </c>
      <c r="J8" s="67">
        <v>3.7323106000000002E-2</v>
      </c>
      <c r="K8" s="67">
        <v>2.7226768000000001E-3</v>
      </c>
      <c r="L8" s="66">
        <v>1.0121897</v>
      </c>
      <c r="M8" s="66">
        <v>0.85395529999999997</v>
      </c>
      <c r="N8" s="66">
        <v>0.88869964999999995</v>
      </c>
      <c r="O8" s="66">
        <v>0.91828155</v>
      </c>
      <c r="P8" s="55" t="s">
        <v>432</v>
      </c>
    </row>
    <row r="9" spans="1:16" s="43" customFormat="1" ht="12.75">
      <c r="A9" s="50" t="s">
        <v>433</v>
      </c>
      <c r="B9" s="50" t="s">
        <v>434</v>
      </c>
      <c r="C9" s="50" t="s">
        <v>435</v>
      </c>
      <c r="D9" s="67">
        <v>0.1519635</v>
      </c>
      <c r="E9" s="67">
        <v>0.10981182</v>
      </c>
      <c r="F9" s="66">
        <v>-0.20058635</v>
      </c>
      <c r="G9" s="66">
        <v>-0.69604500000000002</v>
      </c>
      <c r="H9" s="66">
        <v>-0.33189204</v>
      </c>
      <c r="I9" s="66">
        <f t="shared" si="0"/>
        <v>-0.4095077966666667</v>
      </c>
      <c r="J9" s="67">
        <v>4.4246774000000003E-2</v>
      </c>
      <c r="K9" s="67">
        <v>9.6356020000000001E-3</v>
      </c>
      <c r="L9" s="66">
        <v>-0.77521799999999996</v>
      </c>
      <c r="M9" s="66">
        <v>-1.0961647999999999</v>
      </c>
      <c r="N9" s="66">
        <v>-0.94000139999999999</v>
      </c>
      <c r="O9" s="66">
        <v>-0.93712806666666704</v>
      </c>
      <c r="P9" s="55" t="s">
        <v>436</v>
      </c>
    </row>
    <row r="10" spans="1:16" s="43" customFormat="1" ht="12.75">
      <c r="A10" s="50" t="s">
        <v>437</v>
      </c>
      <c r="B10" s="50" t="s">
        <v>438</v>
      </c>
      <c r="C10" s="50" t="s">
        <v>439</v>
      </c>
      <c r="D10" s="67">
        <v>5.7611592000000003E-2</v>
      </c>
      <c r="E10" s="67">
        <v>2.1424469000000002E-2</v>
      </c>
      <c r="F10" s="66">
        <v>-0.64799404000000005</v>
      </c>
      <c r="G10" s="66">
        <v>-0.73395730000000003</v>
      </c>
      <c r="H10" s="66">
        <v>-0.43163780000000002</v>
      </c>
      <c r="I10" s="66">
        <f t="shared" si="0"/>
        <v>-0.60452971333333338</v>
      </c>
      <c r="J10" s="67">
        <v>7.535435E-2</v>
      </c>
      <c r="K10" s="67">
        <v>3.9664989999999997E-2</v>
      </c>
      <c r="L10" s="66">
        <v>-0.34889494999999998</v>
      </c>
      <c r="M10" s="66">
        <v>-0.68087770000000003</v>
      </c>
      <c r="N10" s="66">
        <v>-0.43011197000000001</v>
      </c>
      <c r="O10" s="66">
        <v>-0.48662820666666701</v>
      </c>
      <c r="P10" s="55" t="s">
        <v>425</v>
      </c>
    </row>
    <row r="11" spans="1:16" s="43" customFormat="1" ht="12.75">
      <c r="A11" s="50" t="s">
        <v>440</v>
      </c>
      <c r="B11" s="50" t="s">
        <v>441</v>
      </c>
      <c r="C11" s="50" t="s">
        <v>442</v>
      </c>
      <c r="D11" s="67">
        <v>5.8312747999999998E-2</v>
      </c>
      <c r="E11" s="67">
        <v>2.2036549999999999E-2</v>
      </c>
      <c r="F11" s="66">
        <v>-0.67250549999999998</v>
      </c>
      <c r="G11" s="66">
        <v>-0.60944560000000003</v>
      </c>
      <c r="H11" s="66">
        <v>-0.39395617999999999</v>
      </c>
      <c r="I11" s="66">
        <f t="shared" si="0"/>
        <v>-0.55863576000000004</v>
      </c>
      <c r="J11" s="67"/>
      <c r="K11" s="67">
        <v>0.111266054</v>
      </c>
      <c r="L11" s="66">
        <v>-9.4535775000000002E-2</v>
      </c>
      <c r="M11" s="66">
        <v>-0.45139499999999999</v>
      </c>
      <c r="N11" s="66">
        <v>-0.30630590000000002</v>
      </c>
      <c r="O11" s="66">
        <v>-0.284078891666667</v>
      </c>
      <c r="P11" s="55" t="s">
        <v>443</v>
      </c>
    </row>
    <row r="12" spans="1:16" s="43" customFormat="1" ht="12.75">
      <c r="A12" s="50" t="s">
        <v>444</v>
      </c>
      <c r="B12" s="50" t="s">
        <v>445</v>
      </c>
      <c r="C12" s="50" t="s">
        <v>446</v>
      </c>
      <c r="D12" s="67">
        <v>0.63345414</v>
      </c>
      <c r="E12" s="67">
        <v>0.59584420000000005</v>
      </c>
      <c r="F12" s="66">
        <v>-3.2662914999999999E-3</v>
      </c>
      <c r="G12" s="66">
        <v>-7.5377479999999997E-2</v>
      </c>
      <c r="H12" s="66">
        <v>0.2850666</v>
      </c>
      <c r="I12" s="66">
        <f t="shared" si="0"/>
        <v>6.8807609499999992E-2</v>
      </c>
      <c r="J12" s="67">
        <v>8.2907289999999995E-2</v>
      </c>
      <c r="K12" s="67">
        <v>4.6370219999999997E-2</v>
      </c>
      <c r="L12" s="66">
        <v>0.33384609999999998</v>
      </c>
      <c r="M12" s="66">
        <v>0.14444074000000001</v>
      </c>
      <c r="N12" s="66">
        <v>0.28557774000000002</v>
      </c>
      <c r="O12" s="66">
        <v>0.25462152666666699</v>
      </c>
      <c r="P12" s="55" t="s">
        <v>443</v>
      </c>
    </row>
    <row r="13" spans="1:16" s="43" customFormat="1" ht="12.75">
      <c r="A13" s="50" t="s">
        <v>447</v>
      </c>
      <c r="B13" s="50" t="s">
        <v>448</v>
      </c>
      <c r="C13" s="50" t="s">
        <v>449</v>
      </c>
      <c r="D13" s="67">
        <v>4.8559814999999999E-2</v>
      </c>
      <c r="E13" s="67">
        <v>1.23021025E-2</v>
      </c>
      <c r="F13" s="66">
        <v>0.79670859999999999</v>
      </c>
      <c r="G13" s="66">
        <v>1.1722292999999999</v>
      </c>
      <c r="H13" s="66">
        <v>1.0927205</v>
      </c>
      <c r="I13" s="66">
        <f t="shared" si="0"/>
        <v>1.0205527999999999</v>
      </c>
      <c r="J13" s="67">
        <v>3.9628904E-2</v>
      </c>
      <c r="K13" s="67">
        <v>5.0793380000000001E-3</v>
      </c>
      <c r="L13" s="66">
        <v>0.50124789999999997</v>
      </c>
      <c r="M13" s="66">
        <v>0.44905289999999998</v>
      </c>
      <c r="N13" s="66">
        <v>0.39054107999999998</v>
      </c>
      <c r="O13" s="66">
        <v>0.446947293333333</v>
      </c>
      <c r="P13" s="55" t="s">
        <v>450</v>
      </c>
    </row>
    <row r="14" spans="1:16" s="43" customFormat="1" ht="12.75">
      <c r="A14" s="50" t="s">
        <v>451</v>
      </c>
      <c r="B14" s="50" t="s">
        <v>452</v>
      </c>
      <c r="C14" s="50" t="s">
        <v>453</v>
      </c>
      <c r="D14" s="67">
        <v>4.6007342999999999E-2</v>
      </c>
      <c r="E14" s="67">
        <v>9.6166254999999999E-3</v>
      </c>
      <c r="F14" s="66">
        <v>2.8100863</v>
      </c>
      <c r="G14" s="66">
        <v>1.9869032</v>
      </c>
      <c r="H14" s="66">
        <v>2.5135534000000002</v>
      </c>
      <c r="I14" s="66">
        <f t="shared" si="0"/>
        <v>2.4368476333333335</v>
      </c>
      <c r="J14" s="67">
        <v>9.2425679999999996E-2</v>
      </c>
      <c r="K14" s="67">
        <v>5.5132445000000002E-2</v>
      </c>
      <c r="L14" s="66">
        <v>-0.18306743</v>
      </c>
      <c r="M14" s="66">
        <v>-0.38094707999999999</v>
      </c>
      <c r="N14" s="66">
        <v>-0.20412542</v>
      </c>
      <c r="O14" s="66">
        <v>-0.25604664333333299</v>
      </c>
      <c r="P14" s="55" t="s">
        <v>432</v>
      </c>
    </row>
    <row r="15" spans="1:16" s="43" customFormat="1" ht="12.75">
      <c r="A15" s="50" t="s">
        <v>454</v>
      </c>
      <c r="B15" s="50" t="s">
        <v>455</v>
      </c>
      <c r="C15" s="50" t="s">
        <v>456</v>
      </c>
      <c r="D15" s="67"/>
      <c r="E15" s="67">
        <v>0.18938321999999999</v>
      </c>
      <c r="F15" s="66">
        <v>3.1734011999999999E-2</v>
      </c>
      <c r="G15" s="66">
        <v>1.0135441999999999</v>
      </c>
      <c r="H15" s="66">
        <v>1.5189769</v>
      </c>
      <c r="I15" s="66">
        <f t="shared" si="0"/>
        <v>0.85475170399999989</v>
      </c>
      <c r="J15" s="67"/>
      <c r="K15" s="67">
        <v>0.12521523000000001</v>
      </c>
      <c r="L15" s="66">
        <v>0.22152488000000001</v>
      </c>
      <c r="M15" s="66">
        <v>0.39150518000000001</v>
      </c>
      <c r="N15" s="66">
        <v>0.86725414000000001</v>
      </c>
      <c r="O15" s="66">
        <v>0.493428066666667</v>
      </c>
      <c r="P15" s="55" t="s">
        <v>432</v>
      </c>
    </row>
    <row r="16" spans="1:16" s="43" customFormat="1" ht="12.75">
      <c r="A16" s="50" t="s">
        <v>457</v>
      </c>
      <c r="B16" s="50" t="s">
        <v>458</v>
      </c>
      <c r="C16" s="50" t="s">
        <v>459</v>
      </c>
      <c r="D16" s="67">
        <v>3.8272056999999998E-2</v>
      </c>
      <c r="E16" s="67">
        <v>1.1250997999999999E-3</v>
      </c>
      <c r="F16" s="66">
        <v>4.2443489999999997</v>
      </c>
      <c r="G16" s="66">
        <v>4.4039754999999996</v>
      </c>
      <c r="H16" s="66">
        <v>3.9253328000000001</v>
      </c>
      <c r="I16" s="66">
        <f t="shared" si="0"/>
        <v>4.1912190999999996</v>
      </c>
      <c r="J16" s="67"/>
      <c r="K16" s="67">
        <v>0.10363098</v>
      </c>
      <c r="L16" s="66">
        <v>0.38145210000000002</v>
      </c>
      <c r="M16" s="66">
        <v>1.3791827999999999</v>
      </c>
      <c r="N16" s="66">
        <v>1.7548417000000001</v>
      </c>
      <c r="O16" s="66">
        <v>1.1718255333333301</v>
      </c>
      <c r="P16" s="55" t="s">
        <v>432</v>
      </c>
    </row>
    <row r="17" spans="1:16" s="43" customFormat="1" ht="25.5">
      <c r="A17" s="50" t="s">
        <v>460</v>
      </c>
      <c r="B17" s="50" t="s">
        <v>461</v>
      </c>
      <c r="C17" s="50" t="s">
        <v>462</v>
      </c>
      <c r="D17" s="67">
        <v>4.1486308E-2</v>
      </c>
      <c r="E17" s="67">
        <v>5.1795807999999999E-3</v>
      </c>
      <c r="F17" s="66">
        <v>-0.6723595</v>
      </c>
      <c r="G17" s="66">
        <v>-0.53705024999999995</v>
      </c>
      <c r="H17" s="66">
        <v>-0.67386239999999997</v>
      </c>
      <c r="I17" s="66">
        <f t="shared" si="0"/>
        <v>-0.62775738333333331</v>
      </c>
      <c r="J17" s="67">
        <v>5.1293514999999998E-2</v>
      </c>
      <c r="K17" s="67">
        <v>1.7248540999999999E-2</v>
      </c>
      <c r="L17" s="66">
        <v>-0.59058279999999996</v>
      </c>
      <c r="M17" s="66">
        <v>-0.37214288000000001</v>
      </c>
      <c r="N17" s="66">
        <v>-0.46457288000000002</v>
      </c>
      <c r="O17" s="66">
        <v>-0.47576618666666698</v>
      </c>
      <c r="P17" s="55" t="s">
        <v>463</v>
      </c>
    </row>
    <row r="18" spans="1:16" s="43" customFormat="1" ht="12.75">
      <c r="A18" s="50" t="s">
        <v>464</v>
      </c>
      <c r="B18" s="50" t="s">
        <v>465</v>
      </c>
      <c r="C18" s="50" t="s">
        <v>466</v>
      </c>
      <c r="D18" s="67">
        <v>3.9603997000000002E-2</v>
      </c>
      <c r="E18" s="67">
        <v>2.053427E-3</v>
      </c>
      <c r="F18" s="66">
        <v>-0.66460609999999998</v>
      </c>
      <c r="G18" s="66">
        <v>-0.62208359999999996</v>
      </c>
      <c r="H18" s="66">
        <v>-0.56766987000000002</v>
      </c>
      <c r="I18" s="66">
        <f t="shared" si="0"/>
        <v>-0.61811985666666669</v>
      </c>
      <c r="J18" s="67">
        <v>3.5871405000000002E-2</v>
      </c>
      <c r="K18" s="67">
        <v>1.9669488999999999E-3</v>
      </c>
      <c r="L18" s="66">
        <v>-0.65050315999999997</v>
      </c>
      <c r="M18" s="66">
        <v>-0.75830746000000004</v>
      </c>
      <c r="N18" s="66">
        <v>-0.71912089999999995</v>
      </c>
      <c r="O18" s="66">
        <v>-0.70931050666666695</v>
      </c>
      <c r="P18" s="55" t="s">
        <v>467</v>
      </c>
    </row>
    <row r="19" spans="1:16" s="43" customFormat="1" ht="12.75">
      <c r="A19" s="50" t="s">
        <v>468</v>
      </c>
      <c r="B19" s="50" t="s">
        <v>469</v>
      </c>
      <c r="C19" s="50" t="s">
        <v>470</v>
      </c>
      <c r="D19" s="67">
        <v>0.109668456</v>
      </c>
      <c r="E19" s="67">
        <v>6.9786630000000002E-2</v>
      </c>
      <c r="F19" s="66">
        <v>-0.48989199999999999</v>
      </c>
      <c r="G19" s="66">
        <v>-0.28799533999999999</v>
      </c>
      <c r="H19" s="66">
        <v>-0.18499750000000001</v>
      </c>
      <c r="I19" s="66">
        <f t="shared" si="0"/>
        <v>-0.32096161333333334</v>
      </c>
      <c r="J19" s="67">
        <v>4.5962219999999998E-2</v>
      </c>
      <c r="K19" s="67">
        <v>1.1345129000000001E-2</v>
      </c>
      <c r="L19" s="66">
        <v>-0.20974635999999999</v>
      </c>
      <c r="M19" s="66">
        <v>-0.29967976000000002</v>
      </c>
      <c r="N19" s="66">
        <v>-0.291211</v>
      </c>
      <c r="O19" s="66">
        <v>-0.26687904000000001</v>
      </c>
      <c r="P19" s="55" t="s">
        <v>425</v>
      </c>
    </row>
    <row r="20" spans="1:16" s="43" customFormat="1" ht="12.75">
      <c r="A20" s="50" t="s">
        <v>471</v>
      </c>
      <c r="B20" s="50" t="s">
        <v>472</v>
      </c>
      <c r="C20" s="50" t="s">
        <v>473</v>
      </c>
      <c r="D20" s="67">
        <v>5.7912940000000003E-2</v>
      </c>
      <c r="E20" s="67">
        <v>2.1712555000000001E-2</v>
      </c>
      <c r="F20" s="66">
        <v>-0.36828696999999999</v>
      </c>
      <c r="G20" s="66">
        <v>-0.35669515000000002</v>
      </c>
      <c r="H20" s="66">
        <v>-0.22111887</v>
      </c>
      <c r="I20" s="66">
        <f t="shared" si="0"/>
        <v>-0.31536699666666662</v>
      </c>
      <c r="J20" s="67"/>
      <c r="K20" s="67">
        <v>6.8244810000000003E-2</v>
      </c>
      <c r="L20" s="66">
        <v>0.22952943000000001</v>
      </c>
      <c r="M20" s="66">
        <v>0.1049223</v>
      </c>
      <c r="N20" s="66">
        <v>0.10957148999999999</v>
      </c>
      <c r="O20" s="66">
        <v>0.14800774</v>
      </c>
      <c r="P20" s="55" t="s">
        <v>474</v>
      </c>
    </row>
    <row r="21" spans="1:16" s="43" customFormat="1" ht="25.5">
      <c r="A21" s="50" t="s">
        <v>475</v>
      </c>
      <c r="B21" s="50" t="s">
        <v>476</v>
      </c>
      <c r="C21" s="50" t="s">
        <v>477</v>
      </c>
      <c r="D21" s="67">
        <v>5.5897490000000001E-2</v>
      </c>
      <c r="E21" s="67">
        <v>1.968077E-2</v>
      </c>
      <c r="F21" s="66">
        <v>-0.63570409999999999</v>
      </c>
      <c r="G21" s="66">
        <v>-0.56173229999999996</v>
      </c>
      <c r="H21" s="66">
        <v>-0.38297930000000002</v>
      </c>
      <c r="I21" s="66">
        <f t="shared" si="0"/>
        <v>-0.5268052333333334</v>
      </c>
      <c r="J21" s="67">
        <v>3.5753663999999998E-2</v>
      </c>
      <c r="K21" s="67">
        <v>1.8974295999999999E-3</v>
      </c>
      <c r="L21" s="66">
        <v>-1.1366347000000001</v>
      </c>
      <c r="M21" s="66">
        <v>-1.2870417000000001</v>
      </c>
      <c r="N21" s="66">
        <v>-1.1279574999999999</v>
      </c>
      <c r="O21" s="66">
        <v>-1.1838779666666699</v>
      </c>
      <c r="P21" s="55" t="s">
        <v>463</v>
      </c>
    </row>
    <row r="22" spans="1:16" s="43" customFormat="1" ht="12.75">
      <c r="A22" s="50" t="s">
        <v>478</v>
      </c>
      <c r="B22" s="50" t="s">
        <v>479</v>
      </c>
      <c r="C22" s="50" t="s">
        <v>480</v>
      </c>
      <c r="D22" s="67"/>
      <c r="E22" s="67">
        <v>0.16037056999999999</v>
      </c>
      <c r="F22" s="66">
        <v>0.22691660999999999</v>
      </c>
      <c r="G22" s="66">
        <v>0.22025801</v>
      </c>
      <c r="H22" s="66">
        <v>1.311562E-2</v>
      </c>
      <c r="I22" s="66">
        <f t="shared" si="0"/>
        <v>0.15343008</v>
      </c>
      <c r="J22" s="67"/>
      <c r="K22" s="67">
        <v>0.47006481999999999</v>
      </c>
      <c r="L22" s="66">
        <v>-7.4754626000000005E-2</v>
      </c>
      <c r="M22" s="66">
        <v>-0.19499688000000001</v>
      </c>
      <c r="N22" s="66">
        <v>6.8125669999999999E-2</v>
      </c>
      <c r="O22" s="66">
        <v>-6.7208612000000001E-2</v>
      </c>
      <c r="P22" s="55" t="s">
        <v>481</v>
      </c>
    </row>
    <row r="23" spans="1:16" s="43" customFormat="1" ht="12.75">
      <c r="A23" s="50" t="s">
        <v>482</v>
      </c>
      <c r="B23" s="50" t="s">
        <v>483</v>
      </c>
      <c r="C23" s="50" t="s">
        <v>484</v>
      </c>
      <c r="D23" s="67">
        <v>4.9692430000000003E-2</v>
      </c>
      <c r="E23" s="67">
        <v>1.3328247E-2</v>
      </c>
      <c r="F23" s="66">
        <v>7.5325436999999997</v>
      </c>
      <c r="G23" s="66">
        <v>5.2715430000000003</v>
      </c>
      <c r="H23" s="66">
        <v>5.5404033999999998</v>
      </c>
      <c r="I23" s="66">
        <f t="shared" si="0"/>
        <v>6.114830033333333</v>
      </c>
      <c r="J23" s="67"/>
      <c r="K23" s="67">
        <v>9.7748720000000004E-3</v>
      </c>
      <c r="L23" s="66">
        <v>3.3846989999999999</v>
      </c>
      <c r="M23" s="66">
        <v>3.132288</v>
      </c>
      <c r="N23" s="66">
        <v>2.3979020000000002</v>
      </c>
      <c r="O23" s="66">
        <v>2.9716296666666699</v>
      </c>
      <c r="P23" s="55" t="s">
        <v>432</v>
      </c>
    </row>
    <row r="24" spans="1:16" s="43" customFormat="1" ht="12.75">
      <c r="A24" s="50" t="s">
        <v>485</v>
      </c>
      <c r="B24" s="50" t="s">
        <v>486</v>
      </c>
      <c r="C24" s="50" t="s">
        <v>487</v>
      </c>
      <c r="D24" s="67">
        <v>0.29286044999999999</v>
      </c>
      <c r="E24" s="67">
        <v>0.24659781</v>
      </c>
      <c r="F24" s="66">
        <v>0.10518647</v>
      </c>
      <c r="G24" s="66">
        <v>-8.4181250000000003E-3</v>
      </c>
      <c r="H24" s="66">
        <v>6.4870860000000002E-2</v>
      </c>
      <c r="I24" s="66">
        <f t="shared" si="0"/>
        <v>5.3879735000000005E-2</v>
      </c>
      <c r="J24" s="67">
        <v>7.0184679999999999E-2</v>
      </c>
      <c r="K24" s="67">
        <v>3.5045809999999997E-2</v>
      </c>
      <c r="L24" s="66">
        <v>-0.32235625000000001</v>
      </c>
      <c r="M24" s="66">
        <v>-0.51586335999999999</v>
      </c>
      <c r="N24" s="66">
        <v>-0.28334713</v>
      </c>
      <c r="O24" s="66">
        <v>-0.37385558000000002</v>
      </c>
      <c r="P24" s="55" t="s">
        <v>425</v>
      </c>
    </row>
    <row r="25" spans="1:16" s="43" customFormat="1" ht="25.5">
      <c r="A25" s="50" t="s">
        <v>488</v>
      </c>
      <c r="B25" s="50" t="s">
        <v>489</v>
      </c>
      <c r="C25" s="50" t="s">
        <v>490</v>
      </c>
      <c r="D25" s="67">
        <v>4.5926870000000002E-2</v>
      </c>
      <c r="E25" s="67">
        <v>9.5000750000000002E-3</v>
      </c>
      <c r="F25" s="66">
        <v>0.60398244999999995</v>
      </c>
      <c r="G25" s="66">
        <v>0.43136419999999998</v>
      </c>
      <c r="H25" s="66">
        <v>0.56644523000000002</v>
      </c>
      <c r="I25" s="66">
        <f t="shared" si="0"/>
        <v>0.53393062666666669</v>
      </c>
      <c r="J25" s="67">
        <v>4.8959844000000002E-2</v>
      </c>
      <c r="K25" s="67">
        <v>1.4706818999999999E-2</v>
      </c>
      <c r="L25" s="66">
        <v>0.7354174</v>
      </c>
      <c r="M25" s="66">
        <v>0.47639740000000003</v>
      </c>
      <c r="N25" s="66">
        <v>0.62232880000000002</v>
      </c>
      <c r="O25" s="66">
        <v>0.61138119999999996</v>
      </c>
      <c r="P25" s="55" t="s">
        <v>491</v>
      </c>
    </row>
    <row r="26" spans="1:16" s="43" customFormat="1" ht="12.75">
      <c r="A26" s="50" t="s">
        <v>492</v>
      </c>
      <c r="B26" s="50" t="s">
        <v>493</v>
      </c>
      <c r="C26" s="50" t="s">
        <v>494</v>
      </c>
      <c r="D26" s="67"/>
      <c r="E26" s="67"/>
      <c r="F26" s="66"/>
      <c r="G26" s="66"/>
      <c r="H26" s="66"/>
      <c r="I26" s="66"/>
      <c r="J26" s="67"/>
      <c r="K26" s="67"/>
      <c r="L26" s="66"/>
      <c r="M26" s="66"/>
      <c r="N26" s="66"/>
      <c r="O26" s="66"/>
      <c r="P26" s="55"/>
    </row>
    <row r="27" spans="1:16" s="43" customFormat="1" ht="12.75">
      <c r="A27" s="50" t="s">
        <v>495</v>
      </c>
      <c r="B27" s="50" t="s">
        <v>496</v>
      </c>
      <c r="C27" s="50" t="s">
        <v>497</v>
      </c>
      <c r="D27" s="67"/>
      <c r="E27" s="67">
        <v>4.1952886000000002E-2</v>
      </c>
      <c r="F27" s="66">
        <v>0.20306985</v>
      </c>
      <c r="G27" s="66">
        <v>0.22709723000000001</v>
      </c>
      <c r="H27" s="66">
        <v>0.10401544</v>
      </c>
      <c r="I27" s="66">
        <f t="shared" si="0"/>
        <v>0.17806084</v>
      </c>
      <c r="J27" s="67"/>
      <c r="K27" s="67">
        <v>0.42464983000000001</v>
      </c>
      <c r="L27" s="66">
        <v>-7.3794239999999997E-2</v>
      </c>
      <c r="M27" s="66">
        <v>0.59722465000000002</v>
      </c>
      <c r="N27" s="66">
        <v>8.1761189999999997E-2</v>
      </c>
      <c r="O27" s="66">
        <v>0.20173053333333299</v>
      </c>
      <c r="P27" s="55" t="s">
        <v>432</v>
      </c>
    </row>
    <row r="28" spans="1:16" s="43" customFormat="1" ht="12.75">
      <c r="A28" s="50" t="s">
        <v>498</v>
      </c>
      <c r="B28" s="50" t="s">
        <v>499</v>
      </c>
      <c r="C28" s="50" t="s">
        <v>500</v>
      </c>
      <c r="D28" s="67"/>
      <c r="E28" s="67">
        <v>0.60457649999999996</v>
      </c>
      <c r="F28" s="66">
        <v>-0.85990524000000002</v>
      </c>
      <c r="G28" s="66">
        <v>0.24068785000000001</v>
      </c>
      <c r="H28" s="66">
        <v>7.6164053999999998E-3</v>
      </c>
      <c r="I28" s="66">
        <f t="shared" si="0"/>
        <v>-0.20386699486666668</v>
      </c>
      <c r="J28" s="67"/>
      <c r="K28" s="67">
        <v>0.47854474000000002</v>
      </c>
      <c r="L28" s="66">
        <v>-0.10058101999999999</v>
      </c>
      <c r="M28" s="66">
        <v>-0.1804588</v>
      </c>
      <c r="N28" s="66">
        <v>8.0711014999999997E-2</v>
      </c>
      <c r="O28" s="66">
        <v>-6.6776268333333305E-2</v>
      </c>
      <c r="P28" s="55" t="s">
        <v>432</v>
      </c>
    </row>
    <row r="29" spans="1:16" s="43" customFormat="1" ht="12.75">
      <c r="A29" s="50" t="s">
        <v>501</v>
      </c>
      <c r="B29" s="50" t="s">
        <v>502</v>
      </c>
      <c r="C29" s="50" t="s">
        <v>503</v>
      </c>
      <c r="D29" s="67"/>
      <c r="E29" s="67"/>
      <c r="F29" s="66"/>
      <c r="G29" s="66"/>
      <c r="H29" s="66"/>
      <c r="I29" s="66"/>
      <c r="J29" s="67"/>
      <c r="K29" s="67"/>
      <c r="L29" s="66"/>
      <c r="M29" s="66"/>
      <c r="N29" s="66"/>
      <c r="O29" s="66"/>
      <c r="P29" s="55"/>
    </row>
    <row r="30" spans="1:16" s="43" customFormat="1" ht="12.75">
      <c r="A30" s="50" t="s">
        <v>504</v>
      </c>
      <c r="B30" s="50" t="s">
        <v>505</v>
      </c>
      <c r="C30" s="50" t="s">
        <v>506</v>
      </c>
      <c r="D30" s="67">
        <v>5.8041222000000003E-2</v>
      </c>
      <c r="E30" s="67">
        <v>2.179267E-2</v>
      </c>
      <c r="F30" s="66">
        <v>-0.44639295000000001</v>
      </c>
      <c r="G30" s="66">
        <v>-0.42633522000000001</v>
      </c>
      <c r="H30" s="66">
        <v>-0.26629540000000002</v>
      </c>
      <c r="I30" s="66">
        <f t="shared" si="0"/>
        <v>-0.37967452333333335</v>
      </c>
      <c r="J30" s="67"/>
      <c r="K30" s="67">
        <v>2.6337285999999999E-3</v>
      </c>
      <c r="L30" s="66">
        <v>-0.92272659999999995</v>
      </c>
      <c r="M30" s="66">
        <v>-0.90354590000000001</v>
      </c>
      <c r="N30" s="66">
        <v>-1.060654</v>
      </c>
      <c r="O30" s="66">
        <v>-0.96230883333333295</v>
      </c>
      <c r="P30" s="55" t="s">
        <v>432</v>
      </c>
    </row>
    <row r="31" spans="1:16" s="43" customFormat="1" ht="12.75">
      <c r="A31" s="51" t="s">
        <v>507</v>
      </c>
      <c r="B31" s="51" t="s">
        <v>508</v>
      </c>
      <c r="C31" s="51" t="s">
        <v>509</v>
      </c>
      <c r="D31" s="72">
        <v>3.9627317000000002E-2</v>
      </c>
      <c r="E31" s="72">
        <v>2.2600241999999999E-3</v>
      </c>
      <c r="F31" s="71">
        <v>0.99009329999999995</v>
      </c>
      <c r="G31" s="71">
        <v>0.84562104999999999</v>
      </c>
      <c r="H31" s="71">
        <v>0.96389780000000003</v>
      </c>
      <c r="I31" s="71">
        <f t="shared" si="0"/>
        <v>0.93320404999999995</v>
      </c>
      <c r="J31" s="72">
        <v>4.5511722999999997E-2</v>
      </c>
      <c r="K31" s="72">
        <v>1.0866661E-2</v>
      </c>
      <c r="L31" s="71">
        <v>-0.19582082000000001</v>
      </c>
      <c r="M31" s="71">
        <v>-0.25935084000000003</v>
      </c>
      <c r="N31" s="71">
        <v>-0.28216076000000001</v>
      </c>
      <c r="O31" s="71">
        <v>-0.245777473333333</v>
      </c>
      <c r="P31" s="57" t="s">
        <v>510</v>
      </c>
    </row>
  </sheetData>
  <mergeCells count="2">
    <mergeCell ref="F2:I2"/>
    <mergeCell ref="J2:O2"/>
  </mergeCells>
  <phoneticPr fontId="4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>
  <dimension ref="A1:P13"/>
  <sheetViews>
    <sheetView zoomScale="80" zoomScaleNormal="80" workbookViewId="0">
      <selection activeCell="G21" sqref="G21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85" t="s">
        <v>4894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12.75">
      <c r="A5" s="49" t="s">
        <v>511</v>
      </c>
      <c r="B5" s="49" t="s">
        <v>512</v>
      </c>
      <c r="C5" s="49" t="s">
        <v>513</v>
      </c>
      <c r="D5" s="62">
        <v>3.6748674000000002E-2</v>
      </c>
      <c r="E5" s="62">
        <v>5.7200000000000003E-4</v>
      </c>
      <c r="F5" s="63">
        <v>3.5401319999999998</v>
      </c>
      <c r="G5" s="63">
        <v>3.5782924</v>
      </c>
      <c r="H5" s="63">
        <v>3.8188230000000001</v>
      </c>
      <c r="I5" s="63">
        <f t="shared" ref="I5:I13" si="0">AVERAGE(F5:H5)</f>
        <v>3.6457491333333336</v>
      </c>
      <c r="J5" s="64">
        <v>3.2659540000000001E-2</v>
      </c>
      <c r="K5" s="64">
        <v>3.0050328E-4</v>
      </c>
      <c r="L5" s="63">
        <v>2.4468416999999998</v>
      </c>
      <c r="M5" s="63">
        <v>2.4946294</v>
      </c>
      <c r="N5" s="63">
        <v>2.5946774000000001</v>
      </c>
      <c r="O5" s="63">
        <v>2.5120494999999998</v>
      </c>
      <c r="P5" s="54" t="s">
        <v>514</v>
      </c>
    </row>
    <row r="6" spans="1:16" s="43" customFormat="1" ht="12.75">
      <c r="A6" s="50" t="s">
        <v>515</v>
      </c>
      <c r="B6" s="50" t="s">
        <v>516</v>
      </c>
      <c r="C6" s="50" t="s">
        <v>517</v>
      </c>
      <c r="D6" s="65">
        <v>4.0881753E-2</v>
      </c>
      <c r="E6" s="65">
        <v>4.2966460000000003E-3</v>
      </c>
      <c r="F6" s="66">
        <v>-0.28707307999999998</v>
      </c>
      <c r="G6" s="66">
        <v>-0.33315375000000003</v>
      </c>
      <c r="H6" s="66">
        <v>-0.26750555999999998</v>
      </c>
      <c r="I6" s="66">
        <f t="shared" si="0"/>
        <v>-0.2959107966666667</v>
      </c>
      <c r="J6" s="67">
        <v>4.5962219999999998E-2</v>
      </c>
      <c r="K6" s="67">
        <v>1.1340691E-2</v>
      </c>
      <c r="L6" s="66">
        <v>-0.98813139999999999</v>
      </c>
      <c r="M6" s="66">
        <v>-0.67748629999999999</v>
      </c>
      <c r="N6" s="66">
        <v>-0.83997816000000003</v>
      </c>
      <c r="O6" s="66">
        <v>-0.83519862</v>
      </c>
      <c r="P6" s="55" t="s">
        <v>518</v>
      </c>
    </row>
    <row r="7" spans="1:16" s="43" customFormat="1" ht="12.75">
      <c r="A7" s="50" t="s">
        <v>519</v>
      </c>
      <c r="B7" s="50" t="s">
        <v>520</v>
      </c>
      <c r="C7" s="50" t="s">
        <v>521</v>
      </c>
      <c r="D7" s="65">
        <v>4.0338989999999998E-2</v>
      </c>
      <c r="E7" s="65">
        <v>3.0206781999999998E-3</v>
      </c>
      <c r="F7" s="66">
        <v>-0.83999259999999998</v>
      </c>
      <c r="G7" s="66">
        <v>-0.84751319999999997</v>
      </c>
      <c r="H7" s="66">
        <v>-0.71174914</v>
      </c>
      <c r="I7" s="66">
        <f t="shared" si="0"/>
        <v>-0.79975164666666654</v>
      </c>
      <c r="J7" s="67">
        <v>5.0380010000000003E-2</v>
      </c>
      <c r="K7" s="67">
        <v>1.6433771999999999E-2</v>
      </c>
      <c r="L7" s="66">
        <v>-0.19233810000000001</v>
      </c>
      <c r="M7" s="66">
        <v>-0.29766833999999998</v>
      </c>
      <c r="N7" s="66">
        <v>-0.28847121999999997</v>
      </c>
      <c r="O7" s="66">
        <v>-0.25949255333333299</v>
      </c>
      <c r="P7" s="55" t="s">
        <v>522</v>
      </c>
    </row>
    <row r="8" spans="1:16" s="43" customFormat="1" ht="12.75">
      <c r="A8" s="50" t="s">
        <v>523</v>
      </c>
      <c r="B8" s="50" t="s">
        <v>524</v>
      </c>
      <c r="C8" s="50" t="s">
        <v>525</v>
      </c>
      <c r="D8" s="65">
        <v>4.0568960000000001E-2</v>
      </c>
      <c r="E8" s="65">
        <v>3.5409172999999999E-3</v>
      </c>
      <c r="F8" s="66">
        <v>0.78595159999999997</v>
      </c>
      <c r="G8" s="66">
        <v>0.72753619999999997</v>
      </c>
      <c r="H8" s="66">
        <v>0.89098929999999998</v>
      </c>
      <c r="I8" s="66">
        <f t="shared" si="0"/>
        <v>0.80149236666666679</v>
      </c>
      <c r="J8" s="67"/>
      <c r="K8" s="67">
        <v>0.88035165999999998</v>
      </c>
      <c r="L8" s="66">
        <v>0.20372019999999999</v>
      </c>
      <c r="M8" s="66">
        <v>-7.9248449999999998E-2</v>
      </c>
      <c r="N8" s="66">
        <v>-7.6478909999999997E-2</v>
      </c>
      <c r="O8" s="66">
        <v>1.5997613333333299E-2</v>
      </c>
      <c r="P8" s="55" t="s">
        <v>526</v>
      </c>
    </row>
    <row r="9" spans="1:16" s="43" customFormat="1" ht="12.75">
      <c r="A9" s="50" t="s">
        <v>527</v>
      </c>
      <c r="B9" s="50" t="s">
        <v>528</v>
      </c>
      <c r="C9" s="50" t="s">
        <v>529</v>
      </c>
      <c r="D9" s="65"/>
      <c r="E9" s="65">
        <v>4.9206130000000001E-2</v>
      </c>
      <c r="F9" s="66">
        <v>-0.30249023000000003</v>
      </c>
      <c r="G9" s="66">
        <v>-0.70650089999999999</v>
      </c>
      <c r="H9" s="66">
        <v>-0.50965550000000004</v>
      </c>
      <c r="I9" s="66">
        <f t="shared" si="0"/>
        <v>-0.50621554333333341</v>
      </c>
      <c r="J9" s="67"/>
      <c r="K9" s="67">
        <v>6.4668500000000004E-2</v>
      </c>
      <c r="L9" s="66">
        <v>-0.17548606999999999</v>
      </c>
      <c r="M9" s="66">
        <v>-0.49428084</v>
      </c>
      <c r="N9" s="66">
        <v>-0.45295711999999999</v>
      </c>
      <c r="O9" s="66">
        <v>-0.37424134333333298</v>
      </c>
      <c r="P9" s="55" t="s">
        <v>522</v>
      </c>
    </row>
    <row r="10" spans="1:16" s="43" customFormat="1" ht="12.75">
      <c r="A10" s="50" t="s">
        <v>530</v>
      </c>
      <c r="B10" s="50" t="s">
        <v>531</v>
      </c>
      <c r="C10" s="50" t="s">
        <v>532</v>
      </c>
      <c r="D10" s="65">
        <v>5.2837934000000003E-2</v>
      </c>
      <c r="E10" s="65">
        <v>1.6539524999999999E-2</v>
      </c>
      <c r="F10" s="66">
        <v>-0.58698079999999997</v>
      </c>
      <c r="G10" s="66">
        <v>-0.43426706999999998</v>
      </c>
      <c r="H10" s="66">
        <v>-0.38411716000000001</v>
      </c>
      <c r="I10" s="66">
        <f t="shared" si="0"/>
        <v>-0.46845500999999995</v>
      </c>
      <c r="J10" s="67">
        <v>3.9319273000000002E-2</v>
      </c>
      <c r="K10" s="67">
        <v>4.7965819999999998E-3</v>
      </c>
      <c r="L10" s="66">
        <v>-0.60424230000000001</v>
      </c>
      <c r="M10" s="66">
        <v>-0.48860550000000003</v>
      </c>
      <c r="N10" s="66">
        <v>-0.49932283</v>
      </c>
      <c r="O10" s="66">
        <v>-0.53072354333333305</v>
      </c>
      <c r="P10" s="55" t="s">
        <v>526</v>
      </c>
    </row>
    <row r="11" spans="1:16" s="43" customFormat="1" ht="12.75">
      <c r="A11" s="50" t="s">
        <v>533</v>
      </c>
      <c r="B11" s="50"/>
      <c r="C11" s="50" t="s">
        <v>534</v>
      </c>
      <c r="D11" s="65"/>
      <c r="E11" s="65"/>
      <c r="F11" s="66"/>
      <c r="G11" s="66"/>
      <c r="H11" s="66"/>
      <c r="I11" s="66"/>
      <c r="J11" s="67"/>
      <c r="K11" s="67"/>
      <c r="L11" s="66"/>
      <c r="M11" s="66"/>
      <c r="N11" s="66"/>
      <c r="O11" s="66"/>
      <c r="P11" s="55"/>
    </row>
    <row r="12" spans="1:16" s="43" customFormat="1" ht="12.75">
      <c r="A12" s="50" t="s">
        <v>535</v>
      </c>
      <c r="B12" s="50" t="s">
        <v>536</v>
      </c>
      <c r="C12" s="50" t="s">
        <v>537</v>
      </c>
      <c r="D12" s="65"/>
      <c r="E12" s="65">
        <v>0.25345079999999998</v>
      </c>
      <c r="F12" s="66">
        <v>0.20768835999999999</v>
      </c>
      <c r="G12" s="66">
        <v>1.2667717000000001</v>
      </c>
      <c r="H12" s="66">
        <v>0.20682940999999999</v>
      </c>
      <c r="I12" s="66">
        <f t="shared" si="0"/>
        <v>0.56042982333333324</v>
      </c>
      <c r="J12" s="67"/>
      <c r="K12" s="67">
        <v>1.7595396999999999E-2</v>
      </c>
      <c r="L12" s="66">
        <v>0.43835925999999997</v>
      </c>
      <c r="M12" s="66">
        <v>0.31658330000000001</v>
      </c>
      <c r="N12" s="66">
        <v>0.51103940000000003</v>
      </c>
      <c r="O12" s="66">
        <v>0.42199398666666699</v>
      </c>
      <c r="P12" s="55" t="s">
        <v>526</v>
      </c>
    </row>
    <row r="13" spans="1:16" s="43" customFormat="1" ht="12.75">
      <c r="A13" s="51" t="s">
        <v>538</v>
      </c>
      <c r="B13" s="51" t="s">
        <v>539</v>
      </c>
      <c r="C13" s="51" t="s">
        <v>540</v>
      </c>
      <c r="D13" s="70">
        <v>6.9538929999999999E-2</v>
      </c>
      <c r="E13" s="70">
        <v>3.2974249999999997E-2</v>
      </c>
      <c r="F13" s="71">
        <v>-0.30821611999999998</v>
      </c>
      <c r="G13" s="71">
        <v>-0.4157343</v>
      </c>
      <c r="H13" s="71">
        <v>-0.21415803999999999</v>
      </c>
      <c r="I13" s="71">
        <f t="shared" si="0"/>
        <v>-0.31270281999999999</v>
      </c>
      <c r="J13" s="72"/>
      <c r="K13" s="72">
        <v>0.15180616</v>
      </c>
      <c r="L13" s="71">
        <v>-2.0122518999999998E-2</v>
      </c>
      <c r="M13" s="71">
        <v>-0.23849390000000001</v>
      </c>
      <c r="N13" s="71">
        <v>-0.19406801000000001</v>
      </c>
      <c r="O13" s="71">
        <v>-0.15089480966666699</v>
      </c>
      <c r="P13" s="57" t="s">
        <v>522</v>
      </c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:P14"/>
  <sheetViews>
    <sheetView zoomScale="90" zoomScaleNormal="90" workbookViewId="0">
      <selection activeCell="C24" sqref="C24"/>
    </sheetView>
  </sheetViews>
  <sheetFormatPr defaultRowHeight="14.25"/>
  <cols>
    <col min="1" max="1" width="8.5" style="2" customWidth="1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20" t="s">
        <v>541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86" customFormat="1" ht="12.75">
      <c r="A5" s="49" t="s">
        <v>542</v>
      </c>
      <c r="B5" s="49" t="s">
        <v>543</v>
      </c>
      <c r="C5" s="49" t="s">
        <v>544</v>
      </c>
      <c r="D5" s="62">
        <v>4.8743750000000002E-2</v>
      </c>
      <c r="E5" s="62">
        <v>1.2488931999999999E-2</v>
      </c>
      <c r="F5" s="63">
        <v>1.6875604</v>
      </c>
      <c r="G5" s="63">
        <v>1.2313843</v>
      </c>
      <c r="H5" s="63">
        <v>1.8196030000000001</v>
      </c>
      <c r="I5" s="63">
        <f>AVERAGE(F5:H5)</f>
        <v>1.5795158999999999</v>
      </c>
      <c r="J5" s="96"/>
      <c r="K5" s="96">
        <v>0.17569369000000001</v>
      </c>
      <c r="L5" s="63">
        <v>5.4610279999999997E-2</v>
      </c>
      <c r="M5" s="63">
        <v>0.24454210000000001</v>
      </c>
      <c r="N5" s="63">
        <v>7.3774329999999999E-2</v>
      </c>
      <c r="O5" s="63">
        <v>0.124308903333333</v>
      </c>
      <c r="P5" s="54" t="s">
        <v>545</v>
      </c>
    </row>
    <row r="6" spans="1:16" s="86" customFormat="1" ht="12.75">
      <c r="A6" s="50" t="s">
        <v>546</v>
      </c>
      <c r="B6" s="50" t="s">
        <v>547</v>
      </c>
      <c r="C6" s="50" t="s">
        <v>548</v>
      </c>
      <c r="D6" s="65">
        <v>3.4743120000000002E-2</v>
      </c>
      <c r="E6" s="65">
        <v>2.2100000000000001E-4</v>
      </c>
      <c r="F6" s="66">
        <v>2.3836837000000002</v>
      </c>
      <c r="G6" s="66">
        <v>2.2899189999999998</v>
      </c>
      <c r="H6" s="66">
        <v>2.4035682999999999</v>
      </c>
      <c r="I6" s="66">
        <f t="shared" ref="I6:I14" si="0">AVERAGE(F6:H6)</f>
        <v>2.359057</v>
      </c>
      <c r="J6" s="97"/>
      <c r="K6" s="97">
        <v>9.5386289999999999E-2</v>
      </c>
      <c r="L6" s="66">
        <v>-0.46692270000000002</v>
      </c>
      <c r="M6" s="66">
        <v>-0.28718850000000001</v>
      </c>
      <c r="N6" s="66">
        <v>-0.12783137</v>
      </c>
      <c r="O6" s="66">
        <v>-0.29398085666666701</v>
      </c>
      <c r="P6" s="55" t="s">
        <v>549</v>
      </c>
    </row>
    <row r="7" spans="1:16" s="86" customFormat="1" ht="12.75">
      <c r="A7" s="50" t="s">
        <v>550</v>
      </c>
      <c r="B7" s="50" t="s">
        <v>551</v>
      </c>
      <c r="C7" s="50" t="s">
        <v>552</v>
      </c>
      <c r="D7" s="65">
        <v>4.6096485E-2</v>
      </c>
      <c r="E7" s="65">
        <v>9.6747069999999994E-3</v>
      </c>
      <c r="F7" s="66">
        <v>-0.53268439999999995</v>
      </c>
      <c r="G7" s="66">
        <v>-0.42247390000000001</v>
      </c>
      <c r="H7" s="66">
        <v>-0.38523289999999999</v>
      </c>
      <c r="I7" s="66">
        <f t="shared" si="0"/>
        <v>-0.44679706666666669</v>
      </c>
      <c r="J7" s="97"/>
      <c r="K7" s="97">
        <v>0.34247204999999997</v>
      </c>
      <c r="L7" s="66">
        <v>-0.14988032000000001</v>
      </c>
      <c r="M7" s="66">
        <v>3.3039138000000003E-2</v>
      </c>
      <c r="N7" s="66">
        <v>-8.0575064000000002E-2</v>
      </c>
      <c r="O7" s="66">
        <v>-6.5805415333333298E-2</v>
      </c>
      <c r="P7" s="55" t="s">
        <v>553</v>
      </c>
    </row>
    <row r="8" spans="1:16" s="86" customFormat="1" ht="12.75">
      <c r="A8" s="50" t="s">
        <v>554</v>
      </c>
      <c r="B8" s="50" t="s">
        <v>555</v>
      </c>
      <c r="C8" s="50" t="s">
        <v>556</v>
      </c>
      <c r="D8" s="65">
        <v>5.1186996999999998E-2</v>
      </c>
      <c r="E8" s="65">
        <v>1.485244E-2</v>
      </c>
      <c r="F8" s="66">
        <v>0.64622884999999997</v>
      </c>
      <c r="G8" s="66">
        <v>0.43364045000000001</v>
      </c>
      <c r="H8" s="66">
        <v>0.48321354</v>
      </c>
      <c r="I8" s="66">
        <f t="shared" si="0"/>
        <v>0.52102761333333325</v>
      </c>
      <c r="J8" s="97">
        <v>8.9379669999999994E-2</v>
      </c>
      <c r="K8" s="97">
        <v>5.2344937000000001E-2</v>
      </c>
      <c r="L8" s="66">
        <v>-0.31866357000000001</v>
      </c>
      <c r="M8" s="66">
        <v>-0.15694425000000001</v>
      </c>
      <c r="N8" s="66">
        <v>-0.38878918000000001</v>
      </c>
      <c r="O8" s="66">
        <v>-0.28813233333333299</v>
      </c>
      <c r="P8" s="55" t="s">
        <v>557</v>
      </c>
    </row>
    <row r="9" spans="1:16" s="86" customFormat="1" ht="12.75">
      <c r="A9" s="50" t="s">
        <v>558</v>
      </c>
      <c r="B9" s="50" t="s">
        <v>559</v>
      </c>
      <c r="C9" s="50" t="s">
        <v>560</v>
      </c>
      <c r="D9" s="65">
        <v>4.5541440000000002E-2</v>
      </c>
      <c r="E9" s="65">
        <v>9.0272540000000002E-3</v>
      </c>
      <c r="F9" s="66">
        <v>-1.2444801000000001</v>
      </c>
      <c r="G9" s="66">
        <v>-0.89036170000000003</v>
      </c>
      <c r="H9" s="66">
        <v>-1.0712775999999999</v>
      </c>
      <c r="I9" s="66">
        <f t="shared" si="0"/>
        <v>-1.0687064666666668</v>
      </c>
      <c r="J9" s="97">
        <v>5.4847069999999998E-2</v>
      </c>
      <c r="K9" s="97">
        <v>2.0911984000000002E-2</v>
      </c>
      <c r="L9" s="66">
        <v>-0.65312004000000001</v>
      </c>
      <c r="M9" s="66">
        <v>-0.88701540000000001</v>
      </c>
      <c r="N9" s="66">
        <v>-1.1010618000000001</v>
      </c>
      <c r="O9" s="66">
        <v>-0.88039908</v>
      </c>
      <c r="P9" s="55" t="s">
        <v>561</v>
      </c>
    </row>
    <row r="10" spans="1:16" s="86" customFormat="1" ht="12.75">
      <c r="A10" s="50" t="s">
        <v>562</v>
      </c>
      <c r="B10" s="50" t="s">
        <v>563</v>
      </c>
      <c r="C10" s="50" t="s">
        <v>564</v>
      </c>
      <c r="D10" s="65">
        <v>3.9487343000000001E-2</v>
      </c>
      <c r="E10" s="65">
        <v>1.5559609E-3</v>
      </c>
      <c r="F10" s="66">
        <v>4.9091706000000004</v>
      </c>
      <c r="G10" s="66">
        <v>4.5832940000000004</v>
      </c>
      <c r="H10" s="66">
        <v>5.2557225000000001</v>
      </c>
      <c r="I10" s="66">
        <f t="shared" si="0"/>
        <v>4.9160623666666678</v>
      </c>
      <c r="J10" s="97">
        <v>3.6116228E-2</v>
      </c>
      <c r="K10" s="97">
        <v>2.0179877E-3</v>
      </c>
      <c r="L10" s="66">
        <v>2.1325259999999999</v>
      </c>
      <c r="M10" s="66">
        <v>2.2942399999999998</v>
      </c>
      <c r="N10" s="66">
        <v>1.9623599</v>
      </c>
      <c r="O10" s="66">
        <v>2.1297086333333302</v>
      </c>
      <c r="P10" s="55" t="s">
        <v>565</v>
      </c>
    </row>
    <row r="11" spans="1:16" s="86" customFormat="1" ht="12.75">
      <c r="A11" s="50" t="s">
        <v>566</v>
      </c>
      <c r="B11" s="50" t="s">
        <v>567</v>
      </c>
      <c r="C11" s="50" t="s">
        <v>568</v>
      </c>
      <c r="D11" s="65">
        <v>0.29635412</v>
      </c>
      <c r="E11" s="65">
        <v>0.24996528000000001</v>
      </c>
      <c r="F11" s="66">
        <v>-6.783103E-2</v>
      </c>
      <c r="G11" s="66">
        <v>-1.0401684E-2</v>
      </c>
      <c r="H11" s="66">
        <v>-0.21518607000000001</v>
      </c>
      <c r="I11" s="66">
        <f t="shared" si="0"/>
        <v>-9.7806261333333325E-2</v>
      </c>
      <c r="J11" s="97"/>
      <c r="K11" s="97">
        <v>9.8085199999999997E-2</v>
      </c>
      <c r="L11" s="66">
        <v>-0.15586616</v>
      </c>
      <c r="M11" s="66">
        <v>-0.58230210000000004</v>
      </c>
      <c r="N11" s="66">
        <v>-0.67156594999999997</v>
      </c>
      <c r="O11" s="66">
        <v>-0.46991140333333298</v>
      </c>
      <c r="P11" s="55" t="s">
        <v>240</v>
      </c>
    </row>
    <row r="12" spans="1:16" s="86" customFormat="1" ht="12.75">
      <c r="A12" s="50" t="s">
        <v>569</v>
      </c>
      <c r="B12" s="50" t="s">
        <v>570</v>
      </c>
      <c r="C12" s="50" t="s">
        <v>571</v>
      </c>
      <c r="D12" s="65"/>
      <c r="E12" s="65">
        <v>0.19751073</v>
      </c>
      <c r="F12" s="66">
        <v>0.21217188000000001</v>
      </c>
      <c r="G12" s="66">
        <v>0.14308982000000001</v>
      </c>
      <c r="H12" s="66">
        <v>4.46E-4</v>
      </c>
      <c r="I12" s="66">
        <f t="shared" si="0"/>
        <v>0.11856923333333334</v>
      </c>
      <c r="J12" s="97"/>
      <c r="K12" s="97">
        <v>0.39579399999999998</v>
      </c>
      <c r="L12" s="66">
        <v>-0.11155411</v>
      </c>
      <c r="M12" s="66">
        <v>-0.17534137</v>
      </c>
      <c r="N12" s="66">
        <v>6.0407664999999999E-2</v>
      </c>
      <c r="O12" s="66">
        <v>-7.5495938333333304E-2</v>
      </c>
      <c r="P12" s="55" t="s">
        <v>572</v>
      </c>
    </row>
    <row r="13" spans="1:16" s="86" customFormat="1" ht="12.75">
      <c r="A13" s="50" t="s">
        <v>573</v>
      </c>
      <c r="B13" s="50"/>
      <c r="C13" s="50" t="s">
        <v>574</v>
      </c>
      <c r="D13" s="65"/>
      <c r="E13" s="65"/>
      <c r="F13" s="66"/>
      <c r="G13" s="66"/>
      <c r="H13" s="66"/>
      <c r="I13" s="66"/>
      <c r="J13" s="97"/>
      <c r="K13" s="97"/>
      <c r="L13" s="66"/>
      <c r="M13" s="66"/>
      <c r="N13" s="66"/>
      <c r="O13" s="66"/>
      <c r="P13" s="55"/>
    </row>
    <row r="14" spans="1:16" s="86" customFormat="1" ht="25.5">
      <c r="A14" s="51" t="s">
        <v>575</v>
      </c>
      <c r="B14" s="51" t="s">
        <v>576</v>
      </c>
      <c r="C14" s="51" t="s">
        <v>577</v>
      </c>
      <c r="D14" s="70">
        <v>7.9062380000000002E-2</v>
      </c>
      <c r="E14" s="70">
        <v>4.191259E-2</v>
      </c>
      <c r="F14" s="71">
        <v>-0.63003070000000005</v>
      </c>
      <c r="G14" s="71">
        <v>-0.53010356000000003</v>
      </c>
      <c r="H14" s="71">
        <v>-1.0363336000000001</v>
      </c>
      <c r="I14" s="71">
        <f t="shared" si="0"/>
        <v>-0.73215595333333339</v>
      </c>
      <c r="J14" s="98">
        <v>5.6540436999999999E-2</v>
      </c>
      <c r="K14" s="98">
        <v>2.2521438000000001E-2</v>
      </c>
      <c r="L14" s="71">
        <v>0.92771630000000005</v>
      </c>
      <c r="M14" s="71">
        <v>1.4531689999999999</v>
      </c>
      <c r="N14" s="71">
        <v>1.5912390000000001</v>
      </c>
      <c r="O14" s="71">
        <v>1.3240414333333299</v>
      </c>
      <c r="P14" s="57" t="s">
        <v>578</v>
      </c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131"/>
  <sheetViews>
    <sheetView topLeftCell="D1081" zoomScale="80" zoomScaleNormal="80" workbookViewId="0">
      <selection activeCell="G728" sqref="G728"/>
    </sheetView>
  </sheetViews>
  <sheetFormatPr defaultRowHeight="14.25"/>
  <cols>
    <col min="1" max="1" width="13.75" style="2" customWidth="1"/>
    <col min="2" max="3" width="7" style="2" customWidth="1"/>
    <col min="4" max="4" width="11.375" style="2" customWidth="1"/>
    <col min="5" max="6" width="15.625" style="2" customWidth="1"/>
    <col min="7" max="8" width="9" style="25"/>
    <col min="9" max="11" width="9" style="26"/>
    <col min="12" max="12" width="12.625" style="26" customWidth="1"/>
    <col min="13" max="18" width="10.625" style="2" customWidth="1"/>
    <col min="19" max="19" width="50.625" style="52" customWidth="1"/>
    <col min="20" max="16384" width="9" style="2"/>
  </cols>
  <sheetData>
    <row r="1" spans="1:19" ht="18.75">
      <c r="A1" s="1" t="s">
        <v>1564</v>
      </c>
      <c r="G1" s="2"/>
      <c r="H1" s="2"/>
      <c r="I1" s="2"/>
      <c r="J1" s="2"/>
      <c r="K1" s="2"/>
      <c r="L1" s="2"/>
    </row>
    <row r="2" spans="1:19" ht="18.75">
      <c r="G2" s="100" t="s">
        <v>0</v>
      </c>
      <c r="H2" s="100"/>
      <c r="I2" s="100"/>
      <c r="J2" s="100"/>
      <c r="K2" s="100"/>
      <c r="L2" s="100"/>
      <c r="M2" s="101" t="s">
        <v>4862</v>
      </c>
      <c r="N2" s="101"/>
      <c r="O2" s="101"/>
      <c r="P2" s="101"/>
      <c r="Q2" s="101"/>
      <c r="R2" s="23"/>
    </row>
    <row r="3" spans="1:19" ht="15.75">
      <c r="A3" s="3"/>
      <c r="B3" s="3"/>
      <c r="C3" s="4"/>
      <c r="D3" s="24"/>
      <c r="E3" s="5"/>
      <c r="F3" s="6"/>
      <c r="G3" s="7"/>
      <c r="H3" s="8"/>
      <c r="I3" s="9" t="s">
        <v>2</v>
      </c>
      <c r="J3" s="10"/>
      <c r="K3" s="10"/>
      <c r="L3" s="9"/>
      <c r="M3" s="8"/>
      <c r="N3" s="9" t="s">
        <v>2</v>
      </c>
      <c r="O3" s="10"/>
      <c r="P3" s="10"/>
      <c r="Q3" s="9"/>
      <c r="R3" s="7"/>
      <c r="S3" s="53"/>
    </row>
    <row r="4" spans="1:19" ht="31.5">
      <c r="A4" s="11" t="s">
        <v>3</v>
      </c>
      <c r="B4" s="11" t="s">
        <v>4</v>
      </c>
      <c r="C4" s="11" t="s">
        <v>5</v>
      </c>
      <c r="D4" s="11" t="s">
        <v>1565</v>
      </c>
      <c r="E4" s="11" t="s">
        <v>6</v>
      </c>
      <c r="F4" s="11" t="s">
        <v>7</v>
      </c>
      <c r="G4" s="11" t="s">
        <v>8</v>
      </c>
      <c r="H4" s="12" t="s">
        <v>9</v>
      </c>
      <c r="I4" s="13">
        <v>1</v>
      </c>
      <c r="J4" s="13">
        <v>2</v>
      </c>
      <c r="K4" s="13">
        <v>3</v>
      </c>
      <c r="L4" s="14" t="s">
        <v>10</v>
      </c>
      <c r="M4" s="11" t="s">
        <v>8</v>
      </c>
      <c r="N4" s="12" t="s">
        <v>9</v>
      </c>
      <c r="O4" s="13">
        <v>1</v>
      </c>
      <c r="P4" s="13">
        <v>2</v>
      </c>
      <c r="Q4" s="13">
        <v>3</v>
      </c>
      <c r="R4" s="14" t="s">
        <v>10</v>
      </c>
      <c r="S4" s="15" t="s">
        <v>11</v>
      </c>
    </row>
    <row r="5" spans="1:19" s="43" customFormat="1" ht="12.75">
      <c r="A5" s="41" t="s">
        <v>1566</v>
      </c>
      <c r="B5" s="41" t="s">
        <v>1564</v>
      </c>
      <c r="C5" s="41" t="s">
        <v>1567</v>
      </c>
      <c r="D5" s="49" t="s">
        <v>1568</v>
      </c>
      <c r="E5" s="49" t="s">
        <v>1569</v>
      </c>
      <c r="F5" s="49" t="s">
        <v>1570</v>
      </c>
      <c r="G5" s="62"/>
      <c r="H5" s="62">
        <v>4.4056192000000001E-2</v>
      </c>
      <c r="I5" s="63">
        <v>-0.31490424</v>
      </c>
      <c r="J5" s="63">
        <v>-0.14574918000000001</v>
      </c>
      <c r="K5" s="63">
        <v>-0.21684987999999999</v>
      </c>
      <c r="L5" s="63">
        <f t="shared" ref="L5:L17" si="0">AVERAGE(I5:K5)</f>
        <v>-0.22583443333333331</v>
      </c>
      <c r="M5" s="64"/>
      <c r="N5" s="64">
        <v>0.28298444</v>
      </c>
      <c r="O5" s="63">
        <v>1.2274833000000001E-2</v>
      </c>
      <c r="P5" s="63">
        <v>-5.0673570000000001E-2</v>
      </c>
      <c r="Q5" s="63">
        <v>-7.1653400000000006E-2</v>
      </c>
      <c r="R5" s="63">
        <v>-3.6684045666666699E-2</v>
      </c>
      <c r="S5" s="54" t="s">
        <v>1571</v>
      </c>
    </row>
    <row r="6" spans="1:19" s="43" customFormat="1" ht="12.75">
      <c r="A6" s="43" t="s">
        <v>1572</v>
      </c>
      <c r="B6" s="43" t="s">
        <v>1564</v>
      </c>
      <c r="C6" s="43" t="s">
        <v>1567</v>
      </c>
      <c r="D6" s="50" t="s">
        <v>1573</v>
      </c>
      <c r="E6" s="50" t="s">
        <v>1574</v>
      </c>
      <c r="F6" s="50" t="s">
        <v>1575</v>
      </c>
      <c r="G6" s="65"/>
      <c r="H6" s="65">
        <v>1.1822457E-3</v>
      </c>
      <c r="I6" s="66">
        <v>-0.84973335000000005</v>
      </c>
      <c r="J6" s="66">
        <v>-0.93337060000000005</v>
      </c>
      <c r="K6" s="66">
        <v>-0.95164484000000005</v>
      </c>
      <c r="L6" s="66">
        <f t="shared" si="0"/>
        <v>-0.91158293000000012</v>
      </c>
      <c r="M6" s="67"/>
      <c r="N6" s="67">
        <v>0.1138671</v>
      </c>
      <c r="O6" s="66">
        <v>0.25435540000000001</v>
      </c>
      <c r="P6" s="66">
        <v>0.68122490000000002</v>
      </c>
      <c r="Q6" s="66">
        <v>0.23943130000000001</v>
      </c>
      <c r="R6" s="66">
        <v>0.39167053333333302</v>
      </c>
      <c r="S6" s="55" t="s">
        <v>12</v>
      </c>
    </row>
    <row r="7" spans="1:19" s="43" customFormat="1" ht="12.75">
      <c r="A7" s="43" t="s">
        <v>3221</v>
      </c>
      <c r="B7" s="43" t="s">
        <v>1564</v>
      </c>
      <c r="C7" s="43" t="s">
        <v>1567</v>
      </c>
      <c r="D7" s="50" t="s">
        <v>1573</v>
      </c>
      <c r="E7" s="50" t="s">
        <v>3222</v>
      </c>
      <c r="F7" s="50" t="s">
        <v>3223</v>
      </c>
      <c r="G7" s="65">
        <v>5.8289017999999998E-2</v>
      </c>
      <c r="H7" s="65">
        <v>2.2002867999999998E-2</v>
      </c>
      <c r="I7" s="66">
        <v>0.7386798</v>
      </c>
      <c r="J7" s="66">
        <v>0.5273485</v>
      </c>
      <c r="K7" s="66">
        <v>0.90446380000000004</v>
      </c>
      <c r="L7" s="66">
        <f t="shared" si="0"/>
        <v>0.72349736666666653</v>
      </c>
      <c r="M7" s="67">
        <v>5.9317096999999999E-2</v>
      </c>
      <c r="N7" s="67">
        <v>2.5110139E-2</v>
      </c>
      <c r="O7" s="66">
        <v>0.39999485000000001</v>
      </c>
      <c r="P7" s="66">
        <v>0.70827395000000004</v>
      </c>
      <c r="Q7" s="66">
        <v>0.54550469999999995</v>
      </c>
      <c r="R7" s="66">
        <v>0.551257833333333</v>
      </c>
      <c r="S7" s="55" t="s">
        <v>12</v>
      </c>
    </row>
    <row r="8" spans="1:19" s="43" customFormat="1" ht="12.75">
      <c r="A8" s="43" t="s">
        <v>3224</v>
      </c>
      <c r="B8" s="43" t="s">
        <v>1564</v>
      </c>
      <c r="C8" s="43" t="s">
        <v>1567</v>
      </c>
      <c r="D8" s="50" t="s">
        <v>1573</v>
      </c>
      <c r="E8" s="50" t="s">
        <v>3225</v>
      </c>
      <c r="F8" s="50" t="s">
        <v>3226</v>
      </c>
      <c r="G8" s="65">
        <v>6.9727339999999999E-2</v>
      </c>
      <c r="H8" s="65">
        <v>3.3139160000000001E-2</v>
      </c>
      <c r="I8" s="66">
        <v>-1.2110590999999999</v>
      </c>
      <c r="J8" s="66">
        <v>-0.82592209999999999</v>
      </c>
      <c r="K8" s="66">
        <v>-0.64497550000000003</v>
      </c>
      <c r="L8" s="66">
        <f t="shared" si="0"/>
        <v>-0.89398556666666673</v>
      </c>
      <c r="M8" s="67"/>
      <c r="N8" s="67">
        <v>7.3249079999999994E-2</v>
      </c>
      <c r="O8" s="66">
        <v>-0.47460836000000001</v>
      </c>
      <c r="P8" s="66">
        <v>-1.4869576</v>
      </c>
      <c r="Q8" s="66">
        <v>-1.3273387000000001</v>
      </c>
      <c r="R8" s="66">
        <v>-1.09630155333333</v>
      </c>
      <c r="S8" s="55" t="s">
        <v>15</v>
      </c>
    </row>
    <row r="9" spans="1:19" s="43" customFormat="1" ht="12.75">
      <c r="A9" s="43" t="s">
        <v>3227</v>
      </c>
      <c r="B9" s="43" t="s">
        <v>1564</v>
      </c>
      <c r="C9" s="43" t="s">
        <v>1567</v>
      </c>
      <c r="D9" s="50" t="s">
        <v>1573</v>
      </c>
      <c r="E9" s="50" t="s">
        <v>3228</v>
      </c>
      <c r="F9" s="50" t="s">
        <v>3229</v>
      </c>
      <c r="G9" s="65"/>
      <c r="H9" s="65">
        <v>2.3917302000000001E-2</v>
      </c>
      <c r="I9" s="66">
        <v>0.63627434000000005</v>
      </c>
      <c r="J9" s="66">
        <v>0.4044432</v>
      </c>
      <c r="K9" s="66">
        <v>0.70914319999999997</v>
      </c>
      <c r="L9" s="66">
        <f t="shared" si="0"/>
        <v>0.58328691333333338</v>
      </c>
      <c r="M9" s="67">
        <v>6.2991194E-2</v>
      </c>
      <c r="N9" s="67">
        <v>2.8596400000000001E-2</v>
      </c>
      <c r="O9" s="66">
        <v>0.91566753000000001</v>
      </c>
      <c r="P9" s="66">
        <v>0.51859575999999996</v>
      </c>
      <c r="Q9" s="66">
        <v>0.62521349999999998</v>
      </c>
      <c r="R9" s="66">
        <v>0.68649226333333302</v>
      </c>
      <c r="S9" s="55" t="s">
        <v>12</v>
      </c>
    </row>
    <row r="10" spans="1:19" s="43" customFormat="1" ht="12.75">
      <c r="A10" s="43" t="s">
        <v>3230</v>
      </c>
      <c r="B10" s="43" t="s">
        <v>1564</v>
      </c>
      <c r="C10" s="43" t="s">
        <v>1567</v>
      </c>
      <c r="D10" s="50" t="s">
        <v>1573</v>
      </c>
      <c r="E10" s="50" t="s">
        <v>3231</v>
      </c>
      <c r="F10" s="50" t="s">
        <v>3232</v>
      </c>
      <c r="G10" s="65">
        <v>4.1557793000000003E-2</v>
      </c>
      <c r="H10" s="65">
        <v>5.2814283E-3</v>
      </c>
      <c r="I10" s="66">
        <v>1.7590618</v>
      </c>
      <c r="J10" s="66">
        <v>1.6144476000000001</v>
      </c>
      <c r="K10" s="66">
        <v>2.0631379999999999</v>
      </c>
      <c r="L10" s="66">
        <f t="shared" si="0"/>
        <v>1.8122157999999999</v>
      </c>
      <c r="M10" s="67">
        <v>4.3687129999999998E-2</v>
      </c>
      <c r="N10" s="67">
        <v>9.1197599999999993E-3</v>
      </c>
      <c r="O10" s="66">
        <v>0.45024016</v>
      </c>
      <c r="P10" s="66">
        <v>0.62816240000000001</v>
      </c>
      <c r="Q10" s="66">
        <v>0.58044050000000003</v>
      </c>
      <c r="R10" s="66">
        <v>0.55294768666666705</v>
      </c>
      <c r="S10" s="55" t="s">
        <v>3233</v>
      </c>
    </row>
    <row r="11" spans="1:19" s="43" customFormat="1" ht="12.75">
      <c r="A11" s="43" t="s">
        <v>3234</v>
      </c>
      <c r="B11" s="43" t="s">
        <v>1564</v>
      </c>
      <c r="C11" s="43" t="s">
        <v>1567</v>
      </c>
      <c r="D11" s="50" t="s">
        <v>1573</v>
      </c>
      <c r="E11" s="50" t="s">
        <v>3235</v>
      </c>
      <c r="F11" s="50" t="s">
        <v>3236</v>
      </c>
      <c r="G11" s="65">
        <v>0.44441350000000002</v>
      </c>
      <c r="H11" s="65">
        <v>0.39878762000000001</v>
      </c>
      <c r="I11" s="66">
        <v>-1.7915714999999999E-2</v>
      </c>
      <c r="J11" s="66">
        <v>3.1922430000000002E-2</v>
      </c>
      <c r="K11" s="66">
        <v>0.27855298000000001</v>
      </c>
      <c r="L11" s="66">
        <f t="shared" si="0"/>
        <v>9.7519898333333341E-2</v>
      </c>
      <c r="M11" s="67">
        <v>3.5749700000000002E-2</v>
      </c>
      <c r="N11" s="67">
        <v>1.4835605E-3</v>
      </c>
      <c r="O11" s="66">
        <v>-0.6376309</v>
      </c>
      <c r="P11" s="66">
        <v>-0.7200742</v>
      </c>
      <c r="Q11" s="66">
        <v>-0.64902174000000001</v>
      </c>
      <c r="R11" s="66">
        <v>-0.668908946666667</v>
      </c>
      <c r="S11" s="55" t="s">
        <v>12</v>
      </c>
    </row>
    <row r="12" spans="1:19" s="43" customFormat="1" ht="12.75">
      <c r="A12" s="43" t="s">
        <v>3237</v>
      </c>
      <c r="B12" s="43" t="s">
        <v>1564</v>
      </c>
      <c r="C12" s="43" t="s">
        <v>1567</v>
      </c>
      <c r="D12" s="50" t="s">
        <v>1573</v>
      </c>
      <c r="E12" s="50" t="s">
        <v>3238</v>
      </c>
      <c r="F12" s="50" t="s">
        <v>3239</v>
      </c>
      <c r="G12" s="65">
        <v>0.51485133000000005</v>
      </c>
      <c r="H12" s="65">
        <v>0.4708891</v>
      </c>
      <c r="I12" s="66">
        <v>0.31898873999999999</v>
      </c>
      <c r="J12" s="66">
        <v>5.6212507000000002E-2</v>
      </c>
      <c r="K12" s="66">
        <v>-7.1261435999999997E-2</v>
      </c>
      <c r="L12" s="66">
        <f t="shared" si="0"/>
        <v>0.10131327033333333</v>
      </c>
      <c r="M12" s="67"/>
      <c r="N12" s="67">
        <v>0.57638829999999996</v>
      </c>
      <c r="O12" s="66">
        <v>-3.9996209999999997E-2</v>
      </c>
      <c r="P12" s="66">
        <v>1.4445355E-2</v>
      </c>
      <c r="Q12" s="66">
        <v>-5.9547890000000003E-3</v>
      </c>
      <c r="R12" s="66">
        <v>-1.05018813333333E-2</v>
      </c>
      <c r="S12" s="55" t="s">
        <v>15</v>
      </c>
    </row>
    <row r="13" spans="1:19" s="43" customFormat="1" ht="12.75">
      <c r="A13" s="43" t="s">
        <v>3240</v>
      </c>
      <c r="B13" s="43" t="s">
        <v>1564</v>
      </c>
      <c r="C13" s="43" t="s">
        <v>1567</v>
      </c>
      <c r="D13" s="50" t="s">
        <v>3241</v>
      </c>
      <c r="E13" s="50" t="s">
        <v>3242</v>
      </c>
      <c r="F13" s="50" t="s">
        <v>3243</v>
      </c>
      <c r="G13" s="65">
        <v>6.2130560000000001E-2</v>
      </c>
      <c r="H13" s="65">
        <v>2.5869139999999999E-2</v>
      </c>
      <c r="I13" s="66">
        <v>0.94302887000000002</v>
      </c>
      <c r="J13" s="66">
        <v>0.52814143999999996</v>
      </c>
      <c r="K13" s="66">
        <v>0.72098976000000004</v>
      </c>
      <c r="L13" s="66">
        <f t="shared" si="0"/>
        <v>0.7307200233333333</v>
      </c>
      <c r="M13" s="67">
        <v>5.9789080000000001E-2</v>
      </c>
      <c r="N13" s="67">
        <v>2.558763E-2</v>
      </c>
      <c r="O13" s="66">
        <v>1.2187201000000001</v>
      </c>
      <c r="P13" s="66">
        <v>1.4240788</v>
      </c>
      <c r="Q13" s="66">
        <v>2.0690870000000001</v>
      </c>
      <c r="R13" s="66">
        <v>1.5706286333333299</v>
      </c>
      <c r="S13" s="55" t="s">
        <v>1620</v>
      </c>
    </row>
    <row r="14" spans="1:19" s="43" customFormat="1" ht="12.75">
      <c r="A14" s="43" t="s">
        <v>3244</v>
      </c>
      <c r="B14" s="43" t="s">
        <v>1564</v>
      </c>
      <c r="C14" s="43" t="s">
        <v>1567</v>
      </c>
      <c r="D14" s="50" t="s">
        <v>3241</v>
      </c>
      <c r="E14" s="50" t="s">
        <v>3245</v>
      </c>
      <c r="F14" s="50" t="s">
        <v>3246</v>
      </c>
      <c r="G14" s="65">
        <v>5.4127410000000001E-2</v>
      </c>
      <c r="H14" s="65">
        <v>1.7895607000000001E-2</v>
      </c>
      <c r="I14" s="66">
        <v>-1.0709390999999999</v>
      </c>
      <c r="J14" s="66">
        <v>-0.77443510000000004</v>
      </c>
      <c r="K14" s="66">
        <v>-0.69338703000000002</v>
      </c>
      <c r="L14" s="66">
        <f t="shared" si="0"/>
        <v>-0.84625374333333336</v>
      </c>
      <c r="M14" s="67">
        <v>4.2362344000000003E-2</v>
      </c>
      <c r="N14" s="67">
        <v>8.0986579999999999E-3</v>
      </c>
      <c r="O14" s="66">
        <v>-0.90608405999999997</v>
      </c>
      <c r="P14" s="66">
        <v>-1.1799660000000001</v>
      </c>
      <c r="Q14" s="66">
        <v>-1.2266159000000001</v>
      </c>
      <c r="R14" s="66">
        <v>-1.10422198666667</v>
      </c>
      <c r="S14" s="55" t="s">
        <v>3247</v>
      </c>
    </row>
    <row r="15" spans="1:19" s="43" customFormat="1" ht="12.75">
      <c r="A15" s="43" t="s">
        <v>3248</v>
      </c>
      <c r="B15" s="43" t="s">
        <v>1564</v>
      </c>
      <c r="C15" s="43" t="s">
        <v>1567</v>
      </c>
      <c r="D15" s="50" t="s">
        <v>3241</v>
      </c>
      <c r="E15" s="50" t="s">
        <v>3249</v>
      </c>
      <c r="F15" s="50" t="s">
        <v>3250</v>
      </c>
      <c r="G15" s="65">
        <v>0.13126792000000001</v>
      </c>
      <c r="H15" s="65">
        <v>8.99615E-2</v>
      </c>
      <c r="I15" s="66">
        <v>-0.16634993000000001</v>
      </c>
      <c r="J15" s="66">
        <v>-0.40418812999999998</v>
      </c>
      <c r="K15" s="66">
        <v>-0.60170173999999998</v>
      </c>
      <c r="L15" s="66">
        <f t="shared" si="0"/>
        <v>-0.39074659999999994</v>
      </c>
      <c r="M15" s="67">
        <v>4.4506117999999997E-2</v>
      </c>
      <c r="N15" s="67">
        <v>9.9089139999999996E-3</v>
      </c>
      <c r="O15" s="66">
        <v>0.99503609999999998</v>
      </c>
      <c r="P15" s="66">
        <v>1.2601422</v>
      </c>
      <c r="Q15" s="66">
        <v>1.4153384</v>
      </c>
      <c r="R15" s="66">
        <v>1.2235055666666701</v>
      </c>
      <c r="S15" s="55" t="s">
        <v>3251</v>
      </c>
    </row>
    <row r="16" spans="1:19" s="43" customFormat="1" ht="12.75">
      <c r="A16" s="43" t="s">
        <v>3252</v>
      </c>
      <c r="B16" s="43" t="s">
        <v>1564</v>
      </c>
      <c r="C16" s="43" t="s">
        <v>1567</v>
      </c>
      <c r="D16" s="50" t="s">
        <v>3241</v>
      </c>
      <c r="E16" s="50" t="s">
        <v>3253</v>
      </c>
      <c r="F16" s="50" t="s">
        <v>3254</v>
      </c>
      <c r="G16" s="65">
        <v>6.7894330000000003E-2</v>
      </c>
      <c r="H16" s="65">
        <v>3.1376313000000003E-2</v>
      </c>
      <c r="I16" s="66">
        <v>1.9106865</v>
      </c>
      <c r="J16" s="66">
        <v>1.7197361</v>
      </c>
      <c r="K16" s="66">
        <v>0.99286459999999999</v>
      </c>
      <c r="L16" s="66">
        <f t="shared" si="0"/>
        <v>1.5410957333333333</v>
      </c>
      <c r="M16" s="67">
        <v>5.7411893999999998E-2</v>
      </c>
      <c r="N16" s="67">
        <v>2.3390795999999998E-2</v>
      </c>
      <c r="O16" s="66">
        <v>0.66888857000000002</v>
      </c>
      <c r="P16" s="66">
        <v>0.39169788</v>
      </c>
      <c r="Q16" s="66">
        <v>0.49652006999999998</v>
      </c>
      <c r="R16" s="66">
        <v>0.51903550666666698</v>
      </c>
      <c r="S16" s="55" t="s">
        <v>3255</v>
      </c>
    </row>
    <row r="17" spans="1:19" s="43" customFormat="1" ht="12.75">
      <c r="A17" s="43" t="s">
        <v>3256</v>
      </c>
      <c r="B17" s="43" t="s">
        <v>1564</v>
      </c>
      <c r="C17" s="43" t="s">
        <v>1567</v>
      </c>
      <c r="D17" s="50" t="s">
        <v>3241</v>
      </c>
      <c r="E17" s="50" t="s">
        <v>3257</v>
      </c>
      <c r="F17" s="50" t="s">
        <v>3258</v>
      </c>
      <c r="G17" s="65">
        <v>7.175397E-2</v>
      </c>
      <c r="H17" s="65">
        <v>3.500375E-2</v>
      </c>
      <c r="I17" s="66">
        <v>0.18873492</v>
      </c>
      <c r="J17" s="66">
        <v>0.3701257</v>
      </c>
      <c r="K17" s="66">
        <v>0.26301570000000002</v>
      </c>
      <c r="L17" s="66">
        <f t="shared" si="0"/>
        <v>0.27395877333333335</v>
      </c>
      <c r="M17" s="67"/>
      <c r="N17" s="67">
        <v>0.48380139999999999</v>
      </c>
      <c r="O17" s="66">
        <v>-1.5911980999999999E-2</v>
      </c>
      <c r="P17" s="66">
        <v>0.12566743999999999</v>
      </c>
      <c r="Q17" s="66">
        <v>3.5429602E-3</v>
      </c>
      <c r="R17" s="66">
        <v>3.7766139733333301E-2</v>
      </c>
      <c r="S17" s="55" t="s">
        <v>1620</v>
      </c>
    </row>
    <row r="18" spans="1:19" s="43" customFormat="1" ht="12.75">
      <c r="A18" s="43" t="s">
        <v>3259</v>
      </c>
      <c r="B18" s="43" t="s">
        <v>1564</v>
      </c>
      <c r="C18" s="43" t="s">
        <v>1567</v>
      </c>
      <c r="D18" s="50" t="s">
        <v>3241</v>
      </c>
      <c r="E18" s="50" t="s">
        <v>3260</v>
      </c>
      <c r="F18" s="50"/>
      <c r="G18" s="65"/>
      <c r="H18" s="65"/>
      <c r="I18" s="66"/>
      <c r="J18" s="66"/>
      <c r="K18" s="66"/>
      <c r="L18" s="66"/>
      <c r="M18" s="67"/>
      <c r="N18" s="67"/>
      <c r="O18" s="66"/>
      <c r="P18" s="66"/>
      <c r="Q18" s="66"/>
      <c r="R18" s="66"/>
      <c r="S18" s="55"/>
    </row>
    <row r="19" spans="1:19" s="43" customFormat="1" ht="12.75">
      <c r="A19" s="43" t="s">
        <v>3261</v>
      </c>
      <c r="B19" s="43" t="s">
        <v>1564</v>
      </c>
      <c r="C19" s="43" t="s">
        <v>1567</v>
      </c>
      <c r="D19" s="50" t="s">
        <v>3241</v>
      </c>
      <c r="E19" s="50" t="s">
        <v>3262</v>
      </c>
      <c r="F19" s="50" t="s">
        <v>3263</v>
      </c>
      <c r="G19" s="65">
        <v>0.16928141999999999</v>
      </c>
      <c r="H19" s="65">
        <v>0.12608635000000001</v>
      </c>
      <c r="I19" s="66">
        <v>-0.70982546000000002</v>
      </c>
      <c r="J19" s="66">
        <v>-0.18770790000000001</v>
      </c>
      <c r="K19" s="66">
        <v>-0.30718148000000001</v>
      </c>
      <c r="L19" s="66">
        <f t="shared" ref="L19:L24" si="1">AVERAGE(I19:K19)</f>
        <v>-0.40157161333333335</v>
      </c>
      <c r="M19" s="67">
        <v>4.0296121999999997E-2</v>
      </c>
      <c r="N19" s="67">
        <v>5.9122615E-3</v>
      </c>
      <c r="O19" s="66">
        <v>-0.72972490000000001</v>
      </c>
      <c r="P19" s="66">
        <v>-0.94046770000000002</v>
      </c>
      <c r="Q19" s="66">
        <v>-0.91632133999999998</v>
      </c>
      <c r="R19" s="66">
        <v>-0.86217131333333297</v>
      </c>
      <c r="S19" s="55" t="s">
        <v>1620</v>
      </c>
    </row>
    <row r="20" spans="1:19" s="43" customFormat="1" ht="12.75">
      <c r="A20" s="43" t="s">
        <v>3264</v>
      </c>
      <c r="B20" s="43" t="s">
        <v>1564</v>
      </c>
      <c r="C20" s="43" t="s">
        <v>1567</v>
      </c>
      <c r="D20" s="50" t="s">
        <v>3241</v>
      </c>
      <c r="E20" s="50" t="s">
        <v>3265</v>
      </c>
      <c r="F20" s="50" t="s">
        <v>3266</v>
      </c>
      <c r="G20" s="65"/>
      <c r="H20" s="65">
        <v>0.54694030000000005</v>
      </c>
      <c r="I20" s="66">
        <v>0.20968390000000001</v>
      </c>
      <c r="J20" s="66">
        <v>-0.22599610000000001</v>
      </c>
      <c r="K20" s="66">
        <v>-0.34925357000000001</v>
      </c>
      <c r="L20" s="66">
        <f t="shared" si="1"/>
        <v>-0.12185525666666668</v>
      </c>
      <c r="M20" s="67"/>
      <c r="N20" s="67">
        <v>0.14546780000000001</v>
      </c>
      <c r="O20" s="66">
        <v>0.36284306999999999</v>
      </c>
      <c r="P20" s="66">
        <v>0.89566093999999996</v>
      </c>
      <c r="Q20" s="66">
        <v>0.20303636999999999</v>
      </c>
      <c r="R20" s="66">
        <v>0.48718012666666699</v>
      </c>
      <c r="S20" s="55" t="s">
        <v>240</v>
      </c>
    </row>
    <row r="21" spans="1:19" s="43" customFormat="1" ht="12.75">
      <c r="A21" s="43" t="s">
        <v>3267</v>
      </c>
      <c r="B21" s="43" t="s">
        <v>1564</v>
      </c>
      <c r="C21" s="43" t="s">
        <v>1567</v>
      </c>
      <c r="D21" s="50" t="s">
        <v>3241</v>
      </c>
      <c r="E21" s="50" t="s">
        <v>3268</v>
      </c>
      <c r="F21" s="50" t="s">
        <v>3269</v>
      </c>
      <c r="G21" s="65"/>
      <c r="H21" s="65">
        <v>0.71008086000000004</v>
      </c>
      <c r="I21" s="66">
        <v>-4.5020549999999999E-2</v>
      </c>
      <c r="J21" s="66">
        <v>-0.21296121000000001</v>
      </c>
      <c r="K21" s="66">
        <v>0.55940619999999996</v>
      </c>
      <c r="L21" s="66">
        <f t="shared" si="1"/>
        <v>0.10047481333333332</v>
      </c>
      <c r="M21" s="67"/>
      <c r="N21" s="67">
        <v>0.22959112000000001</v>
      </c>
      <c r="O21" s="66">
        <v>0.78741234999999998</v>
      </c>
      <c r="P21" s="66">
        <v>0.22476642999999999</v>
      </c>
      <c r="Q21" s="66">
        <v>8.6595790000000006E-2</v>
      </c>
      <c r="R21" s="66">
        <v>0.36625818999999998</v>
      </c>
      <c r="S21" s="55" t="s">
        <v>1620</v>
      </c>
    </row>
    <row r="22" spans="1:19" s="43" customFormat="1" ht="12.75">
      <c r="A22" s="43" t="s">
        <v>3270</v>
      </c>
      <c r="B22" s="43" t="s">
        <v>1564</v>
      </c>
      <c r="C22" s="43" t="s">
        <v>1567</v>
      </c>
      <c r="D22" s="50" t="s">
        <v>3241</v>
      </c>
      <c r="E22" s="50" t="s">
        <v>3271</v>
      </c>
      <c r="F22" s="50" t="s">
        <v>3272</v>
      </c>
      <c r="G22" s="65"/>
      <c r="H22" s="65">
        <v>8.9933659999999999E-2</v>
      </c>
      <c r="I22" s="66">
        <v>0.83838089999999998</v>
      </c>
      <c r="J22" s="66">
        <v>1.6160159000000001</v>
      </c>
      <c r="K22" s="66">
        <v>0.53796120000000003</v>
      </c>
      <c r="L22" s="66">
        <f t="shared" si="1"/>
        <v>0.99745266666666677</v>
      </c>
      <c r="M22" s="67">
        <v>5.5496762999999998E-2</v>
      </c>
      <c r="N22" s="67">
        <v>2.1502449999999999E-2</v>
      </c>
      <c r="O22" s="66">
        <v>-0.44409453999999998</v>
      </c>
      <c r="P22" s="66">
        <v>-0.40900366999999999</v>
      </c>
      <c r="Q22" s="66">
        <v>-0.64825535000000001</v>
      </c>
      <c r="R22" s="66">
        <v>-0.50045118666666699</v>
      </c>
      <c r="S22" s="55" t="s">
        <v>1620</v>
      </c>
    </row>
    <row r="23" spans="1:19" s="43" customFormat="1" ht="12.75">
      <c r="A23" s="43" t="s">
        <v>3273</v>
      </c>
      <c r="B23" s="43" t="s">
        <v>1564</v>
      </c>
      <c r="C23" s="43" t="s">
        <v>1567</v>
      </c>
      <c r="D23" s="50" t="s">
        <v>3241</v>
      </c>
      <c r="E23" s="50" t="s">
        <v>3274</v>
      </c>
      <c r="F23" s="50" t="s">
        <v>3275</v>
      </c>
      <c r="G23" s="65"/>
      <c r="H23" s="65">
        <v>0.24368635</v>
      </c>
      <c r="I23" s="66">
        <v>0.18016442999999999</v>
      </c>
      <c r="J23" s="66">
        <v>0.20947478999999999</v>
      </c>
      <c r="K23" s="66">
        <v>-2.6090019999999998E-2</v>
      </c>
      <c r="L23" s="66">
        <f t="shared" si="1"/>
        <v>0.12118306666666666</v>
      </c>
      <c r="M23" s="67"/>
      <c r="N23" s="67">
        <v>0.34642171999999999</v>
      </c>
      <c r="O23" s="66">
        <v>-0.13211924</v>
      </c>
      <c r="P23" s="66">
        <v>-0.19052936000000001</v>
      </c>
      <c r="Q23" s="66">
        <v>5.3328010000000002E-2</v>
      </c>
      <c r="R23" s="66">
        <v>-8.9773530000000004E-2</v>
      </c>
      <c r="S23" s="55" t="s">
        <v>1620</v>
      </c>
    </row>
    <row r="24" spans="1:19" s="43" customFormat="1" ht="12.75">
      <c r="A24" s="43" t="s">
        <v>3276</v>
      </c>
      <c r="B24" s="43" t="s">
        <v>1564</v>
      </c>
      <c r="C24" s="43" t="s">
        <v>1567</v>
      </c>
      <c r="D24" s="50" t="s">
        <v>3241</v>
      </c>
      <c r="E24" s="50" t="s">
        <v>3277</v>
      </c>
      <c r="F24" s="50" t="s">
        <v>3278</v>
      </c>
      <c r="G24" s="65">
        <v>6.4701770000000006E-2</v>
      </c>
      <c r="H24" s="65">
        <v>2.8320881999999999E-2</v>
      </c>
      <c r="I24" s="66">
        <v>2.2149830000000001</v>
      </c>
      <c r="J24" s="66">
        <v>1.2395906000000001</v>
      </c>
      <c r="K24" s="66">
        <v>1.5567435999999999</v>
      </c>
      <c r="L24" s="66">
        <f t="shared" si="1"/>
        <v>1.6704390666666669</v>
      </c>
      <c r="M24" s="67">
        <v>6.7893899999999993E-2</v>
      </c>
      <c r="N24" s="67">
        <v>3.3084349999999998E-2</v>
      </c>
      <c r="O24" s="66">
        <v>1.0791245</v>
      </c>
      <c r="P24" s="66">
        <v>1.7470303</v>
      </c>
      <c r="Q24" s="66">
        <v>2.1357564999999998</v>
      </c>
      <c r="R24" s="66">
        <v>1.65397043333333</v>
      </c>
      <c r="S24" s="55" t="s">
        <v>1620</v>
      </c>
    </row>
    <row r="25" spans="1:19" s="43" customFormat="1" ht="12.75">
      <c r="A25" s="43" t="s">
        <v>3279</v>
      </c>
      <c r="B25" s="43" t="s">
        <v>1564</v>
      </c>
      <c r="C25" s="43" t="s">
        <v>1567</v>
      </c>
      <c r="D25" s="50" t="s">
        <v>3241</v>
      </c>
      <c r="E25" s="50" t="s">
        <v>3280</v>
      </c>
      <c r="F25" s="50"/>
      <c r="G25" s="65"/>
      <c r="H25" s="65"/>
      <c r="I25" s="66"/>
      <c r="J25" s="66"/>
      <c r="K25" s="66"/>
      <c r="L25" s="66"/>
      <c r="M25" s="50"/>
      <c r="N25" s="50"/>
      <c r="O25" s="66"/>
      <c r="P25" s="66"/>
      <c r="Q25" s="66"/>
      <c r="R25" s="66"/>
      <c r="S25" s="55"/>
    </row>
    <row r="26" spans="1:19" s="43" customFormat="1" ht="12.75">
      <c r="A26" s="43" t="s">
        <v>3281</v>
      </c>
      <c r="B26" s="43" t="s">
        <v>1564</v>
      </c>
      <c r="C26" s="43" t="s">
        <v>1567</v>
      </c>
      <c r="D26" s="50" t="s">
        <v>3241</v>
      </c>
      <c r="E26" s="50" t="s">
        <v>3282</v>
      </c>
      <c r="F26" s="50" t="s">
        <v>3283</v>
      </c>
      <c r="G26" s="65">
        <v>3.9992477999999998E-2</v>
      </c>
      <c r="H26" s="65">
        <v>2.6899744000000001E-3</v>
      </c>
      <c r="I26" s="66">
        <v>-0.67945199999999994</v>
      </c>
      <c r="J26" s="66">
        <v>-0.77695172999999995</v>
      </c>
      <c r="K26" s="66">
        <v>-0.65788924999999998</v>
      </c>
      <c r="L26" s="66">
        <f t="shared" ref="L26:L31" si="2">AVERAGE(I26:K26)</f>
        <v>-0.70476432666666666</v>
      </c>
      <c r="M26" s="67">
        <v>3.6722110000000002E-2</v>
      </c>
      <c r="N26" s="67">
        <v>2.5065463999999998E-3</v>
      </c>
      <c r="O26" s="66">
        <v>-0.65519899999999998</v>
      </c>
      <c r="P26" s="66">
        <v>-0.77080815999999996</v>
      </c>
      <c r="Q26" s="66">
        <v>-0.75739104000000002</v>
      </c>
      <c r="R26" s="66">
        <v>-0.72779939999999999</v>
      </c>
      <c r="S26" s="55" t="s">
        <v>2922</v>
      </c>
    </row>
    <row r="27" spans="1:19" s="43" customFormat="1" ht="12.75">
      <c r="A27" s="43" t="s">
        <v>3284</v>
      </c>
      <c r="B27" s="43" t="s">
        <v>1564</v>
      </c>
      <c r="C27" s="43" t="s">
        <v>1567</v>
      </c>
      <c r="D27" s="50" t="s">
        <v>3241</v>
      </c>
      <c r="E27" s="50" t="s">
        <v>3285</v>
      </c>
      <c r="F27" s="50" t="s">
        <v>3286</v>
      </c>
      <c r="G27" s="65">
        <v>6.4415810000000004E-2</v>
      </c>
      <c r="H27" s="65">
        <v>2.8078369999999998E-2</v>
      </c>
      <c r="I27" s="66">
        <v>-0.79767169999999998</v>
      </c>
      <c r="J27" s="66">
        <v>-1.4613023999999999</v>
      </c>
      <c r="K27" s="66">
        <v>-1.1020215</v>
      </c>
      <c r="L27" s="66">
        <f t="shared" si="2"/>
        <v>-1.1203318666666666</v>
      </c>
      <c r="M27" s="67">
        <v>4.4755045E-2</v>
      </c>
      <c r="N27" s="67">
        <v>1.0197286E-2</v>
      </c>
      <c r="O27" s="66">
        <v>-0.96057190000000003</v>
      </c>
      <c r="P27" s="66">
        <v>-0.97916360000000002</v>
      </c>
      <c r="Q27" s="66">
        <v>-1.2990588999999999</v>
      </c>
      <c r="R27" s="66">
        <v>-1.07959813333333</v>
      </c>
      <c r="S27" s="55" t="s">
        <v>12</v>
      </c>
    </row>
    <row r="28" spans="1:19" s="43" customFormat="1" ht="12.75">
      <c r="A28" s="43" t="s">
        <v>3287</v>
      </c>
      <c r="B28" s="43" t="s">
        <v>1564</v>
      </c>
      <c r="C28" s="43" t="s">
        <v>1567</v>
      </c>
      <c r="D28" s="50" t="s">
        <v>3241</v>
      </c>
      <c r="E28" s="50" t="s">
        <v>3288</v>
      </c>
      <c r="F28" s="50" t="s">
        <v>3289</v>
      </c>
      <c r="G28" s="65">
        <v>4.8559814999999999E-2</v>
      </c>
      <c r="H28" s="65">
        <v>1.2222537E-2</v>
      </c>
      <c r="I28" s="66">
        <v>1.6890400999999999</v>
      </c>
      <c r="J28" s="66">
        <v>1.2483949999999999</v>
      </c>
      <c r="K28" s="66">
        <v>1.2074327</v>
      </c>
      <c r="L28" s="66">
        <f t="shared" si="2"/>
        <v>1.3816226</v>
      </c>
      <c r="M28" s="67">
        <v>3.9904439999999999E-2</v>
      </c>
      <c r="N28" s="67">
        <v>5.3482423999999997E-3</v>
      </c>
      <c r="O28" s="66">
        <v>1.1800356999999999</v>
      </c>
      <c r="P28" s="66">
        <v>1.4155072</v>
      </c>
      <c r="Q28" s="66">
        <v>1.5208683999999999</v>
      </c>
      <c r="R28" s="66">
        <v>1.3721371</v>
      </c>
      <c r="S28" s="55" t="s">
        <v>12</v>
      </c>
    </row>
    <row r="29" spans="1:19" s="43" customFormat="1" ht="12.75">
      <c r="A29" s="43" t="s">
        <v>3290</v>
      </c>
      <c r="B29" s="43" t="s">
        <v>1564</v>
      </c>
      <c r="C29" s="43" t="s">
        <v>1567</v>
      </c>
      <c r="D29" s="50" t="s">
        <v>3241</v>
      </c>
      <c r="E29" s="50" t="s">
        <v>3291</v>
      </c>
      <c r="F29" s="50" t="s">
        <v>3292</v>
      </c>
      <c r="G29" s="65"/>
      <c r="H29" s="65">
        <v>0.64529910000000001</v>
      </c>
      <c r="I29" s="66">
        <v>0.20015865999999999</v>
      </c>
      <c r="J29" s="66">
        <v>-0.47657830000000001</v>
      </c>
      <c r="K29" s="66">
        <v>-4.2202543000000002E-2</v>
      </c>
      <c r="L29" s="66">
        <f t="shared" si="2"/>
        <v>-0.10620739433333333</v>
      </c>
      <c r="M29" s="67"/>
      <c r="N29" s="67">
        <v>0.11246527000000001</v>
      </c>
      <c r="O29" s="66">
        <v>-0.86467879999999997</v>
      </c>
      <c r="P29" s="66">
        <v>-0.17322372999999999</v>
      </c>
      <c r="Q29" s="66">
        <v>-0.90908169999999999</v>
      </c>
      <c r="R29" s="66">
        <v>-0.64899474333333296</v>
      </c>
      <c r="S29" s="55" t="s">
        <v>1620</v>
      </c>
    </row>
    <row r="30" spans="1:19" s="43" customFormat="1" ht="12.75">
      <c r="A30" s="43" t="s">
        <v>3293</v>
      </c>
      <c r="B30" s="43" t="s">
        <v>1564</v>
      </c>
      <c r="C30" s="43" t="s">
        <v>1567</v>
      </c>
      <c r="D30" s="50" t="s">
        <v>3241</v>
      </c>
      <c r="E30" s="50" t="s">
        <v>3294</v>
      </c>
      <c r="F30" s="50" t="s">
        <v>3295</v>
      </c>
      <c r="G30" s="65"/>
      <c r="H30" s="65">
        <v>0.62787970000000004</v>
      </c>
      <c r="I30" s="66">
        <v>0.22264693999999999</v>
      </c>
      <c r="J30" s="66">
        <v>-8.0000500000000002E-2</v>
      </c>
      <c r="K30" s="66">
        <v>9.9744859999999994E-3</v>
      </c>
      <c r="L30" s="66">
        <f t="shared" si="2"/>
        <v>5.0873641999999997E-2</v>
      </c>
      <c r="M30" s="67"/>
      <c r="N30" s="67">
        <v>0.55211425000000003</v>
      </c>
      <c r="O30" s="66">
        <v>-8.0139756000000006E-2</v>
      </c>
      <c r="P30" s="66">
        <v>-0.20014787000000001</v>
      </c>
      <c r="Q30" s="66">
        <v>1.3108751999999999</v>
      </c>
      <c r="R30" s="66">
        <v>0.34352919133333298</v>
      </c>
      <c r="S30" s="55" t="s">
        <v>12</v>
      </c>
    </row>
    <row r="31" spans="1:19" s="43" customFormat="1" ht="12.75">
      <c r="A31" s="43" t="s">
        <v>3296</v>
      </c>
      <c r="B31" s="43" t="s">
        <v>1564</v>
      </c>
      <c r="C31" s="43" t="s">
        <v>1567</v>
      </c>
      <c r="D31" s="50" t="s">
        <v>3297</v>
      </c>
      <c r="E31" s="50" t="s">
        <v>3298</v>
      </c>
      <c r="F31" s="50" t="s">
        <v>3299</v>
      </c>
      <c r="G31" s="65">
        <v>4.0183733999999999E-2</v>
      </c>
      <c r="H31" s="65">
        <v>2.9097774999999998E-3</v>
      </c>
      <c r="I31" s="66">
        <v>0.24557503999999999</v>
      </c>
      <c r="J31" s="66">
        <v>0.25715445999999997</v>
      </c>
      <c r="K31" s="66">
        <v>0.29320863000000003</v>
      </c>
      <c r="L31" s="66">
        <f t="shared" si="2"/>
        <v>0.26531270999999995</v>
      </c>
      <c r="M31" s="67"/>
      <c r="N31" s="67">
        <v>0.81585806999999999</v>
      </c>
      <c r="O31" s="66">
        <v>0.4587851</v>
      </c>
      <c r="P31" s="66">
        <v>-0.44102049999999998</v>
      </c>
      <c r="Q31" s="66">
        <v>0.19447086999999999</v>
      </c>
      <c r="R31" s="66">
        <v>7.0745156666666698E-2</v>
      </c>
      <c r="S31" s="55" t="s">
        <v>15</v>
      </c>
    </row>
    <row r="32" spans="1:19" s="43" customFormat="1" ht="12.75">
      <c r="A32" s="43" t="s">
        <v>3300</v>
      </c>
      <c r="B32" s="43" t="s">
        <v>1564</v>
      </c>
      <c r="C32" s="43" t="s">
        <v>1567</v>
      </c>
      <c r="D32" s="50" t="s">
        <v>3297</v>
      </c>
      <c r="E32" s="50" t="s">
        <v>3301</v>
      </c>
      <c r="F32" s="50"/>
      <c r="G32" s="65"/>
      <c r="H32" s="65"/>
      <c r="I32" s="66"/>
      <c r="J32" s="66"/>
      <c r="K32" s="66"/>
      <c r="L32" s="66"/>
      <c r="M32" s="67"/>
      <c r="N32" s="67"/>
      <c r="O32" s="66"/>
      <c r="P32" s="66"/>
      <c r="Q32" s="66"/>
      <c r="R32" s="66"/>
      <c r="S32" s="55"/>
    </row>
    <row r="33" spans="1:19" s="43" customFormat="1" ht="12.75">
      <c r="A33" s="43" t="s">
        <v>3302</v>
      </c>
      <c r="B33" s="43" t="s">
        <v>1564</v>
      </c>
      <c r="C33" s="43" t="s">
        <v>1567</v>
      </c>
      <c r="D33" s="50" t="s">
        <v>3297</v>
      </c>
      <c r="E33" s="50" t="s">
        <v>3303</v>
      </c>
      <c r="F33" s="50" t="s">
        <v>3304</v>
      </c>
      <c r="G33" s="65"/>
      <c r="H33" s="65">
        <v>0.26696094999999997</v>
      </c>
      <c r="I33" s="66">
        <v>4.6908006000000002E-2</v>
      </c>
      <c r="J33" s="66">
        <v>8.8952534E-2</v>
      </c>
      <c r="K33" s="66">
        <v>0.45175706999999998</v>
      </c>
      <c r="L33" s="66">
        <f>AVERAGE(I33:K33)</f>
        <v>0.19587253666666668</v>
      </c>
      <c r="M33" s="67"/>
      <c r="N33" s="67">
        <v>0.13078085</v>
      </c>
      <c r="O33" s="66">
        <v>-0.21999875999999999</v>
      </c>
      <c r="P33" s="66">
        <v>-1.0456481</v>
      </c>
      <c r="Q33" s="66">
        <v>-1.468173</v>
      </c>
      <c r="R33" s="66">
        <v>-0.91127328666666696</v>
      </c>
      <c r="S33" s="55" t="s">
        <v>15</v>
      </c>
    </row>
    <row r="34" spans="1:19" s="43" customFormat="1" ht="12.75">
      <c r="A34" s="43" t="s">
        <v>3305</v>
      </c>
      <c r="B34" s="43" t="s">
        <v>1564</v>
      </c>
      <c r="C34" s="43" t="s">
        <v>1567</v>
      </c>
      <c r="D34" s="50" t="s">
        <v>3297</v>
      </c>
      <c r="E34" s="50" t="s">
        <v>3306</v>
      </c>
      <c r="F34" s="50" t="s">
        <v>3307</v>
      </c>
      <c r="G34" s="65">
        <v>6.6738169999999999E-2</v>
      </c>
      <c r="H34" s="65">
        <v>3.0347290999999998E-2</v>
      </c>
      <c r="I34" s="66">
        <v>2.5684046999999999</v>
      </c>
      <c r="J34" s="66">
        <v>1.5750834</v>
      </c>
      <c r="K34" s="66">
        <v>3.0143957000000001</v>
      </c>
      <c r="L34" s="66">
        <f>AVERAGE(I34:K34)</f>
        <v>2.385961266666667</v>
      </c>
      <c r="M34" s="67"/>
      <c r="N34" s="67">
        <v>1.7391380000000001E-2</v>
      </c>
      <c r="O34" s="66">
        <v>0.36069053000000001</v>
      </c>
      <c r="P34" s="66">
        <v>0.46202904</v>
      </c>
      <c r="Q34" s="66">
        <v>0.57644649999999997</v>
      </c>
      <c r="R34" s="66">
        <v>0.46638868999999999</v>
      </c>
      <c r="S34" s="55" t="s">
        <v>12</v>
      </c>
    </row>
    <row r="35" spans="1:19" s="43" customFormat="1" ht="12.75">
      <c r="A35" s="43" t="s">
        <v>3308</v>
      </c>
      <c r="B35" s="43" t="s">
        <v>1564</v>
      </c>
      <c r="C35" s="43" t="s">
        <v>1567</v>
      </c>
      <c r="D35" s="50" t="s">
        <v>3309</v>
      </c>
      <c r="E35" s="50" t="s">
        <v>3310</v>
      </c>
      <c r="F35" s="50" t="s">
        <v>3311</v>
      </c>
      <c r="G35" s="65"/>
      <c r="H35" s="65">
        <v>0.16605452000000001</v>
      </c>
      <c r="I35" s="66">
        <v>2.0353946999999999</v>
      </c>
      <c r="J35" s="66">
        <v>0.43814399999999998</v>
      </c>
      <c r="K35" s="66">
        <v>0.69856910000000005</v>
      </c>
      <c r="L35" s="66">
        <f>AVERAGE(I35:K35)</f>
        <v>1.0573692666666668</v>
      </c>
      <c r="M35" s="67"/>
      <c r="N35" s="67">
        <v>1.4907178E-2</v>
      </c>
      <c r="O35" s="66">
        <v>1.723239</v>
      </c>
      <c r="P35" s="66">
        <v>1.4355727</v>
      </c>
      <c r="Q35" s="66">
        <v>1.1142813</v>
      </c>
      <c r="R35" s="66">
        <v>1.42436433333333</v>
      </c>
      <c r="S35" s="55" t="s">
        <v>3312</v>
      </c>
    </row>
    <row r="36" spans="1:19" s="43" customFormat="1" ht="12.75">
      <c r="A36" s="43" t="s">
        <v>3313</v>
      </c>
      <c r="B36" s="43" t="s">
        <v>1564</v>
      </c>
      <c r="C36" s="43" t="s">
        <v>1567</v>
      </c>
      <c r="D36" s="50" t="s">
        <v>3314</v>
      </c>
      <c r="E36" s="50" t="s">
        <v>3315</v>
      </c>
      <c r="F36" s="50" t="s">
        <v>3316</v>
      </c>
      <c r="G36" s="65">
        <v>8.7780259999999999E-2</v>
      </c>
      <c r="H36" s="65">
        <v>5.0013549999999997E-2</v>
      </c>
      <c r="I36" s="66">
        <v>2.1739388000000002</v>
      </c>
      <c r="J36" s="66">
        <v>1.0242205</v>
      </c>
      <c r="K36" s="66">
        <v>1.2886537</v>
      </c>
      <c r="L36" s="66">
        <f>AVERAGE(I36:K36)</f>
        <v>1.4956043333333335</v>
      </c>
      <c r="M36" s="67">
        <v>8.8944540000000002E-2</v>
      </c>
      <c r="N36" s="67">
        <v>5.1974832999999998E-2</v>
      </c>
      <c r="O36" s="66">
        <v>1.6115869</v>
      </c>
      <c r="P36" s="66">
        <v>0.93287710000000001</v>
      </c>
      <c r="Q36" s="66">
        <v>2.2452307</v>
      </c>
      <c r="R36" s="66">
        <v>1.5965649</v>
      </c>
      <c r="S36" s="55" t="s">
        <v>3317</v>
      </c>
    </row>
    <row r="37" spans="1:19" s="43" customFormat="1" ht="12.75">
      <c r="A37" s="43" t="s">
        <v>3318</v>
      </c>
      <c r="B37" s="43" t="s">
        <v>1564</v>
      </c>
      <c r="C37" s="43" t="s">
        <v>1567</v>
      </c>
      <c r="D37" s="50" t="s">
        <v>3314</v>
      </c>
      <c r="E37" s="50" t="s">
        <v>3319</v>
      </c>
      <c r="F37" s="50" t="s">
        <v>3320</v>
      </c>
      <c r="G37" s="65"/>
      <c r="H37" s="65">
        <v>0.21994184</v>
      </c>
      <c r="I37" s="66">
        <v>0.20650439000000001</v>
      </c>
      <c r="J37" s="66">
        <v>0.22531043000000001</v>
      </c>
      <c r="K37" s="66">
        <v>-1.8152205000000001E-2</v>
      </c>
      <c r="L37" s="66">
        <f>AVERAGE(I37:K37)</f>
        <v>0.13788753833333336</v>
      </c>
      <c r="M37" s="67"/>
      <c r="N37" s="67">
        <v>0.51653545999999995</v>
      </c>
      <c r="O37" s="66">
        <v>-9.4374009999999994E-2</v>
      </c>
      <c r="P37" s="66">
        <v>-0.17351686999999999</v>
      </c>
      <c r="Q37" s="66">
        <v>8.7116730000000003E-2</v>
      </c>
      <c r="R37" s="66">
        <v>-6.0258050000000001E-2</v>
      </c>
      <c r="S37" s="55" t="s">
        <v>15</v>
      </c>
    </row>
    <row r="38" spans="1:19" s="43" customFormat="1" ht="12.75">
      <c r="A38" s="43" t="s">
        <v>3321</v>
      </c>
      <c r="B38" s="43" t="s">
        <v>1564</v>
      </c>
      <c r="C38" s="43" t="s">
        <v>1567</v>
      </c>
      <c r="D38" s="50" t="s">
        <v>3314</v>
      </c>
      <c r="E38" s="50" t="s">
        <v>3322</v>
      </c>
      <c r="F38" s="50"/>
      <c r="G38" s="65"/>
      <c r="H38" s="65"/>
      <c r="I38" s="66"/>
      <c r="J38" s="66"/>
      <c r="K38" s="66"/>
      <c r="L38" s="66"/>
      <c r="M38" s="67"/>
      <c r="N38" s="67"/>
      <c r="O38" s="66"/>
      <c r="P38" s="66"/>
      <c r="Q38" s="66"/>
      <c r="R38" s="66"/>
      <c r="S38" s="55"/>
    </row>
    <row r="39" spans="1:19" s="43" customFormat="1" ht="12.75">
      <c r="A39" s="43" t="s">
        <v>3323</v>
      </c>
      <c r="B39" s="43" t="s">
        <v>1564</v>
      </c>
      <c r="C39" s="43" t="s">
        <v>1567</v>
      </c>
      <c r="D39" s="50" t="s">
        <v>3314</v>
      </c>
      <c r="E39" s="50" t="s">
        <v>3324</v>
      </c>
      <c r="F39" s="50"/>
      <c r="G39" s="65"/>
      <c r="H39" s="65"/>
      <c r="I39" s="66"/>
      <c r="J39" s="66"/>
      <c r="K39" s="66"/>
      <c r="L39" s="66"/>
      <c r="M39" s="67"/>
      <c r="N39" s="67"/>
      <c r="O39" s="66"/>
      <c r="P39" s="66"/>
      <c r="Q39" s="66"/>
      <c r="R39" s="66"/>
      <c r="S39" s="55"/>
    </row>
    <row r="40" spans="1:19" s="43" customFormat="1" ht="12.75">
      <c r="A40" s="43" t="s">
        <v>3325</v>
      </c>
      <c r="B40" s="43" t="s">
        <v>1564</v>
      </c>
      <c r="C40" s="43" t="s">
        <v>1567</v>
      </c>
      <c r="D40" s="50" t="s">
        <v>3314</v>
      </c>
      <c r="E40" s="50" t="s">
        <v>3326</v>
      </c>
      <c r="F40" s="50" t="s">
        <v>3327</v>
      </c>
      <c r="G40" s="65"/>
      <c r="H40" s="65">
        <v>0.1430882</v>
      </c>
      <c r="I40" s="66">
        <v>-0.52816490000000005</v>
      </c>
      <c r="J40" s="66">
        <v>-0.40164188000000001</v>
      </c>
      <c r="K40" s="66">
        <v>-5.8887626999999998E-2</v>
      </c>
      <c r="L40" s="66">
        <f>AVERAGE(I40:K40)</f>
        <v>-0.32956480233333335</v>
      </c>
      <c r="M40" s="67"/>
      <c r="N40" s="67">
        <v>0.9230119</v>
      </c>
      <c r="O40" s="66">
        <v>-0.82919600000000004</v>
      </c>
      <c r="P40" s="66">
        <v>0.5640406</v>
      </c>
      <c r="Q40" s="66">
        <v>0.13030393000000001</v>
      </c>
      <c r="R40" s="66">
        <v>-4.4950490000000003E-2</v>
      </c>
      <c r="S40" s="55" t="s">
        <v>204</v>
      </c>
    </row>
    <row r="41" spans="1:19" s="43" customFormat="1" ht="12.75">
      <c r="A41" s="43" t="s">
        <v>3412</v>
      </c>
      <c r="B41" s="43" t="s">
        <v>1564</v>
      </c>
      <c r="C41" s="43" t="s">
        <v>1567</v>
      </c>
      <c r="D41" s="50" t="s">
        <v>3314</v>
      </c>
      <c r="E41" s="50" t="s">
        <v>3413</v>
      </c>
      <c r="F41" s="50" t="s">
        <v>3414</v>
      </c>
      <c r="G41" s="65"/>
      <c r="H41" s="65">
        <v>0.24213270000000001</v>
      </c>
      <c r="I41" s="66">
        <v>0.15147432999999999</v>
      </c>
      <c r="J41" s="66">
        <v>0.20772605</v>
      </c>
      <c r="K41" s="66">
        <v>-2.0643016E-2</v>
      </c>
      <c r="L41" s="66">
        <f>AVERAGE(I41:K41)</f>
        <v>0.11285245466666666</v>
      </c>
      <c r="M41" s="67"/>
      <c r="N41" s="67">
        <v>0.43650677999999998</v>
      </c>
      <c r="O41" s="66">
        <v>-9.0179499999999996E-2</v>
      </c>
      <c r="P41" s="66">
        <v>-0.20839392000000001</v>
      </c>
      <c r="Q41" s="66">
        <v>6.7397929999999995E-2</v>
      </c>
      <c r="R41" s="66">
        <v>-7.7058496666666698E-2</v>
      </c>
      <c r="S41" s="55" t="s">
        <v>12</v>
      </c>
    </row>
    <row r="42" spans="1:19" s="43" customFormat="1" ht="12.75">
      <c r="A42" s="43" t="s">
        <v>3415</v>
      </c>
      <c r="B42" s="43" t="s">
        <v>1564</v>
      </c>
      <c r="C42" s="43" t="s">
        <v>1567</v>
      </c>
      <c r="D42" s="50" t="s">
        <v>3314</v>
      </c>
      <c r="E42" s="50" t="s">
        <v>3416</v>
      </c>
      <c r="F42" s="50" t="s">
        <v>3417</v>
      </c>
      <c r="G42" s="65"/>
      <c r="H42" s="65">
        <v>0.68270070000000005</v>
      </c>
      <c r="I42" s="66">
        <v>0.20406109</v>
      </c>
      <c r="J42" s="66">
        <v>-0.10264133</v>
      </c>
      <c r="K42" s="66">
        <v>2.4856610000000001E-2</v>
      </c>
      <c r="L42" s="66">
        <f>AVERAGE(I42:K42)</f>
        <v>4.2092123333333335E-2</v>
      </c>
      <c r="M42" s="67"/>
      <c r="N42" s="67">
        <v>0.56283349999999999</v>
      </c>
      <c r="O42" s="66">
        <v>-6.4911134999999995E-2</v>
      </c>
      <c r="P42" s="66">
        <v>-0.15884925</v>
      </c>
      <c r="Q42" s="66">
        <v>8.0302440000000003E-2</v>
      </c>
      <c r="R42" s="66">
        <v>-4.7819315000000001E-2</v>
      </c>
      <c r="S42" s="55" t="s">
        <v>15</v>
      </c>
    </row>
    <row r="43" spans="1:19" s="43" customFormat="1" ht="12.75">
      <c r="A43" s="43" t="s">
        <v>1576</v>
      </c>
      <c r="B43" s="43" t="s">
        <v>1564</v>
      </c>
      <c r="C43" s="43" t="s">
        <v>1567</v>
      </c>
      <c r="D43" s="50" t="s">
        <v>1577</v>
      </c>
      <c r="E43" s="50" t="s">
        <v>1578</v>
      </c>
      <c r="F43" s="50" t="s">
        <v>1579</v>
      </c>
      <c r="G43" s="65">
        <v>5.6248199999999998E-2</v>
      </c>
      <c r="H43" s="65">
        <v>2.0199258000000001E-2</v>
      </c>
      <c r="I43" s="66">
        <v>1.4616137</v>
      </c>
      <c r="J43" s="66">
        <v>1.7166451</v>
      </c>
      <c r="K43" s="66">
        <v>1.0242663999999999</v>
      </c>
      <c r="L43" s="66">
        <f>AVERAGE(I43:K43)</f>
        <v>1.4008417333333334</v>
      </c>
      <c r="M43" s="67">
        <v>4.1541613999999998E-2</v>
      </c>
      <c r="N43" s="67">
        <v>7.3285570000000003E-3</v>
      </c>
      <c r="O43" s="66">
        <v>1.8925810000000001</v>
      </c>
      <c r="P43" s="66">
        <v>2.3541975000000002</v>
      </c>
      <c r="Q43" s="66">
        <v>2.5506582</v>
      </c>
      <c r="R43" s="66">
        <v>2.2658122333333299</v>
      </c>
      <c r="S43" s="55" t="s">
        <v>12</v>
      </c>
    </row>
    <row r="44" spans="1:19" s="43" customFormat="1" ht="12.75">
      <c r="A44" s="43" t="s">
        <v>3418</v>
      </c>
      <c r="B44" s="43" t="s">
        <v>1564</v>
      </c>
      <c r="C44" s="43" t="s">
        <v>1567</v>
      </c>
      <c r="D44" s="50" t="s">
        <v>1577</v>
      </c>
      <c r="E44" s="50" t="s">
        <v>3419</v>
      </c>
      <c r="F44" s="50"/>
      <c r="G44" s="65"/>
      <c r="H44" s="65"/>
      <c r="I44" s="66"/>
      <c r="J44" s="66"/>
      <c r="K44" s="66"/>
      <c r="L44" s="66"/>
      <c r="M44" s="67"/>
      <c r="N44" s="67"/>
      <c r="O44" s="66"/>
      <c r="P44" s="66"/>
      <c r="Q44" s="66"/>
      <c r="R44" s="66"/>
      <c r="S44" s="55"/>
    </row>
    <row r="45" spans="1:19" s="43" customFormat="1" ht="12.75">
      <c r="A45" s="43" t="s">
        <v>3420</v>
      </c>
      <c r="B45" s="43" t="s">
        <v>1564</v>
      </c>
      <c r="C45" s="43" t="s">
        <v>1567</v>
      </c>
      <c r="D45" s="50" t="s">
        <v>1577</v>
      </c>
      <c r="E45" s="50" t="s">
        <v>3421</v>
      </c>
      <c r="F45" s="50" t="s">
        <v>3422</v>
      </c>
      <c r="G45" s="65"/>
      <c r="H45" s="65">
        <v>0.14058624</v>
      </c>
      <c r="I45" s="66">
        <v>-1.8130698000000001</v>
      </c>
      <c r="J45" s="66">
        <v>-0.54701</v>
      </c>
      <c r="K45" s="66">
        <v>-0.59460159999999995</v>
      </c>
      <c r="L45" s="66">
        <f>AVERAGE(I45:K45)</f>
        <v>-0.98489380000000004</v>
      </c>
      <c r="M45" s="67">
        <v>9.1914220000000005E-2</v>
      </c>
      <c r="N45" s="67">
        <v>5.4591819999999999E-2</v>
      </c>
      <c r="O45" s="66">
        <v>-0.50920149999999997</v>
      </c>
      <c r="P45" s="66">
        <v>-1.0910801000000001</v>
      </c>
      <c r="Q45" s="66">
        <v>-1.2937627</v>
      </c>
      <c r="R45" s="66">
        <v>-0.964681433333333</v>
      </c>
      <c r="S45" s="55" t="s">
        <v>12</v>
      </c>
    </row>
    <row r="46" spans="1:19" s="43" customFormat="1" ht="12.75">
      <c r="A46" s="43" t="s">
        <v>3423</v>
      </c>
      <c r="B46" s="43" t="s">
        <v>1564</v>
      </c>
      <c r="C46" s="43" t="s">
        <v>1567</v>
      </c>
      <c r="D46" s="50" t="s">
        <v>1577</v>
      </c>
      <c r="E46" s="50" t="s">
        <v>3424</v>
      </c>
      <c r="F46" s="50"/>
      <c r="G46" s="65"/>
      <c r="H46" s="65"/>
      <c r="I46" s="66"/>
      <c r="J46" s="66"/>
      <c r="K46" s="66"/>
      <c r="L46" s="66"/>
      <c r="M46" s="67"/>
      <c r="N46" s="67"/>
      <c r="O46" s="66"/>
      <c r="P46" s="66"/>
      <c r="Q46" s="66"/>
      <c r="R46" s="66"/>
      <c r="S46" s="55"/>
    </row>
    <row r="47" spans="1:19" s="43" customFormat="1" ht="12.75">
      <c r="A47" s="43" t="s">
        <v>3425</v>
      </c>
      <c r="B47" s="43" t="s">
        <v>1564</v>
      </c>
      <c r="C47" s="43" t="s">
        <v>1567</v>
      </c>
      <c r="D47" s="50" t="s">
        <v>1577</v>
      </c>
      <c r="E47" s="50" t="s">
        <v>3426</v>
      </c>
      <c r="F47" s="50" t="s">
        <v>3427</v>
      </c>
      <c r="G47" s="65"/>
      <c r="H47" s="65">
        <v>0.18377784999999999</v>
      </c>
      <c r="I47" s="66">
        <v>1.5109965999999999</v>
      </c>
      <c r="J47" s="66">
        <v>1.7460814</v>
      </c>
      <c r="K47" s="66">
        <v>7.3919349999999997E-3</v>
      </c>
      <c r="L47" s="66">
        <f t="shared" ref="L47:L66" si="3">AVERAGE(I47:K47)</f>
        <v>1.088156645</v>
      </c>
      <c r="M47" s="67"/>
      <c r="N47" s="67">
        <v>0.22382840000000001</v>
      </c>
      <c r="O47" s="66">
        <v>1.8238335999999999</v>
      </c>
      <c r="P47" s="66">
        <v>1.6474972000000001</v>
      </c>
      <c r="Q47" s="66">
        <v>-0.16017717000000001</v>
      </c>
      <c r="R47" s="66">
        <v>1.10371787666667</v>
      </c>
      <c r="S47" s="55" t="s">
        <v>3428</v>
      </c>
    </row>
    <row r="48" spans="1:19" s="43" customFormat="1" ht="12.75">
      <c r="A48" s="43" t="s">
        <v>3429</v>
      </c>
      <c r="B48" s="43" t="s">
        <v>1564</v>
      </c>
      <c r="C48" s="43" t="s">
        <v>1567</v>
      </c>
      <c r="D48" s="50" t="s">
        <v>1577</v>
      </c>
      <c r="E48" s="50" t="s">
        <v>3430</v>
      </c>
      <c r="F48" s="50" t="s">
        <v>3431</v>
      </c>
      <c r="G48" s="65"/>
      <c r="H48" s="65">
        <v>0.10660851</v>
      </c>
      <c r="I48" s="66">
        <v>0.59744494999999997</v>
      </c>
      <c r="J48" s="66">
        <v>2.9023647000000001</v>
      </c>
      <c r="K48" s="66">
        <v>2.584409</v>
      </c>
      <c r="L48" s="66">
        <f t="shared" si="3"/>
        <v>2.0280728833333335</v>
      </c>
      <c r="M48" s="67"/>
      <c r="N48" s="67">
        <v>1.8501931999999999E-2</v>
      </c>
      <c r="O48" s="66">
        <v>3.3586570999999998</v>
      </c>
      <c r="P48" s="66">
        <v>2.0660782000000002</v>
      </c>
      <c r="Q48" s="66">
        <v>3.0487890000000002</v>
      </c>
      <c r="R48" s="66">
        <v>2.8245081000000001</v>
      </c>
      <c r="S48" s="55" t="s">
        <v>13</v>
      </c>
    </row>
    <row r="49" spans="1:19" s="43" customFormat="1" ht="12.75">
      <c r="A49" s="43" t="s">
        <v>3432</v>
      </c>
      <c r="B49" s="43" t="s">
        <v>1564</v>
      </c>
      <c r="C49" s="43" t="s">
        <v>1567</v>
      </c>
      <c r="D49" s="50" t="s">
        <v>1577</v>
      </c>
      <c r="E49" s="50" t="s">
        <v>3433</v>
      </c>
      <c r="F49" s="50" t="s">
        <v>3434</v>
      </c>
      <c r="G49" s="65"/>
      <c r="H49" s="65">
        <v>2.5518757999999999E-2</v>
      </c>
      <c r="I49" s="66">
        <v>1.8446836</v>
      </c>
      <c r="J49" s="66">
        <v>1.0268892999999999</v>
      </c>
      <c r="K49" s="66">
        <v>1.6176124000000001</v>
      </c>
      <c r="L49" s="66">
        <f t="shared" si="3"/>
        <v>1.4963951</v>
      </c>
      <c r="M49" s="67"/>
      <c r="N49" s="67">
        <v>5.022225E-3</v>
      </c>
      <c r="O49" s="66">
        <v>0.77387386999999996</v>
      </c>
      <c r="P49" s="66">
        <v>0.65678119999999995</v>
      </c>
      <c r="Q49" s="66">
        <v>0.84116080000000004</v>
      </c>
      <c r="R49" s="66">
        <v>0.75727195666666702</v>
      </c>
      <c r="S49" s="55" t="s">
        <v>3435</v>
      </c>
    </row>
    <row r="50" spans="1:19" s="43" customFormat="1" ht="12.75">
      <c r="A50" s="43" t="s">
        <v>3436</v>
      </c>
      <c r="B50" s="43" t="s">
        <v>1564</v>
      </c>
      <c r="C50" s="43" t="s">
        <v>1567</v>
      </c>
      <c r="D50" s="50" t="s">
        <v>1577</v>
      </c>
      <c r="E50" s="50" t="s">
        <v>3437</v>
      </c>
      <c r="F50" s="50" t="s">
        <v>3438</v>
      </c>
      <c r="G50" s="65">
        <v>5.4107632000000003E-2</v>
      </c>
      <c r="H50" s="65">
        <v>1.7876115000000001E-2</v>
      </c>
      <c r="I50" s="66">
        <v>1.9764022999999999</v>
      </c>
      <c r="J50" s="66">
        <v>1.3497410000000001</v>
      </c>
      <c r="K50" s="66">
        <v>1.3387761</v>
      </c>
      <c r="L50" s="66">
        <f t="shared" si="3"/>
        <v>1.5549731333333334</v>
      </c>
      <c r="M50" s="67">
        <v>4.8462402000000002E-2</v>
      </c>
      <c r="N50" s="67">
        <v>1.4105973000000001E-2</v>
      </c>
      <c r="O50" s="66">
        <v>0.62541380000000002</v>
      </c>
      <c r="P50" s="66">
        <v>0.46052754000000001</v>
      </c>
      <c r="Q50" s="66">
        <v>0.70343500000000003</v>
      </c>
      <c r="R50" s="66">
        <v>0.59645877999999997</v>
      </c>
      <c r="S50" s="55" t="s">
        <v>3439</v>
      </c>
    </row>
    <row r="51" spans="1:19" s="43" customFormat="1" ht="12.75">
      <c r="A51" s="43" t="s">
        <v>3440</v>
      </c>
      <c r="B51" s="43" t="s">
        <v>1564</v>
      </c>
      <c r="C51" s="43" t="s">
        <v>1567</v>
      </c>
      <c r="D51" s="50" t="s">
        <v>1577</v>
      </c>
      <c r="E51" s="50" t="s">
        <v>3441</v>
      </c>
      <c r="F51" s="50" t="s">
        <v>3442</v>
      </c>
      <c r="G51" s="65">
        <v>8.1210039999999997E-2</v>
      </c>
      <c r="H51" s="65">
        <v>4.4115429999999997E-2</v>
      </c>
      <c r="I51" s="66">
        <v>1.9329343000000001</v>
      </c>
      <c r="J51" s="66">
        <v>1.0119123000000001</v>
      </c>
      <c r="K51" s="66">
        <v>1.1021452</v>
      </c>
      <c r="L51" s="66">
        <f t="shared" si="3"/>
        <v>1.3489972666666665</v>
      </c>
      <c r="M51" s="67"/>
      <c r="N51" s="67">
        <v>0.12407335</v>
      </c>
      <c r="O51" s="66">
        <v>0.15516998000000001</v>
      </c>
      <c r="P51" s="66">
        <v>0.93186530000000001</v>
      </c>
      <c r="Q51" s="66">
        <v>0.67063130000000004</v>
      </c>
      <c r="R51" s="66">
        <v>0.58588885999999996</v>
      </c>
      <c r="S51" s="55" t="s">
        <v>12</v>
      </c>
    </row>
    <row r="52" spans="1:19" s="43" customFormat="1" ht="12.75">
      <c r="A52" s="43" t="s">
        <v>3443</v>
      </c>
      <c r="B52" s="43" t="s">
        <v>1564</v>
      </c>
      <c r="C52" s="43" t="s">
        <v>1567</v>
      </c>
      <c r="D52" s="50" t="s">
        <v>1577</v>
      </c>
      <c r="E52" s="50" t="s">
        <v>3444</v>
      </c>
      <c r="F52" s="50" t="s">
        <v>3445</v>
      </c>
      <c r="G52" s="65">
        <v>4.0568960000000001E-2</v>
      </c>
      <c r="H52" s="65">
        <v>3.3743975000000001E-3</v>
      </c>
      <c r="I52" s="66">
        <v>1.5387124000000001</v>
      </c>
      <c r="J52" s="66">
        <v>1.3136254999999999</v>
      </c>
      <c r="K52" s="66">
        <v>1.2845869000000001</v>
      </c>
      <c r="L52" s="66">
        <f t="shared" si="3"/>
        <v>1.3789749333333334</v>
      </c>
      <c r="M52" s="67"/>
      <c r="N52" s="67">
        <v>8.7106489999999995E-2</v>
      </c>
      <c r="O52" s="66">
        <v>0.32741546999999999</v>
      </c>
      <c r="P52" s="66">
        <v>1.2171536999999999</v>
      </c>
      <c r="Q52" s="66">
        <v>0.97691150000000004</v>
      </c>
      <c r="R52" s="66">
        <v>0.84049355666666703</v>
      </c>
      <c r="S52" s="55" t="s">
        <v>3435</v>
      </c>
    </row>
    <row r="53" spans="1:19" s="43" customFormat="1" ht="12.75">
      <c r="A53" s="43" t="s">
        <v>3446</v>
      </c>
      <c r="B53" s="43" t="s">
        <v>1564</v>
      </c>
      <c r="C53" s="43" t="s">
        <v>1567</v>
      </c>
      <c r="D53" s="50" t="s">
        <v>1577</v>
      </c>
      <c r="E53" s="50" t="s">
        <v>3447</v>
      </c>
      <c r="F53" s="50" t="s">
        <v>3448</v>
      </c>
      <c r="G53" s="65"/>
      <c r="H53" s="65">
        <v>5.1792945999999999E-2</v>
      </c>
      <c r="I53" s="66">
        <v>1.7281852</v>
      </c>
      <c r="J53" s="66">
        <v>0.70220780000000005</v>
      </c>
      <c r="K53" s="66">
        <v>1.4578333999999999</v>
      </c>
      <c r="L53" s="66">
        <f t="shared" si="3"/>
        <v>1.2960754666666665</v>
      </c>
      <c r="M53" s="67">
        <v>5.4626760000000003E-2</v>
      </c>
      <c r="N53" s="67">
        <v>2.0633203999999999E-2</v>
      </c>
      <c r="O53" s="66">
        <v>1.3853435999999999</v>
      </c>
      <c r="P53" s="66">
        <v>0.82743929999999999</v>
      </c>
      <c r="Q53" s="66">
        <v>1.0989528</v>
      </c>
      <c r="R53" s="66">
        <v>1.1039118999999999</v>
      </c>
      <c r="S53" s="55" t="s">
        <v>3449</v>
      </c>
    </row>
    <row r="54" spans="1:19" s="43" customFormat="1" ht="12.75">
      <c r="A54" s="43" t="s">
        <v>3450</v>
      </c>
      <c r="B54" s="43" t="s">
        <v>1564</v>
      </c>
      <c r="C54" s="43" t="s">
        <v>1567</v>
      </c>
      <c r="D54" s="50" t="s">
        <v>1577</v>
      </c>
      <c r="E54" s="50" t="s">
        <v>3451</v>
      </c>
      <c r="F54" s="50" t="s">
        <v>3452</v>
      </c>
      <c r="G54" s="65"/>
      <c r="H54" s="65">
        <v>8.3242654999999999E-2</v>
      </c>
      <c r="I54" s="66">
        <v>1.9830071</v>
      </c>
      <c r="J54" s="66">
        <v>0.61499119999999996</v>
      </c>
      <c r="K54" s="66">
        <v>1.2505541</v>
      </c>
      <c r="L54" s="66">
        <f t="shared" si="3"/>
        <v>1.2828508000000001</v>
      </c>
      <c r="M54" s="67">
        <v>4.7479853000000002E-2</v>
      </c>
      <c r="N54" s="67">
        <v>1.2896494999999999E-2</v>
      </c>
      <c r="O54" s="66">
        <v>2.1186351999999999</v>
      </c>
      <c r="P54" s="66">
        <v>2.2336749999999999</v>
      </c>
      <c r="Q54" s="66">
        <v>1.5111815</v>
      </c>
      <c r="R54" s="66">
        <v>1.9544972333333299</v>
      </c>
      <c r="S54" s="55" t="s">
        <v>3453</v>
      </c>
    </row>
    <row r="55" spans="1:19" s="43" customFormat="1" ht="12.75">
      <c r="A55" s="43" t="s">
        <v>3454</v>
      </c>
      <c r="B55" s="43" t="s">
        <v>1564</v>
      </c>
      <c r="C55" s="43" t="s">
        <v>1567</v>
      </c>
      <c r="D55" s="50" t="s">
        <v>1577</v>
      </c>
      <c r="E55" s="50" t="s">
        <v>3455</v>
      </c>
      <c r="F55" s="50" t="s">
        <v>3456</v>
      </c>
      <c r="G55" s="65"/>
      <c r="H55" s="65">
        <v>0.18492520000000001</v>
      </c>
      <c r="I55" s="66">
        <v>0.27500920000000001</v>
      </c>
      <c r="J55" s="66">
        <v>0.22197291</v>
      </c>
      <c r="K55" s="66">
        <v>1.9592712999999999E-3</v>
      </c>
      <c r="L55" s="66">
        <f t="shared" si="3"/>
        <v>0.16631379376666669</v>
      </c>
      <c r="M55" s="67"/>
      <c r="N55" s="67">
        <v>0.27517053000000002</v>
      </c>
      <c r="O55" s="66">
        <v>-8.9531559999999996E-2</v>
      </c>
      <c r="P55" s="66">
        <v>-0.22390868</v>
      </c>
      <c r="Q55" s="66">
        <v>1.0414394E-2</v>
      </c>
      <c r="R55" s="66">
        <v>-0.101008615333333</v>
      </c>
      <c r="S55" s="55" t="s">
        <v>3457</v>
      </c>
    </row>
    <row r="56" spans="1:19" s="43" customFormat="1" ht="12.75">
      <c r="A56" s="43" t="s">
        <v>3458</v>
      </c>
      <c r="B56" s="43" t="s">
        <v>1564</v>
      </c>
      <c r="C56" s="43" t="s">
        <v>1567</v>
      </c>
      <c r="D56" s="50" t="s">
        <v>1577</v>
      </c>
      <c r="E56" s="50" t="s">
        <v>3459</v>
      </c>
      <c r="F56" s="50" t="s">
        <v>3460</v>
      </c>
      <c r="G56" s="65"/>
      <c r="H56" s="65">
        <v>0.20180212</v>
      </c>
      <c r="I56" s="66">
        <v>0.34326109999999999</v>
      </c>
      <c r="J56" s="66">
        <v>0.30132815000000002</v>
      </c>
      <c r="K56" s="66">
        <v>-1.2863695E-2</v>
      </c>
      <c r="L56" s="66">
        <f t="shared" si="3"/>
        <v>0.21057518500000003</v>
      </c>
      <c r="M56" s="67"/>
      <c r="N56" s="67">
        <v>0.64294879999999999</v>
      </c>
      <c r="O56" s="66">
        <v>0.72953992999999995</v>
      </c>
      <c r="P56" s="66">
        <v>0.50036619999999998</v>
      </c>
      <c r="Q56" s="66">
        <v>-0.57679789999999997</v>
      </c>
      <c r="R56" s="66">
        <v>0.217702743333333</v>
      </c>
      <c r="S56" s="55" t="s">
        <v>15</v>
      </c>
    </row>
    <row r="57" spans="1:19" s="43" customFormat="1" ht="12.75">
      <c r="A57" s="43" t="s">
        <v>3461</v>
      </c>
      <c r="B57" s="43" t="s">
        <v>1564</v>
      </c>
      <c r="C57" s="43" t="s">
        <v>1567</v>
      </c>
      <c r="D57" s="50" t="s">
        <v>1577</v>
      </c>
      <c r="E57" s="50" t="s">
        <v>3462</v>
      </c>
      <c r="F57" s="50" t="s">
        <v>3463</v>
      </c>
      <c r="G57" s="65"/>
      <c r="H57" s="65">
        <v>0.88698505999999999</v>
      </c>
      <c r="I57" s="66">
        <v>0.37955949999999999</v>
      </c>
      <c r="J57" s="66">
        <v>-0.66260180000000002</v>
      </c>
      <c r="K57" s="66">
        <v>0.13137077</v>
      </c>
      <c r="L57" s="66">
        <f t="shared" si="3"/>
        <v>-5.0557176666666676E-2</v>
      </c>
      <c r="M57" s="67"/>
      <c r="N57" s="67">
        <v>0.27490114999999998</v>
      </c>
      <c r="O57" s="66">
        <v>0.54623944000000002</v>
      </c>
      <c r="P57" s="66">
        <v>-9.8080050000000002E-2</v>
      </c>
      <c r="Q57" s="66">
        <v>0.44609369999999998</v>
      </c>
      <c r="R57" s="66">
        <v>0.29808436333333299</v>
      </c>
      <c r="S57" s="55" t="s">
        <v>13</v>
      </c>
    </row>
    <row r="58" spans="1:19" s="43" customFormat="1" ht="12.75">
      <c r="A58" s="43" t="s">
        <v>3464</v>
      </c>
      <c r="B58" s="43" t="s">
        <v>1564</v>
      </c>
      <c r="C58" s="43" t="s">
        <v>1567</v>
      </c>
      <c r="D58" s="50" t="s">
        <v>1577</v>
      </c>
      <c r="E58" s="50" t="s">
        <v>3465</v>
      </c>
      <c r="F58" s="50" t="s">
        <v>3466</v>
      </c>
      <c r="G58" s="65">
        <v>8.6688139999999997E-2</v>
      </c>
      <c r="H58" s="65">
        <v>4.8957939999999998E-2</v>
      </c>
      <c r="I58" s="66">
        <v>0.85090540000000003</v>
      </c>
      <c r="J58" s="66">
        <v>0.81410979999999999</v>
      </c>
      <c r="K58" s="66">
        <v>0.36672399999999999</v>
      </c>
      <c r="L58" s="66">
        <f t="shared" si="3"/>
        <v>0.67724640000000003</v>
      </c>
      <c r="M58" s="67">
        <v>3.5749700000000002E-2</v>
      </c>
      <c r="N58" s="67">
        <v>1.5092462E-3</v>
      </c>
      <c r="O58" s="66">
        <v>1.6753387</v>
      </c>
      <c r="P58" s="66">
        <v>1.5868386999999999</v>
      </c>
      <c r="Q58" s="66">
        <v>1.8129902</v>
      </c>
      <c r="R58" s="66">
        <v>1.6917225333333299</v>
      </c>
      <c r="S58" s="55" t="s">
        <v>3428</v>
      </c>
    </row>
    <row r="59" spans="1:19" s="43" customFormat="1" ht="12.75">
      <c r="A59" s="43" t="s">
        <v>3467</v>
      </c>
      <c r="B59" s="43" t="s">
        <v>1564</v>
      </c>
      <c r="C59" s="43" t="s">
        <v>1567</v>
      </c>
      <c r="D59" s="50" t="s">
        <v>1577</v>
      </c>
      <c r="E59" s="50" t="s">
        <v>3468</v>
      </c>
      <c r="F59" s="50" t="s">
        <v>3469</v>
      </c>
      <c r="G59" s="65"/>
      <c r="H59" s="65">
        <v>1.36E-4</v>
      </c>
      <c r="I59" s="66">
        <v>3.3912803999999999</v>
      </c>
      <c r="J59" s="66">
        <v>3.2643442</v>
      </c>
      <c r="K59" s="66">
        <v>3.2914658000000001</v>
      </c>
      <c r="L59" s="66">
        <f t="shared" si="3"/>
        <v>3.3156968</v>
      </c>
      <c r="M59" s="67"/>
      <c r="N59" s="67">
        <v>7.4324849999999998E-2</v>
      </c>
      <c r="O59" s="66">
        <v>0.90527915999999997</v>
      </c>
      <c r="P59" s="66">
        <v>2.470024</v>
      </c>
      <c r="Q59" s="66">
        <v>1.4107136</v>
      </c>
      <c r="R59" s="66">
        <v>1.5953389200000001</v>
      </c>
      <c r="S59" s="55" t="s">
        <v>13</v>
      </c>
    </row>
    <row r="60" spans="1:19" s="43" customFormat="1" ht="12.75">
      <c r="A60" s="43" t="s">
        <v>3470</v>
      </c>
      <c r="B60" s="43" t="s">
        <v>1564</v>
      </c>
      <c r="C60" s="43" t="s">
        <v>1567</v>
      </c>
      <c r="D60" s="50" t="s">
        <v>1577</v>
      </c>
      <c r="E60" s="50" t="s">
        <v>3471</v>
      </c>
      <c r="F60" s="50" t="s">
        <v>3472</v>
      </c>
      <c r="G60" s="65">
        <v>5.3840737999999999E-2</v>
      </c>
      <c r="H60" s="65">
        <v>1.7591244999999998E-2</v>
      </c>
      <c r="I60" s="66">
        <v>2.2213596999999998</v>
      </c>
      <c r="J60" s="66">
        <v>2.0236855</v>
      </c>
      <c r="K60" s="66">
        <v>1.3853473999999999</v>
      </c>
      <c r="L60" s="66">
        <f t="shared" si="3"/>
        <v>1.8767975333333331</v>
      </c>
      <c r="M60" s="67">
        <v>7.236824E-2</v>
      </c>
      <c r="N60" s="67">
        <v>3.7005953000000001E-2</v>
      </c>
      <c r="O60" s="66">
        <v>0.97163200000000005</v>
      </c>
      <c r="P60" s="66">
        <v>1.5964311</v>
      </c>
      <c r="Q60" s="66">
        <v>2.0109724999999998</v>
      </c>
      <c r="R60" s="66">
        <v>1.5263452</v>
      </c>
      <c r="S60" s="55" t="s">
        <v>3428</v>
      </c>
    </row>
    <row r="61" spans="1:19" s="43" customFormat="1" ht="12.75">
      <c r="A61" s="43" t="s">
        <v>3473</v>
      </c>
      <c r="B61" s="43" t="s">
        <v>1564</v>
      </c>
      <c r="C61" s="43" t="s">
        <v>1567</v>
      </c>
      <c r="D61" s="50" t="s">
        <v>1577</v>
      </c>
      <c r="E61" s="50" t="s">
        <v>3474</v>
      </c>
      <c r="F61" s="50" t="s">
        <v>3475</v>
      </c>
      <c r="G61" s="65"/>
      <c r="H61" s="65">
        <v>4.7570324999999997E-2</v>
      </c>
      <c r="I61" s="66">
        <v>1.9177371999999999</v>
      </c>
      <c r="J61" s="66">
        <v>0.97377919999999996</v>
      </c>
      <c r="K61" s="66">
        <v>1.0752721999999999</v>
      </c>
      <c r="L61" s="66">
        <f t="shared" si="3"/>
        <v>1.3222628666666667</v>
      </c>
      <c r="M61" s="67">
        <v>6.2647715000000007E-2</v>
      </c>
      <c r="N61" s="67">
        <v>2.8276705999999999E-2</v>
      </c>
      <c r="O61" s="66">
        <v>0.69604770000000005</v>
      </c>
      <c r="P61" s="66">
        <v>0.75715290000000002</v>
      </c>
      <c r="Q61" s="66">
        <v>1.1750879000000001</v>
      </c>
      <c r="R61" s="66">
        <v>0.87609616666666701</v>
      </c>
      <c r="S61" s="55" t="s">
        <v>15</v>
      </c>
    </row>
    <row r="62" spans="1:19" s="43" customFormat="1" ht="12.75">
      <c r="A62" s="43" t="s">
        <v>3476</v>
      </c>
      <c r="B62" s="43" t="s">
        <v>1564</v>
      </c>
      <c r="C62" s="43" t="s">
        <v>1567</v>
      </c>
      <c r="D62" s="50" t="s">
        <v>1577</v>
      </c>
      <c r="E62" s="50" t="s">
        <v>3477</v>
      </c>
      <c r="F62" s="50" t="s">
        <v>3478</v>
      </c>
      <c r="G62" s="65">
        <v>4.9169999999999998E-2</v>
      </c>
      <c r="H62" s="65">
        <v>1.2940919E-2</v>
      </c>
      <c r="I62" s="66">
        <v>4.1816230000000001</v>
      </c>
      <c r="J62" s="66">
        <v>3.2452065999999999</v>
      </c>
      <c r="K62" s="66">
        <v>2.8547226999999999</v>
      </c>
      <c r="L62" s="66">
        <f t="shared" si="3"/>
        <v>3.4271840999999998</v>
      </c>
      <c r="M62" s="67">
        <v>7.4838810000000006E-2</v>
      </c>
      <c r="N62" s="67">
        <v>3.9189047999999997E-2</v>
      </c>
      <c r="O62" s="66">
        <v>0.79423237000000002</v>
      </c>
      <c r="P62" s="66">
        <v>1.3511013999999999</v>
      </c>
      <c r="Q62" s="66">
        <v>1.6883949</v>
      </c>
      <c r="R62" s="66">
        <v>1.2779095566666701</v>
      </c>
      <c r="S62" s="55" t="s">
        <v>3428</v>
      </c>
    </row>
    <row r="63" spans="1:19" s="43" customFormat="1" ht="12.75">
      <c r="A63" s="43" t="s">
        <v>3479</v>
      </c>
      <c r="B63" s="43" t="s">
        <v>1564</v>
      </c>
      <c r="C63" s="43" t="s">
        <v>1567</v>
      </c>
      <c r="D63" s="50" t="s">
        <v>1577</v>
      </c>
      <c r="E63" s="50" t="s">
        <v>3480</v>
      </c>
      <c r="F63" s="50" t="s">
        <v>3481</v>
      </c>
      <c r="G63" s="65"/>
      <c r="H63" s="65">
        <v>0.31356381999999999</v>
      </c>
      <c r="I63" s="66">
        <v>2.3672029999999999</v>
      </c>
      <c r="J63" s="66">
        <v>1.1716743000000001</v>
      </c>
      <c r="K63" s="66">
        <v>-0.36816295999999998</v>
      </c>
      <c r="L63" s="66">
        <f t="shared" si="3"/>
        <v>1.0569047800000002</v>
      </c>
      <c r="M63" s="67">
        <v>5.9162760000000002E-2</v>
      </c>
      <c r="N63" s="67">
        <v>2.4947170000000001E-2</v>
      </c>
      <c r="O63" s="66">
        <v>3.4120840000000001</v>
      </c>
      <c r="P63" s="66">
        <v>1.9089388</v>
      </c>
      <c r="Q63" s="66">
        <v>2.8627486000000002</v>
      </c>
      <c r="R63" s="66">
        <v>2.7279238000000001</v>
      </c>
      <c r="S63" s="55" t="s">
        <v>3317</v>
      </c>
    </row>
    <row r="64" spans="1:19" s="43" customFormat="1" ht="12.75">
      <c r="A64" s="43" t="s">
        <v>3482</v>
      </c>
      <c r="B64" s="43" t="s">
        <v>1564</v>
      </c>
      <c r="C64" s="43" t="s">
        <v>1567</v>
      </c>
      <c r="D64" s="50" t="s">
        <v>1577</v>
      </c>
      <c r="E64" s="50" t="s">
        <v>3483</v>
      </c>
      <c r="F64" s="50" t="s">
        <v>3484</v>
      </c>
      <c r="G64" s="65"/>
      <c r="H64" s="65">
        <v>4.1399999999999998E-4</v>
      </c>
      <c r="I64" s="66">
        <v>0.22081181</v>
      </c>
      <c r="J64" s="66">
        <v>0.23181736</v>
      </c>
      <c r="K64" s="66">
        <v>0.21658839999999999</v>
      </c>
      <c r="L64" s="66">
        <f t="shared" si="3"/>
        <v>0.22307252333333336</v>
      </c>
      <c r="M64" s="67"/>
      <c r="N64" s="67">
        <v>0.74236846000000001</v>
      </c>
      <c r="O64" s="66">
        <v>-0.116964586</v>
      </c>
      <c r="P64" s="66">
        <v>-0.11907094</v>
      </c>
      <c r="Q64" s="66">
        <v>0.45035609999999998</v>
      </c>
      <c r="R64" s="66">
        <v>7.1440191333333306E-2</v>
      </c>
      <c r="S64" s="55" t="s">
        <v>3485</v>
      </c>
    </row>
    <row r="65" spans="1:19" s="43" customFormat="1" ht="12.75">
      <c r="A65" s="43" t="s">
        <v>3486</v>
      </c>
      <c r="B65" s="43" t="s">
        <v>1564</v>
      </c>
      <c r="C65" s="43" t="s">
        <v>1567</v>
      </c>
      <c r="D65" s="50" t="s">
        <v>1577</v>
      </c>
      <c r="E65" s="50" t="s">
        <v>3487</v>
      </c>
      <c r="F65" s="50" t="s">
        <v>3488</v>
      </c>
      <c r="G65" s="65"/>
      <c r="H65" s="65">
        <v>0.78667019999999999</v>
      </c>
      <c r="I65" s="66">
        <v>0.20694994999999999</v>
      </c>
      <c r="J65" s="66">
        <v>-0.11224771</v>
      </c>
      <c r="K65" s="66">
        <v>-0.2116876</v>
      </c>
      <c r="L65" s="66">
        <f t="shared" si="3"/>
        <v>-3.8995120000000001E-2</v>
      </c>
      <c r="M65" s="67"/>
      <c r="N65" s="67">
        <v>3.3880516999999999E-2</v>
      </c>
      <c r="O65" s="66">
        <v>-9.3914873999999995E-2</v>
      </c>
      <c r="P65" s="66">
        <v>-0.18283363999999999</v>
      </c>
      <c r="Q65" s="66">
        <v>-0.17526243999999999</v>
      </c>
      <c r="R65" s="66">
        <v>-0.150670318</v>
      </c>
      <c r="S65" s="55" t="s">
        <v>3428</v>
      </c>
    </row>
    <row r="66" spans="1:19" s="43" customFormat="1" ht="12.75">
      <c r="A66" s="43" t="s">
        <v>3489</v>
      </c>
      <c r="B66" s="43" t="s">
        <v>1564</v>
      </c>
      <c r="C66" s="43" t="s">
        <v>1567</v>
      </c>
      <c r="D66" s="50" t="s">
        <v>1577</v>
      </c>
      <c r="E66" s="50" t="s">
        <v>3490</v>
      </c>
      <c r="F66" s="50" t="s">
        <v>3491</v>
      </c>
      <c r="G66" s="65"/>
      <c r="H66" s="65">
        <v>5.6090736999999998E-3</v>
      </c>
      <c r="I66" s="66">
        <v>0.26914336999999999</v>
      </c>
      <c r="J66" s="66">
        <v>0.27756209999999998</v>
      </c>
      <c r="K66" s="66">
        <v>0.21642244999999999</v>
      </c>
      <c r="L66" s="66">
        <f t="shared" si="3"/>
        <v>0.25437597333333334</v>
      </c>
      <c r="M66" s="67"/>
      <c r="N66" s="67">
        <v>0.98448729999999995</v>
      </c>
      <c r="O66" s="66">
        <v>-1.2531620999999999</v>
      </c>
      <c r="P66" s="66">
        <v>1.2119097999999999</v>
      </c>
      <c r="Q66" s="66">
        <v>8.8152869999999994E-2</v>
      </c>
      <c r="R66" s="66">
        <v>1.5633523333333298E-2</v>
      </c>
      <c r="S66" s="55" t="s">
        <v>3317</v>
      </c>
    </row>
    <row r="67" spans="1:19" s="43" customFormat="1" ht="12.75">
      <c r="A67" s="43" t="s">
        <v>3492</v>
      </c>
      <c r="B67" s="43" t="s">
        <v>1564</v>
      </c>
      <c r="C67" s="43" t="s">
        <v>1567</v>
      </c>
      <c r="D67" s="50" t="s">
        <v>1577</v>
      </c>
      <c r="E67" s="50" t="s">
        <v>3493</v>
      </c>
      <c r="F67" s="50"/>
      <c r="G67" s="65"/>
      <c r="H67" s="65"/>
      <c r="I67" s="66"/>
      <c r="J67" s="66"/>
      <c r="K67" s="66"/>
      <c r="L67" s="66"/>
      <c r="M67" s="67"/>
      <c r="N67" s="67"/>
      <c r="O67" s="66"/>
      <c r="P67" s="66"/>
      <c r="Q67" s="66"/>
      <c r="R67" s="66"/>
      <c r="S67" s="55"/>
    </row>
    <row r="68" spans="1:19" s="43" customFormat="1" ht="12.75">
      <c r="A68" s="43" t="s">
        <v>3494</v>
      </c>
      <c r="B68" s="43" t="s">
        <v>1564</v>
      </c>
      <c r="C68" s="43" t="s">
        <v>1567</v>
      </c>
      <c r="D68" s="50" t="s">
        <v>1577</v>
      </c>
      <c r="E68" s="50" t="s">
        <v>3495</v>
      </c>
      <c r="F68" s="50"/>
      <c r="G68" s="65"/>
      <c r="H68" s="65"/>
      <c r="I68" s="66"/>
      <c r="J68" s="66"/>
      <c r="K68" s="66"/>
      <c r="L68" s="66"/>
      <c r="M68" s="67"/>
      <c r="N68" s="67"/>
      <c r="O68" s="66"/>
      <c r="P68" s="66"/>
      <c r="Q68" s="66"/>
      <c r="R68" s="66"/>
      <c r="S68" s="55"/>
    </row>
    <row r="69" spans="1:19" s="43" customFormat="1" ht="12.75">
      <c r="A69" s="43" t="s">
        <v>3496</v>
      </c>
      <c r="B69" s="43" t="s">
        <v>1564</v>
      </c>
      <c r="C69" s="43" t="s">
        <v>1567</v>
      </c>
      <c r="D69" s="50" t="s">
        <v>1577</v>
      </c>
      <c r="E69" s="50" t="s">
        <v>3497</v>
      </c>
      <c r="F69" s="50" t="s">
        <v>3498</v>
      </c>
      <c r="G69" s="65"/>
      <c r="H69" s="65">
        <v>0.63129084999999996</v>
      </c>
      <c r="I69" s="66">
        <v>-0.24120332</v>
      </c>
      <c r="J69" s="66">
        <v>0.29114398000000002</v>
      </c>
      <c r="K69" s="66">
        <v>0.23401983000000001</v>
      </c>
      <c r="L69" s="66">
        <f>AVERAGE(I69:K69)</f>
        <v>9.465349666666667E-2</v>
      </c>
      <c r="M69" s="67"/>
      <c r="N69" s="67">
        <v>0.25295626999999998</v>
      </c>
      <c r="O69" s="66">
        <v>0.10099366999999999</v>
      </c>
      <c r="P69" s="66">
        <v>0.13212768999999999</v>
      </c>
      <c r="Q69" s="66">
        <v>0.70836204000000003</v>
      </c>
      <c r="R69" s="66">
        <v>0.31382779999999999</v>
      </c>
      <c r="S69" s="55" t="s">
        <v>13</v>
      </c>
    </row>
    <row r="70" spans="1:19" s="43" customFormat="1" ht="12.75">
      <c r="A70" s="43" t="s">
        <v>3499</v>
      </c>
      <c r="B70" s="43" t="s">
        <v>1564</v>
      </c>
      <c r="C70" s="43" t="s">
        <v>1567</v>
      </c>
      <c r="D70" s="50" t="s">
        <v>1577</v>
      </c>
      <c r="E70" s="50" t="s">
        <v>3500</v>
      </c>
      <c r="F70" s="50"/>
      <c r="G70" s="65"/>
      <c r="H70" s="65"/>
      <c r="I70" s="66"/>
      <c r="J70" s="66"/>
      <c r="K70" s="66"/>
      <c r="L70" s="66"/>
      <c r="M70" s="67"/>
      <c r="N70" s="67"/>
      <c r="O70" s="66"/>
      <c r="P70" s="66"/>
      <c r="Q70" s="66"/>
      <c r="R70" s="66"/>
      <c r="S70" s="55"/>
    </row>
    <row r="71" spans="1:19" s="43" customFormat="1" ht="12.75">
      <c r="A71" s="43" t="s">
        <v>3501</v>
      </c>
      <c r="B71" s="43" t="s">
        <v>1564</v>
      </c>
      <c r="C71" s="43" t="s">
        <v>1567</v>
      </c>
      <c r="D71" s="50" t="s">
        <v>1577</v>
      </c>
      <c r="E71" s="50" t="s">
        <v>3502</v>
      </c>
      <c r="F71" s="50" t="s">
        <v>3503</v>
      </c>
      <c r="G71" s="65"/>
      <c r="H71" s="65">
        <v>0.31319704999999998</v>
      </c>
      <c r="I71" s="66">
        <v>-0.83632404000000005</v>
      </c>
      <c r="J71" s="66">
        <v>-1.7407954999999999</v>
      </c>
      <c r="K71" s="66">
        <v>0.25913435000000001</v>
      </c>
      <c r="L71" s="66">
        <f>AVERAGE(I71:K71)</f>
        <v>-0.77266172999999994</v>
      </c>
      <c r="M71" s="67"/>
      <c r="N71" s="67">
        <v>0.85844547000000004</v>
      </c>
      <c r="O71" s="66">
        <v>0.38609495999999999</v>
      </c>
      <c r="P71" s="66">
        <v>-0.7362689</v>
      </c>
      <c r="Q71" s="66">
        <v>0.14333385000000001</v>
      </c>
      <c r="R71" s="66">
        <v>-6.8946696666666696E-2</v>
      </c>
      <c r="S71" s="55" t="s">
        <v>3317</v>
      </c>
    </row>
    <row r="72" spans="1:19" s="43" customFormat="1" ht="12.75">
      <c r="A72" s="43" t="s">
        <v>1580</v>
      </c>
      <c r="B72" s="43" t="s">
        <v>1564</v>
      </c>
      <c r="C72" s="43" t="s">
        <v>1567</v>
      </c>
      <c r="D72" s="50" t="s">
        <v>1581</v>
      </c>
      <c r="E72" s="50" t="s">
        <v>1582</v>
      </c>
      <c r="F72" s="50"/>
      <c r="G72" s="65"/>
      <c r="H72" s="65"/>
      <c r="I72" s="66"/>
      <c r="J72" s="66"/>
      <c r="K72" s="66"/>
      <c r="L72" s="66"/>
      <c r="M72" s="67"/>
      <c r="N72" s="67"/>
      <c r="O72" s="66"/>
      <c r="P72" s="66"/>
      <c r="Q72" s="66"/>
      <c r="R72" s="66"/>
      <c r="S72" s="55"/>
    </row>
    <row r="73" spans="1:19" s="43" customFormat="1" ht="12.75">
      <c r="A73" s="43" t="s">
        <v>1583</v>
      </c>
      <c r="B73" s="43" t="s">
        <v>1564</v>
      </c>
      <c r="C73" s="43" t="s">
        <v>1567</v>
      </c>
      <c r="D73" s="50" t="s">
        <v>1581</v>
      </c>
      <c r="E73" s="50" t="s">
        <v>1584</v>
      </c>
      <c r="F73" s="50"/>
      <c r="G73" s="65"/>
      <c r="H73" s="65"/>
      <c r="I73" s="66"/>
      <c r="J73" s="66"/>
      <c r="K73" s="66"/>
      <c r="L73" s="66"/>
      <c r="M73" s="67"/>
      <c r="N73" s="67"/>
      <c r="O73" s="66"/>
      <c r="P73" s="66"/>
      <c r="Q73" s="66"/>
      <c r="R73" s="66"/>
      <c r="S73" s="55"/>
    </row>
    <row r="74" spans="1:19" s="43" customFormat="1" ht="12.75">
      <c r="A74" s="43" t="s">
        <v>3504</v>
      </c>
      <c r="B74" s="43" t="s">
        <v>1564</v>
      </c>
      <c r="C74" s="43" t="s">
        <v>1567</v>
      </c>
      <c r="D74" s="50" t="s">
        <v>1581</v>
      </c>
      <c r="E74" s="50" t="s">
        <v>3505</v>
      </c>
      <c r="F74" s="50" t="s">
        <v>3506</v>
      </c>
      <c r="G74" s="65"/>
      <c r="H74" s="65">
        <v>4.7664449999999997E-2</v>
      </c>
      <c r="I74" s="66">
        <v>-0.51767359999999996</v>
      </c>
      <c r="J74" s="66">
        <v>-0.62511426000000003</v>
      </c>
      <c r="K74" s="66">
        <v>-1.0620456</v>
      </c>
      <c r="L74" s="66">
        <f>AVERAGE(I74:K74)</f>
        <v>-0.73494448666666656</v>
      </c>
      <c r="M74" s="67"/>
      <c r="N74" s="67">
        <v>4.6508845E-2</v>
      </c>
      <c r="O74" s="66">
        <v>0.59112180000000003</v>
      </c>
      <c r="P74" s="66">
        <v>0.26154748</v>
      </c>
      <c r="Q74" s="66">
        <v>0.56298550000000003</v>
      </c>
      <c r="R74" s="66">
        <v>0.47188492666666698</v>
      </c>
      <c r="S74" s="55" t="s">
        <v>2143</v>
      </c>
    </row>
    <row r="75" spans="1:19" s="43" customFormat="1" ht="12.75">
      <c r="A75" s="43" t="s">
        <v>3507</v>
      </c>
      <c r="B75" s="43" t="s">
        <v>1564</v>
      </c>
      <c r="C75" s="43" t="s">
        <v>1567</v>
      </c>
      <c r="D75" s="50" t="s">
        <v>1581</v>
      </c>
      <c r="E75" s="50" t="s">
        <v>3508</v>
      </c>
      <c r="F75" s="50" t="s">
        <v>3509</v>
      </c>
      <c r="G75" s="65"/>
      <c r="H75" s="65">
        <v>0.8258124</v>
      </c>
      <c r="I75" s="66">
        <v>0.35528374000000001</v>
      </c>
      <c r="J75" s="66">
        <v>-0.18598028999999999</v>
      </c>
      <c r="K75" s="66">
        <v>-0.32504368</v>
      </c>
      <c r="L75" s="66">
        <f>AVERAGE(I75:K75)</f>
        <v>-5.1913409999999993E-2</v>
      </c>
      <c r="M75" s="67"/>
      <c r="N75" s="67">
        <v>5.0594220000000002E-2</v>
      </c>
      <c r="O75" s="66">
        <v>1.0359841999999999</v>
      </c>
      <c r="P75" s="66">
        <v>0.68805890000000003</v>
      </c>
      <c r="Q75" s="66">
        <v>1.5715364999999999</v>
      </c>
      <c r="R75" s="66">
        <v>1.0985265333333301</v>
      </c>
      <c r="S75" s="55" t="s">
        <v>3317</v>
      </c>
    </row>
    <row r="76" spans="1:19" s="43" customFormat="1" ht="12.75">
      <c r="A76" s="43" t="s">
        <v>3510</v>
      </c>
      <c r="B76" s="43" t="s">
        <v>1564</v>
      </c>
      <c r="C76" s="43" t="s">
        <v>1567</v>
      </c>
      <c r="D76" s="50" t="s">
        <v>1581</v>
      </c>
      <c r="E76" s="50" t="s">
        <v>3511</v>
      </c>
      <c r="F76" s="50" t="s">
        <v>3512</v>
      </c>
      <c r="G76" s="65"/>
      <c r="H76" s="65">
        <v>0.67962290000000003</v>
      </c>
      <c r="I76" s="66">
        <v>0.19986865000000001</v>
      </c>
      <c r="J76" s="66">
        <v>-0.31562814</v>
      </c>
      <c r="K76" s="66">
        <v>-9.8654956000000002E-2</v>
      </c>
      <c r="L76" s="66">
        <f>AVERAGE(I76:K76)</f>
        <v>-7.1471481999999989E-2</v>
      </c>
      <c r="M76" s="67"/>
      <c r="N76" s="67">
        <v>0.35219333000000003</v>
      </c>
      <c r="O76" s="66">
        <v>-1.1348035000000001</v>
      </c>
      <c r="P76" s="66">
        <v>-0.23254615000000001</v>
      </c>
      <c r="Q76" s="66">
        <v>6.5524115999999993E-2</v>
      </c>
      <c r="R76" s="66">
        <v>-0.43394184466666702</v>
      </c>
      <c r="S76" s="55" t="s">
        <v>12</v>
      </c>
    </row>
    <row r="77" spans="1:19" s="43" customFormat="1" ht="12.75">
      <c r="A77" s="43" t="s">
        <v>3513</v>
      </c>
      <c r="B77" s="43" t="s">
        <v>1564</v>
      </c>
      <c r="C77" s="43" t="s">
        <v>1567</v>
      </c>
      <c r="D77" s="50" t="s">
        <v>1581</v>
      </c>
      <c r="E77" s="50" t="s">
        <v>3514</v>
      </c>
      <c r="F77" s="50" t="s">
        <v>3515</v>
      </c>
      <c r="G77" s="65"/>
      <c r="H77" s="65">
        <v>0.25954179999999999</v>
      </c>
      <c r="I77" s="66">
        <v>0.18324481000000001</v>
      </c>
      <c r="J77" s="66">
        <v>0.34880754000000003</v>
      </c>
      <c r="K77" s="66">
        <v>-2.5657448999999999E-2</v>
      </c>
      <c r="L77" s="66">
        <f>AVERAGE(I77:K77)</f>
        <v>0.16879830033333335</v>
      </c>
      <c r="M77" s="67"/>
      <c r="N77" s="67">
        <v>0.42843214000000002</v>
      </c>
      <c r="O77" s="66">
        <v>-8.3047949999999995E-2</v>
      </c>
      <c r="P77" s="66">
        <v>-0.92734337</v>
      </c>
      <c r="Q77" s="66">
        <v>8.4842609999999999E-2</v>
      </c>
      <c r="R77" s="66">
        <v>-0.308516236666667</v>
      </c>
      <c r="S77" s="55" t="s">
        <v>12</v>
      </c>
    </row>
    <row r="78" spans="1:19" s="43" customFormat="1" ht="12.75">
      <c r="A78" s="43" t="s">
        <v>3516</v>
      </c>
      <c r="B78" s="43" t="s">
        <v>1564</v>
      </c>
      <c r="C78" s="43" t="s">
        <v>1567</v>
      </c>
      <c r="D78" s="50" t="s">
        <v>1581</v>
      </c>
      <c r="E78" s="50" t="s">
        <v>3517</v>
      </c>
      <c r="F78" s="50" t="s">
        <v>3518</v>
      </c>
      <c r="G78" s="65"/>
      <c r="H78" s="65">
        <v>4.3871537000000002E-2</v>
      </c>
      <c r="I78" s="66">
        <v>0.42990407000000003</v>
      </c>
      <c r="J78" s="66">
        <v>0.94239799999999996</v>
      </c>
      <c r="K78" s="66">
        <v>0.67677116000000004</v>
      </c>
      <c r="L78" s="66">
        <f>AVERAGE(I78:K78)</f>
        <v>0.68302440999999992</v>
      </c>
      <c r="M78" s="67">
        <v>6.3299320000000006E-2</v>
      </c>
      <c r="N78" s="67">
        <v>2.8930105000000001E-2</v>
      </c>
      <c r="O78" s="66">
        <v>0.67836870000000005</v>
      </c>
      <c r="P78" s="66">
        <v>0.36344340000000003</v>
      </c>
      <c r="Q78" s="66">
        <v>0.61219590000000002</v>
      </c>
      <c r="R78" s="66">
        <v>0.55133600000000005</v>
      </c>
      <c r="S78" s="55" t="s">
        <v>15</v>
      </c>
    </row>
    <row r="79" spans="1:19" s="43" customFormat="1" ht="12.75">
      <c r="A79" s="43" t="s">
        <v>3519</v>
      </c>
      <c r="B79" s="43" t="s">
        <v>1564</v>
      </c>
      <c r="C79" s="43" t="s">
        <v>1567</v>
      </c>
      <c r="D79" s="50" t="s">
        <v>3520</v>
      </c>
      <c r="E79" s="50" t="s">
        <v>3521</v>
      </c>
      <c r="F79" s="50"/>
      <c r="G79" s="65"/>
      <c r="H79" s="65"/>
      <c r="I79" s="66"/>
      <c r="J79" s="66"/>
      <c r="K79" s="66"/>
      <c r="L79" s="66"/>
      <c r="M79" s="67"/>
      <c r="N79" s="67"/>
      <c r="O79" s="66"/>
      <c r="P79" s="66"/>
      <c r="Q79" s="66"/>
      <c r="R79" s="66"/>
      <c r="S79" s="55"/>
    </row>
    <row r="80" spans="1:19" s="43" customFormat="1" ht="12.75">
      <c r="A80" s="43" t="s">
        <v>3522</v>
      </c>
      <c r="B80" s="43" t="s">
        <v>1564</v>
      </c>
      <c r="C80" s="43" t="s">
        <v>1567</v>
      </c>
      <c r="D80" s="50" t="s">
        <v>3520</v>
      </c>
      <c r="E80" s="50" t="s">
        <v>3523</v>
      </c>
      <c r="F80" s="50"/>
      <c r="G80" s="65"/>
      <c r="H80" s="65"/>
      <c r="I80" s="66"/>
      <c r="J80" s="66"/>
      <c r="K80" s="66"/>
      <c r="L80" s="66"/>
      <c r="M80" s="67"/>
      <c r="N80" s="67"/>
      <c r="O80" s="66"/>
      <c r="P80" s="66"/>
      <c r="Q80" s="66"/>
      <c r="R80" s="66"/>
      <c r="S80" s="55"/>
    </row>
    <row r="81" spans="1:19" s="43" customFormat="1" ht="12.75">
      <c r="A81" s="43" t="s">
        <v>3524</v>
      </c>
      <c r="B81" s="43" t="s">
        <v>1564</v>
      </c>
      <c r="C81" s="43" t="s">
        <v>1567</v>
      </c>
      <c r="D81" s="50" t="s">
        <v>3525</v>
      </c>
      <c r="E81" s="50" t="s">
        <v>3526</v>
      </c>
      <c r="F81" s="50" t="s">
        <v>3527</v>
      </c>
      <c r="G81" s="65">
        <v>3.9763987000000001E-2</v>
      </c>
      <c r="H81" s="65">
        <v>2.3646460000000002E-3</v>
      </c>
      <c r="I81" s="66">
        <v>3.0893923999999999</v>
      </c>
      <c r="J81" s="66">
        <v>2.8232197999999999</v>
      </c>
      <c r="K81" s="66">
        <v>3.3438534999999998</v>
      </c>
      <c r="L81" s="66">
        <f t="shared" ref="L81:L89" si="4">AVERAGE(I81:K81)</f>
        <v>3.0854885666666667</v>
      </c>
      <c r="M81" s="67"/>
      <c r="N81" s="67">
        <v>1.5601008000000001E-3</v>
      </c>
      <c r="O81" s="66">
        <v>1.2761155</v>
      </c>
      <c r="P81" s="66">
        <v>1.155797</v>
      </c>
      <c r="Q81" s="66">
        <v>1.1216712</v>
      </c>
      <c r="R81" s="66">
        <v>1.1845279</v>
      </c>
      <c r="S81" s="55" t="s">
        <v>12</v>
      </c>
    </row>
    <row r="82" spans="1:19" s="43" customFormat="1" ht="12.75">
      <c r="A82" s="43" t="s">
        <v>3528</v>
      </c>
      <c r="B82" s="43" t="s">
        <v>1564</v>
      </c>
      <c r="C82" s="43" t="s">
        <v>1567</v>
      </c>
      <c r="D82" s="50" t="s">
        <v>3525</v>
      </c>
      <c r="E82" s="50" t="s">
        <v>3529</v>
      </c>
      <c r="F82" s="50" t="s">
        <v>3530</v>
      </c>
      <c r="G82" s="65"/>
      <c r="H82" s="65">
        <v>3.6027416999999999E-2</v>
      </c>
      <c r="I82" s="66">
        <v>0.21700970999999999</v>
      </c>
      <c r="J82" s="66">
        <v>0.2236235</v>
      </c>
      <c r="K82" s="66">
        <v>0.112534</v>
      </c>
      <c r="L82" s="66">
        <f t="shared" si="4"/>
        <v>0.18438907000000002</v>
      </c>
      <c r="M82" s="67"/>
      <c r="N82" s="67">
        <v>0.59113234000000003</v>
      </c>
      <c r="O82" s="66">
        <v>-6.3839980000000005E-2</v>
      </c>
      <c r="P82" s="66">
        <v>-0.1525357</v>
      </c>
      <c r="Q82" s="66">
        <v>8.4779519999999997E-2</v>
      </c>
      <c r="R82" s="66">
        <v>-4.38653866666667E-2</v>
      </c>
      <c r="S82" s="55" t="s">
        <v>3435</v>
      </c>
    </row>
    <row r="83" spans="1:19" s="43" customFormat="1" ht="12.75">
      <c r="A83" s="43" t="s">
        <v>3531</v>
      </c>
      <c r="B83" s="43" t="s">
        <v>1564</v>
      </c>
      <c r="C83" s="43" t="s">
        <v>1567</v>
      </c>
      <c r="D83" s="50" t="s">
        <v>3525</v>
      </c>
      <c r="E83" s="50" t="s">
        <v>3532</v>
      </c>
      <c r="F83" s="50" t="s">
        <v>3533</v>
      </c>
      <c r="G83" s="65"/>
      <c r="H83" s="65">
        <v>0.11942319999999999</v>
      </c>
      <c r="I83" s="66">
        <v>-7.0987629999999996E-2</v>
      </c>
      <c r="J83" s="66">
        <v>-0.16951942</v>
      </c>
      <c r="K83" s="66">
        <v>-4.9979205999999998E-2</v>
      </c>
      <c r="L83" s="66">
        <f t="shared" si="4"/>
        <v>-9.6828752000000004E-2</v>
      </c>
      <c r="M83" s="67">
        <v>9.9233699999999994E-2</v>
      </c>
      <c r="N83" s="67">
        <v>6.1290190000000001E-2</v>
      </c>
      <c r="O83" s="66">
        <v>0.17982862999999999</v>
      </c>
      <c r="P83" s="66">
        <v>0.49283359999999998</v>
      </c>
      <c r="Q83" s="66">
        <v>0.39769226000000002</v>
      </c>
      <c r="R83" s="66">
        <v>0.35678483</v>
      </c>
      <c r="S83" s="55" t="s">
        <v>12</v>
      </c>
    </row>
    <row r="84" spans="1:19" s="43" customFormat="1" ht="12.75">
      <c r="A84" s="43" t="s">
        <v>3534</v>
      </c>
      <c r="B84" s="43" t="s">
        <v>1564</v>
      </c>
      <c r="C84" s="43" t="s">
        <v>1567</v>
      </c>
      <c r="D84" s="50" t="s">
        <v>3525</v>
      </c>
      <c r="E84" s="50" t="s">
        <v>3535</v>
      </c>
      <c r="F84" s="50" t="s">
        <v>3536</v>
      </c>
      <c r="G84" s="65"/>
      <c r="H84" s="65">
        <v>0.39515359999999999</v>
      </c>
      <c r="I84" s="66">
        <v>-6.5838079999999993E-2</v>
      </c>
      <c r="J84" s="66">
        <v>-0.61293375000000005</v>
      </c>
      <c r="K84" s="66">
        <v>3.2079704000000001E-2</v>
      </c>
      <c r="L84" s="66">
        <f t="shared" si="4"/>
        <v>-0.21556404200000001</v>
      </c>
      <c r="M84" s="67"/>
      <c r="N84" s="67">
        <v>4.5922606999999997E-2</v>
      </c>
      <c r="O84" s="66">
        <v>-0.64137120000000003</v>
      </c>
      <c r="P84" s="66">
        <v>-0.69365054000000004</v>
      </c>
      <c r="Q84" s="66">
        <v>-1.2366717</v>
      </c>
      <c r="R84" s="66">
        <v>-0.857231146666667</v>
      </c>
      <c r="S84" s="55" t="s">
        <v>15</v>
      </c>
    </row>
    <row r="85" spans="1:19" s="43" customFormat="1" ht="12.75">
      <c r="A85" s="43" t="s">
        <v>3537</v>
      </c>
      <c r="B85" s="43" t="s">
        <v>1564</v>
      </c>
      <c r="C85" s="43" t="s">
        <v>1567</v>
      </c>
      <c r="D85" s="50" t="s">
        <v>3525</v>
      </c>
      <c r="E85" s="50" t="s">
        <v>3538</v>
      </c>
      <c r="F85" s="50" t="s">
        <v>3539</v>
      </c>
      <c r="G85" s="65"/>
      <c r="H85" s="65">
        <v>0.15369954999999999</v>
      </c>
      <c r="I85" s="66">
        <v>0.72737585999999999</v>
      </c>
      <c r="J85" s="66">
        <v>1.2142067000000001</v>
      </c>
      <c r="K85" s="66">
        <v>0.14385806000000001</v>
      </c>
      <c r="L85" s="66">
        <f t="shared" si="4"/>
        <v>0.69514687333333336</v>
      </c>
      <c r="M85" s="67"/>
      <c r="N85" s="67">
        <v>4.3068365000000003E-3</v>
      </c>
      <c r="O85" s="66">
        <v>1.4351183999999999</v>
      </c>
      <c r="P85" s="66">
        <v>1.208383</v>
      </c>
      <c r="Q85" s="66">
        <v>1.5122987000000001</v>
      </c>
      <c r="R85" s="66">
        <v>1.3852667000000001</v>
      </c>
      <c r="S85" s="55" t="s">
        <v>12</v>
      </c>
    </row>
    <row r="86" spans="1:19" s="43" customFormat="1" ht="12.75">
      <c r="A86" s="43" t="s">
        <v>1585</v>
      </c>
      <c r="B86" s="43" t="s">
        <v>1564</v>
      </c>
      <c r="C86" s="43" t="s">
        <v>1567</v>
      </c>
      <c r="D86" s="50" t="s">
        <v>1586</v>
      </c>
      <c r="E86" s="50" t="s">
        <v>1587</v>
      </c>
      <c r="F86" s="50" t="s">
        <v>1588</v>
      </c>
      <c r="G86" s="65"/>
      <c r="H86" s="65">
        <v>3.7403292999999998E-3</v>
      </c>
      <c r="I86" s="66">
        <v>0.62844800000000001</v>
      </c>
      <c r="J86" s="66">
        <v>0.59579563000000002</v>
      </c>
      <c r="K86" s="66">
        <v>0.72849799999999998</v>
      </c>
      <c r="L86" s="66">
        <f t="shared" si="4"/>
        <v>0.65091387666666678</v>
      </c>
      <c r="M86" s="67">
        <v>6.4271830000000002E-2</v>
      </c>
      <c r="N86" s="67">
        <v>2.9770720000000001E-2</v>
      </c>
      <c r="O86" s="66">
        <v>-1.7432764999999999</v>
      </c>
      <c r="P86" s="66">
        <v>-3.3022529999999999</v>
      </c>
      <c r="Q86" s="66">
        <v>-2.6257043000000002</v>
      </c>
      <c r="R86" s="66">
        <v>-2.5570779333333302</v>
      </c>
      <c r="S86" s="55" t="s">
        <v>193</v>
      </c>
    </row>
    <row r="87" spans="1:19" s="43" customFormat="1" ht="12.75">
      <c r="A87" s="43" t="s">
        <v>1589</v>
      </c>
      <c r="B87" s="43" t="s">
        <v>1564</v>
      </c>
      <c r="C87" s="43" t="s">
        <v>1567</v>
      </c>
      <c r="D87" s="50" t="s">
        <v>1586</v>
      </c>
      <c r="E87" s="50" t="s">
        <v>1590</v>
      </c>
      <c r="F87" s="50" t="s">
        <v>1591</v>
      </c>
      <c r="G87" s="65"/>
      <c r="H87" s="65">
        <v>1.0878637E-2</v>
      </c>
      <c r="I87" s="66">
        <v>0.25524256000000001</v>
      </c>
      <c r="J87" s="66">
        <v>0.26174617</v>
      </c>
      <c r="K87" s="66">
        <v>0.18489863000000001</v>
      </c>
      <c r="L87" s="66">
        <f t="shared" si="4"/>
        <v>0.23396245333333332</v>
      </c>
      <c r="M87" s="67"/>
      <c r="N87" s="67">
        <v>0.57030040000000004</v>
      </c>
      <c r="O87" s="66">
        <v>-8.034558E-2</v>
      </c>
      <c r="P87" s="66">
        <v>-0.15138832999999999</v>
      </c>
      <c r="Q87" s="66">
        <v>8.8257059999999998E-2</v>
      </c>
      <c r="R87" s="66">
        <v>-4.7825616666666702E-2</v>
      </c>
      <c r="S87" s="55" t="s">
        <v>12</v>
      </c>
    </row>
    <row r="88" spans="1:19" s="43" customFormat="1" ht="12.75">
      <c r="A88" s="43" t="s">
        <v>1592</v>
      </c>
      <c r="B88" s="43" t="s">
        <v>1564</v>
      </c>
      <c r="C88" s="43" t="s">
        <v>1567</v>
      </c>
      <c r="D88" s="50" t="s">
        <v>1586</v>
      </c>
      <c r="E88" s="50" t="s">
        <v>1593</v>
      </c>
      <c r="F88" s="50" t="s">
        <v>1594</v>
      </c>
      <c r="G88" s="65"/>
      <c r="H88" s="65">
        <v>0.21138823000000001</v>
      </c>
      <c r="I88" s="66">
        <v>0.76039559999999995</v>
      </c>
      <c r="J88" s="66">
        <v>1.3294511</v>
      </c>
      <c r="K88" s="66">
        <v>2.1217368000000002E-3</v>
      </c>
      <c r="L88" s="66">
        <f t="shared" si="4"/>
        <v>0.69732281226666659</v>
      </c>
      <c r="M88" s="67"/>
      <c r="N88" s="67">
        <v>0.37430194</v>
      </c>
      <c r="O88" s="66">
        <v>0.82121820000000001</v>
      </c>
      <c r="P88" s="66">
        <v>-0.15342346000000001</v>
      </c>
      <c r="Q88" s="66">
        <v>0.29091430000000001</v>
      </c>
      <c r="R88" s="66">
        <v>0.31956968000000002</v>
      </c>
      <c r="S88" s="55" t="s">
        <v>1595</v>
      </c>
    </row>
    <row r="89" spans="1:19" s="43" customFormat="1" ht="12.75">
      <c r="A89" s="43" t="s">
        <v>3540</v>
      </c>
      <c r="B89" s="43" t="s">
        <v>1564</v>
      </c>
      <c r="C89" s="43" t="s">
        <v>1567</v>
      </c>
      <c r="D89" s="50" t="s">
        <v>1586</v>
      </c>
      <c r="E89" s="50" t="s">
        <v>3541</v>
      </c>
      <c r="F89" s="50" t="s">
        <v>3542</v>
      </c>
      <c r="G89" s="65">
        <v>5.0057042000000003E-2</v>
      </c>
      <c r="H89" s="65">
        <v>1.36399325E-2</v>
      </c>
      <c r="I89" s="66">
        <v>2.182928</v>
      </c>
      <c r="J89" s="66">
        <v>1.6348659999999999</v>
      </c>
      <c r="K89" s="66">
        <v>1.4986717000000001</v>
      </c>
      <c r="L89" s="66">
        <f t="shared" si="4"/>
        <v>1.7721552333333335</v>
      </c>
      <c r="M89" s="67">
        <v>5.2637589999999998E-2</v>
      </c>
      <c r="N89" s="67">
        <v>1.8732756E-2</v>
      </c>
      <c r="O89" s="66">
        <v>0.95630749999999998</v>
      </c>
      <c r="P89" s="66">
        <v>1.5224333000000001</v>
      </c>
      <c r="Q89" s="66">
        <v>1.4910641</v>
      </c>
      <c r="R89" s="66">
        <v>1.3232683000000001</v>
      </c>
      <c r="S89" s="55" t="s">
        <v>12</v>
      </c>
    </row>
    <row r="90" spans="1:19" s="43" customFormat="1" ht="12.75">
      <c r="A90" s="43" t="s">
        <v>3543</v>
      </c>
      <c r="B90" s="43" t="s">
        <v>1564</v>
      </c>
      <c r="C90" s="43" t="s">
        <v>1567</v>
      </c>
      <c r="D90" s="50" t="s">
        <v>1586</v>
      </c>
      <c r="E90" s="50" t="s">
        <v>3544</v>
      </c>
      <c r="F90" s="50"/>
      <c r="G90" s="65"/>
      <c r="H90" s="65"/>
      <c r="I90" s="66"/>
      <c r="J90" s="66"/>
      <c r="K90" s="66"/>
      <c r="L90" s="66"/>
      <c r="M90" s="67"/>
      <c r="N90" s="67"/>
      <c r="O90" s="66"/>
      <c r="P90" s="66"/>
      <c r="Q90" s="66"/>
      <c r="R90" s="66"/>
      <c r="S90" s="55"/>
    </row>
    <row r="91" spans="1:19" s="43" customFormat="1" ht="12.75">
      <c r="A91" s="43" t="s">
        <v>3545</v>
      </c>
      <c r="B91" s="43" t="s">
        <v>1564</v>
      </c>
      <c r="C91" s="43" t="s">
        <v>1567</v>
      </c>
      <c r="D91" s="50" t="s">
        <v>1586</v>
      </c>
      <c r="E91" s="50" t="s">
        <v>3546</v>
      </c>
      <c r="F91" s="50" t="s">
        <v>3547</v>
      </c>
      <c r="G91" s="65"/>
      <c r="H91" s="65">
        <v>0.54267310000000002</v>
      </c>
      <c r="I91" s="66">
        <v>0.19231237000000001</v>
      </c>
      <c r="J91" s="66">
        <v>-1.1960282</v>
      </c>
      <c r="K91" s="66">
        <v>4.3537498000000001E-2</v>
      </c>
      <c r="L91" s="66">
        <f>AVERAGE(I91:K91)</f>
        <v>-0.32005944400000003</v>
      </c>
      <c r="M91" s="67"/>
      <c r="N91" s="67">
        <v>0.42198883999999998</v>
      </c>
      <c r="O91" s="66">
        <v>-6.6982076000000002E-2</v>
      </c>
      <c r="P91" s="66">
        <v>0.60272840000000005</v>
      </c>
      <c r="Q91" s="66">
        <v>7.6155189999999998E-2</v>
      </c>
      <c r="R91" s="66">
        <v>0.203967171333333</v>
      </c>
      <c r="S91" s="55" t="s">
        <v>12</v>
      </c>
    </row>
    <row r="92" spans="1:19" s="43" customFormat="1" ht="12.75">
      <c r="A92" s="43" t="s">
        <v>3548</v>
      </c>
      <c r="B92" s="43" t="s">
        <v>1564</v>
      </c>
      <c r="C92" s="43" t="s">
        <v>1567</v>
      </c>
      <c r="D92" s="50" t="s">
        <v>1586</v>
      </c>
      <c r="E92" s="50" t="s">
        <v>3549</v>
      </c>
      <c r="F92" s="50"/>
      <c r="G92" s="65"/>
      <c r="H92" s="65"/>
      <c r="I92" s="66"/>
      <c r="J92" s="66"/>
      <c r="K92" s="66"/>
      <c r="L92" s="66"/>
      <c r="M92" s="67"/>
      <c r="N92" s="67"/>
      <c r="O92" s="66"/>
      <c r="P92" s="66"/>
      <c r="Q92" s="66"/>
      <c r="R92" s="66"/>
      <c r="S92" s="55"/>
    </row>
    <row r="93" spans="1:19" s="43" customFormat="1" ht="12.75">
      <c r="A93" s="43" t="s">
        <v>1596</v>
      </c>
      <c r="B93" s="43" t="s">
        <v>1564</v>
      </c>
      <c r="C93" s="43" t="s">
        <v>1567</v>
      </c>
      <c r="D93" s="50" t="s">
        <v>1597</v>
      </c>
      <c r="E93" s="50" t="s">
        <v>1598</v>
      </c>
      <c r="F93" s="50" t="s">
        <v>1599</v>
      </c>
      <c r="G93" s="65"/>
      <c r="H93" s="65">
        <v>5.4054751999999998E-2</v>
      </c>
      <c r="I93" s="66">
        <v>-0.45670083</v>
      </c>
      <c r="J93" s="66">
        <v>-0.35550873999999999</v>
      </c>
      <c r="K93" s="66">
        <v>-0.1816555</v>
      </c>
      <c r="L93" s="66">
        <f t="shared" ref="L93:L99" si="5">AVERAGE(I93:K93)</f>
        <v>-0.33128835666666667</v>
      </c>
      <c r="M93" s="67"/>
      <c r="N93" s="67">
        <v>0.23583513</v>
      </c>
      <c r="O93" s="66">
        <v>-5.3018073999999998E-2</v>
      </c>
      <c r="P93" s="66">
        <v>-0.35422130000000002</v>
      </c>
      <c r="Q93" s="66">
        <v>-7.7905180000000004E-2</v>
      </c>
      <c r="R93" s="66">
        <v>-0.16171485133333299</v>
      </c>
      <c r="S93" s="55" t="s">
        <v>12</v>
      </c>
    </row>
    <row r="94" spans="1:19" s="43" customFormat="1" ht="25.5">
      <c r="A94" s="43" t="s">
        <v>3550</v>
      </c>
      <c r="B94" s="43" t="s">
        <v>1564</v>
      </c>
      <c r="C94" s="43" t="s">
        <v>1567</v>
      </c>
      <c r="D94" s="50" t="s">
        <v>3551</v>
      </c>
      <c r="E94" s="50" t="s">
        <v>3552</v>
      </c>
      <c r="F94" s="50" t="s">
        <v>3553</v>
      </c>
      <c r="G94" s="65">
        <v>4.1457674999999999E-2</v>
      </c>
      <c r="H94" s="65">
        <v>5.1415185E-3</v>
      </c>
      <c r="I94" s="66">
        <v>-0.29085442</v>
      </c>
      <c r="J94" s="66">
        <v>-0.30497556999999997</v>
      </c>
      <c r="K94" s="66">
        <v>-0.3660659</v>
      </c>
      <c r="L94" s="66">
        <f t="shared" si="5"/>
        <v>-0.32063196333333327</v>
      </c>
      <c r="M94" s="67"/>
      <c r="N94" s="67">
        <v>0.14996712000000001</v>
      </c>
      <c r="O94" s="66">
        <v>-2.1960277E-2</v>
      </c>
      <c r="P94" s="66">
        <v>-0.24213313</v>
      </c>
      <c r="Q94" s="66">
        <v>-0.26009085999999998</v>
      </c>
      <c r="R94" s="66">
        <v>-0.174728089</v>
      </c>
      <c r="S94" s="55" t="s">
        <v>2103</v>
      </c>
    </row>
    <row r="95" spans="1:19" s="43" customFormat="1" ht="12.75">
      <c r="A95" s="43" t="s">
        <v>3554</v>
      </c>
      <c r="B95" s="43" t="s">
        <v>1564</v>
      </c>
      <c r="C95" s="43" t="s">
        <v>1567</v>
      </c>
      <c r="D95" s="50" t="s">
        <v>3551</v>
      </c>
      <c r="E95" s="50" t="s">
        <v>3555</v>
      </c>
      <c r="F95" s="50" t="s">
        <v>3556</v>
      </c>
      <c r="G95" s="65">
        <v>4.3689989999999998E-2</v>
      </c>
      <c r="H95" s="65">
        <v>7.2131139999999996E-3</v>
      </c>
      <c r="I95" s="66">
        <v>-0.28204059999999997</v>
      </c>
      <c r="J95" s="66">
        <v>-0.20913209999999999</v>
      </c>
      <c r="K95" s="66">
        <v>-0.25029474000000002</v>
      </c>
      <c r="L95" s="66">
        <f t="shared" si="5"/>
        <v>-0.24715581333333334</v>
      </c>
      <c r="M95" s="67"/>
      <c r="N95" s="67">
        <v>0.4770355</v>
      </c>
      <c r="O95" s="66">
        <v>0.13524146000000001</v>
      </c>
      <c r="P95" s="66">
        <v>-5.3428679999999999E-2</v>
      </c>
      <c r="Q95" s="66">
        <v>6.1034261999999999E-2</v>
      </c>
      <c r="R95" s="66">
        <v>4.7615680666666702E-2</v>
      </c>
      <c r="S95" s="55" t="s">
        <v>12</v>
      </c>
    </row>
    <row r="96" spans="1:19" s="43" customFormat="1" ht="12.75">
      <c r="A96" s="43" t="s">
        <v>3557</v>
      </c>
      <c r="B96" s="43" t="s">
        <v>1564</v>
      </c>
      <c r="C96" s="43" t="s">
        <v>1567</v>
      </c>
      <c r="D96" s="50" t="s">
        <v>3551</v>
      </c>
      <c r="E96" s="50" t="s">
        <v>3558</v>
      </c>
      <c r="F96" s="50" t="s">
        <v>3559</v>
      </c>
      <c r="G96" s="65"/>
      <c r="H96" s="65">
        <v>0.16691697</v>
      </c>
      <c r="I96" s="66">
        <v>0.16011932000000001</v>
      </c>
      <c r="J96" s="66">
        <v>0.22028133</v>
      </c>
      <c r="K96" s="66">
        <v>1.2999044E-2</v>
      </c>
      <c r="L96" s="66">
        <f t="shared" si="5"/>
        <v>0.13113323133333335</v>
      </c>
      <c r="M96" s="67"/>
      <c r="N96" s="67">
        <v>0.32373555999999998</v>
      </c>
      <c r="O96" s="66">
        <v>-0.77570623000000005</v>
      </c>
      <c r="P96" s="66">
        <v>-0.28286007000000002</v>
      </c>
      <c r="Q96" s="66">
        <v>8.6185159999999997E-2</v>
      </c>
      <c r="R96" s="66">
        <v>-0.32412704666666697</v>
      </c>
      <c r="S96" s="55" t="s">
        <v>12</v>
      </c>
    </row>
    <row r="97" spans="1:19" s="43" customFormat="1" ht="25.5">
      <c r="A97" s="43" t="s">
        <v>3560</v>
      </c>
      <c r="B97" s="43" t="s">
        <v>1564</v>
      </c>
      <c r="C97" s="43" t="s">
        <v>1567</v>
      </c>
      <c r="D97" s="50" t="s">
        <v>3551</v>
      </c>
      <c r="E97" s="50" t="s">
        <v>3561</v>
      </c>
      <c r="F97" s="50" t="s">
        <v>3562</v>
      </c>
      <c r="G97" s="65">
        <v>4.6325866E-2</v>
      </c>
      <c r="H97" s="65">
        <v>9.8899250000000008E-3</v>
      </c>
      <c r="I97" s="66">
        <v>-1.1921767999999999</v>
      </c>
      <c r="J97" s="66">
        <v>-0.89586555999999995</v>
      </c>
      <c r="K97" s="66">
        <v>-0.89148240000000001</v>
      </c>
      <c r="L97" s="66">
        <f t="shared" si="5"/>
        <v>-0.99317491999999996</v>
      </c>
      <c r="M97" s="67"/>
      <c r="N97" s="67">
        <v>0.92943319999999996</v>
      </c>
      <c r="O97" s="66">
        <v>0.32294270000000003</v>
      </c>
      <c r="P97" s="66">
        <v>-0.27276328</v>
      </c>
      <c r="Q97" s="66">
        <v>-0.10336872</v>
      </c>
      <c r="R97" s="66">
        <v>-1.7729766666666699E-2</v>
      </c>
      <c r="S97" s="55" t="s">
        <v>2103</v>
      </c>
    </row>
    <row r="98" spans="1:19" s="43" customFormat="1" ht="12.75">
      <c r="A98" s="43" t="s">
        <v>3563</v>
      </c>
      <c r="B98" s="43" t="s">
        <v>1564</v>
      </c>
      <c r="C98" s="43" t="s">
        <v>1567</v>
      </c>
      <c r="D98" s="50" t="s">
        <v>3551</v>
      </c>
      <c r="E98" s="50" t="s">
        <v>3564</v>
      </c>
      <c r="F98" s="50" t="s">
        <v>3565</v>
      </c>
      <c r="G98" s="65">
        <v>7.354463E-2</v>
      </c>
      <c r="H98" s="65">
        <v>3.6764286E-2</v>
      </c>
      <c r="I98" s="66">
        <v>-1.2674352</v>
      </c>
      <c r="J98" s="66">
        <v>-0.78215884999999996</v>
      </c>
      <c r="K98" s="66">
        <v>-1.6120677000000001</v>
      </c>
      <c r="L98" s="66">
        <f t="shared" si="5"/>
        <v>-1.2205539166666668</v>
      </c>
      <c r="M98" s="67"/>
      <c r="N98" s="67">
        <v>0.33356637</v>
      </c>
      <c r="O98" s="66">
        <v>2.3066666E-2</v>
      </c>
      <c r="P98" s="66">
        <v>-8.8572529999999997E-2</v>
      </c>
      <c r="Q98" s="66">
        <v>-0.33185005000000001</v>
      </c>
      <c r="R98" s="66">
        <v>-0.132451971333333</v>
      </c>
      <c r="S98" s="55" t="s">
        <v>12</v>
      </c>
    </row>
    <row r="99" spans="1:19" s="43" customFormat="1" ht="12.75">
      <c r="A99" s="43" t="s">
        <v>3566</v>
      </c>
      <c r="B99" s="43" t="s">
        <v>1564</v>
      </c>
      <c r="C99" s="43" t="s">
        <v>1567</v>
      </c>
      <c r="D99" s="50" t="s">
        <v>3551</v>
      </c>
      <c r="E99" s="50" t="s">
        <v>3567</v>
      </c>
      <c r="F99" s="50" t="s">
        <v>3568</v>
      </c>
      <c r="G99" s="65">
        <v>0.17902330999999999</v>
      </c>
      <c r="H99" s="65">
        <v>0.13544254</v>
      </c>
      <c r="I99" s="66">
        <v>-6.3690239999999995E-2</v>
      </c>
      <c r="J99" s="66">
        <v>-6.8384185E-2</v>
      </c>
      <c r="K99" s="66">
        <v>-0.20418454999999999</v>
      </c>
      <c r="L99" s="66">
        <f t="shared" si="5"/>
        <v>-0.112086325</v>
      </c>
      <c r="M99" s="67">
        <v>4.0237345000000001E-2</v>
      </c>
      <c r="N99" s="67">
        <v>5.8785449999999998E-3</v>
      </c>
      <c r="O99" s="66">
        <v>0.30316632999999998</v>
      </c>
      <c r="P99" s="66">
        <v>0.23302263000000001</v>
      </c>
      <c r="Q99" s="66">
        <v>0.28594118000000002</v>
      </c>
      <c r="R99" s="66">
        <v>0.27404338</v>
      </c>
      <c r="S99" s="55" t="s">
        <v>2731</v>
      </c>
    </row>
    <row r="100" spans="1:19" s="43" customFormat="1" ht="12.75">
      <c r="A100" s="43" t="s">
        <v>1600</v>
      </c>
      <c r="B100" s="43" t="s">
        <v>1564</v>
      </c>
      <c r="C100" s="43" t="s">
        <v>1567</v>
      </c>
      <c r="D100" s="50" t="s">
        <v>1601</v>
      </c>
      <c r="E100" s="50" t="s">
        <v>1602</v>
      </c>
      <c r="F100" s="50" t="s">
        <v>1603</v>
      </c>
      <c r="G100" s="65"/>
      <c r="H100" s="65"/>
      <c r="I100" s="66"/>
      <c r="J100" s="66"/>
      <c r="K100" s="66"/>
      <c r="L100" s="66"/>
      <c r="M100" s="67"/>
      <c r="N100" s="67"/>
      <c r="O100" s="66"/>
      <c r="P100" s="66"/>
      <c r="Q100" s="66"/>
      <c r="R100" s="66"/>
      <c r="S100" s="55"/>
    </row>
    <row r="101" spans="1:19" s="43" customFormat="1" ht="12.75">
      <c r="A101" s="43" t="s">
        <v>1604</v>
      </c>
      <c r="B101" s="43" t="s">
        <v>1564</v>
      </c>
      <c r="C101" s="43" t="s">
        <v>1567</v>
      </c>
      <c r="D101" s="50" t="s">
        <v>1601</v>
      </c>
      <c r="E101" s="50" t="s">
        <v>1605</v>
      </c>
      <c r="F101" s="50" t="s">
        <v>1606</v>
      </c>
      <c r="G101" s="65"/>
      <c r="H101" s="65"/>
      <c r="I101" s="66"/>
      <c r="J101" s="66"/>
      <c r="K101" s="66"/>
      <c r="L101" s="66"/>
      <c r="M101" s="67"/>
      <c r="N101" s="67"/>
      <c r="O101" s="66"/>
      <c r="P101" s="66"/>
      <c r="Q101" s="66"/>
      <c r="R101" s="66"/>
      <c r="S101" s="55"/>
    </row>
    <row r="102" spans="1:19" s="43" customFormat="1" ht="12.75">
      <c r="A102" s="43" t="s">
        <v>1607</v>
      </c>
      <c r="B102" s="43" t="s">
        <v>1564</v>
      </c>
      <c r="C102" s="43" t="s">
        <v>1567</v>
      </c>
      <c r="D102" s="50" t="s">
        <v>1601</v>
      </c>
      <c r="E102" s="50" t="s">
        <v>1608</v>
      </c>
      <c r="F102" s="50" t="s">
        <v>1609</v>
      </c>
      <c r="G102" s="65"/>
      <c r="H102" s="65">
        <v>0.21298152000000001</v>
      </c>
      <c r="I102" s="66">
        <v>0.39174798</v>
      </c>
      <c r="J102" s="66">
        <v>0.40451340000000002</v>
      </c>
      <c r="K102" s="66">
        <v>-2.7719479000000002E-2</v>
      </c>
      <c r="L102" s="66">
        <f>AVERAGE(I102:K102)</f>
        <v>0.25618063366666666</v>
      </c>
      <c r="M102" s="67"/>
      <c r="N102" s="67">
        <v>0.10387405</v>
      </c>
      <c r="O102" s="66">
        <v>1.1965475000000001</v>
      </c>
      <c r="P102" s="66">
        <v>0.51652359999999997</v>
      </c>
      <c r="Q102" s="66">
        <v>0.40538742999999999</v>
      </c>
      <c r="R102" s="66">
        <v>0.70615284333333295</v>
      </c>
      <c r="S102" s="55" t="s">
        <v>1610</v>
      </c>
    </row>
    <row r="103" spans="1:19" s="43" customFormat="1" ht="12.75">
      <c r="A103" s="43" t="s">
        <v>1611</v>
      </c>
      <c r="B103" s="43" t="s">
        <v>1564</v>
      </c>
      <c r="C103" s="43" t="s">
        <v>1567</v>
      </c>
      <c r="D103" s="50" t="s">
        <v>1601</v>
      </c>
      <c r="E103" s="50" t="s">
        <v>1612</v>
      </c>
      <c r="F103" s="50" t="s">
        <v>1613</v>
      </c>
      <c r="G103" s="65"/>
      <c r="H103" s="65">
        <v>1.4193981E-2</v>
      </c>
      <c r="I103" s="66">
        <v>-1.3983844999999999</v>
      </c>
      <c r="J103" s="66">
        <v>-1.1294417000000001</v>
      </c>
      <c r="K103" s="66">
        <v>-1.7192537000000001</v>
      </c>
      <c r="L103" s="66">
        <f>AVERAGE(I103:K103)</f>
        <v>-1.4156933</v>
      </c>
      <c r="M103" s="67"/>
      <c r="N103" s="67">
        <v>7.1134180000000005E-2</v>
      </c>
      <c r="O103" s="66">
        <v>-0.15810160000000001</v>
      </c>
      <c r="P103" s="66">
        <v>-5.8082674000000001E-2</v>
      </c>
      <c r="Q103" s="66">
        <v>-0.17754449999999999</v>
      </c>
      <c r="R103" s="66">
        <v>-0.13124292466666701</v>
      </c>
      <c r="S103" s="55" t="s">
        <v>12</v>
      </c>
    </row>
    <row r="104" spans="1:19" s="43" customFormat="1" ht="12.75">
      <c r="A104" s="43" t="s">
        <v>1614</v>
      </c>
      <c r="B104" s="43" t="s">
        <v>1564</v>
      </c>
      <c r="C104" s="43" t="s">
        <v>1567</v>
      </c>
      <c r="D104" s="50" t="s">
        <v>1601</v>
      </c>
      <c r="E104" s="50" t="s">
        <v>1615</v>
      </c>
      <c r="F104" s="50" t="s">
        <v>1616</v>
      </c>
      <c r="G104" s="65"/>
      <c r="H104" s="65">
        <v>0.30275734999999998</v>
      </c>
      <c r="I104" s="66">
        <v>0.2430079</v>
      </c>
      <c r="J104" s="66">
        <v>0.16984458</v>
      </c>
      <c r="K104" s="66">
        <v>-4.9792003000000001E-2</v>
      </c>
      <c r="L104" s="66">
        <f>AVERAGE(I104:K104)</f>
        <v>0.121020159</v>
      </c>
      <c r="M104" s="67"/>
      <c r="N104" s="67">
        <v>0.97587670000000004</v>
      </c>
      <c r="O104" s="66">
        <v>-8.2577200000000003E-2</v>
      </c>
      <c r="P104" s="66">
        <v>-0.32080877000000002</v>
      </c>
      <c r="Q104" s="66">
        <v>0.42593144999999999</v>
      </c>
      <c r="R104" s="66">
        <v>7.5151599999999799E-3</v>
      </c>
      <c r="S104" s="55" t="s">
        <v>15</v>
      </c>
    </row>
    <row r="105" spans="1:19" s="43" customFormat="1" ht="12.75">
      <c r="A105" s="43" t="s">
        <v>1617</v>
      </c>
      <c r="B105" s="43" t="s">
        <v>1564</v>
      </c>
      <c r="C105" s="43" t="s">
        <v>1567</v>
      </c>
      <c r="D105" s="50" t="s">
        <v>1601</v>
      </c>
      <c r="E105" s="50" t="s">
        <v>1618</v>
      </c>
      <c r="F105" s="50" t="s">
        <v>1619</v>
      </c>
      <c r="G105" s="65">
        <v>4.9790130000000002E-2</v>
      </c>
      <c r="H105" s="65">
        <v>1.3386237E-2</v>
      </c>
      <c r="I105" s="66">
        <v>0.63142399999999999</v>
      </c>
      <c r="J105" s="66">
        <v>0.4723231</v>
      </c>
      <c r="K105" s="66">
        <v>0.71350860000000005</v>
      </c>
      <c r="L105" s="66">
        <f>AVERAGE(I105:K105)</f>
        <v>0.60575190000000001</v>
      </c>
      <c r="M105" s="67"/>
      <c r="N105" s="67">
        <v>1.3036694999999999E-2</v>
      </c>
      <c r="O105" s="66">
        <v>0.95009034999999997</v>
      </c>
      <c r="P105" s="66">
        <v>0.69965695999999999</v>
      </c>
      <c r="Q105" s="66">
        <v>0.66858910000000005</v>
      </c>
      <c r="R105" s="66">
        <v>0.77277880333333304</v>
      </c>
      <c r="S105" s="55" t="s">
        <v>1620</v>
      </c>
    </row>
    <row r="106" spans="1:19" s="43" customFormat="1" ht="12.75">
      <c r="A106" s="43" t="s">
        <v>1621</v>
      </c>
      <c r="B106" s="43" t="s">
        <v>1564</v>
      </c>
      <c r="C106" s="43" t="s">
        <v>1567</v>
      </c>
      <c r="D106" s="50" t="s">
        <v>1601</v>
      </c>
      <c r="E106" s="50" t="s">
        <v>1622</v>
      </c>
      <c r="F106" s="50" t="s">
        <v>1623</v>
      </c>
      <c r="G106" s="65"/>
      <c r="H106" s="65"/>
      <c r="I106" s="66"/>
      <c r="J106" s="66"/>
      <c r="K106" s="66"/>
      <c r="L106" s="66"/>
      <c r="M106" s="67"/>
      <c r="N106" s="67"/>
      <c r="O106" s="66"/>
      <c r="P106" s="66"/>
      <c r="Q106" s="66"/>
      <c r="R106" s="66"/>
      <c r="S106" s="55"/>
    </row>
    <row r="107" spans="1:19" s="43" customFormat="1" ht="12.75">
      <c r="A107" s="43" t="s">
        <v>1624</v>
      </c>
      <c r="B107" s="43" t="s">
        <v>1564</v>
      </c>
      <c r="C107" s="43" t="s">
        <v>1567</v>
      </c>
      <c r="D107" s="50" t="s">
        <v>1601</v>
      </c>
      <c r="E107" s="50" t="s">
        <v>1625</v>
      </c>
      <c r="F107" s="50" t="s">
        <v>1626</v>
      </c>
      <c r="G107" s="65"/>
      <c r="H107" s="65">
        <v>0.15738921</v>
      </c>
      <c r="I107" s="66">
        <v>0.16434029</v>
      </c>
      <c r="J107" s="66">
        <v>0.16606236999999999</v>
      </c>
      <c r="K107" s="66">
        <v>1.0945998E-2</v>
      </c>
      <c r="L107" s="66">
        <f>AVERAGE(I107:K107)</f>
        <v>0.11378288599999999</v>
      </c>
      <c r="M107" s="67"/>
      <c r="N107" s="67">
        <v>0.24127852999999999</v>
      </c>
      <c r="O107" s="66">
        <v>-0.43055992999999998</v>
      </c>
      <c r="P107" s="66">
        <v>-0.49043545</v>
      </c>
      <c r="Q107" s="66">
        <v>5.977304E-2</v>
      </c>
      <c r="R107" s="66">
        <v>-0.28707411333333299</v>
      </c>
      <c r="S107" s="55" t="s">
        <v>15</v>
      </c>
    </row>
    <row r="108" spans="1:19" s="43" customFormat="1" ht="12.75">
      <c r="A108" s="43" t="s">
        <v>1627</v>
      </c>
      <c r="B108" s="43" t="s">
        <v>1564</v>
      </c>
      <c r="C108" s="43" t="s">
        <v>1567</v>
      </c>
      <c r="D108" s="50" t="s">
        <v>1601</v>
      </c>
      <c r="E108" s="50" t="s">
        <v>1628</v>
      </c>
      <c r="F108" s="50" t="s">
        <v>1629</v>
      </c>
      <c r="G108" s="65"/>
      <c r="H108" s="65"/>
      <c r="I108" s="66"/>
      <c r="J108" s="66"/>
      <c r="K108" s="66"/>
      <c r="L108" s="66"/>
      <c r="M108" s="67"/>
      <c r="N108" s="67"/>
      <c r="O108" s="66"/>
      <c r="P108" s="66"/>
      <c r="Q108" s="66"/>
      <c r="R108" s="66"/>
      <c r="S108" s="55"/>
    </row>
    <row r="109" spans="1:19" s="43" customFormat="1" ht="12.75">
      <c r="A109" s="43" t="s">
        <v>1630</v>
      </c>
      <c r="B109" s="43" t="s">
        <v>1564</v>
      </c>
      <c r="C109" s="43" t="s">
        <v>1567</v>
      </c>
      <c r="D109" s="50" t="s">
        <v>1601</v>
      </c>
      <c r="E109" s="50" t="s">
        <v>1631</v>
      </c>
      <c r="F109" s="50" t="s">
        <v>1632</v>
      </c>
      <c r="G109" s="65"/>
      <c r="H109" s="65">
        <v>0.24974170000000001</v>
      </c>
      <c r="I109" s="66">
        <v>0.20730007</v>
      </c>
      <c r="J109" s="66">
        <v>0.20521634999999999</v>
      </c>
      <c r="K109" s="66">
        <v>-3.1286455999999997E-2</v>
      </c>
      <c r="L109" s="66">
        <f>AVERAGE(I109:K109)</f>
        <v>0.12707665466666665</v>
      </c>
      <c r="M109" s="67"/>
      <c r="N109" s="67">
        <v>0.35200983000000002</v>
      </c>
      <c r="O109" s="66">
        <v>-0.120279625</v>
      </c>
      <c r="P109" s="66">
        <v>-0.17856728999999999</v>
      </c>
      <c r="Q109" s="66">
        <v>5.0617746999999998E-2</v>
      </c>
      <c r="R109" s="66">
        <v>-8.2743055999999995E-2</v>
      </c>
      <c r="S109" s="55" t="s">
        <v>12</v>
      </c>
    </row>
    <row r="110" spans="1:19" s="43" customFormat="1" ht="12.75">
      <c r="A110" s="43" t="s">
        <v>1633</v>
      </c>
      <c r="B110" s="43" t="s">
        <v>1564</v>
      </c>
      <c r="C110" s="43" t="s">
        <v>1567</v>
      </c>
      <c r="D110" s="50" t="s">
        <v>1601</v>
      </c>
      <c r="E110" s="50" t="s">
        <v>1634</v>
      </c>
      <c r="F110" s="50" t="s">
        <v>1635</v>
      </c>
      <c r="G110" s="65">
        <v>7.5066649999999999E-2</v>
      </c>
      <c r="H110" s="65">
        <v>3.8210247000000003E-2</v>
      </c>
      <c r="I110" s="66">
        <v>2.9708817000000001</v>
      </c>
      <c r="J110" s="66">
        <v>2.6622362000000002</v>
      </c>
      <c r="K110" s="66">
        <v>1.4218507</v>
      </c>
      <c r="L110" s="66">
        <f>AVERAGE(I110:K110)</f>
        <v>2.3516562000000003</v>
      </c>
      <c r="M110" s="67">
        <v>7.2277469999999996E-2</v>
      </c>
      <c r="N110" s="67">
        <v>3.6934599999999998E-2</v>
      </c>
      <c r="O110" s="66">
        <v>2.5444279000000001</v>
      </c>
      <c r="P110" s="66">
        <v>2.3358072999999999</v>
      </c>
      <c r="Q110" s="66">
        <v>4.2326883999999998</v>
      </c>
      <c r="R110" s="66">
        <v>3.0376411999999999</v>
      </c>
      <c r="S110" s="55" t="s">
        <v>15</v>
      </c>
    </row>
    <row r="111" spans="1:19" s="43" customFormat="1" ht="12.75">
      <c r="A111" s="43" t="s">
        <v>1636</v>
      </c>
      <c r="B111" s="43" t="s">
        <v>1564</v>
      </c>
      <c r="C111" s="43" t="s">
        <v>1567</v>
      </c>
      <c r="D111" s="50" t="s">
        <v>1601</v>
      </c>
      <c r="E111" s="50" t="s">
        <v>1637</v>
      </c>
      <c r="F111" s="50"/>
      <c r="G111" s="65"/>
      <c r="H111" s="65"/>
      <c r="I111" s="66"/>
      <c r="J111" s="66"/>
      <c r="K111" s="66"/>
      <c r="L111" s="66"/>
      <c r="M111" s="67"/>
      <c r="N111" s="67"/>
      <c r="O111" s="66"/>
      <c r="P111" s="66"/>
      <c r="Q111" s="66"/>
      <c r="R111" s="66"/>
      <c r="S111" s="55"/>
    </row>
    <row r="112" spans="1:19" s="43" customFormat="1" ht="12.75">
      <c r="A112" s="43" t="s">
        <v>1638</v>
      </c>
      <c r="B112" s="43" t="s">
        <v>1564</v>
      </c>
      <c r="C112" s="43" t="s">
        <v>1567</v>
      </c>
      <c r="D112" s="50" t="s">
        <v>1601</v>
      </c>
      <c r="E112" s="50" t="s">
        <v>1639</v>
      </c>
      <c r="F112" s="50" t="s">
        <v>1640</v>
      </c>
      <c r="G112" s="65">
        <v>5.8467659999999998E-2</v>
      </c>
      <c r="H112" s="65">
        <v>2.2179299999999999E-2</v>
      </c>
      <c r="I112" s="66">
        <v>0.65712356999999999</v>
      </c>
      <c r="J112" s="66">
        <v>0.60702515000000001</v>
      </c>
      <c r="K112" s="66">
        <v>0.96724032999999998</v>
      </c>
      <c r="L112" s="66">
        <f>AVERAGE(I112:K112)</f>
        <v>0.74379635000000011</v>
      </c>
      <c r="M112" s="67">
        <v>4.6116325999999999E-2</v>
      </c>
      <c r="N112" s="67">
        <v>1.1484660000000001E-2</v>
      </c>
      <c r="O112" s="66">
        <v>1.0369805999999999</v>
      </c>
      <c r="P112" s="66">
        <v>0.8927117</v>
      </c>
      <c r="Q112" s="66">
        <v>0.70848465000000005</v>
      </c>
      <c r="R112" s="66">
        <v>0.87939231666666695</v>
      </c>
      <c r="S112" s="55" t="s">
        <v>12</v>
      </c>
    </row>
    <row r="113" spans="1:19" s="43" customFormat="1" ht="12.75">
      <c r="A113" s="43" t="s">
        <v>1641</v>
      </c>
      <c r="B113" s="43" t="s">
        <v>1564</v>
      </c>
      <c r="C113" s="43" t="s">
        <v>1567</v>
      </c>
      <c r="D113" s="50" t="s">
        <v>1601</v>
      </c>
      <c r="E113" s="50" t="s">
        <v>1642</v>
      </c>
      <c r="F113" s="50" t="s">
        <v>1643</v>
      </c>
      <c r="G113" s="65"/>
      <c r="H113" s="65">
        <v>4.3390720000000001E-2</v>
      </c>
      <c r="I113" s="66">
        <v>-1.0411562000000001</v>
      </c>
      <c r="J113" s="66">
        <v>-1.0227796</v>
      </c>
      <c r="K113" s="66">
        <v>-0.48353099999999999</v>
      </c>
      <c r="L113" s="66">
        <f>AVERAGE(I113:K113)</f>
        <v>-0.84915560000000012</v>
      </c>
      <c r="M113" s="67">
        <v>3.8508059999999997E-2</v>
      </c>
      <c r="N113" s="67">
        <v>3.9583420000000001E-3</v>
      </c>
      <c r="O113" s="66">
        <v>2.7172440999999998</v>
      </c>
      <c r="P113" s="66">
        <v>2.2760668000000002</v>
      </c>
      <c r="Q113" s="66">
        <v>2.8069829999999998</v>
      </c>
      <c r="R113" s="66">
        <v>2.6000979666666701</v>
      </c>
      <c r="S113" s="55" t="s">
        <v>1610</v>
      </c>
    </row>
    <row r="114" spans="1:19" s="43" customFormat="1" ht="12.75">
      <c r="A114" s="43" t="s">
        <v>1644</v>
      </c>
      <c r="B114" s="43" t="s">
        <v>1564</v>
      </c>
      <c r="C114" s="43" t="s">
        <v>1567</v>
      </c>
      <c r="D114" s="50" t="s">
        <v>1601</v>
      </c>
      <c r="E114" s="50" t="s">
        <v>1645</v>
      </c>
      <c r="F114" s="50"/>
      <c r="G114" s="65"/>
      <c r="H114" s="65"/>
      <c r="I114" s="66"/>
      <c r="J114" s="66"/>
      <c r="K114" s="66"/>
      <c r="L114" s="66"/>
      <c r="M114" s="67"/>
      <c r="N114" s="67"/>
      <c r="O114" s="66"/>
      <c r="P114" s="66"/>
      <c r="Q114" s="66"/>
      <c r="R114" s="66"/>
      <c r="S114" s="55"/>
    </row>
    <row r="115" spans="1:19" s="43" customFormat="1" ht="12.75">
      <c r="A115" s="43" t="s">
        <v>1646</v>
      </c>
      <c r="B115" s="43" t="s">
        <v>1564</v>
      </c>
      <c r="C115" s="43" t="s">
        <v>1567</v>
      </c>
      <c r="D115" s="50" t="s">
        <v>1601</v>
      </c>
      <c r="E115" s="50" t="s">
        <v>1647</v>
      </c>
      <c r="F115" s="50"/>
      <c r="G115" s="65"/>
      <c r="H115" s="65"/>
      <c r="I115" s="66"/>
      <c r="J115" s="66"/>
      <c r="K115" s="66"/>
      <c r="L115" s="66"/>
      <c r="M115" s="67"/>
      <c r="N115" s="67"/>
      <c r="O115" s="66"/>
      <c r="P115" s="66"/>
      <c r="Q115" s="66"/>
      <c r="R115" s="66"/>
      <c r="S115" s="55"/>
    </row>
    <row r="116" spans="1:19" s="43" customFormat="1" ht="12.75">
      <c r="A116" s="43" t="s">
        <v>1648</v>
      </c>
      <c r="B116" s="43" t="s">
        <v>1564</v>
      </c>
      <c r="C116" s="43" t="s">
        <v>1567</v>
      </c>
      <c r="D116" s="50" t="s">
        <v>1601</v>
      </c>
      <c r="E116" s="50" t="s">
        <v>1649</v>
      </c>
      <c r="F116" s="50"/>
      <c r="G116" s="65"/>
      <c r="H116" s="65"/>
      <c r="I116" s="66"/>
      <c r="J116" s="66"/>
      <c r="K116" s="66"/>
      <c r="L116" s="66"/>
      <c r="M116" s="67"/>
      <c r="N116" s="67"/>
      <c r="O116" s="66"/>
      <c r="P116" s="66"/>
      <c r="Q116" s="66"/>
      <c r="R116" s="66"/>
      <c r="S116" s="55"/>
    </row>
    <row r="117" spans="1:19" s="43" customFormat="1" ht="12.75">
      <c r="A117" s="43" t="s">
        <v>1650</v>
      </c>
      <c r="B117" s="43" t="s">
        <v>1564</v>
      </c>
      <c r="C117" s="43" t="s">
        <v>1567</v>
      </c>
      <c r="D117" s="50" t="s">
        <v>1601</v>
      </c>
      <c r="E117" s="50" t="s">
        <v>1651</v>
      </c>
      <c r="F117" s="50"/>
      <c r="G117" s="65"/>
      <c r="H117" s="65"/>
      <c r="I117" s="66"/>
      <c r="J117" s="66"/>
      <c r="K117" s="66"/>
      <c r="L117" s="66"/>
      <c r="M117" s="67"/>
      <c r="N117" s="67"/>
      <c r="O117" s="66"/>
      <c r="P117" s="66"/>
      <c r="Q117" s="66"/>
      <c r="R117" s="66"/>
      <c r="S117" s="55"/>
    </row>
    <row r="118" spans="1:19" s="43" customFormat="1" ht="12.75">
      <c r="A118" s="43" t="s">
        <v>1652</v>
      </c>
      <c r="B118" s="43" t="s">
        <v>1564</v>
      </c>
      <c r="C118" s="43" t="s">
        <v>1567</v>
      </c>
      <c r="D118" s="50" t="s">
        <v>1601</v>
      </c>
      <c r="E118" s="50" t="s">
        <v>1653</v>
      </c>
      <c r="F118" s="50" t="s">
        <v>1654</v>
      </c>
      <c r="G118" s="65">
        <v>4.0688257999999998E-2</v>
      </c>
      <c r="H118" s="65">
        <v>4.0045810000000001E-3</v>
      </c>
      <c r="I118" s="66">
        <v>1.6030873999999999</v>
      </c>
      <c r="J118" s="66">
        <v>1.3077117</v>
      </c>
      <c r="K118" s="66">
        <v>1.3647746999999999</v>
      </c>
      <c r="L118" s="66">
        <f>AVERAGE(I118:K118)</f>
        <v>1.4251912666666666</v>
      </c>
      <c r="M118" s="67">
        <v>9.9133074000000002E-2</v>
      </c>
      <c r="N118" s="67">
        <v>6.1204802000000003E-2</v>
      </c>
      <c r="O118" s="66">
        <v>0.45210447999999998</v>
      </c>
      <c r="P118" s="66">
        <v>0.20707317</v>
      </c>
      <c r="Q118" s="66">
        <v>0.23548897999999999</v>
      </c>
      <c r="R118" s="66">
        <v>0.29822220999999999</v>
      </c>
      <c r="S118" s="55" t="s">
        <v>1620</v>
      </c>
    </row>
    <row r="119" spans="1:19" s="43" customFormat="1" ht="12.75">
      <c r="A119" s="43" t="s">
        <v>1655</v>
      </c>
      <c r="B119" s="43" t="s">
        <v>1564</v>
      </c>
      <c r="C119" s="43" t="s">
        <v>1567</v>
      </c>
      <c r="D119" s="50" t="s">
        <v>1601</v>
      </c>
      <c r="E119" s="50" t="s">
        <v>1656</v>
      </c>
      <c r="F119" s="50" t="s">
        <v>1657</v>
      </c>
      <c r="G119" s="65"/>
      <c r="H119" s="65">
        <v>0.10496144</v>
      </c>
      <c r="I119" s="66">
        <v>-0.82124423999999996</v>
      </c>
      <c r="J119" s="66">
        <v>-0.40308993999999998</v>
      </c>
      <c r="K119" s="66">
        <v>-1.5018419000000001</v>
      </c>
      <c r="L119" s="66">
        <f>AVERAGE(I119:K119)</f>
        <v>-0.90872536000000004</v>
      </c>
      <c r="M119" s="67">
        <v>3.3331785000000003E-2</v>
      </c>
      <c r="N119" s="67">
        <v>4.3480469999999997E-4</v>
      </c>
      <c r="O119" s="66">
        <v>1.359642</v>
      </c>
      <c r="P119" s="66">
        <v>1.4091529</v>
      </c>
      <c r="Q119" s="66">
        <v>1.3108919999999999</v>
      </c>
      <c r="R119" s="66">
        <v>1.3598956333333301</v>
      </c>
      <c r="S119" s="55" t="s">
        <v>1620</v>
      </c>
    </row>
    <row r="120" spans="1:19" s="43" customFormat="1" ht="12.75">
      <c r="A120" s="43" t="s">
        <v>1658</v>
      </c>
      <c r="B120" s="43" t="s">
        <v>1564</v>
      </c>
      <c r="C120" s="43" t="s">
        <v>1567</v>
      </c>
      <c r="D120" s="50" t="s">
        <v>1601</v>
      </c>
      <c r="E120" s="50" t="s">
        <v>1659</v>
      </c>
      <c r="F120" s="50" t="s">
        <v>1660</v>
      </c>
      <c r="G120" s="65">
        <v>3.9603997000000002E-2</v>
      </c>
      <c r="H120" s="65">
        <v>1.9059037E-3</v>
      </c>
      <c r="I120" s="66">
        <v>0.77620213999999998</v>
      </c>
      <c r="J120" s="66">
        <v>0.89200599999999997</v>
      </c>
      <c r="K120" s="66">
        <v>0.88290595999999999</v>
      </c>
      <c r="L120" s="66">
        <f>AVERAGE(I120:K120)</f>
        <v>0.85037136666666668</v>
      </c>
      <c r="M120" s="67">
        <v>4.3211643000000001E-2</v>
      </c>
      <c r="N120" s="67">
        <v>8.7108429999999994E-3</v>
      </c>
      <c r="O120" s="66">
        <v>0.56328577000000002</v>
      </c>
      <c r="P120" s="66">
        <v>0.69369789999999998</v>
      </c>
      <c r="Q120" s="66">
        <v>0.78337100000000004</v>
      </c>
      <c r="R120" s="66">
        <v>0.68011822333333305</v>
      </c>
      <c r="S120" s="55" t="s">
        <v>1620</v>
      </c>
    </row>
    <row r="121" spans="1:19" s="43" customFormat="1" ht="12.75">
      <c r="A121" s="43" t="s">
        <v>1661</v>
      </c>
      <c r="B121" s="43" t="s">
        <v>1564</v>
      </c>
      <c r="C121" s="43" t="s">
        <v>1567</v>
      </c>
      <c r="D121" s="50" t="s">
        <v>1601</v>
      </c>
      <c r="E121" s="50" t="s">
        <v>1662</v>
      </c>
      <c r="F121" s="50"/>
      <c r="G121" s="65"/>
      <c r="H121" s="65"/>
      <c r="I121" s="66"/>
      <c r="J121" s="66"/>
      <c r="K121" s="66"/>
      <c r="L121" s="66"/>
      <c r="M121" s="67"/>
      <c r="N121" s="67"/>
      <c r="O121" s="66"/>
      <c r="P121" s="66"/>
      <c r="Q121" s="66"/>
      <c r="R121" s="66"/>
      <c r="S121" s="55"/>
    </row>
    <row r="122" spans="1:19" s="43" customFormat="1" ht="12.75">
      <c r="A122" s="43" t="s">
        <v>1663</v>
      </c>
      <c r="B122" s="43" t="s">
        <v>1564</v>
      </c>
      <c r="C122" s="43" t="s">
        <v>1567</v>
      </c>
      <c r="D122" s="50" t="s">
        <v>1601</v>
      </c>
      <c r="E122" s="50" t="s">
        <v>1664</v>
      </c>
      <c r="F122" s="50"/>
      <c r="G122" s="65"/>
      <c r="H122" s="65"/>
      <c r="I122" s="66"/>
      <c r="J122" s="66"/>
      <c r="K122" s="66"/>
      <c r="L122" s="66"/>
      <c r="M122" s="67"/>
      <c r="N122" s="67"/>
      <c r="O122" s="66"/>
      <c r="P122" s="66"/>
      <c r="Q122" s="66"/>
      <c r="R122" s="66"/>
      <c r="S122" s="55"/>
    </row>
    <row r="123" spans="1:19" s="43" customFormat="1" ht="12.75">
      <c r="A123" s="43" t="s">
        <v>2215</v>
      </c>
      <c r="B123" s="43" t="s">
        <v>1564</v>
      </c>
      <c r="C123" s="43" t="s">
        <v>1567</v>
      </c>
      <c r="D123" s="50" t="s">
        <v>1601</v>
      </c>
      <c r="E123" s="50" t="s">
        <v>2216</v>
      </c>
      <c r="F123" s="50"/>
      <c r="G123" s="65"/>
      <c r="H123" s="65"/>
      <c r="I123" s="66"/>
      <c r="J123" s="66"/>
      <c r="K123" s="66"/>
      <c r="L123" s="66"/>
      <c r="M123" s="67"/>
      <c r="N123" s="67"/>
      <c r="O123" s="66"/>
      <c r="P123" s="66"/>
      <c r="Q123" s="66"/>
      <c r="R123" s="66"/>
      <c r="S123" s="55"/>
    </row>
    <row r="124" spans="1:19" s="43" customFormat="1" ht="12.75">
      <c r="A124" s="43" t="s">
        <v>2217</v>
      </c>
      <c r="B124" s="43" t="s">
        <v>1564</v>
      </c>
      <c r="C124" s="43" t="s">
        <v>1567</v>
      </c>
      <c r="D124" s="50" t="s">
        <v>1601</v>
      </c>
      <c r="E124" s="50" t="s">
        <v>2218</v>
      </c>
      <c r="F124" s="50" t="s">
        <v>2219</v>
      </c>
      <c r="G124" s="65"/>
      <c r="H124" s="65">
        <v>0.13554869999999999</v>
      </c>
      <c r="I124" s="66">
        <v>0.10691544</v>
      </c>
      <c r="J124" s="66">
        <v>0.17986733999999999</v>
      </c>
      <c r="K124" s="66">
        <v>0.43223092000000002</v>
      </c>
      <c r="L124" s="66">
        <f>AVERAGE(I124:K124)</f>
        <v>0.23967123333333337</v>
      </c>
      <c r="M124" s="67"/>
      <c r="N124" s="67">
        <v>0.87490630000000003</v>
      </c>
      <c r="O124" s="66">
        <v>0.19692609</v>
      </c>
      <c r="P124" s="66">
        <v>-0.31887676999999998</v>
      </c>
      <c r="Q124" s="66">
        <v>4.0279349999999998E-2</v>
      </c>
      <c r="R124" s="66">
        <v>-2.7223776666666699E-2</v>
      </c>
      <c r="S124" s="55" t="s">
        <v>12</v>
      </c>
    </row>
    <row r="125" spans="1:19" s="43" customFormat="1" ht="12.75">
      <c r="A125" s="43" t="s">
        <v>2220</v>
      </c>
      <c r="B125" s="43" t="s">
        <v>1564</v>
      </c>
      <c r="C125" s="43" t="s">
        <v>1567</v>
      </c>
      <c r="D125" s="50" t="s">
        <v>1601</v>
      </c>
      <c r="E125" s="50" t="s">
        <v>2221</v>
      </c>
      <c r="F125" s="50" t="s">
        <v>2222</v>
      </c>
      <c r="G125" s="65"/>
      <c r="H125" s="65">
        <v>0.89888950000000001</v>
      </c>
      <c r="I125" s="66">
        <v>0.49369069999999998</v>
      </c>
      <c r="J125" s="66">
        <v>-0.65331689999999998</v>
      </c>
      <c r="K125" s="66">
        <v>1.6190069000000001E-2</v>
      </c>
      <c r="L125" s="66">
        <f>AVERAGE(I125:K125)</f>
        <v>-4.7812043666666665E-2</v>
      </c>
      <c r="M125" s="67"/>
      <c r="N125" s="67">
        <v>0.85587685999999996</v>
      </c>
      <c r="O125" s="66">
        <v>5.5512983000000002E-2</v>
      </c>
      <c r="P125" s="66">
        <v>-0.19906476000000001</v>
      </c>
      <c r="Q125" s="66">
        <v>8.7527270000000004E-2</v>
      </c>
      <c r="R125" s="66">
        <v>-1.8674835666666698E-2</v>
      </c>
      <c r="S125" s="55" t="s">
        <v>12</v>
      </c>
    </row>
    <row r="126" spans="1:19" s="43" customFormat="1" ht="12.75">
      <c r="A126" s="43" t="s">
        <v>2223</v>
      </c>
      <c r="B126" s="43" t="s">
        <v>1564</v>
      </c>
      <c r="C126" s="43" t="s">
        <v>1567</v>
      </c>
      <c r="D126" s="50" t="s">
        <v>1601</v>
      </c>
      <c r="E126" s="50" t="s">
        <v>2224</v>
      </c>
      <c r="F126" s="50" t="s">
        <v>2225</v>
      </c>
      <c r="G126" s="65">
        <v>0.26910856</v>
      </c>
      <c r="H126" s="65">
        <v>0.22325854000000001</v>
      </c>
      <c r="I126" s="66">
        <v>-0.1935721</v>
      </c>
      <c r="J126" s="66">
        <v>-5.2932701999999998E-2</v>
      </c>
      <c r="K126" s="66">
        <v>-0.58298594000000004</v>
      </c>
      <c r="L126" s="66">
        <f>AVERAGE(I126:K126)</f>
        <v>-0.27649691400000004</v>
      </c>
      <c r="M126" s="67">
        <v>9.802806E-2</v>
      </c>
      <c r="N126" s="67">
        <v>6.0212966E-2</v>
      </c>
      <c r="O126" s="66">
        <v>0.47277266000000001</v>
      </c>
      <c r="P126" s="66">
        <v>1.1753798</v>
      </c>
      <c r="Q126" s="66">
        <v>1.2578498</v>
      </c>
      <c r="R126" s="66">
        <v>0.96866741999999995</v>
      </c>
      <c r="S126" s="55" t="s">
        <v>2226</v>
      </c>
    </row>
    <row r="127" spans="1:19" s="43" customFormat="1" ht="12.75">
      <c r="A127" s="43" t="s">
        <v>3569</v>
      </c>
      <c r="B127" s="43" t="s">
        <v>1564</v>
      </c>
      <c r="C127" s="43" t="s">
        <v>1567</v>
      </c>
      <c r="D127" s="50" t="s">
        <v>1601</v>
      </c>
      <c r="E127" s="50" t="s">
        <v>3570</v>
      </c>
      <c r="F127" s="50" t="s">
        <v>3571</v>
      </c>
      <c r="G127" s="65">
        <v>0.12218424999999999</v>
      </c>
      <c r="H127" s="65">
        <v>8.1396334000000001E-2</v>
      </c>
      <c r="I127" s="66">
        <v>-0.34520240000000002</v>
      </c>
      <c r="J127" s="66">
        <v>-0.38163756999999998</v>
      </c>
      <c r="K127" s="66">
        <v>-0.83856003999999995</v>
      </c>
      <c r="L127" s="66">
        <f>AVERAGE(I127:K127)</f>
        <v>-0.52180000333333332</v>
      </c>
      <c r="M127" s="67"/>
      <c r="N127" s="67">
        <v>7.1214594000000006E-2</v>
      </c>
      <c r="O127" s="66">
        <v>-0.50687409999999999</v>
      </c>
      <c r="P127" s="66">
        <v>-0.18445204000000001</v>
      </c>
      <c r="Q127" s="66">
        <v>-0.30748176999999999</v>
      </c>
      <c r="R127" s="66">
        <v>-0.33293597000000003</v>
      </c>
      <c r="S127" s="55" t="s">
        <v>12</v>
      </c>
    </row>
    <row r="128" spans="1:19" s="43" customFormat="1" ht="12.75">
      <c r="A128" s="43" t="s">
        <v>3572</v>
      </c>
      <c r="B128" s="43" t="s">
        <v>1564</v>
      </c>
      <c r="C128" s="43" t="s">
        <v>1567</v>
      </c>
      <c r="D128" s="50" t="s">
        <v>1601</v>
      </c>
      <c r="E128" s="50" t="s">
        <v>3573</v>
      </c>
      <c r="F128" s="50"/>
      <c r="G128" s="65"/>
      <c r="H128" s="65"/>
      <c r="I128" s="66"/>
      <c r="J128" s="66"/>
      <c r="K128" s="66"/>
      <c r="L128" s="66"/>
      <c r="M128" s="67"/>
      <c r="N128" s="67"/>
      <c r="O128" s="66"/>
      <c r="P128" s="66"/>
      <c r="Q128" s="66"/>
      <c r="R128" s="66"/>
      <c r="S128" s="55"/>
    </row>
    <row r="129" spans="1:19" s="43" customFormat="1" ht="12.75">
      <c r="A129" s="43" t="s">
        <v>3574</v>
      </c>
      <c r="B129" s="43" t="s">
        <v>1564</v>
      </c>
      <c r="C129" s="43" t="s">
        <v>1567</v>
      </c>
      <c r="D129" s="50" t="s">
        <v>1601</v>
      </c>
      <c r="E129" s="50" t="s">
        <v>3575</v>
      </c>
      <c r="F129" s="50"/>
      <c r="G129" s="65"/>
      <c r="H129" s="65"/>
      <c r="I129" s="66"/>
      <c r="J129" s="66"/>
      <c r="K129" s="66"/>
      <c r="L129" s="66"/>
      <c r="M129" s="67"/>
      <c r="N129" s="67"/>
      <c r="O129" s="66"/>
      <c r="P129" s="66"/>
      <c r="Q129" s="66"/>
      <c r="R129" s="66"/>
      <c r="S129" s="55"/>
    </row>
    <row r="130" spans="1:19" s="43" customFormat="1" ht="12.75">
      <c r="A130" s="43" t="s">
        <v>3576</v>
      </c>
      <c r="B130" s="43" t="s">
        <v>1564</v>
      </c>
      <c r="C130" s="43" t="s">
        <v>1567</v>
      </c>
      <c r="D130" s="50" t="s">
        <v>1601</v>
      </c>
      <c r="E130" s="50" t="s">
        <v>3577</v>
      </c>
      <c r="F130" s="50" t="s">
        <v>3578</v>
      </c>
      <c r="G130" s="65"/>
      <c r="H130" s="65">
        <v>0.18023148</v>
      </c>
      <c r="I130" s="66">
        <v>2.7687067999999999</v>
      </c>
      <c r="J130" s="66">
        <v>2.6349692</v>
      </c>
      <c r="K130" s="66">
        <v>2.3417317999999999E-2</v>
      </c>
      <c r="L130" s="66">
        <f t="shared" ref="L130:L137" si="6">AVERAGE(I130:K130)</f>
        <v>1.8090311059999999</v>
      </c>
      <c r="M130" s="67"/>
      <c r="N130" s="67">
        <v>6.6688279999999999E-3</v>
      </c>
      <c r="O130" s="66">
        <v>2.5258048</v>
      </c>
      <c r="P130" s="66">
        <v>2.2708914</v>
      </c>
      <c r="Q130" s="66">
        <v>2.9988687000000001</v>
      </c>
      <c r="R130" s="66">
        <v>2.5985216333333301</v>
      </c>
      <c r="S130" s="55" t="s">
        <v>15</v>
      </c>
    </row>
    <row r="131" spans="1:19" s="43" customFormat="1" ht="12.75">
      <c r="A131" s="43" t="s">
        <v>3579</v>
      </c>
      <c r="B131" s="43" t="s">
        <v>1564</v>
      </c>
      <c r="C131" s="43" t="s">
        <v>1567</v>
      </c>
      <c r="D131" s="50" t="s">
        <v>1601</v>
      </c>
      <c r="E131" s="50" t="s">
        <v>3580</v>
      </c>
      <c r="F131" s="50" t="s">
        <v>3581</v>
      </c>
      <c r="G131" s="65"/>
      <c r="H131" s="65">
        <v>0.69079100000000004</v>
      </c>
      <c r="I131" s="66">
        <v>-6.3614660000000003E-2</v>
      </c>
      <c r="J131" s="66">
        <v>0.21590856999999999</v>
      </c>
      <c r="K131" s="66">
        <v>-3.0634644999999999E-2</v>
      </c>
      <c r="L131" s="66">
        <f t="shared" si="6"/>
        <v>4.0553088333333327E-2</v>
      </c>
      <c r="M131" s="67"/>
      <c r="N131" s="67">
        <v>0.83365643</v>
      </c>
      <c r="O131" s="66">
        <v>-8.3070539999999998E-2</v>
      </c>
      <c r="P131" s="66">
        <v>0.77202046000000002</v>
      </c>
      <c r="Q131" s="66">
        <v>-1.0698084000000001</v>
      </c>
      <c r="R131" s="66">
        <v>-0.12695282666666699</v>
      </c>
      <c r="S131" s="55" t="s">
        <v>1610</v>
      </c>
    </row>
    <row r="132" spans="1:19" s="43" customFormat="1" ht="12.75">
      <c r="A132" s="43" t="s">
        <v>3582</v>
      </c>
      <c r="B132" s="43" t="s">
        <v>1564</v>
      </c>
      <c r="C132" s="43" t="s">
        <v>1567</v>
      </c>
      <c r="D132" s="50" t="s">
        <v>1601</v>
      </c>
      <c r="E132" s="50" t="s">
        <v>3583</v>
      </c>
      <c r="F132" s="50" t="s">
        <v>3584</v>
      </c>
      <c r="G132" s="65"/>
      <c r="H132" s="65">
        <v>0.97810260000000004</v>
      </c>
      <c r="I132" s="66">
        <v>-0.46804592</v>
      </c>
      <c r="J132" s="66">
        <v>1.002692E-2</v>
      </c>
      <c r="K132" s="66">
        <v>0.43381196</v>
      </c>
      <c r="L132" s="66">
        <f t="shared" si="6"/>
        <v>-8.0690133333333382E-3</v>
      </c>
      <c r="M132" s="67"/>
      <c r="N132" s="67">
        <v>0.2742096</v>
      </c>
      <c r="O132" s="66">
        <v>-3.655906E-3</v>
      </c>
      <c r="P132" s="66">
        <v>0.34642729999999999</v>
      </c>
      <c r="Q132" s="66">
        <v>1.0644720999999999</v>
      </c>
      <c r="R132" s="66">
        <v>0.46908116466666699</v>
      </c>
      <c r="S132" s="55" t="s">
        <v>1620</v>
      </c>
    </row>
    <row r="133" spans="1:19" s="43" customFormat="1" ht="12.75">
      <c r="A133" s="43" t="s">
        <v>3585</v>
      </c>
      <c r="B133" s="43" t="s">
        <v>1564</v>
      </c>
      <c r="C133" s="43" t="s">
        <v>1567</v>
      </c>
      <c r="D133" s="50" t="s">
        <v>1601</v>
      </c>
      <c r="E133" s="50" t="s">
        <v>3586</v>
      </c>
      <c r="F133" s="50" t="s">
        <v>3587</v>
      </c>
      <c r="G133" s="65">
        <v>0.80585635</v>
      </c>
      <c r="H133" s="65">
        <v>0.78093659999999998</v>
      </c>
      <c r="I133" s="66">
        <v>-0.32505897</v>
      </c>
      <c r="J133" s="66">
        <v>0.24677655000000001</v>
      </c>
      <c r="K133" s="66">
        <v>0.26237490000000002</v>
      </c>
      <c r="L133" s="66">
        <f t="shared" si="6"/>
        <v>6.1364160000000008E-2</v>
      </c>
      <c r="M133" s="67">
        <v>5.9182520000000002E-2</v>
      </c>
      <c r="N133" s="67">
        <v>2.4987524000000001E-2</v>
      </c>
      <c r="O133" s="66">
        <v>0.49163064000000001</v>
      </c>
      <c r="P133" s="66">
        <v>0.61820512999999999</v>
      </c>
      <c r="Q133" s="66">
        <v>0.85124120000000003</v>
      </c>
      <c r="R133" s="66">
        <v>0.65369232333333305</v>
      </c>
      <c r="S133" s="55" t="s">
        <v>1610</v>
      </c>
    </row>
    <row r="134" spans="1:19" s="43" customFormat="1" ht="12.75">
      <c r="A134" s="43" t="s">
        <v>3588</v>
      </c>
      <c r="B134" s="43" t="s">
        <v>1564</v>
      </c>
      <c r="C134" s="43" t="s">
        <v>1567</v>
      </c>
      <c r="D134" s="50" t="s">
        <v>1601</v>
      </c>
      <c r="E134" s="50" t="s">
        <v>3589</v>
      </c>
      <c r="F134" s="50" t="s">
        <v>3590</v>
      </c>
      <c r="G134" s="65">
        <v>3.4743120000000002E-2</v>
      </c>
      <c r="H134" s="65">
        <v>1.9599999999999999E-4</v>
      </c>
      <c r="I134" s="66">
        <v>1.3655252</v>
      </c>
      <c r="J134" s="66">
        <v>1.3741703000000001</v>
      </c>
      <c r="K134" s="66">
        <v>1.4276962</v>
      </c>
      <c r="L134" s="66">
        <f t="shared" si="6"/>
        <v>1.3891305666666665</v>
      </c>
      <c r="M134" s="67"/>
      <c r="N134" s="67">
        <v>0.82520369999999998</v>
      </c>
      <c r="O134" s="66">
        <v>-5.5429476999999998E-2</v>
      </c>
      <c r="P134" s="66">
        <v>-0.14192098</v>
      </c>
      <c r="Q134" s="66">
        <v>0.13559924000000001</v>
      </c>
      <c r="R134" s="66">
        <v>-2.0583739E-2</v>
      </c>
      <c r="S134" s="55" t="s">
        <v>1610</v>
      </c>
    </row>
    <row r="135" spans="1:19" s="43" customFormat="1" ht="12.75">
      <c r="A135" s="43" t="s">
        <v>3591</v>
      </c>
      <c r="B135" s="43" t="s">
        <v>1564</v>
      </c>
      <c r="C135" s="43" t="s">
        <v>1567</v>
      </c>
      <c r="D135" s="50" t="s">
        <v>1601</v>
      </c>
      <c r="E135" s="50" t="s">
        <v>3592</v>
      </c>
      <c r="F135" s="50" t="s">
        <v>3593</v>
      </c>
      <c r="G135" s="65">
        <v>0.94835572999999995</v>
      </c>
      <c r="H135" s="65">
        <v>0.94025789999999998</v>
      </c>
      <c r="I135" s="66">
        <v>3.1644671999999999E-2</v>
      </c>
      <c r="J135" s="66">
        <v>0.17592226999999999</v>
      </c>
      <c r="K135" s="66">
        <v>-0.23839948</v>
      </c>
      <c r="L135" s="66">
        <f t="shared" si="6"/>
        <v>-1.0277512666666674E-2</v>
      </c>
      <c r="M135" s="67"/>
      <c r="N135" s="67">
        <v>6.2759679999999998E-2</v>
      </c>
      <c r="O135" s="66">
        <v>0.43389316999999999</v>
      </c>
      <c r="P135" s="66">
        <v>1.2103472</v>
      </c>
      <c r="Q135" s="66">
        <v>0.99500569999999999</v>
      </c>
      <c r="R135" s="66">
        <v>0.87974869</v>
      </c>
      <c r="S135" s="55" t="s">
        <v>162</v>
      </c>
    </row>
    <row r="136" spans="1:19" s="43" customFormat="1" ht="12.75">
      <c r="A136" s="43" t="s">
        <v>3594</v>
      </c>
      <c r="B136" s="43" t="s">
        <v>1564</v>
      </c>
      <c r="C136" s="43" t="s">
        <v>1567</v>
      </c>
      <c r="D136" s="50" t="s">
        <v>1601</v>
      </c>
      <c r="E136" s="50" t="s">
        <v>3595</v>
      </c>
      <c r="F136" s="50" t="s">
        <v>3596</v>
      </c>
      <c r="G136" s="65"/>
      <c r="H136" s="65">
        <v>0.22608781</v>
      </c>
      <c r="I136" s="66">
        <v>0.17298092000000001</v>
      </c>
      <c r="J136" s="66">
        <v>0.21262299000000001</v>
      </c>
      <c r="K136" s="66">
        <v>-1.7441720000000001E-2</v>
      </c>
      <c r="L136" s="66">
        <f t="shared" si="6"/>
        <v>0.12272073000000001</v>
      </c>
      <c r="M136" s="67"/>
      <c r="N136" s="67">
        <v>0.36409356999999998</v>
      </c>
      <c r="O136" s="66">
        <v>-0.13489193999999999</v>
      </c>
      <c r="P136" s="66">
        <v>-0.19500543000000001</v>
      </c>
      <c r="Q136" s="66">
        <v>6.0396116E-2</v>
      </c>
      <c r="R136" s="66">
        <v>-8.9833751333333295E-2</v>
      </c>
      <c r="S136" s="55" t="s">
        <v>1620</v>
      </c>
    </row>
    <row r="137" spans="1:19" s="43" customFormat="1" ht="12.75">
      <c r="A137" s="43" t="s">
        <v>3597</v>
      </c>
      <c r="B137" s="43" t="s">
        <v>1564</v>
      </c>
      <c r="C137" s="43" t="s">
        <v>1567</v>
      </c>
      <c r="D137" s="50" t="s">
        <v>1601</v>
      </c>
      <c r="E137" s="50" t="s">
        <v>3598</v>
      </c>
      <c r="F137" s="50" t="s">
        <v>3599</v>
      </c>
      <c r="G137" s="65">
        <v>5.0862839999999999E-2</v>
      </c>
      <c r="H137" s="65">
        <v>1.4529927999999999E-2</v>
      </c>
      <c r="I137" s="66">
        <v>0.27072616999999999</v>
      </c>
      <c r="J137" s="66">
        <v>0.30837249999999999</v>
      </c>
      <c r="K137" s="66">
        <v>0.40496260000000001</v>
      </c>
      <c r="L137" s="66">
        <f t="shared" si="6"/>
        <v>0.32802042333333331</v>
      </c>
      <c r="M137" s="67">
        <v>3.8284980000000003E-2</v>
      </c>
      <c r="N137" s="67">
        <v>3.3247609999999999E-3</v>
      </c>
      <c r="O137" s="66">
        <v>-0.60835269999999997</v>
      </c>
      <c r="P137" s="66">
        <v>-0.59837059999999997</v>
      </c>
      <c r="Q137" s="66">
        <v>-0.7140552</v>
      </c>
      <c r="R137" s="66">
        <v>-0.64025949999999998</v>
      </c>
      <c r="S137" s="55" t="s">
        <v>1620</v>
      </c>
    </row>
    <row r="138" spans="1:19" s="43" customFormat="1" ht="12.75">
      <c r="A138" s="43" t="s">
        <v>3600</v>
      </c>
      <c r="B138" s="43" t="s">
        <v>1564</v>
      </c>
      <c r="C138" s="43" t="s">
        <v>1567</v>
      </c>
      <c r="D138" s="50" t="s">
        <v>1601</v>
      </c>
      <c r="E138" s="50" t="s">
        <v>3601</v>
      </c>
      <c r="F138" s="50"/>
      <c r="G138" s="65"/>
      <c r="H138" s="65"/>
      <c r="I138" s="66"/>
      <c r="J138" s="66"/>
      <c r="K138" s="66"/>
      <c r="L138" s="66"/>
      <c r="M138" s="67"/>
      <c r="N138" s="67"/>
      <c r="O138" s="66"/>
      <c r="P138" s="66"/>
      <c r="Q138" s="66"/>
      <c r="R138" s="66"/>
      <c r="S138" s="55"/>
    </row>
    <row r="139" spans="1:19" s="43" customFormat="1" ht="12.75">
      <c r="A139" s="43" t="s">
        <v>3602</v>
      </c>
      <c r="B139" s="43" t="s">
        <v>1564</v>
      </c>
      <c r="C139" s="43" t="s">
        <v>1567</v>
      </c>
      <c r="D139" s="50" t="s">
        <v>1601</v>
      </c>
      <c r="E139" s="50" t="s">
        <v>3603</v>
      </c>
      <c r="F139" s="50"/>
      <c r="G139" s="65"/>
      <c r="H139" s="65"/>
      <c r="I139" s="66"/>
      <c r="J139" s="66"/>
      <c r="K139" s="66"/>
      <c r="L139" s="66"/>
      <c r="M139" s="67"/>
      <c r="N139" s="67"/>
      <c r="O139" s="66"/>
      <c r="P139" s="66"/>
      <c r="Q139" s="66"/>
      <c r="R139" s="66"/>
      <c r="S139" s="55"/>
    </row>
    <row r="140" spans="1:19" s="43" customFormat="1" ht="12.75">
      <c r="A140" s="43" t="s">
        <v>3604</v>
      </c>
      <c r="B140" s="43" t="s">
        <v>1564</v>
      </c>
      <c r="C140" s="43" t="s">
        <v>1567</v>
      </c>
      <c r="D140" s="50" t="s">
        <v>1601</v>
      </c>
      <c r="E140" s="50" t="s">
        <v>3605</v>
      </c>
      <c r="F140" s="50"/>
      <c r="G140" s="65"/>
      <c r="H140" s="65"/>
      <c r="I140" s="66"/>
      <c r="J140" s="66"/>
      <c r="K140" s="66"/>
      <c r="L140" s="66"/>
      <c r="M140" s="67"/>
      <c r="N140" s="67"/>
      <c r="O140" s="66"/>
      <c r="P140" s="66"/>
      <c r="Q140" s="66"/>
      <c r="R140" s="66"/>
      <c r="S140" s="55"/>
    </row>
    <row r="141" spans="1:19" s="43" customFormat="1" ht="12.75">
      <c r="A141" s="43" t="s">
        <v>3606</v>
      </c>
      <c r="B141" s="43" t="s">
        <v>1564</v>
      </c>
      <c r="C141" s="43" t="s">
        <v>1567</v>
      </c>
      <c r="D141" s="50" t="s">
        <v>1601</v>
      </c>
      <c r="E141" s="50" t="s">
        <v>3607</v>
      </c>
      <c r="F141" s="50" t="s">
        <v>3608</v>
      </c>
      <c r="G141" s="65">
        <v>6.5232016000000004E-2</v>
      </c>
      <c r="H141" s="65">
        <v>2.8787251999999999E-2</v>
      </c>
      <c r="I141" s="66">
        <v>-0.52813345</v>
      </c>
      <c r="J141" s="66">
        <v>-0.86864180000000002</v>
      </c>
      <c r="K141" s="66">
        <v>-0.53819280000000003</v>
      </c>
      <c r="L141" s="66">
        <f t="shared" ref="L141:L146" si="7">AVERAGE(I141:K141)</f>
        <v>-0.64498935000000002</v>
      </c>
      <c r="M141" s="67"/>
      <c r="N141" s="67">
        <v>0.16345735</v>
      </c>
      <c r="O141" s="66">
        <v>8.9590130000000004E-2</v>
      </c>
      <c r="P141" s="66">
        <v>0.22695835</v>
      </c>
      <c r="Q141" s="66">
        <v>0.53359599999999996</v>
      </c>
      <c r="R141" s="66">
        <v>0.28338149333333301</v>
      </c>
      <c r="S141" s="55" t="s">
        <v>1610</v>
      </c>
    </row>
    <row r="142" spans="1:19" s="43" customFormat="1" ht="12.75">
      <c r="A142" s="43" t="s">
        <v>3609</v>
      </c>
      <c r="B142" s="43" t="s">
        <v>1564</v>
      </c>
      <c r="C142" s="43" t="s">
        <v>1567</v>
      </c>
      <c r="D142" s="50" t="s">
        <v>1601</v>
      </c>
      <c r="E142" s="50" t="s">
        <v>3610</v>
      </c>
      <c r="F142" s="50" t="s">
        <v>3611</v>
      </c>
      <c r="G142" s="65"/>
      <c r="H142" s="65">
        <v>0.42231590000000002</v>
      </c>
      <c r="I142" s="66">
        <v>0.19123080000000001</v>
      </c>
      <c r="J142" s="66">
        <v>0.93703510000000001</v>
      </c>
      <c r="K142" s="66">
        <v>-0.15833718999999999</v>
      </c>
      <c r="L142" s="66">
        <f t="shared" si="7"/>
        <v>0.32330956999999999</v>
      </c>
      <c r="M142" s="67">
        <v>8.2632800000000006E-2</v>
      </c>
      <c r="N142" s="67">
        <v>4.6148043E-2</v>
      </c>
      <c r="O142" s="66">
        <v>1.6109701000000001</v>
      </c>
      <c r="P142" s="66">
        <v>1.0638794</v>
      </c>
      <c r="Q142" s="66">
        <v>2.3508708</v>
      </c>
      <c r="R142" s="66">
        <v>1.6752400999999999</v>
      </c>
      <c r="S142" s="55" t="s">
        <v>1610</v>
      </c>
    </row>
    <row r="143" spans="1:19" s="43" customFormat="1" ht="12.75">
      <c r="A143" s="43" t="s">
        <v>3612</v>
      </c>
      <c r="B143" s="43" t="s">
        <v>1564</v>
      </c>
      <c r="C143" s="43" t="s">
        <v>1567</v>
      </c>
      <c r="D143" s="50" t="s">
        <v>1601</v>
      </c>
      <c r="E143" s="50" t="s">
        <v>3613</v>
      </c>
      <c r="F143" s="50" t="s">
        <v>3614</v>
      </c>
      <c r="G143" s="65">
        <v>4.7862716E-2</v>
      </c>
      <c r="H143" s="65">
        <v>1.1403319E-2</v>
      </c>
      <c r="I143" s="66">
        <v>1.7036914999999999</v>
      </c>
      <c r="J143" s="66">
        <v>1.2605313</v>
      </c>
      <c r="K143" s="66">
        <v>1.2414665</v>
      </c>
      <c r="L143" s="66">
        <f t="shared" si="7"/>
        <v>1.4018964333333332</v>
      </c>
      <c r="M143" s="67">
        <v>5.221688E-2</v>
      </c>
      <c r="N143" s="67">
        <v>1.8271079999999999E-2</v>
      </c>
      <c r="O143" s="66">
        <v>0.64199454</v>
      </c>
      <c r="P143" s="66">
        <v>1.0065497999999999</v>
      </c>
      <c r="Q143" s="66">
        <v>1.0047245</v>
      </c>
      <c r="R143" s="66">
        <v>0.88442294666666699</v>
      </c>
      <c r="S143" s="55" t="s">
        <v>3615</v>
      </c>
    </row>
    <row r="144" spans="1:19" s="43" customFormat="1" ht="12.75">
      <c r="A144" s="43" t="s">
        <v>3616</v>
      </c>
      <c r="B144" s="43" t="s">
        <v>1564</v>
      </c>
      <c r="C144" s="43" t="s">
        <v>1567</v>
      </c>
      <c r="D144" s="50" t="s">
        <v>1601</v>
      </c>
      <c r="E144" s="50" t="s">
        <v>3617</v>
      </c>
      <c r="F144" s="50" t="s">
        <v>3618</v>
      </c>
      <c r="G144" s="65">
        <v>5.4560999999999998E-2</v>
      </c>
      <c r="H144" s="65">
        <v>1.8261019999999999E-2</v>
      </c>
      <c r="I144" s="66">
        <v>1.5553904999999999</v>
      </c>
      <c r="J144" s="66">
        <v>1.1596204000000001</v>
      </c>
      <c r="K144" s="66">
        <v>0.98412140000000004</v>
      </c>
      <c r="L144" s="66">
        <f t="shared" si="7"/>
        <v>1.2330441000000001</v>
      </c>
      <c r="M144" s="67">
        <v>5.4916553E-2</v>
      </c>
      <c r="N144" s="67">
        <v>2.0969405999999999E-2</v>
      </c>
      <c r="O144" s="66">
        <v>0.87771695999999999</v>
      </c>
      <c r="P144" s="66">
        <v>1.4427736</v>
      </c>
      <c r="Q144" s="66">
        <v>1.4082764000000001</v>
      </c>
      <c r="R144" s="66">
        <v>1.2429223199999999</v>
      </c>
      <c r="S144" s="55" t="s">
        <v>15</v>
      </c>
    </row>
    <row r="145" spans="1:19" s="43" customFormat="1" ht="12.75">
      <c r="A145" s="43" t="s">
        <v>3619</v>
      </c>
      <c r="B145" s="43" t="s">
        <v>1564</v>
      </c>
      <c r="C145" s="43" t="s">
        <v>1567</v>
      </c>
      <c r="D145" s="50" t="s">
        <v>1601</v>
      </c>
      <c r="E145" s="50" t="s">
        <v>3620</v>
      </c>
      <c r="F145" s="50" t="s">
        <v>3621</v>
      </c>
      <c r="G145" s="65"/>
      <c r="H145" s="65">
        <v>5.0414531999999998E-2</v>
      </c>
      <c r="I145" s="66">
        <v>3.8992483999999998</v>
      </c>
      <c r="J145" s="66">
        <v>2.3966536999999999</v>
      </c>
      <c r="K145" s="66">
        <v>1.7827964000000001</v>
      </c>
      <c r="L145" s="66">
        <f t="shared" si="7"/>
        <v>2.6928994999999998</v>
      </c>
      <c r="M145" s="67">
        <v>4.9364913000000003E-2</v>
      </c>
      <c r="N145" s="67">
        <v>1.5240472999999999E-2</v>
      </c>
      <c r="O145" s="66">
        <v>2.9632304</v>
      </c>
      <c r="P145" s="66">
        <v>3.3646297000000001</v>
      </c>
      <c r="Q145" s="66">
        <v>4.4663677000000002</v>
      </c>
      <c r="R145" s="66">
        <v>3.5980759333333299</v>
      </c>
      <c r="S145" s="55" t="s">
        <v>3622</v>
      </c>
    </row>
    <row r="146" spans="1:19" s="43" customFormat="1" ht="12.75">
      <c r="A146" s="43" t="s">
        <v>3623</v>
      </c>
      <c r="B146" s="43" t="s">
        <v>1564</v>
      </c>
      <c r="C146" s="43" t="s">
        <v>1567</v>
      </c>
      <c r="D146" s="50" t="s">
        <v>1601</v>
      </c>
      <c r="E146" s="50" t="s">
        <v>3624</v>
      </c>
      <c r="F146" s="50" t="s">
        <v>3625</v>
      </c>
      <c r="G146" s="65"/>
      <c r="H146" s="65">
        <v>0.15813893000000001</v>
      </c>
      <c r="I146" s="66">
        <v>0.14684395</v>
      </c>
      <c r="J146" s="66">
        <v>0.20699060999999999</v>
      </c>
      <c r="K146" s="66">
        <v>1.7060361999999999E-2</v>
      </c>
      <c r="L146" s="66">
        <f t="shared" si="7"/>
        <v>0.12363164066666667</v>
      </c>
      <c r="M146" s="67"/>
      <c r="N146" s="67">
        <v>0.43535337000000002</v>
      </c>
      <c r="O146" s="66">
        <v>-0.10100798</v>
      </c>
      <c r="P146" s="66">
        <v>-0.43589844999999999</v>
      </c>
      <c r="Q146" s="66">
        <v>9.0451669999999998E-2</v>
      </c>
      <c r="R146" s="66">
        <v>-0.14881825333333301</v>
      </c>
      <c r="S146" s="55" t="s">
        <v>12</v>
      </c>
    </row>
    <row r="147" spans="1:19" s="43" customFormat="1" ht="12.75">
      <c r="A147" s="43" t="s">
        <v>3626</v>
      </c>
      <c r="B147" s="43" t="s">
        <v>1564</v>
      </c>
      <c r="C147" s="43" t="s">
        <v>1567</v>
      </c>
      <c r="D147" s="50" t="s">
        <v>1601</v>
      </c>
      <c r="E147" s="50" t="s">
        <v>3627</v>
      </c>
      <c r="F147" s="50"/>
      <c r="G147" s="65"/>
      <c r="H147" s="65"/>
      <c r="I147" s="66"/>
      <c r="J147" s="66"/>
      <c r="K147" s="66"/>
      <c r="L147" s="66"/>
      <c r="M147" s="67"/>
      <c r="N147" s="67"/>
      <c r="O147" s="66"/>
      <c r="P147" s="66"/>
      <c r="Q147" s="66"/>
      <c r="R147" s="66"/>
      <c r="S147" s="55"/>
    </row>
    <row r="148" spans="1:19" s="43" customFormat="1" ht="12.75">
      <c r="A148" s="43" t="s">
        <v>3628</v>
      </c>
      <c r="B148" s="43" t="s">
        <v>1564</v>
      </c>
      <c r="C148" s="43" t="s">
        <v>1567</v>
      </c>
      <c r="D148" s="50" t="s">
        <v>1601</v>
      </c>
      <c r="E148" s="50" t="s">
        <v>3629</v>
      </c>
      <c r="F148" s="50" t="s">
        <v>3630</v>
      </c>
      <c r="G148" s="65"/>
      <c r="H148" s="65">
        <v>0.23491851999999999</v>
      </c>
      <c r="I148" s="66">
        <v>-0.16727538</v>
      </c>
      <c r="J148" s="66">
        <v>-1.5340282999999999</v>
      </c>
      <c r="K148" s="66">
        <v>-0.41688922</v>
      </c>
      <c r="L148" s="66">
        <f>AVERAGE(I148:K148)</f>
        <v>-0.70606429999999998</v>
      </c>
      <c r="M148" s="67"/>
      <c r="N148" s="67">
        <v>4.5101250000000002E-2</v>
      </c>
      <c r="O148" s="66">
        <v>3.0464356000000001</v>
      </c>
      <c r="P148" s="66">
        <v>1.3443546</v>
      </c>
      <c r="Q148" s="66">
        <v>2.3497547999999999</v>
      </c>
      <c r="R148" s="66">
        <v>2.2468483333333298</v>
      </c>
      <c r="S148" s="55" t="s">
        <v>1610</v>
      </c>
    </row>
    <row r="149" spans="1:19" s="43" customFormat="1" ht="12.75">
      <c r="A149" s="43" t="s">
        <v>3631</v>
      </c>
      <c r="B149" s="43" t="s">
        <v>1564</v>
      </c>
      <c r="C149" s="43" t="s">
        <v>1567</v>
      </c>
      <c r="D149" s="50" t="s">
        <v>1601</v>
      </c>
      <c r="E149" s="50" t="s">
        <v>3632</v>
      </c>
      <c r="F149" s="50"/>
      <c r="G149" s="65"/>
      <c r="H149" s="65"/>
      <c r="I149" s="66"/>
      <c r="J149" s="66"/>
      <c r="K149" s="66"/>
      <c r="L149" s="66"/>
      <c r="M149" s="67"/>
      <c r="N149" s="67"/>
      <c r="O149" s="66"/>
      <c r="P149" s="66"/>
      <c r="Q149" s="66"/>
      <c r="R149" s="66"/>
      <c r="S149" s="55"/>
    </row>
    <row r="150" spans="1:19" s="43" customFormat="1" ht="12.75">
      <c r="A150" s="43" t="s">
        <v>3633</v>
      </c>
      <c r="B150" s="43" t="s">
        <v>1564</v>
      </c>
      <c r="C150" s="43" t="s">
        <v>1567</v>
      </c>
      <c r="D150" s="50" t="s">
        <v>1601</v>
      </c>
      <c r="E150" s="50" t="s">
        <v>3634</v>
      </c>
      <c r="F150" s="50" t="s">
        <v>3635</v>
      </c>
      <c r="G150" s="65">
        <v>5.8916032E-2</v>
      </c>
      <c r="H150" s="65">
        <v>2.2601033E-2</v>
      </c>
      <c r="I150" s="66">
        <v>-1.5477675</v>
      </c>
      <c r="J150" s="66">
        <v>-1.0822419999999999</v>
      </c>
      <c r="K150" s="66">
        <v>-0.94553580000000004</v>
      </c>
      <c r="L150" s="66">
        <f>AVERAGE(I150:K150)</f>
        <v>-1.1918484333333332</v>
      </c>
      <c r="M150" s="67"/>
      <c r="N150" s="67">
        <v>2.9068639999999999E-3</v>
      </c>
      <c r="O150" s="66">
        <v>-0.69984186000000004</v>
      </c>
      <c r="P150" s="66">
        <v>-0.65820509999999999</v>
      </c>
      <c r="Q150" s="66">
        <v>-0.78930663999999995</v>
      </c>
      <c r="R150" s="66">
        <v>-0.71578453333333303</v>
      </c>
      <c r="S150" s="55" t="s">
        <v>3636</v>
      </c>
    </row>
    <row r="151" spans="1:19" s="43" customFormat="1" ht="12.75">
      <c r="A151" s="43" t="s">
        <v>3637</v>
      </c>
      <c r="B151" s="43" t="s">
        <v>1564</v>
      </c>
      <c r="C151" s="43" t="s">
        <v>1567</v>
      </c>
      <c r="D151" s="50" t="s">
        <v>1601</v>
      </c>
      <c r="E151" s="50" t="s">
        <v>3638</v>
      </c>
      <c r="F151" s="50" t="s">
        <v>3639</v>
      </c>
      <c r="G151" s="65">
        <v>5.392044E-2</v>
      </c>
      <c r="H151" s="65">
        <v>1.7700242000000001E-2</v>
      </c>
      <c r="I151" s="66">
        <v>3.1242329999999998</v>
      </c>
      <c r="J151" s="66">
        <v>2.1100645</v>
      </c>
      <c r="K151" s="66">
        <v>2.1485314</v>
      </c>
      <c r="L151" s="66">
        <f>AVERAGE(I151:K151)</f>
        <v>2.4609429666666665</v>
      </c>
      <c r="M151" s="67">
        <v>4.0154769999999999E-2</v>
      </c>
      <c r="N151" s="67">
        <v>5.72778E-3</v>
      </c>
      <c r="O151" s="66">
        <v>1.8654075999999999</v>
      </c>
      <c r="P151" s="66">
        <v>1.9452581</v>
      </c>
      <c r="Q151" s="66">
        <v>2.3700017999999998</v>
      </c>
      <c r="R151" s="66">
        <v>2.0602225000000001</v>
      </c>
      <c r="S151" s="55" t="s">
        <v>1610</v>
      </c>
    </row>
    <row r="152" spans="1:19" s="43" customFormat="1" ht="12.75">
      <c r="A152" s="43" t="s">
        <v>3640</v>
      </c>
      <c r="B152" s="43" t="s">
        <v>1564</v>
      </c>
      <c r="C152" s="43" t="s">
        <v>1567</v>
      </c>
      <c r="D152" s="50" t="s">
        <v>1601</v>
      </c>
      <c r="E152" s="50" t="s">
        <v>3641</v>
      </c>
      <c r="F152" s="50" t="s">
        <v>3642</v>
      </c>
      <c r="G152" s="65">
        <v>3.9603997000000002E-2</v>
      </c>
      <c r="H152" s="65">
        <v>1.9527864999999999E-3</v>
      </c>
      <c r="I152" s="66">
        <v>5.048718</v>
      </c>
      <c r="J152" s="66">
        <v>4.3588199999999997</v>
      </c>
      <c r="K152" s="66">
        <v>4.9154730000000004</v>
      </c>
      <c r="L152" s="66">
        <f>AVERAGE(I152:K152)</f>
        <v>4.7743370000000001</v>
      </c>
      <c r="M152" s="67">
        <v>5.4301552000000003E-2</v>
      </c>
      <c r="N152" s="67">
        <v>2.0270995999999999E-2</v>
      </c>
      <c r="O152" s="66">
        <v>3.6570916000000002</v>
      </c>
      <c r="P152" s="66">
        <v>2.9797783</v>
      </c>
      <c r="Q152" s="66">
        <v>4.8762780000000001</v>
      </c>
      <c r="R152" s="66">
        <v>3.83771596666667</v>
      </c>
      <c r="S152" s="55" t="s">
        <v>15</v>
      </c>
    </row>
    <row r="153" spans="1:19" s="43" customFormat="1" ht="12.75">
      <c r="A153" s="43" t="s">
        <v>3643</v>
      </c>
      <c r="B153" s="43" t="s">
        <v>1564</v>
      </c>
      <c r="C153" s="43" t="s">
        <v>1567</v>
      </c>
      <c r="D153" s="50" t="s">
        <v>1601</v>
      </c>
      <c r="E153" s="50" t="s">
        <v>3644</v>
      </c>
      <c r="F153" s="50"/>
      <c r="G153" s="65"/>
      <c r="H153" s="65"/>
      <c r="I153" s="66"/>
      <c r="J153" s="66"/>
      <c r="K153" s="66"/>
      <c r="L153" s="66"/>
      <c r="M153" s="67"/>
      <c r="N153" s="67"/>
      <c r="O153" s="66"/>
      <c r="P153" s="66"/>
      <c r="Q153" s="66"/>
      <c r="R153" s="66"/>
      <c r="S153" s="55"/>
    </row>
    <row r="154" spans="1:19" s="43" customFormat="1" ht="12.75">
      <c r="A154" s="43" t="s">
        <v>3645</v>
      </c>
      <c r="B154" s="43" t="s">
        <v>1564</v>
      </c>
      <c r="C154" s="43" t="s">
        <v>1567</v>
      </c>
      <c r="D154" s="50" t="s">
        <v>1601</v>
      </c>
      <c r="E154" s="50" t="s">
        <v>3646</v>
      </c>
      <c r="F154" s="50" t="s">
        <v>3647</v>
      </c>
      <c r="G154" s="65"/>
      <c r="H154" s="65">
        <v>0.39966794999999999</v>
      </c>
      <c r="I154" s="66">
        <v>1.1292077</v>
      </c>
      <c r="J154" s="66">
        <v>-4.97051E-3</v>
      </c>
      <c r="K154" s="66">
        <v>5.1133911999999997E-2</v>
      </c>
      <c r="L154" s="66">
        <f>AVERAGE(I154:K154)</f>
        <v>0.39179036733333339</v>
      </c>
      <c r="M154" s="67"/>
      <c r="N154" s="67">
        <v>5.1203291999999997E-2</v>
      </c>
      <c r="O154" s="66">
        <v>0.6218129</v>
      </c>
      <c r="P154" s="66">
        <v>1.4636222000000001</v>
      </c>
      <c r="Q154" s="66">
        <v>1.4387999</v>
      </c>
      <c r="R154" s="66">
        <v>1.1747449999999999</v>
      </c>
      <c r="S154" s="55" t="s">
        <v>3648</v>
      </c>
    </row>
    <row r="155" spans="1:19" s="43" customFormat="1" ht="12.75">
      <c r="A155" s="43" t="s">
        <v>3649</v>
      </c>
      <c r="B155" s="43" t="s">
        <v>1564</v>
      </c>
      <c r="C155" s="43" t="s">
        <v>1567</v>
      </c>
      <c r="D155" s="50" t="s">
        <v>1601</v>
      </c>
      <c r="E155" s="50" t="s">
        <v>3650</v>
      </c>
      <c r="F155" s="50" t="s">
        <v>3651</v>
      </c>
      <c r="G155" s="65"/>
      <c r="H155" s="65">
        <v>3.5434014999999999E-2</v>
      </c>
      <c r="I155" s="66">
        <v>0.42612842000000001</v>
      </c>
      <c r="J155" s="66">
        <v>0.63973849999999999</v>
      </c>
      <c r="K155" s="66">
        <v>0.85517120000000002</v>
      </c>
      <c r="L155" s="66">
        <f>AVERAGE(I155:K155)</f>
        <v>0.64034603999999995</v>
      </c>
      <c r="M155" s="67"/>
      <c r="N155" s="67">
        <v>2.8834467999999999E-2</v>
      </c>
      <c r="O155" s="66">
        <v>1.0464814</v>
      </c>
      <c r="P155" s="66">
        <v>1.0569959</v>
      </c>
      <c r="Q155" s="66">
        <v>0.58512889999999995</v>
      </c>
      <c r="R155" s="66">
        <v>0.89620206666666702</v>
      </c>
      <c r="S155" s="55" t="s">
        <v>12</v>
      </c>
    </row>
    <row r="156" spans="1:19" s="43" customFormat="1" ht="12.75">
      <c r="A156" s="43" t="s">
        <v>3652</v>
      </c>
      <c r="B156" s="43" t="s">
        <v>1564</v>
      </c>
      <c r="C156" s="43" t="s">
        <v>1567</v>
      </c>
      <c r="D156" s="50" t="s">
        <v>1601</v>
      </c>
      <c r="E156" s="50" t="s">
        <v>3653</v>
      </c>
      <c r="F156" s="50"/>
      <c r="G156" s="65"/>
      <c r="H156" s="65"/>
      <c r="I156" s="66"/>
      <c r="J156" s="66"/>
      <c r="K156" s="66"/>
      <c r="L156" s="66"/>
      <c r="M156" s="67"/>
      <c r="N156" s="67"/>
      <c r="O156" s="66"/>
      <c r="P156" s="66"/>
      <c r="Q156" s="66"/>
      <c r="R156" s="66"/>
      <c r="S156" s="55"/>
    </row>
    <row r="157" spans="1:19" s="43" customFormat="1" ht="12.75">
      <c r="A157" s="43" t="s">
        <v>3654</v>
      </c>
      <c r="B157" s="43" t="s">
        <v>1564</v>
      </c>
      <c r="C157" s="43" t="s">
        <v>1567</v>
      </c>
      <c r="D157" s="50" t="s">
        <v>1601</v>
      </c>
      <c r="E157" s="50" t="s">
        <v>3655</v>
      </c>
      <c r="F157" s="50" t="s">
        <v>3656</v>
      </c>
      <c r="G157" s="65"/>
      <c r="H157" s="65">
        <v>0.45779135999999998</v>
      </c>
      <c r="I157" s="66">
        <v>0.15932673</v>
      </c>
      <c r="J157" s="66">
        <v>-1.4710131</v>
      </c>
      <c r="K157" s="66">
        <v>-7.9894333999999997E-2</v>
      </c>
      <c r="L157" s="66">
        <f t="shared" ref="L157:L162" si="8">AVERAGE(I157:K157)</f>
        <v>-0.46386023466666665</v>
      </c>
      <c r="M157" s="67"/>
      <c r="N157" s="67">
        <v>6.8971895000000005E-2</v>
      </c>
      <c r="O157" s="66">
        <v>-7.4897539999999999E-2</v>
      </c>
      <c r="P157" s="66">
        <v>-0.21646306000000001</v>
      </c>
      <c r="Q157" s="66">
        <v>-0.21265317</v>
      </c>
      <c r="R157" s="66">
        <v>-0.16800459000000001</v>
      </c>
      <c r="S157" s="55" t="s">
        <v>15</v>
      </c>
    </row>
    <row r="158" spans="1:19" s="43" customFormat="1" ht="12.75">
      <c r="A158" s="43" t="s">
        <v>3657</v>
      </c>
      <c r="B158" s="43" t="s">
        <v>1564</v>
      </c>
      <c r="C158" s="43" t="s">
        <v>1567</v>
      </c>
      <c r="D158" s="50" t="s">
        <v>1601</v>
      </c>
      <c r="E158" s="50" t="s">
        <v>3658</v>
      </c>
      <c r="F158" s="50" t="s">
        <v>3659</v>
      </c>
      <c r="G158" s="65"/>
      <c r="H158" s="65">
        <v>0.71575105000000006</v>
      </c>
      <c r="I158" s="66">
        <v>0.16476316999999999</v>
      </c>
      <c r="J158" s="66">
        <v>-0.52609700000000004</v>
      </c>
      <c r="K158" s="66">
        <v>8.6586066000000003E-2</v>
      </c>
      <c r="L158" s="66">
        <f t="shared" si="8"/>
        <v>-9.158258800000002E-2</v>
      </c>
      <c r="M158" s="67"/>
      <c r="N158" s="67">
        <v>8.0963400000000005E-2</v>
      </c>
      <c r="O158" s="66">
        <v>-0.34282506000000001</v>
      </c>
      <c r="P158" s="66">
        <v>-0.10789488</v>
      </c>
      <c r="Q158" s="66">
        <v>-0.22034295000000001</v>
      </c>
      <c r="R158" s="66">
        <v>-0.22368763</v>
      </c>
      <c r="S158" s="55" t="s">
        <v>1620</v>
      </c>
    </row>
    <row r="159" spans="1:19" s="43" customFormat="1" ht="12.75">
      <c r="A159" s="43" t="s">
        <v>3660</v>
      </c>
      <c r="B159" s="43" t="s">
        <v>1564</v>
      </c>
      <c r="C159" s="43" t="s">
        <v>1567</v>
      </c>
      <c r="D159" s="50" t="s">
        <v>1601</v>
      </c>
      <c r="E159" s="50" t="s">
        <v>3661</v>
      </c>
      <c r="F159" s="50" t="s">
        <v>3662</v>
      </c>
      <c r="G159" s="65"/>
      <c r="H159" s="65">
        <v>4.4779550000000001E-2</v>
      </c>
      <c r="I159" s="66">
        <v>2.7895433999999999</v>
      </c>
      <c r="J159" s="66">
        <v>3.1970196</v>
      </c>
      <c r="K159" s="66">
        <v>1.4116765</v>
      </c>
      <c r="L159" s="66">
        <f t="shared" si="8"/>
        <v>2.4660798333333336</v>
      </c>
      <c r="M159" s="67"/>
      <c r="N159" s="67">
        <v>1.1397206E-2</v>
      </c>
      <c r="O159" s="66">
        <v>4.6168423000000001</v>
      </c>
      <c r="P159" s="66">
        <v>3.1759007000000001</v>
      </c>
      <c r="Q159" s="66">
        <v>3.8185992</v>
      </c>
      <c r="R159" s="66">
        <v>3.8704474000000002</v>
      </c>
      <c r="S159" s="55" t="s">
        <v>3648</v>
      </c>
    </row>
    <row r="160" spans="1:19" s="43" customFormat="1" ht="12.75">
      <c r="A160" s="43" t="s">
        <v>3663</v>
      </c>
      <c r="B160" s="43" t="s">
        <v>1564</v>
      </c>
      <c r="C160" s="43" t="s">
        <v>1567</v>
      </c>
      <c r="D160" s="50" t="s">
        <v>1601</v>
      </c>
      <c r="E160" s="50" t="s">
        <v>3664</v>
      </c>
      <c r="F160" s="50" t="s">
        <v>3665</v>
      </c>
      <c r="G160" s="65"/>
      <c r="H160" s="65">
        <v>0.21303321</v>
      </c>
      <c r="I160" s="66">
        <v>0.20413498999999999</v>
      </c>
      <c r="J160" s="66">
        <v>0.19095571</v>
      </c>
      <c r="K160" s="66">
        <v>-1.3624880000000001E-2</v>
      </c>
      <c r="L160" s="66">
        <f t="shared" si="8"/>
        <v>0.12715527333333335</v>
      </c>
      <c r="M160" s="67"/>
      <c r="N160" s="67">
        <v>0.67897529999999995</v>
      </c>
      <c r="O160" s="66">
        <v>0.2997899</v>
      </c>
      <c r="P160" s="66">
        <v>-0.16782685999999999</v>
      </c>
      <c r="Q160" s="66">
        <v>6.2175124999999998E-2</v>
      </c>
      <c r="R160" s="66">
        <v>6.4712721666666695E-2</v>
      </c>
      <c r="S160" s="55" t="s">
        <v>3648</v>
      </c>
    </row>
    <row r="161" spans="1:19" s="43" customFormat="1" ht="12.75">
      <c r="A161" s="43" t="s">
        <v>3666</v>
      </c>
      <c r="B161" s="43" t="s">
        <v>1564</v>
      </c>
      <c r="C161" s="43" t="s">
        <v>1567</v>
      </c>
      <c r="D161" s="50" t="s">
        <v>1601</v>
      </c>
      <c r="E161" s="50" t="s">
        <v>3667</v>
      </c>
      <c r="F161" s="50" t="s">
        <v>3668</v>
      </c>
      <c r="G161" s="65"/>
      <c r="H161" s="65">
        <v>0.60663750000000005</v>
      </c>
      <c r="I161" s="66">
        <v>-0.63217080000000003</v>
      </c>
      <c r="J161" s="66">
        <v>0.20836192000000001</v>
      </c>
      <c r="K161" s="66">
        <v>-3.0161634E-2</v>
      </c>
      <c r="L161" s="66">
        <f t="shared" si="8"/>
        <v>-0.15132350466666669</v>
      </c>
      <c r="M161" s="67"/>
      <c r="N161" s="67">
        <v>0.49005840000000001</v>
      </c>
      <c r="O161" s="66">
        <v>0.23680093999999999</v>
      </c>
      <c r="P161" s="66">
        <v>-1.9161220000000001</v>
      </c>
      <c r="Q161" s="66">
        <v>-2.6114625999999998E-2</v>
      </c>
      <c r="R161" s="66">
        <v>-0.56847856200000002</v>
      </c>
      <c r="S161" s="55" t="s">
        <v>13</v>
      </c>
    </row>
    <row r="162" spans="1:19" s="43" customFormat="1" ht="12.75">
      <c r="A162" s="43" t="s">
        <v>3669</v>
      </c>
      <c r="B162" s="43" t="s">
        <v>1564</v>
      </c>
      <c r="C162" s="43" t="s">
        <v>1567</v>
      </c>
      <c r="D162" s="50" t="s">
        <v>1601</v>
      </c>
      <c r="E162" s="50" t="s">
        <v>3670</v>
      </c>
      <c r="F162" s="50" t="s">
        <v>3671</v>
      </c>
      <c r="G162" s="65"/>
      <c r="H162" s="65">
        <v>0.44743505</v>
      </c>
      <c r="I162" s="66">
        <v>0.21519775999999999</v>
      </c>
      <c r="J162" s="66">
        <v>0.16901925000000001</v>
      </c>
      <c r="K162" s="66">
        <v>-0.10403678</v>
      </c>
      <c r="L162" s="66">
        <f t="shared" si="8"/>
        <v>9.3393409999999996E-2</v>
      </c>
      <c r="M162" s="67"/>
      <c r="N162" s="67">
        <v>0.43637058000000001</v>
      </c>
      <c r="O162" s="66">
        <v>-7.7510506000000007E-2</v>
      </c>
      <c r="P162" s="66">
        <v>1.2697183000000001</v>
      </c>
      <c r="Q162" s="66">
        <v>5.0625883000000003E-2</v>
      </c>
      <c r="R162" s="66">
        <v>0.41427789233333301</v>
      </c>
      <c r="S162" s="55" t="s">
        <v>15</v>
      </c>
    </row>
    <row r="163" spans="1:19" s="43" customFormat="1" ht="12.75">
      <c r="A163" s="43" t="s">
        <v>3672</v>
      </c>
      <c r="B163" s="43" t="s">
        <v>1564</v>
      </c>
      <c r="C163" s="43" t="s">
        <v>1567</v>
      </c>
      <c r="D163" s="50" t="s">
        <v>1601</v>
      </c>
      <c r="E163" s="50" t="s">
        <v>3673</v>
      </c>
      <c r="F163" s="50"/>
      <c r="G163" s="65"/>
      <c r="H163" s="65"/>
      <c r="I163" s="66"/>
      <c r="J163" s="66"/>
      <c r="K163" s="66"/>
      <c r="L163" s="66"/>
      <c r="M163" s="67"/>
      <c r="N163" s="67"/>
      <c r="O163" s="66"/>
      <c r="P163" s="66"/>
      <c r="Q163" s="66"/>
      <c r="R163" s="66"/>
      <c r="S163" s="55"/>
    </row>
    <row r="164" spans="1:19" s="43" customFormat="1" ht="12.75">
      <c r="A164" s="43" t="s">
        <v>3674</v>
      </c>
      <c r="B164" s="43" t="s">
        <v>1564</v>
      </c>
      <c r="C164" s="43" t="s">
        <v>1567</v>
      </c>
      <c r="D164" s="50" t="s">
        <v>1601</v>
      </c>
      <c r="E164" s="50" t="s">
        <v>3675</v>
      </c>
      <c r="F164" s="50"/>
      <c r="G164" s="65"/>
      <c r="H164" s="65"/>
      <c r="I164" s="66"/>
      <c r="J164" s="66"/>
      <c r="K164" s="66"/>
      <c r="L164" s="66"/>
      <c r="M164" s="67"/>
      <c r="N164" s="67"/>
      <c r="O164" s="66"/>
      <c r="P164" s="66"/>
      <c r="Q164" s="66"/>
      <c r="R164" s="66"/>
      <c r="S164" s="55"/>
    </row>
    <row r="165" spans="1:19" s="43" customFormat="1" ht="12.75">
      <c r="A165" s="43" t="s">
        <v>3676</v>
      </c>
      <c r="B165" s="43" t="s">
        <v>1564</v>
      </c>
      <c r="C165" s="43" t="s">
        <v>1567</v>
      </c>
      <c r="D165" s="50" t="s">
        <v>1601</v>
      </c>
      <c r="E165" s="50" t="s">
        <v>3677</v>
      </c>
      <c r="F165" s="50"/>
      <c r="G165" s="65"/>
      <c r="H165" s="65"/>
      <c r="I165" s="66"/>
      <c r="J165" s="66"/>
      <c r="K165" s="66"/>
      <c r="L165" s="66"/>
      <c r="M165" s="67"/>
      <c r="N165" s="67"/>
      <c r="O165" s="66"/>
      <c r="P165" s="66"/>
      <c r="Q165" s="66"/>
      <c r="R165" s="66"/>
      <c r="S165" s="55"/>
    </row>
    <row r="166" spans="1:19" s="43" customFormat="1" ht="12.75">
      <c r="A166" s="43" t="s">
        <v>3678</v>
      </c>
      <c r="B166" s="43" t="s">
        <v>1564</v>
      </c>
      <c r="C166" s="43" t="s">
        <v>1567</v>
      </c>
      <c r="D166" s="50" t="s">
        <v>1601</v>
      </c>
      <c r="E166" s="50" t="s">
        <v>3679</v>
      </c>
      <c r="F166" s="50"/>
      <c r="G166" s="65"/>
      <c r="H166" s="65"/>
      <c r="I166" s="66"/>
      <c r="J166" s="66"/>
      <c r="K166" s="66"/>
      <c r="L166" s="66"/>
      <c r="M166" s="67"/>
      <c r="N166" s="67"/>
      <c r="O166" s="66"/>
      <c r="P166" s="66"/>
      <c r="Q166" s="66"/>
      <c r="R166" s="66"/>
      <c r="S166" s="55"/>
    </row>
    <row r="167" spans="1:19" s="43" customFormat="1" ht="12.75">
      <c r="A167" s="43" t="s">
        <v>3680</v>
      </c>
      <c r="B167" s="43" t="s">
        <v>1564</v>
      </c>
      <c r="C167" s="43" t="s">
        <v>1567</v>
      </c>
      <c r="D167" s="50" t="s">
        <v>1601</v>
      </c>
      <c r="E167" s="50" t="s">
        <v>3681</v>
      </c>
      <c r="F167" s="50" t="s">
        <v>3682</v>
      </c>
      <c r="G167" s="65"/>
      <c r="H167" s="65">
        <v>0.14421438</v>
      </c>
      <c r="I167" s="66">
        <v>0.12137131</v>
      </c>
      <c r="J167" s="66">
        <v>0.18201844</v>
      </c>
      <c r="K167" s="66">
        <v>2.2618409999999999E-2</v>
      </c>
      <c r="L167" s="66">
        <f>AVERAGE(I167:K167)</f>
        <v>0.10866938666666666</v>
      </c>
      <c r="M167" s="67"/>
      <c r="N167" s="67">
        <v>0.54059069999999998</v>
      </c>
      <c r="O167" s="66">
        <v>-9.0168244999999994E-2</v>
      </c>
      <c r="P167" s="66">
        <v>-0.14836769999999999</v>
      </c>
      <c r="Q167" s="66">
        <v>8.4789740000000002E-2</v>
      </c>
      <c r="R167" s="66">
        <v>-5.1248734999999997E-2</v>
      </c>
      <c r="S167" s="55" t="s">
        <v>15</v>
      </c>
    </row>
    <row r="168" spans="1:19" s="43" customFormat="1" ht="12.75">
      <c r="A168" s="43" t="s">
        <v>3683</v>
      </c>
      <c r="B168" s="43" t="s">
        <v>1564</v>
      </c>
      <c r="C168" s="43" t="s">
        <v>1567</v>
      </c>
      <c r="D168" s="50" t="s">
        <v>1601</v>
      </c>
      <c r="E168" s="50" t="s">
        <v>3684</v>
      </c>
      <c r="F168" s="50"/>
      <c r="G168" s="65"/>
      <c r="H168" s="65"/>
      <c r="I168" s="66"/>
      <c r="J168" s="66"/>
      <c r="K168" s="66"/>
      <c r="L168" s="66"/>
      <c r="M168" s="67"/>
      <c r="N168" s="67"/>
      <c r="O168" s="66"/>
      <c r="P168" s="66"/>
      <c r="Q168" s="66"/>
      <c r="R168" s="66"/>
      <c r="S168" s="55"/>
    </row>
    <row r="169" spans="1:19" s="43" customFormat="1" ht="12.75">
      <c r="A169" s="43" t="s">
        <v>3685</v>
      </c>
      <c r="B169" s="43" t="s">
        <v>1564</v>
      </c>
      <c r="C169" s="43" t="s">
        <v>1567</v>
      </c>
      <c r="D169" s="50" t="s">
        <v>1601</v>
      </c>
      <c r="E169" s="50" t="s">
        <v>3686</v>
      </c>
      <c r="F169" s="50" t="s">
        <v>3687</v>
      </c>
      <c r="G169" s="65"/>
      <c r="H169" s="65">
        <v>8.5915800000000001E-2</v>
      </c>
      <c r="I169" s="66">
        <v>0.14582829999999999</v>
      </c>
      <c r="J169" s="66">
        <v>0.17612976</v>
      </c>
      <c r="K169" s="66">
        <v>4.7945969999999997E-2</v>
      </c>
      <c r="L169" s="66">
        <f>AVERAGE(I169:K169)</f>
        <v>0.12330134333333333</v>
      </c>
      <c r="M169" s="67"/>
      <c r="N169" s="67">
        <v>0.37996914999999998</v>
      </c>
      <c r="O169" s="66">
        <v>-0.10188625</v>
      </c>
      <c r="P169" s="66">
        <v>-0.38744482000000002</v>
      </c>
      <c r="Q169" s="66">
        <v>5.5054499999999999E-2</v>
      </c>
      <c r="R169" s="66">
        <v>-0.14475885666666699</v>
      </c>
      <c r="S169" s="55" t="s">
        <v>3648</v>
      </c>
    </row>
    <row r="170" spans="1:19" s="43" customFormat="1" ht="12.75">
      <c r="A170" s="43" t="s">
        <v>3688</v>
      </c>
      <c r="B170" s="43" t="s">
        <v>1564</v>
      </c>
      <c r="C170" s="43" t="s">
        <v>1567</v>
      </c>
      <c r="D170" s="50" t="s">
        <v>1601</v>
      </c>
      <c r="E170" s="50" t="s">
        <v>3689</v>
      </c>
      <c r="F170" s="50" t="s">
        <v>3690</v>
      </c>
      <c r="G170" s="65"/>
      <c r="H170" s="65">
        <v>0.11863215000000001</v>
      </c>
      <c r="I170" s="66">
        <v>0.14813161</v>
      </c>
      <c r="J170" s="66">
        <v>0.19452137</v>
      </c>
      <c r="K170" s="66">
        <v>3.4240640000000003E-2</v>
      </c>
      <c r="L170" s="66">
        <f>AVERAGE(I170:K170)</f>
        <v>0.12563120666666666</v>
      </c>
      <c r="M170" s="67"/>
      <c r="N170" s="67">
        <v>0.4779235</v>
      </c>
      <c r="O170" s="66">
        <v>-0.10677857</v>
      </c>
      <c r="P170" s="66">
        <v>-0.18521768</v>
      </c>
      <c r="Q170" s="66">
        <v>8.4213935000000004E-2</v>
      </c>
      <c r="R170" s="66">
        <v>-6.9260771666666707E-2</v>
      </c>
      <c r="S170" s="55" t="s">
        <v>193</v>
      </c>
    </row>
    <row r="171" spans="1:19" s="43" customFormat="1" ht="12.75">
      <c r="A171" s="43" t="s">
        <v>3691</v>
      </c>
      <c r="B171" s="43" t="s">
        <v>1564</v>
      </c>
      <c r="C171" s="43" t="s">
        <v>1567</v>
      </c>
      <c r="D171" s="50" t="s">
        <v>1601</v>
      </c>
      <c r="E171" s="50" t="s">
        <v>3692</v>
      </c>
      <c r="F171" s="50"/>
      <c r="G171" s="65"/>
      <c r="H171" s="65"/>
      <c r="I171" s="66"/>
      <c r="J171" s="66"/>
      <c r="K171" s="66"/>
      <c r="L171" s="66"/>
      <c r="M171" s="67"/>
      <c r="N171" s="67"/>
      <c r="O171" s="66"/>
      <c r="P171" s="66"/>
      <c r="Q171" s="66"/>
      <c r="R171" s="66"/>
      <c r="S171" s="55"/>
    </row>
    <row r="172" spans="1:19" s="43" customFormat="1" ht="12.75">
      <c r="A172" s="43" t="s">
        <v>3693</v>
      </c>
      <c r="B172" s="43" t="s">
        <v>1564</v>
      </c>
      <c r="C172" s="43" t="s">
        <v>1567</v>
      </c>
      <c r="D172" s="50" t="s">
        <v>1601</v>
      </c>
      <c r="E172" s="50" t="s">
        <v>3694</v>
      </c>
      <c r="F172" s="50"/>
      <c r="G172" s="65"/>
      <c r="H172" s="65"/>
      <c r="I172" s="66"/>
      <c r="J172" s="66"/>
      <c r="K172" s="66"/>
      <c r="L172" s="66"/>
      <c r="M172" s="67"/>
      <c r="N172" s="67"/>
      <c r="O172" s="66"/>
      <c r="P172" s="66"/>
      <c r="Q172" s="66"/>
      <c r="R172" s="66"/>
      <c r="S172" s="55"/>
    </row>
    <row r="173" spans="1:19" s="43" customFormat="1" ht="12.75">
      <c r="A173" s="43" t="s">
        <v>3695</v>
      </c>
      <c r="B173" s="43" t="s">
        <v>1564</v>
      </c>
      <c r="C173" s="43" t="s">
        <v>1567</v>
      </c>
      <c r="D173" s="50" t="s">
        <v>1601</v>
      </c>
      <c r="E173" s="50" t="s">
        <v>3696</v>
      </c>
      <c r="F173" s="50" t="s">
        <v>3697</v>
      </c>
      <c r="G173" s="65">
        <v>6.3357810000000001E-2</v>
      </c>
      <c r="H173" s="65">
        <v>2.7074419999999998E-2</v>
      </c>
      <c r="I173" s="66">
        <v>1.8940033000000001</v>
      </c>
      <c r="J173" s="66">
        <v>1.4611651000000001</v>
      </c>
      <c r="K173" s="66">
        <v>1.0413017</v>
      </c>
      <c r="L173" s="66">
        <f>AVERAGE(I173:K173)</f>
        <v>1.4654900333333334</v>
      </c>
      <c r="M173" s="67">
        <v>6.0907790000000003E-2</v>
      </c>
      <c r="N173" s="67">
        <v>2.6639514E-2</v>
      </c>
      <c r="O173" s="66">
        <v>1.4505714999999999</v>
      </c>
      <c r="P173" s="66">
        <v>1.451722</v>
      </c>
      <c r="Q173" s="66">
        <v>2.3211822999999998</v>
      </c>
      <c r="R173" s="66">
        <v>1.7411585999999999</v>
      </c>
      <c r="S173" s="55" t="s">
        <v>15</v>
      </c>
    </row>
    <row r="174" spans="1:19" s="43" customFormat="1" ht="12.75">
      <c r="A174" s="43" t="s">
        <v>3698</v>
      </c>
      <c r="B174" s="43" t="s">
        <v>1564</v>
      </c>
      <c r="C174" s="43" t="s">
        <v>1567</v>
      </c>
      <c r="D174" s="50" t="s">
        <v>1601</v>
      </c>
      <c r="E174" s="50" t="s">
        <v>3699</v>
      </c>
      <c r="F174" s="50" t="s">
        <v>3700</v>
      </c>
      <c r="G174" s="65"/>
      <c r="H174" s="65">
        <v>0.83483315000000002</v>
      </c>
      <c r="I174" s="66">
        <v>0.68431929999999996</v>
      </c>
      <c r="J174" s="66">
        <v>-0.25711915000000002</v>
      </c>
      <c r="K174" s="66">
        <v>-0.20963986000000001</v>
      </c>
      <c r="L174" s="66">
        <f>AVERAGE(I174:K174)</f>
        <v>7.2520096666666645E-2</v>
      </c>
      <c r="M174" s="67"/>
      <c r="N174" s="67">
        <v>1.9581378E-2</v>
      </c>
      <c r="O174" s="66">
        <v>0.6854519</v>
      </c>
      <c r="P174" s="66">
        <v>0.51783760000000001</v>
      </c>
      <c r="Q174" s="66">
        <v>0.42213590000000001</v>
      </c>
      <c r="R174" s="66">
        <v>0.54180846666666704</v>
      </c>
      <c r="S174" s="55" t="s">
        <v>3615</v>
      </c>
    </row>
    <row r="175" spans="1:19" s="43" customFormat="1" ht="12.75">
      <c r="A175" s="43" t="s">
        <v>3701</v>
      </c>
      <c r="B175" s="43" t="s">
        <v>1564</v>
      </c>
      <c r="C175" s="43" t="s">
        <v>1567</v>
      </c>
      <c r="D175" s="50" t="s">
        <v>1601</v>
      </c>
      <c r="E175" s="50" t="s">
        <v>3702</v>
      </c>
      <c r="F175" s="50"/>
      <c r="G175" s="65"/>
      <c r="H175" s="65"/>
      <c r="I175" s="66"/>
      <c r="J175" s="66"/>
      <c r="K175" s="66"/>
      <c r="L175" s="66"/>
      <c r="M175" s="67"/>
      <c r="N175" s="67"/>
      <c r="O175" s="66"/>
      <c r="P175" s="66"/>
      <c r="Q175" s="66"/>
      <c r="R175" s="66"/>
      <c r="S175" s="55"/>
    </row>
    <row r="176" spans="1:19" s="43" customFormat="1" ht="12.75">
      <c r="A176" s="43" t="s">
        <v>3703</v>
      </c>
      <c r="B176" s="43" t="s">
        <v>1564</v>
      </c>
      <c r="C176" s="43" t="s">
        <v>1567</v>
      </c>
      <c r="D176" s="50" t="s">
        <v>1601</v>
      </c>
      <c r="E176" s="50" t="s">
        <v>3704</v>
      </c>
      <c r="F176" s="50" t="s">
        <v>3705</v>
      </c>
      <c r="G176" s="65"/>
      <c r="H176" s="65">
        <v>0.22335020999999999</v>
      </c>
      <c r="I176" s="66">
        <v>0.44798949999999998</v>
      </c>
      <c r="J176" s="66">
        <v>1.5990983999999999</v>
      </c>
      <c r="K176" s="66">
        <v>0.20355323</v>
      </c>
      <c r="L176" s="66">
        <f>AVERAGE(I176:K176)</f>
        <v>0.75021370999999981</v>
      </c>
      <c r="M176" s="67"/>
      <c r="N176" s="67">
        <v>4.2954619999999999E-2</v>
      </c>
      <c r="O176" s="66">
        <v>0.64350229999999997</v>
      </c>
      <c r="P176" s="66">
        <v>1.4163318</v>
      </c>
      <c r="Q176" s="66">
        <v>1.2869233</v>
      </c>
      <c r="R176" s="66">
        <v>1.1155858000000001</v>
      </c>
      <c r="S176" s="55" t="s">
        <v>1620</v>
      </c>
    </row>
    <row r="177" spans="1:19" s="43" customFormat="1" ht="12.75">
      <c r="A177" s="43" t="s">
        <v>3706</v>
      </c>
      <c r="B177" s="43" t="s">
        <v>1564</v>
      </c>
      <c r="C177" s="43" t="s">
        <v>1567</v>
      </c>
      <c r="D177" s="50" t="s">
        <v>1601</v>
      </c>
      <c r="E177" s="50" t="s">
        <v>3707</v>
      </c>
      <c r="F177" s="50" t="s">
        <v>3708</v>
      </c>
      <c r="G177" s="65">
        <v>0.21866488000000001</v>
      </c>
      <c r="H177" s="65">
        <v>0.17381456000000001</v>
      </c>
      <c r="I177" s="66">
        <v>-1.25855645E-2</v>
      </c>
      <c r="J177" s="66">
        <v>-0.52670380000000006</v>
      </c>
      <c r="K177" s="66">
        <v>-0.51754767000000002</v>
      </c>
      <c r="L177" s="66">
        <f>AVERAGE(I177:K177)</f>
        <v>-0.35227901150000002</v>
      </c>
      <c r="M177" s="67">
        <v>4.8014781999999999E-2</v>
      </c>
      <c r="N177" s="67">
        <v>1.3455134000000001E-2</v>
      </c>
      <c r="O177" s="66">
        <v>1.1236229</v>
      </c>
      <c r="P177" s="66">
        <v>1.1933811999999999</v>
      </c>
      <c r="Q177" s="66">
        <v>1.6153232</v>
      </c>
      <c r="R177" s="66">
        <v>1.31077576666667</v>
      </c>
      <c r="S177" s="55" t="s">
        <v>1620</v>
      </c>
    </row>
    <row r="178" spans="1:19" s="43" customFormat="1" ht="12.75">
      <c r="A178" s="43" t="s">
        <v>3709</v>
      </c>
      <c r="B178" s="43" t="s">
        <v>1564</v>
      </c>
      <c r="C178" s="43" t="s">
        <v>1567</v>
      </c>
      <c r="D178" s="50" t="s">
        <v>1601</v>
      </c>
      <c r="E178" s="50" t="s">
        <v>3710</v>
      </c>
      <c r="F178" s="50" t="s">
        <v>3711</v>
      </c>
      <c r="G178" s="65">
        <v>4.3560399999999999E-2</v>
      </c>
      <c r="H178" s="65">
        <v>7.1210186E-3</v>
      </c>
      <c r="I178" s="66">
        <v>0.87412179999999995</v>
      </c>
      <c r="J178" s="66">
        <v>0.67900179999999999</v>
      </c>
      <c r="K178" s="66">
        <v>0.89772700000000005</v>
      </c>
      <c r="L178" s="66">
        <f>AVERAGE(I178:K178)</f>
        <v>0.81695019999999996</v>
      </c>
      <c r="M178" s="67">
        <v>6.3387625000000003E-2</v>
      </c>
      <c r="N178" s="67">
        <v>2.8996460000000002E-2</v>
      </c>
      <c r="O178" s="66">
        <v>0.40751844999999998</v>
      </c>
      <c r="P178" s="66">
        <v>0.69051459999999998</v>
      </c>
      <c r="Q178" s="66">
        <v>0.44081875999999998</v>
      </c>
      <c r="R178" s="66">
        <v>0.51295060333333298</v>
      </c>
      <c r="S178" s="55" t="s">
        <v>15</v>
      </c>
    </row>
    <row r="179" spans="1:19" s="43" customFormat="1" ht="12.75">
      <c r="A179" s="43" t="s">
        <v>3712</v>
      </c>
      <c r="B179" s="43" t="s">
        <v>1564</v>
      </c>
      <c r="C179" s="43" t="s">
        <v>1567</v>
      </c>
      <c r="D179" s="50" t="s">
        <v>1601</v>
      </c>
      <c r="E179" s="50" t="s">
        <v>3713</v>
      </c>
      <c r="F179" s="50"/>
      <c r="G179" s="65"/>
      <c r="H179" s="65"/>
      <c r="I179" s="66"/>
      <c r="J179" s="66"/>
      <c r="K179" s="66"/>
      <c r="L179" s="66"/>
      <c r="M179" s="67"/>
      <c r="N179" s="67"/>
      <c r="O179" s="66"/>
      <c r="P179" s="66"/>
      <c r="Q179" s="66"/>
      <c r="R179" s="66"/>
      <c r="S179" s="55"/>
    </row>
    <row r="180" spans="1:19" s="43" customFormat="1" ht="12.75">
      <c r="A180" s="43" t="s">
        <v>3714</v>
      </c>
      <c r="B180" s="43" t="s">
        <v>1564</v>
      </c>
      <c r="C180" s="43" t="s">
        <v>1567</v>
      </c>
      <c r="D180" s="50" t="s">
        <v>1601</v>
      </c>
      <c r="E180" s="50" t="s">
        <v>3715</v>
      </c>
      <c r="F180" s="50"/>
      <c r="G180" s="65"/>
      <c r="H180" s="65"/>
      <c r="I180" s="66"/>
      <c r="J180" s="66"/>
      <c r="K180" s="66"/>
      <c r="L180" s="66"/>
      <c r="M180" s="67"/>
      <c r="N180" s="67"/>
      <c r="O180" s="66"/>
      <c r="P180" s="66"/>
      <c r="Q180" s="66"/>
      <c r="R180" s="66"/>
      <c r="S180" s="55"/>
    </row>
    <row r="181" spans="1:19" s="43" customFormat="1" ht="12.75">
      <c r="A181" s="43" t="s">
        <v>3716</v>
      </c>
      <c r="B181" s="43" t="s">
        <v>1564</v>
      </c>
      <c r="C181" s="43" t="s">
        <v>1567</v>
      </c>
      <c r="D181" s="50" t="s">
        <v>1601</v>
      </c>
      <c r="E181" s="50" t="s">
        <v>3717</v>
      </c>
      <c r="F181" s="50"/>
      <c r="G181" s="65"/>
      <c r="H181" s="65"/>
      <c r="I181" s="66"/>
      <c r="J181" s="66"/>
      <c r="K181" s="66"/>
      <c r="L181" s="66"/>
      <c r="M181" s="67"/>
      <c r="N181" s="67"/>
      <c r="O181" s="66"/>
      <c r="P181" s="66"/>
      <c r="Q181" s="66"/>
      <c r="R181" s="66"/>
      <c r="S181" s="55"/>
    </row>
    <row r="182" spans="1:19" s="43" customFormat="1" ht="12.75">
      <c r="A182" s="43" t="s">
        <v>3718</v>
      </c>
      <c r="B182" s="43" t="s">
        <v>1564</v>
      </c>
      <c r="C182" s="43" t="s">
        <v>1567</v>
      </c>
      <c r="D182" s="50" t="s">
        <v>1601</v>
      </c>
      <c r="E182" s="50" t="s">
        <v>3719</v>
      </c>
      <c r="F182" s="50" t="s">
        <v>3720</v>
      </c>
      <c r="G182" s="65"/>
      <c r="H182" s="65">
        <v>0.58610859999999998</v>
      </c>
      <c r="I182" s="66">
        <v>0.26926798000000002</v>
      </c>
      <c r="J182" s="66">
        <v>-1.0349789</v>
      </c>
      <c r="K182" s="66">
        <v>-9.4499999999999998E-4</v>
      </c>
      <c r="L182" s="66">
        <f>AVERAGE(I182:K182)</f>
        <v>-0.25555197333333335</v>
      </c>
      <c r="M182" s="67"/>
      <c r="N182" s="67">
        <v>7.5010370000000007E-2</v>
      </c>
      <c r="O182" s="66">
        <v>-0.36954900000000002</v>
      </c>
      <c r="P182" s="66">
        <v>-1.1838485000000001</v>
      </c>
      <c r="Q182" s="66">
        <v>-1.0490853</v>
      </c>
      <c r="R182" s="66">
        <v>-0.86749426666666696</v>
      </c>
      <c r="S182" s="55" t="s">
        <v>12</v>
      </c>
    </row>
    <row r="183" spans="1:19" s="43" customFormat="1" ht="12.75">
      <c r="A183" s="43" t="s">
        <v>3721</v>
      </c>
      <c r="B183" s="43" t="s">
        <v>1564</v>
      </c>
      <c r="C183" s="43" t="s">
        <v>1567</v>
      </c>
      <c r="D183" s="50" t="s">
        <v>1601</v>
      </c>
      <c r="E183" s="50" t="s">
        <v>3722</v>
      </c>
      <c r="F183" s="50" t="s">
        <v>3723</v>
      </c>
      <c r="G183" s="65">
        <v>5.2583146999999997E-2</v>
      </c>
      <c r="H183" s="65">
        <v>1.6254154999999999E-2</v>
      </c>
      <c r="I183" s="66">
        <v>0.52800654999999996</v>
      </c>
      <c r="J183" s="66">
        <v>0.80417260000000002</v>
      </c>
      <c r="K183" s="66">
        <v>0.59686660000000002</v>
      </c>
      <c r="L183" s="66">
        <f>AVERAGE(I183:K183)</f>
        <v>0.64301525000000004</v>
      </c>
      <c r="M183" s="67">
        <v>4.8283880000000001E-2</v>
      </c>
      <c r="N183" s="67">
        <v>1.3919454E-2</v>
      </c>
      <c r="O183" s="66">
        <v>0.71077829999999997</v>
      </c>
      <c r="P183" s="66">
        <v>0.89394087</v>
      </c>
      <c r="Q183" s="66">
        <v>1.0804510000000001</v>
      </c>
      <c r="R183" s="66">
        <v>0.89505672333333297</v>
      </c>
      <c r="S183" s="55" t="s">
        <v>1620</v>
      </c>
    </row>
    <row r="184" spans="1:19" s="43" customFormat="1" ht="12.75">
      <c r="A184" s="43" t="s">
        <v>3724</v>
      </c>
      <c r="B184" s="43" t="s">
        <v>1564</v>
      </c>
      <c r="C184" s="43" t="s">
        <v>1567</v>
      </c>
      <c r="D184" s="50" t="s">
        <v>1601</v>
      </c>
      <c r="E184" s="50" t="s">
        <v>3725</v>
      </c>
      <c r="F184" s="50" t="s">
        <v>3726</v>
      </c>
      <c r="G184" s="65">
        <v>4.414299E-2</v>
      </c>
      <c r="H184" s="65">
        <v>7.6336959999999997E-3</v>
      </c>
      <c r="I184" s="66">
        <v>1.5328512000000001</v>
      </c>
      <c r="J184" s="66">
        <v>1.2843827999999999</v>
      </c>
      <c r="K184" s="66">
        <v>1.7471007999999999</v>
      </c>
      <c r="L184" s="66">
        <f>AVERAGE(I184:K184)</f>
        <v>1.5214449333333333</v>
      </c>
      <c r="M184" s="67">
        <v>3.9490808000000002E-2</v>
      </c>
      <c r="N184" s="67">
        <v>4.8638630000000004E-3</v>
      </c>
      <c r="O184" s="66">
        <v>0.96008766000000001</v>
      </c>
      <c r="P184" s="66">
        <v>0.87110233000000004</v>
      </c>
      <c r="Q184" s="66">
        <v>1.1062164000000001</v>
      </c>
      <c r="R184" s="66">
        <v>0.97913546333333301</v>
      </c>
      <c r="S184" s="55" t="s">
        <v>1610</v>
      </c>
    </row>
    <row r="185" spans="1:19" s="43" customFormat="1" ht="12.75">
      <c r="A185" s="43" t="s">
        <v>3727</v>
      </c>
      <c r="B185" s="43" t="s">
        <v>1564</v>
      </c>
      <c r="C185" s="43" t="s">
        <v>1567</v>
      </c>
      <c r="D185" s="50" t="s">
        <v>1601</v>
      </c>
      <c r="E185" s="50" t="s">
        <v>3728</v>
      </c>
      <c r="F185" s="50" t="s">
        <v>3729</v>
      </c>
      <c r="G185" s="65"/>
      <c r="H185" s="65">
        <v>8.3216529999999997E-2</v>
      </c>
      <c r="I185" s="66">
        <v>0.21572584</v>
      </c>
      <c r="J185" s="66">
        <v>0.20782371999999999</v>
      </c>
      <c r="K185" s="66">
        <v>0.4944849</v>
      </c>
      <c r="L185" s="66">
        <f>AVERAGE(I185:K185)</f>
        <v>0.30601148666666667</v>
      </c>
      <c r="M185" s="67"/>
      <c r="N185" s="67">
        <v>0.26754165000000002</v>
      </c>
      <c r="O185" s="66">
        <v>5.3952224999999999E-2</v>
      </c>
      <c r="P185" s="66">
        <v>-0.38455771999999999</v>
      </c>
      <c r="Q185" s="66">
        <v>-0.26792326999999999</v>
      </c>
      <c r="R185" s="66">
        <v>-0.19950958833333299</v>
      </c>
      <c r="S185" s="55" t="s">
        <v>12</v>
      </c>
    </row>
    <row r="186" spans="1:19" s="43" customFormat="1" ht="12.75">
      <c r="A186" s="43" t="s">
        <v>3730</v>
      </c>
      <c r="B186" s="43" t="s">
        <v>1564</v>
      </c>
      <c r="C186" s="43" t="s">
        <v>1567</v>
      </c>
      <c r="D186" s="50" t="s">
        <v>1601</v>
      </c>
      <c r="E186" s="50" t="s">
        <v>3731</v>
      </c>
      <c r="F186" s="50" t="s">
        <v>3732</v>
      </c>
      <c r="G186" s="65"/>
      <c r="H186" s="65">
        <v>0.46193405999999998</v>
      </c>
      <c r="I186" s="66">
        <v>0.17740448</v>
      </c>
      <c r="J186" s="66">
        <v>-0.13017322000000001</v>
      </c>
      <c r="K186" s="66">
        <v>0.29799038</v>
      </c>
      <c r="L186" s="66">
        <f>AVERAGE(I186:K186)</f>
        <v>0.11507388</v>
      </c>
      <c r="M186" s="67"/>
      <c r="N186" s="67">
        <v>4.3800017000000004E-3</v>
      </c>
      <c r="O186" s="66">
        <v>0.57021100000000002</v>
      </c>
      <c r="P186" s="66">
        <v>0.63101289999999999</v>
      </c>
      <c r="Q186" s="66">
        <v>0.71655553999999999</v>
      </c>
      <c r="R186" s="66">
        <v>0.63925981333333304</v>
      </c>
      <c r="S186" s="55" t="s">
        <v>12</v>
      </c>
    </row>
    <row r="187" spans="1:19" s="43" customFormat="1" ht="12.75">
      <c r="A187" s="43" t="s">
        <v>3733</v>
      </c>
      <c r="B187" s="43" t="s">
        <v>1564</v>
      </c>
      <c r="C187" s="43" t="s">
        <v>1567</v>
      </c>
      <c r="D187" s="50" t="s">
        <v>1601</v>
      </c>
      <c r="E187" s="50" t="s">
        <v>3734</v>
      </c>
      <c r="F187" s="50"/>
      <c r="G187" s="65"/>
      <c r="H187" s="65"/>
      <c r="I187" s="66"/>
      <c r="J187" s="66"/>
      <c r="K187" s="66"/>
      <c r="L187" s="66"/>
      <c r="M187" s="67"/>
      <c r="N187" s="67"/>
      <c r="O187" s="66"/>
      <c r="P187" s="66"/>
      <c r="Q187" s="66"/>
      <c r="R187" s="66"/>
      <c r="S187" s="55"/>
    </row>
    <row r="188" spans="1:19" s="43" customFormat="1" ht="12.75">
      <c r="A188" s="43" t="s">
        <v>3735</v>
      </c>
      <c r="B188" s="43" t="s">
        <v>1564</v>
      </c>
      <c r="C188" s="43" t="s">
        <v>1567</v>
      </c>
      <c r="D188" s="50" t="s">
        <v>1601</v>
      </c>
      <c r="E188" s="50" t="s">
        <v>3736</v>
      </c>
      <c r="F188" s="50"/>
      <c r="G188" s="65"/>
      <c r="H188" s="65"/>
      <c r="I188" s="66"/>
      <c r="J188" s="66"/>
      <c r="K188" s="66"/>
      <c r="L188" s="66"/>
      <c r="M188" s="67"/>
      <c r="N188" s="67"/>
      <c r="O188" s="66"/>
      <c r="P188" s="66"/>
      <c r="Q188" s="66"/>
      <c r="R188" s="66"/>
      <c r="S188" s="55"/>
    </row>
    <row r="189" spans="1:19" s="43" customFormat="1" ht="12.75">
      <c r="A189" s="43" t="s">
        <v>3737</v>
      </c>
      <c r="B189" s="43" t="s">
        <v>1564</v>
      </c>
      <c r="C189" s="43" t="s">
        <v>1567</v>
      </c>
      <c r="D189" s="50" t="s">
        <v>1601</v>
      </c>
      <c r="E189" s="50" t="s">
        <v>3738</v>
      </c>
      <c r="F189" s="50"/>
      <c r="G189" s="65"/>
      <c r="H189" s="65"/>
      <c r="I189" s="66"/>
      <c r="J189" s="66"/>
      <c r="K189" s="66"/>
      <c r="L189" s="66"/>
      <c r="M189" s="67"/>
      <c r="N189" s="67"/>
      <c r="O189" s="66"/>
      <c r="P189" s="66"/>
      <c r="Q189" s="66"/>
      <c r="R189" s="66"/>
      <c r="S189" s="55"/>
    </row>
    <row r="190" spans="1:19" s="43" customFormat="1" ht="12.75">
      <c r="A190" s="43" t="s">
        <v>3739</v>
      </c>
      <c r="B190" s="43" t="s">
        <v>1564</v>
      </c>
      <c r="C190" s="43" t="s">
        <v>1567</v>
      </c>
      <c r="D190" s="50" t="s">
        <v>1601</v>
      </c>
      <c r="E190" s="50" t="s">
        <v>3740</v>
      </c>
      <c r="F190" s="50"/>
      <c r="G190" s="65"/>
      <c r="H190" s="65"/>
      <c r="I190" s="66"/>
      <c r="J190" s="66"/>
      <c r="K190" s="66"/>
      <c r="L190" s="66"/>
      <c r="M190" s="67"/>
      <c r="N190" s="67"/>
      <c r="O190" s="66"/>
      <c r="P190" s="66"/>
      <c r="Q190" s="66"/>
      <c r="R190" s="66"/>
      <c r="S190" s="55"/>
    </row>
    <row r="191" spans="1:19" s="43" customFormat="1" ht="12.75">
      <c r="A191" s="43" t="s">
        <v>3741</v>
      </c>
      <c r="B191" s="43" t="s">
        <v>1564</v>
      </c>
      <c r="C191" s="43" t="s">
        <v>1567</v>
      </c>
      <c r="D191" s="50" t="s">
        <v>1601</v>
      </c>
      <c r="E191" s="50" t="s">
        <v>3742</v>
      </c>
      <c r="F191" s="50" t="s">
        <v>3743</v>
      </c>
      <c r="G191" s="65"/>
      <c r="H191" s="65">
        <v>3.4574974000000001E-2</v>
      </c>
      <c r="I191" s="66">
        <v>1.6888504</v>
      </c>
      <c r="J191" s="66">
        <v>0.83825349999999998</v>
      </c>
      <c r="K191" s="66">
        <v>1.3747649</v>
      </c>
      <c r="L191" s="66">
        <f t="shared" ref="L191:L204" si="9">AVERAGE(I191:K191)</f>
        <v>1.3006229333333332</v>
      </c>
      <c r="M191" s="67"/>
      <c r="N191" s="67">
        <v>6.5426946E-2</v>
      </c>
      <c r="O191" s="66">
        <v>-7.2177014999999997E-2</v>
      </c>
      <c r="P191" s="66">
        <v>-0.12530743</v>
      </c>
      <c r="Q191" s="66">
        <v>-0.19335213000000001</v>
      </c>
      <c r="R191" s="66">
        <v>-0.130278858333333</v>
      </c>
      <c r="S191" s="55" t="s">
        <v>3648</v>
      </c>
    </row>
    <row r="192" spans="1:19" s="43" customFormat="1" ht="12.75">
      <c r="A192" s="43" t="s">
        <v>3744</v>
      </c>
      <c r="B192" s="43" t="s">
        <v>1564</v>
      </c>
      <c r="C192" s="43" t="s">
        <v>1567</v>
      </c>
      <c r="D192" s="50" t="s">
        <v>1601</v>
      </c>
      <c r="E192" s="50" t="s">
        <v>3745</v>
      </c>
      <c r="F192" s="50" t="s">
        <v>3746</v>
      </c>
      <c r="G192" s="65">
        <v>4.4540009999999998E-2</v>
      </c>
      <c r="H192" s="65">
        <v>8.0285170000000006E-3</v>
      </c>
      <c r="I192" s="66">
        <v>0.86319256</v>
      </c>
      <c r="J192" s="66">
        <v>0.66917603999999997</v>
      </c>
      <c r="K192" s="66">
        <v>0.66182076999999995</v>
      </c>
      <c r="L192" s="66">
        <f t="shared" si="9"/>
        <v>0.73139645666666653</v>
      </c>
      <c r="M192" s="67">
        <v>6.8110039999999997E-2</v>
      </c>
      <c r="N192" s="67">
        <v>3.3248621999999999E-2</v>
      </c>
      <c r="O192" s="66">
        <v>0.37229640000000003</v>
      </c>
      <c r="P192" s="66">
        <v>0.469615</v>
      </c>
      <c r="Q192" s="66">
        <v>0.69597620000000004</v>
      </c>
      <c r="R192" s="66">
        <v>0.51262920000000001</v>
      </c>
      <c r="S192" s="55" t="s">
        <v>3615</v>
      </c>
    </row>
    <row r="193" spans="1:19" s="43" customFormat="1" ht="12.75">
      <c r="A193" s="43" t="s">
        <v>3747</v>
      </c>
      <c r="B193" s="43" t="s">
        <v>1564</v>
      </c>
      <c r="C193" s="43" t="s">
        <v>1567</v>
      </c>
      <c r="D193" s="50" t="s">
        <v>1601</v>
      </c>
      <c r="E193" s="50" t="s">
        <v>3748</v>
      </c>
      <c r="F193" s="50" t="s">
        <v>3749</v>
      </c>
      <c r="G193" s="65"/>
      <c r="H193" s="65">
        <v>7.7676615000000001E-3</v>
      </c>
      <c r="I193" s="66">
        <v>1.8824215</v>
      </c>
      <c r="J193" s="66">
        <v>1.4255747999999999</v>
      </c>
      <c r="K193" s="66">
        <v>1.4963055000000001</v>
      </c>
      <c r="L193" s="66">
        <f t="shared" si="9"/>
        <v>1.6014339333333334</v>
      </c>
      <c r="M193" s="67"/>
      <c r="N193" s="67">
        <v>0.11752246</v>
      </c>
      <c r="O193" s="66">
        <v>0.1773257</v>
      </c>
      <c r="P193" s="66">
        <v>1.011816</v>
      </c>
      <c r="Q193" s="66">
        <v>0.96197379999999999</v>
      </c>
      <c r="R193" s="66">
        <v>0.71703850000000002</v>
      </c>
      <c r="S193" s="55" t="s">
        <v>15</v>
      </c>
    </row>
    <row r="194" spans="1:19" s="43" customFormat="1" ht="12.75">
      <c r="A194" s="43" t="s">
        <v>3750</v>
      </c>
      <c r="B194" s="43" t="s">
        <v>1564</v>
      </c>
      <c r="C194" s="43" t="s">
        <v>1567</v>
      </c>
      <c r="D194" s="50" t="s">
        <v>1601</v>
      </c>
      <c r="E194" s="50" t="s">
        <v>3751</v>
      </c>
      <c r="F194" s="50" t="s">
        <v>3752</v>
      </c>
      <c r="G194" s="65"/>
      <c r="H194" s="65">
        <v>6.7034066000000003E-2</v>
      </c>
      <c r="I194" s="66">
        <v>-0.99223715000000001</v>
      </c>
      <c r="J194" s="66">
        <v>-0.54861879999999996</v>
      </c>
      <c r="K194" s="66">
        <v>-1.5082659</v>
      </c>
      <c r="L194" s="66">
        <f t="shared" si="9"/>
        <v>-1.01637395</v>
      </c>
      <c r="M194" s="67">
        <v>4.8038743000000002E-2</v>
      </c>
      <c r="N194" s="67">
        <v>1.3516353E-2</v>
      </c>
      <c r="O194" s="66">
        <v>0.84878063000000004</v>
      </c>
      <c r="P194" s="66">
        <v>0.77728366999999998</v>
      </c>
      <c r="Q194" s="66">
        <v>1.1308697000000001</v>
      </c>
      <c r="R194" s="66">
        <v>0.91897799999999996</v>
      </c>
      <c r="S194" s="55" t="s">
        <v>12</v>
      </c>
    </row>
    <row r="195" spans="1:19" s="43" customFormat="1" ht="12.75">
      <c r="A195" s="43" t="s">
        <v>3753</v>
      </c>
      <c r="B195" s="43" t="s">
        <v>1564</v>
      </c>
      <c r="C195" s="43" t="s">
        <v>1567</v>
      </c>
      <c r="D195" s="50" t="s">
        <v>1601</v>
      </c>
      <c r="E195" s="50" t="s">
        <v>3754</v>
      </c>
      <c r="F195" s="50" t="s">
        <v>3755</v>
      </c>
      <c r="G195" s="65">
        <v>0.33238962</v>
      </c>
      <c r="H195" s="65">
        <v>0.28570494000000002</v>
      </c>
      <c r="I195" s="66">
        <v>-0.24140640999999999</v>
      </c>
      <c r="J195" s="66">
        <v>-0.27716057999999999</v>
      </c>
      <c r="K195" s="66">
        <v>5.817228E-2</v>
      </c>
      <c r="L195" s="66">
        <f t="shared" si="9"/>
        <v>-0.15346490333333332</v>
      </c>
      <c r="M195" s="67">
        <v>4.2362344000000003E-2</v>
      </c>
      <c r="N195" s="67">
        <v>8.0980979999999998E-3</v>
      </c>
      <c r="O195" s="66">
        <v>-0.63407886000000002</v>
      </c>
      <c r="P195" s="66">
        <v>-0.53006357000000004</v>
      </c>
      <c r="Q195" s="66">
        <v>-0.72776693000000003</v>
      </c>
      <c r="R195" s="66">
        <v>-0.63063645333333296</v>
      </c>
      <c r="S195" s="55" t="s">
        <v>1620</v>
      </c>
    </row>
    <row r="196" spans="1:19" s="43" customFormat="1" ht="12.75">
      <c r="A196" s="43" t="s">
        <v>3756</v>
      </c>
      <c r="B196" s="43" t="s">
        <v>1564</v>
      </c>
      <c r="C196" s="43" t="s">
        <v>1567</v>
      </c>
      <c r="D196" s="50" t="s">
        <v>1601</v>
      </c>
      <c r="E196" s="50" t="s">
        <v>3757</v>
      </c>
      <c r="F196" s="50" t="s">
        <v>3758</v>
      </c>
      <c r="G196" s="65"/>
      <c r="H196" s="65">
        <v>6.7614170000000001E-2</v>
      </c>
      <c r="I196" s="66">
        <v>-0.33938316000000002</v>
      </c>
      <c r="J196" s="66">
        <v>-0.51361509999999999</v>
      </c>
      <c r="K196" s="66">
        <v>-0.18519294</v>
      </c>
      <c r="L196" s="66">
        <f t="shared" si="9"/>
        <v>-0.34606373333333335</v>
      </c>
      <c r="M196" s="67"/>
      <c r="N196" s="67">
        <v>1.6763123000000001E-2</v>
      </c>
      <c r="O196" s="66">
        <v>0.43514296000000002</v>
      </c>
      <c r="P196" s="66">
        <v>0.45099196000000003</v>
      </c>
      <c r="Q196" s="66">
        <v>0.28951981999999998</v>
      </c>
      <c r="R196" s="66">
        <v>0.39188491333333297</v>
      </c>
      <c r="S196" s="55" t="s">
        <v>3435</v>
      </c>
    </row>
    <row r="197" spans="1:19" s="43" customFormat="1" ht="12.75">
      <c r="A197" s="43" t="s">
        <v>3759</v>
      </c>
      <c r="B197" s="43" t="s">
        <v>1564</v>
      </c>
      <c r="C197" s="43" t="s">
        <v>1567</v>
      </c>
      <c r="D197" s="50" t="s">
        <v>1601</v>
      </c>
      <c r="E197" s="50" t="s">
        <v>3760</v>
      </c>
      <c r="F197" s="50" t="s">
        <v>3761</v>
      </c>
      <c r="G197" s="65"/>
      <c r="H197" s="65">
        <v>0.17702683999999999</v>
      </c>
      <c r="I197" s="66">
        <v>0.21397485999999999</v>
      </c>
      <c r="J197" s="66">
        <v>0.23244655</v>
      </c>
      <c r="K197" s="66">
        <v>3.9615077000000002E-3</v>
      </c>
      <c r="L197" s="66">
        <f t="shared" si="9"/>
        <v>0.15012763923333333</v>
      </c>
      <c r="M197" s="67"/>
      <c r="N197" s="67">
        <v>3.1207045999999999E-2</v>
      </c>
      <c r="O197" s="66">
        <v>0.81559753000000001</v>
      </c>
      <c r="P197" s="66">
        <v>0.49481639999999999</v>
      </c>
      <c r="Q197" s="66">
        <v>0.95704750000000005</v>
      </c>
      <c r="R197" s="66">
        <v>0.75582047666666696</v>
      </c>
      <c r="S197" s="55" t="s">
        <v>12</v>
      </c>
    </row>
    <row r="198" spans="1:19" s="43" customFormat="1" ht="12.75">
      <c r="A198" s="43" t="s">
        <v>3762</v>
      </c>
      <c r="B198" s="43" t="s">
        <v>1564</v>
      </c>
      <c r="C198" s="43" t="s">
        <v>1567</v>
      </c>
      <c r="D198" s="50" t="s">
        <v>1601</v>
      </c>
      <c r="E198" s="50" t="s">
        <v>3763</v>
      </c>
      <c r="F198" s="50" t="s">
        <v>3764</v>
      </c>
      <c r="G198" s="65">
        <v>0.11747695</v>
      </c>
      <c r="H198" s="65">
        <v>7.7099230000000005E-2</v>
      </c>
      <c r="I198" s="66">
        <v>1.3466172999999999</v>
      </c>
      <c r="J198" s="66">
        <v>1.0114808</v>
      </c>
      <c r="K198" s="66">
        <v>0.41437580000000002</v>
      </c>
      <c r="L198" s="66">
        <f t="shared" si="9"/>
        <v>0.92415796666666672</v>
      </c>
      <c r="M198" s="67">
        <v>5.2930723999999998E-2</v>
      </c>
      <c r="N198" s="67">
        <v>1.9069599999999999E-2</v>
      </c>
      <c r="O198" s="66">
        <v>1.5435966999999999</v>
      </c>
      <c r="P198" s="66">
        <v>1.1120108</v>
      </c>
      <c r="Q198" s="66">
        <v>1.8336706</v>
      </c>
      <c r="R198" s="66">
        <v>1.4964260333333299</v>
      </c>
      <c r="S198" s="55" t="s">
        <v>1620</v>
      </c>
    </row>
    <row r="199" spans="1:19" s="43" customFormat="1" ht="12.75">
      <c r="A199" s="43" t="s">
        <v>3765</v>
      </c>
      <c r="B199" s="43" t="s">
        <v>1564</v>
      </c>
      <c r="C199" s="43" t="s">
        <v>1567</v>
      </c>
      <c r="D199" s="50" t="s">
        <v>1601</v>
      </c>
      <c r="E199" s="50" t="s">
        <v>3766</v>
      </c>
      <c r="F199" s="50" t="s">
        <v>3767</v>
      </c>
      <c r="G199" s="65"/>
      <c r="H199" s="65">
        <v>2.1547772E-2</v>
      </c>
      <c r="I199" s="66">
        <v>0.98105483999999998</v>
      </c>
      <c r="J199" s="66">
        <v>0.64609470000000002</v>
      </c>
      <c r="K199" s="66">
        <v>1.0986731999999999</v>
      </c>
      <c r="L199" s="66">
        <f t="shared" si="9"/>
        <v>0.90860757999999997</v>
      </c>
      <c r="M199" s="67"/>
      <c r="N199" s="67">
        <v>4.6315096E-2</v>
      </c>
      <c r="O199" s="66">
        <v>0.17184061</v>
      </c>
      <c r="P199" s="66">
        <v>0.37764122999999999</v>
      </c>
      <c r="Q199" s="66">
        <v>0.25467876</v>
      </c>
      <c r="R199" s="66">
        <v>0.26805353333333298</v>
      </c>
      <c r="S199" s="55" t="s">
        <v>1620</v>
      </c>
    </row>
    <row r="200" spans="1:19" s="43" customFormat="1" ht="12.75">
      <c r="A200" s="43" t="s">
        <v>3768</v>
      </c>
      <c r="B200" s="43" t="s">
        <v>1564</v>
      </c>
      <c r="C200" s="43" t="s">
        <v>1567</v>
      </c>
      <c r="D200" s="50" t="s">
        <v>1601</v>
      </c>
      <c r="E200" s="50" t="s">
        <v>3769</v>
      </c>
      <c r="F200" s="50" t="s">
        <v>3770</v>
      </c>
      <c r="G200" s="65">
        <v>4.2040445000000003E-2</v>
      </c>
      <c r="H200" s="65">
        <v>5.7159545999999999E-3</v>
      </c>
      <c r="I200" s="66">
        <v>0.45181945000000001</v>
      </c>
      <c r="J200" s="66">
        <v>0.41592597999999997</v>
      </c>
      <c r="K200" s="66">
        <v>0.53581034999999999</v>
      </c>
      <c r="L200" s="66">
        <f t="shared" si="9"/>
        <v>0.4678519266666667</v>
      </c>
      <c r="M200" s="67">
        <v>3.5753663999999998E-2</v>
      </c>
      <c r="N200" s="67">
        <v>1.8220947E-3</v>
      </c>
      <c r="O200" s="66">
        <v>0.70918939999999997</v>
      </c>
      <c r="P200" s="66">
        <v>0.63781359999999998</v>
      </c>
      <c r="Q200" s="66">
        <v>0.61671494999999998</v>
      </c>
      <c r="R200" s="66">
        <v>0.65457264999999998</v>
      </c>
      <c r="S200" s="55" t="s">
        <v>1620</v>
      </c>
    </row>
    <row r="201" spans="1:19" s="43" customFormat="1" ht="12.75">
      <c r="A201" s="43" t="s">
        <v>1665</v>
      </c>
      <c r="B201" s="43" t="s">
        <v>1564</v>
      </c>
      <c r="C201" s="43" t="s">
        <v>1567</v>
      </c>
      <c r="D201" s="50" t="s">
        <v>1666</v>
      </c>
      <c r="E201" s="50" t="s">
        <v>1667</v>
      </c>
      <c r="F201" s="50" t="s">
        <v>1668</v>
      </c>
      <c r="G201" s="65"/>
      <c r="H201" s="65">
        <v>0.30860295999999998</v>
      </c>
      <c r="I201" s="66">
        <v>0.18621642999999999</v>
      </c>
      <c r="J201" s="66">
        <v>1.1973662</v>
      </c>
      <c r="K201" s="66">
        <v>6.9958590000000001E-2</v>
      </c>
      <c r="L201" s="66">
        <f t="shared" si="9"/>
        <v>0.48451373999999997</v>
      </c>
      <c r="M201" s="67"/>
      <c r="N201" s="67">
        <v>0.42399067000000001</v>
      </c>
      <c r="O201" s="66">
        <v>-6.1729475999999998E-2</v>
      </c>
      <c r="P201" s="66">
        <v>0.47562211999999998</v>
      </c>
      <c r="Q201" s="66">
        <v>6.9619559999999997E-2</v>
      </c>
      <c r="R201" s="66">
        <v>0.16117073466666701</v>
      </c>
      <c r="S201" s="55" t="s">
        <v>12</v>
      </c>
    </row>
    <row r="202" spans="1:19" s="43" customFormat="1" ht="12.75">
      <c r="A202" s="43" t="s">
        <v>1669</v>
      </c>
      <c r="B202" s="43" t="s">
        <v>1564</v>
      </c>
      <c r="C202" s="43" t="s">
        <v>1567</v>
      </c>
      <c r="D202" s="50" t="s">
        <v>1666</v>
      </c>
      <c r="E202" s="50" t="s">
        <v>1670</v>
      </c>
      <c r="F202" s="50" t="s">
        <v>1671</v>
      </c>
      <c r="G202" s="65"/>
      <c r="H202" s="65">
        <v>0.13709088999999999</v>
      </c>
      <c r="I202" s="66">
        <v>0.19659027000000001</v>
      </c>
      <c r="J202" s="66">
        <v>0.22845292</v>
      </c>
      <c r="K202" s="66">
        <v>2.7260115000000001E-2</v>
      </c>
      <c r="L202" s="66">
        <f t="shared" si="9"/>
        <v>0.15076776833333336</v>
      </c>
      <c r="M202" s="67"/>
      <c r="N202" s="67">
        <v>0.54749053999999997</v>
      </c>
      <c r="O202" s="66">
        <v>-8.3012429999999998E-2</v>
      </c>
      <c r="P202" s="66">
        <v>-0.18137531000000001</v>
      </c>
      <c r="Q202" s="66">
        <v>9.2167239999999998E-2</v>
      </c>
      <c r="R202" s="66">
        <v>-5.7406833333333303E-2</v>
      </c>
      <c r="S202" s="55" t="s">
        <v>15</v>
      </c>
    </row>
    <row r="203" spans="1:19" s="43" customFormat="1" ht="12.75">
      <c r="A203" s="43" t="s">
        <v>1672</v>
      </c>
      <c r="B203" s="43" t="s">
        <v>1564</v>
      </c>
      <c r="C203" s="43" t="s">
        <v>1567</v>
      </c>
      <c r="D203" s="50" t="s">
        <v>1666</v>
      </c>
      <c r="E203" s="50" t="s">
        <v>1673</v>
      </c>
      <c r="F203" s="50" t="s">
        <v>1674</v>
      </c>
      <c r="G203" s="65"/>
      <c r="H203" s="65">
        <v>0.100546464</v>
      </c>
      <c r="I203" s="66">
        <v>1.1581526</v>
      </c>
      <c r="J203" s="66">
        <v>0.34815027999999998</v>
      </c>
      <c r="K203" s="66">
        <v>1.5210767000000001</v>
      </c>
      <c r="L203" s="66">
        <f t="shared" si="9"/>
        <v>1.0091265266666667</v>
      </c>
      <c r="M203" s="67"/>
      <c r="N203" s="67">
        <v>0.13108144999999999</v>
      </c>
      <c r="O203" s="66">
        <v>1.4196815</v>
      </c>
      <c r="P203" s="66">
        <v>0.19267403999999999</v>
      </c>
      <c r="Q203" s="66">
        <v>1.3397756000000001</v>
      </c>
      <c r="R203" s="66">
        <v>0.98404371333333296</v>
      </c>
      <c r="S203" s="55" t="s">
        <v>12</v>
      </c>
    </row>
    <row r="204" spans="1:19" s="43" customFormat="1" ht="12.75">
      <c r="A204" s="43" t="s">
        <v>1675</v>
      </c>
      <c r="B204" s="43" t="s">
        <v>1564</v>
      </c>
      <c r="C204" s="43" t="s">
        <v>1567</v>
      </c>
      <c r="D204" s="50" t="s">
        <v>1666</v>
      </c>
      <c r="E204" s="50" t="s">
        <v>1676</v>
      </c>
      <c r="F204" s="50" t="s">
        <v>1677</v>
      </c>
      <c r="G204" s="65">
        <v>0.16577293000000001</v>
      </c>
      <c r="H204" s="65">
        <v>0.12271245</v>
      </c>
      <c r="I204" s="66">
        <v>2.6995906999999999</v>
      </c>
      <c r="J204" s="66">
        <v>2.0094538000000002</v>
      </c>
      <c r="K204" s="66">
        <v>0.45020779999999999</v>
      </c>
      <c r="L204" s="66">
        <f t="shared" si="9"/>
        <v>1.7197507666666667</v>
      </c>
      <c r="M204" s="67">
        <v>7.1743520000000005E-2</v>
      </c>
      <c r="N204" s="67">
        <v>3.6440519999999997E-2</v>
      </c>
      <c r="O204" s="66">
        <v>1.5177622</v>
      </c>
      <c r="P204" s="66">
        <v>0.91045666000000003</v>
      </c>
      <c r="Q204" s="66">
        <v>1.8751669</v>
      </c>
      <c r="R204" s="66">
        <v>1.4344619199999999</v>
      </c>
      <c r="S204" s="55" t="s">
        <v>12</v>
      </c>
    </row>
    <row r="205" spans="1:19" s="43" customFormat="1" ht="12.75">
      <c r="A205" s="43" t="s">
        <v>1678</v>
      </c>
      <c r="B205" s="43" t="s">
        <v>1564</v>
      </c>
      <c r="C205" s="43" t="s">
        <v>1567</v>
      </c>
      <c r="D205" s="50" t="s">
        <v>1666</v>
      </c>
      <c r="E205" s="50" t="s">
        <v>1679</v>
      </c>
      <c r="F205" s="50"/>
      <c r="G205" s="65"/>
      <c r="H205" s="65"/>
      <c r="I205" s="66"/>
      <c r="J205" s="66"/>
      <c r="K205" s="66"/>
      <c r="L205" s="66"/>
      <c r="M205" s="67"/>
      <c r="N205" s="67"/>
      <c r="O205" s="66"/>
      <c r="P205" s="66"/>
      <c r="Q205" s="66"/>
      <c r="R205" s="66"/>
      <c r="S205" s="55"/>
    </row>
    <row r="206" spans="1:19" s="43" customFormat="1" ht="12.75">
      <c r="A206" s="43" t="s">
        <v>2227</v>
      </c>
      <c r="B206" s="43" t="s">
        <v>1564</v>
      </c>
      <c r="C206" s="43" t="s">
        <v>1567</v>
      </c>
      <c r="D206" s="50" t="s">
        <v>1666</v>
      </c>
      <c r="E206" s="50" t="s">
        <v>2228</v>
      </c>
      <c r="F206" s="50" t="s">
        <v>2229</v>
      </c>
      <c r="G206" s="65"/>
      <c r="H206" s="65">
        <v>4.9741812999999999E-3</v>
      </c>
      <c r="I206" s="66">
        <v>2.9547658000000001</v>
      </c>
      <c r="J206" s="66">
        <v>2.9900172</v>
      </c>
      <c r="K206" s="66">
        <v>2.3835975999999999</v>
      </c>
      <c r="L206" s="66">
        <f t="shared" ref="L206:L216" si="10">AVERAGE(I206:K206)</f>
        <v>2.7761268666666665</v>
      </c>
      <c r="M206" s="67"/>
      <c r="N206" s="67">
        <v>0.4218363</v>
      </c>
      <c r="O206" s="66">
        <v>0.41829001999999998</v>
      </c>
      <c r="P206" s="66">
        <v>-0.34878635000000002</v>
      </c>
      <c r="Q206" s="66">
        <v>2.2036023</v>
      </c>
      <c r="R206" s="66">
        <v>0.75770199000000005</v>
      </c>
      <c r="S206" s="55" t="s">
        <v>2230</v>
      </c>
    </row>
    <row r="207" spans="1:19" s="43" customFormat="1" ht="12.75">
      <c r="A207" s="43" t="s">
        <v>2231</v>
      </c>
      <c r="B207" s="43" t="s">
        <v>1564</v>
      </c>
      <c r="C207" s="43" t="s">
        <v>1567</v>
      </c>
      <c r="D207" s="50" t="s">
        <v>1666</v>
      </c>
      <c r="E207" s="50" t="s">
        <v>2232</v>
      </c>
      <c r="F207" s="50" t="s">
        <v>2233</v>
      </c>
      <c r="G207" s="65">
        <v>4.2231783000000002E-2</v>
      </c>
      <c r="H207" s="65">
        <v>5.8531729999999997E-3</v>
      </c>
      <c r="I207" s="66">
        <v>3.7757939999999999</v>
      </c>
      <c r="J207" s="66">
        <v>2.9101564999999998</v>
      </c>
      <c r="K207" s="66">
        <v>3.5913857999999999</v>
      </c>
      <c r="L207" s="66">
        <f t="shared" si="10"/>
        <v>3.4257787666666668</v>
      </c>
      <c r="M207" s="67"/>
      <c r="N207" s="67">
        <v>0.14085026</v>
      </c>
      <c r="O207" s="66">
        <v>0.63766676</v>
      </c>
      <c r="P207" s="66">
        <v>0.54370540000000001</v>
      </c>
      <c r="Q207" s="66">
        <v>1.8756022000000001</v>
      </c>
      <c r="R207" s="66">
        <v>1.01899145333333</v>
      </c>
      <c r="S207" s="55" t="s">
        <v>2234</v>
      </c>
    </row>
    <row r="208" spans="1:19" s="43" customFormat="1" ht="12.75">
      <c r="A208" s="43" t="s">
        <v>2235</v>
      </c>
      <c r="B208" s="43" t="s">
        <v>1564</v>
      </c>
      <c r="C208" s="43" t="s">
        <v>1567</v>
      </c>
      <c r="D208" s="50" t="s">
        <v>1666</v>
      </c>
      <c r="E208" s="50" t="s">
        <v>2236</v>
      </c>
      <c r="F208" s="50" t="s">
        <v>2237</v>
      </c>
      <c r="G208" s="65"/>
      <c r="H208" s="65">
        <v>0.40739345999999999</v>
      </c>
      <c r="I208" s="66">
        <v>-1.0058385000000001</v>
      </c>
      <c r="J208" s="66">
        <v>-4.3035980000000001E-2</v>
      </c>
      <c r="K208" s="66">
        <v>1.5391739999999999E-2</v>
      </c>
      <c r="L208" s="66">
        <f t="shared" si="10"/>
        <v>-0.34449424666666667</v>
      </c>
      <c r="M208" s="67">
        <v>3.4754667000000003E-2</v>
      </c>
      <c r="N208" s="67">
        <v>1.0040406999999999E-3</v>
      </c>
      <c r="O208" s="66">
        <v>-0.9083985</v>
      </c>
      <c r="P208" s="66">
        <v>-0.87303405999999995</v>
      </c>
      <c r="Q208" s="66">
        <v>-0.81431377000000005</v>
      </c>
      <c r="R208" s="66">
        <v>-0.865248776666667</v>
      </c>
      <c r="S208" s="55" t="s">
        <v>2238</v>
      </c>
    </row>
    <row r="209" spans="1:19" s="43" customFormat="1" ht="12.75">
      <c r="A209" s="43" t="s">
        <v>2239</v>
      </c>
      <c r="B209" s="43" t="s">
        <v>1564</v>
      </c>
      <c r="C209" s="43" t="s">
        <v>1567</v>
      </c>
      <c r="D209" s="50" t="s">
        <v>1666</v>
      </c>
      <c r="E209" s="50" t="s">
        <v>2240</v>
      </c>
      <c r="F209" s="50" t="s">
        <v>2241</v>
      </c>
      <c r="G209" s="65"/>
      <c r="H209" s="65">
        <v>5.1802404000000003E-2</v>
      </c>
      <c r="I209" s="66">
        <v>1.4759971000000001</v>
      </c>
      <c r="J209" s="66">
        <v>1.1102742000000001</v>
      </c>
      <c r="K209" s="66">
        <v>0.60630286</v>
      </c>
      <c r="L209" s="66">
        <f t="shared" si="10"/>
        <v>1.0641913866666666</v>
      </c>
      <c r="M209" s="67"/>
      <c r="N209" s="67">
        <v>1.0220773000000001E-2</v>
      </c>
      <c r="O209" s="66">
        <v>-0.24991877000000001</v>
      </c>
      <c r="P209" s="66">
        <v>-0.35731035</v>
      </c>
      <c r="Q209" s="66">
        <v>-0.30592441999999997</v>
      </c>
      <c r="R209" s="66">
        <v>-0.304384513333333</v>
      </c>
      <c r="S209" s="55" t="s">
        <v>12</v>
      </c>
    </row>
    <row r="210" spans="1:19" s="43" customFormat="1" ht="12.75">
      <c r="A210" s="43" t="s">
        <v>2242</v>
      </c>
      <c r="B210" s="43" t="s">
        <v>1564</v>
      </c>
      <c r="C210" s="43" t="s">
        <v>1567</v>
      </c>
      <c r="D210" s="50" t="s">
        <v>1666</v>
      </c>
      <c r="E210" s="50" t="s">
        <v>2243</v>
      </c>
      <c r="F210" s="50" t="s">
        <v>2244</v>
      </c>
      <c r="G210" s="65"/>
      <c r="H210" s="65">
        <v>2.3894353E-2</v>
      </c>
      <c r="I210" s="66">
        <v>2.2930307000000001</v>
      </c>
      <c r="J210" s="66">
        <v>2.1718519999999999</v>
      </c>
      <c r="K210" s="66">
        <v>1.3268127000000001</v>
      </c>
      <c r="L210" s="66">
        <f t="shared" si="10"/>
        <v>1.9305651333333333</v>
      </c>
      <c r="M210" s="67"/>
      <c r="N210" s="67">
        <v>6.1286530000000004E-3</v>
      </c>
      <c r="O210" s="66">
        <v>0.88167465</v>
      </c>
      <c r="P210" s="66">
        <v>1.1053523999999999</v>
      </c>
      <c r="Q210" s="66">
        <v>0.87835543999999999</v>
      </c>
      <c r="R210" s="66">
        <v>0.95512749666666696</v>
      </c>
      <c r="S210" s="55" t="s">
        <v>15</v>
      </c>
    </row>
    <row r="211" spans="1:19" s="43" customFormat="1" ht="12.75">
      <c r="A211" s="43" t="s">
        <v>2245</v>
      </c>
      <c r="B211" s="43" t="s">
        <v>1564</v>
      </c>
      <c r="C211" s="43" t="s">
        <v>1567</v>
      </c>
      <c r="D211" s="50" t="s">
        <v>1666</v>
      </c>
      <c r="E211" s="50" t="s">
        <v>2246</v>
      </c>
      <c r="F211" s="50" t="s">
        <v>2247</v>
      </c>
      <c r="G211" s="65">
        <v>0.1519635</v>
      </c>
      <c r="H211" s="65">
        <v>0.109813325</v>
      </c>
      <c r="I211" s="66">
        <v>1.2880115999999999</v>
      </c>
      <c r="J211" s="66">
        <v>0.89912236000000001</v>
      </c>
      <c r="K211" s="66">
        <v>0.27042094</v>
      </c>
      <c r="L211" s="66">
        <f t="shared" si="10"/>
        <v>0.81918496666666663</v>
      </c>
      <c r="M211" s="67">
        <v>9.2071490000000006E-2</v>
      </c>
      <c r="N211" s="67">
        <v>5.4759679999999998E-2</v>
      </c>
      <c r="O211" s="66">
        <v>-0.57934750000000002</v>
      </c>
      <c r="P211" s="66">
        <v>-0.24360747999999999</v>
      </c>
      <c r="Q211" s="66">
        <v>-0.37651822000000001</v>
      </c>
      <c r="R211" s="66">
        <v>-0.39982440000000002</v>
      </c>
      <c r="S211" s="55" t="s">
        <v>15</v>
      </c>
    </row>
    <row r="212" spans="1:19" s="43" customFormat="1" ht="12.75">
      <c r="A212" s="43" t="s">
        <v>2248</v>
      </c>
      <c r="B212" s="43" t="s">
        <v>1564</v>
      </c>
      <c r="C212" s="43" t="s">
        <v>1567</v>
      </c>
      <c r="D212" s="50" t="s">
        <v>1666</v>
      </c>
      <c r="E212" s="50" t="s">
        <v>2249</v>
      </c>
      <c r="F212" s="50" t="s">
        <v>2250</v>
      </c>
      <c r="G212" s="65"/>
      <c r="H212" s="65">
        <v>0.18175781999999999</v>
      </c>
      <c r="I212" s="66">
        <v>0.82576309999999997</v>
      </c>
      <c r="J212" s="66">
        <v>1.1288492999999999</v>
      </c>
      <c r="K212" s="66">
        <v>2.7984433E-2</v>
      </c>
      <c r="L212" s="66">
        <f t="shared" si="10"/>
        <v>0.66086561099999996</v>
      </c>
      <c r="M212" s="67"/>
      <c r="N212" s="67">
        <v>0.62849999999999995</v>
      </c>
      <c r="O212" s="66">
        <v>-0.73122889999999996</v>
      </c>
      <c r="P212" s="66">
        <v>1.6771821</v>
      </c>
      <c r="Q212" s="66">
        <v>0.24156744999999999</v>
      </c>
      <c r="R212" s="66">
        <v>0.39584021666666702</v>
      </c>
      <c r="S212" s="55" t="s">
        <v>2230</v>
      </c>
    </row>
    <row r="213" spans="1:19" s="43" customFormat="1" ht="12.75">
      <c r="A213" s="43" t="s">
        <v>2251</v>
      </c>
      <c r="B213" s="43" t="s">
        <v>1564</v>
      </c>
      <c r="C213" s="43" t="s">
        <v>1567</v>
      </c>
      <c r="D213" s="50" t="s">
        <v>1666</v>
      </c>
      <c r="E213" s="50" t="s">
        <v>2252</v>
      </c>
      <c r="F213" s="50" t="s">
        <v>2253</v>
      </c>
      <c r="G213" s="65"/>
      <c r="H213" s="65">
        <v>0.58925486000000005</v>
      </c>
      <c r="I213" s="66">
        <v>0.13879488000000001</v>
      </c>
      <c r="J213" s="66">
        <v>-0.46319976000000002</v>
      </c>
      <c r="K213" s="66">
        <v>-1.9897040000000001E-2</v>
      </c>
      <c r="L213" s="66">
        <f t="shared" si="10"/>
        <v>-0.11476730666666667</v>
      </c>
      <c r="M213" s="67"/>
      <c r="N213" s="67">
        <v>0.44006319999999999</v>
      </c>
      <c r="O213" s="66">
        <v>-0.12404896999999999</v>
      </c>
      <c r="P213" s="66">
        <v>-0.20371547000000001</v>
      </c>
      <c r="Q213" s="66">
        <v>8.2878640000000003E-2</v>
      </c>
      <c r="R213" s="66">
        <v>-8.1628599999999996E-2</v>
      </c>
      <c r="S213" s="55" t="s">
        <v>12</v>
      </c>
    </row>
    <row r="214" spans="1:19" s="43" customFormat="1" ht="12.75">
      <c r="A214" s="43" t="s">
        <v>2254</v>
      </c>
      <c r="B214" s="43" t="s">
        <v>1564</v>
      </c>
      <c r="C214" s="43" t="s">
        <v>1567</v>
      </c>
      <c r="D214" s="50" t="s">
        <v>1666</v>
      </c>
      <c r="E214" s="50" t="s">
        <v>2255</v>
      </c>
      <c r="F214" s="50" t="s">
        <v>2256</v>
      </c>
      <c r="G214" s="65"/>
      <c r="H214" s="65">
        <v>0.20088829999999999</v>
      </c>
      <c r="I214" s="66">
        <v>0.12811755</v>
      </c>
      <c r="J214" s="66">
        <v>0.18557309999999999</v>
      </c>
      <c r="K214" s="66">
        <v>-1.5643421000000001E-3</v>
      </c>
      <c r="L214" s="66">
        <f t="shared" si="10"/>
        <v>0.10404210263333331</v>
      </c>
      <c r="M214" s="67"/>
      <c r="N214" s="67">
        <v>0.37477484</v>
      </c>
      <c r="O214" s="66">
        <v>-0.32249475</v>
      </c>
      <c r="P214" s="66">
        <v>-0.15381926000000001</v>
      </c>
      <c r="Q214" s="66">
        <v>7.9843140000000007E-2</v>
      </c>
      <c r="R214" s="66">
        <v>-0.13215695666666699</v>
      </c>
      <c r="S214" s="55" t="s">
        <v>2257</v>
      </c>
    </row>
    <row r="215" spans="1:19" s="43" customFormat="1" ht="12.75">
      <c r="A215" s="43" t="s">
        <v>2258</v>
      </c>
      <c r="B215" s="43" t="s">
        <v>1564</v>
      </c>
      <c r="C215" s="43" t="s">
        <v>1567</v>
      </c>
      <c r="D215" s="50" t="s">
        <v>1666</v>
      </c>
      <c r="E215" s="50" t="s">
        <v>2259</v>
      </c>
      <c r="F215" s="50" t="s">
        <v>2260</v>
      </c>
      <c r="G215" s="65"/>
      <c r="H215" s="65">
        <v>0.91509527000000002</v>
      </c>
      <c r="I215" s="66">
        <v>-0.77209735000000002</v>
      </c>
      <c r="J215" s="66">
        <v>1.015442</v>
      </c>
      <c r="K215" s="66">
        <v>-5.5572103999999997E-2</v>
      </c>
      <c r="L215" s="66">
        <f t="shared" si="10"/>
        <v>6.2590848666666643E-2</v>
      </c>
      <c r="M215" s="67"/>
      <c r="N215" s="67">
        <v>0.63554823000000005</v>
      </c>
      <c r="O215" s="66">
        <v>-0.20653908000000001</v>
      </c>
      <c r="P215" s="66">
        <v>0.72952110000000003</v>
      </c>
      <c r="Q215" s="66">
        <v>-4.3582276000000003E-2</v>
      </c>
      <c r="R215" s="66">
        <v>0.15979991466666699</v>
      </c>
      <c r="S215" s="55" t="s">
        <v>2261</v>
      </c>
    </row>
    <row r="216" spans="1:19" s="43" customFormat="1" ht="12.75">
      <c r="A216" s="43" t="s">
        <v>2262</v>
      </c>
      <c r="B216" s="43" t="s">
        <v>1564</v>
      </c>
      <c r="C216" s="43" t="s">
        <v>1567</v>
      </c>
      <c r="D216" s="50" t="s">
        <v>1666</v>
      </c>
      <c r="E216" s="50" t="s">
        <v>2263</v>
      </c>
      <c r="F216" s="50" t="s">
        <v>2264</v>
      </c>
      <c r="G216" s="65"/>
      <c r="H216" s="65">
        <v>0.95880175000000001</v>
      </c>
      <c r="I216" s="66">
        <v>0.17997497000000001</v>
      </c>
      <c r="J216" s="66">
        <v>-0.12397287999999999</v>
      </c>
      <c r="K216" s="66">
        <v>-4.0146604000000002E-2</v>
      </c>
      <c r="L216" s="66">
        <f t="shared" si="10"/>
        <v>5.2851620000000056E-3</v>
      </c>
      <c r="M216" s="67"/>
      <c r="N216" s="67">
        <v>0.28912336</v>
      </c>
      <c r="O216" s="66">
        <v>-0.26874684999999998</v>
      </c>
      <c r="P216" s="66">
        <v>-0.20109405999999999</v>
      </c>
      <c r="Q216" s="66">
        <v>5.1687230000000001E-2</v>
      </c>
      <c r="R216" s="66">
        <v>-0.13938455999999999</v>
      </c>
      <c r="S216" s="55" t="s">
        <v>2265</v>
      </c>
    </row>
    <row r="217" spans="1:19" s="43" customFormat="1" ht="12.75">
      <c r="A217" s="43" t="s">
        <v>2266</v>
      </c>
      <c r="B217" s="43" t="s">
        <v>1564</v>
      </c>
      <c r="C217" s="43" t="s">
        <v>1567</v>
      </c>
      <c r="D217" s="50" t="s">
        <v>1666</v>
      </c>
      <c r="E217" s="50" t="s">
        <v>2267</v>
      </c>
      <c r="F217" s="50"/>
      <c r="G217" s="65"/>
      <c r="H217" s="65"/>
      <c r="I217" s="66"/>
      <c r="J217" s="66"/>
      <c r="K217" s="66"/>
      <c r="L217" s="66"/>
      <c r="M217" s="67"/>
      <c r="N217" s="67"/>
      <c r="O217" s="66"/>
      <c r="P217" s="66"/>
      <c r="Q217" s="66"/>
      <c r="R217" s="66"/>
      <c r="S217" s="55"/>
    </row>
    <row r="218" spans="1:19" s="43" customFormat="1" ht="12.75">
      <c r="A218" s="43" t="s">
        <v>2268</v>
      </c>
      <c r="B218" s="43" t="s">
        <v>1564</v>
      </c>
      <c r="C218" s="43" t="s">
        <v>1567</v>
      </c>
      <c r="D218" s="50" t="s">
        <v>1666</v>
      </c>
      <c r="E218" s="50" t="s">
        <v>2269</v>
      </c>
      <c r="F218" s="50" t="s">
        <v>2270</v>
      </c>
      <c r="G218" s="65"/>
      <c r="H218" s="65">
        <v>0.28029478000000002</v>
      </c>
      <c r="I218" s="66">
        <v>-0.38474226</v>
      </c>
      <c r="J218" s="66">
        <v>-1.40343</v>
      </c>
      <c r="K218" s="66">
        <v>-2.6138356000000001E-2</v>
      </c>
      <c r="L218" s="66">
        <f>AVERAGE(I218:K218)</f>
        <v>-0.60477020533333337</v>
      </c>
      <c r="M218" s="67"/>
      <c r="N218" s="67">
        <v>0.20046291999999999</v>
      </c>
      <c r="O218" s="66">
        <v>-0.1365316</v>
      </c>
      <c r="P218" s="66">
        <v>-0.199271</v>
      </c>
      <c r="Q218" s="66">
        <v>-0.73305284999999998</v>
      </c>
      <c r="R218" s="66">
        <v>-0.35628514999999999</v>
      </c>
      <c r="S218" s="55" t="s">
        <v>2230</v>
      </c>
    </row>
    <row r="219" spans="1:19" s="43" customFormat="1" ht="12.75">
      <c r="A219" s="43" t="s">
        <v>2271</v>
      </c>
      <c r="B219" s="43" t="s">
        <v>1564</v>
      </c>
      <c r="C219" s="43" t="s">
        <v>1567</v>
      </c>
      <c r="D219" s="50" t="s">
        <v>1666</v>
      </c>
      <c r="E219" s="50" t="s">
        <v>2272</v>
      </c>
      <c r="F219" s="50" t="s">
        <v>2273</v>
      </c>
      <c r="G219" s="65"/>
      <c r="H219" s="65">
        <v>5.2159727000000003E-2</v>
      </c>
      <c r="I219" s="66">
        <v>0.86664766000000004</v>
      </c>
      <c r="J219" s="66">
        <v>0.55877639999999995</v>
      </c>
      <c r="K219" s="66">
        <v>1.3046069</v>
      </c>
      <c r="L219" s="66">
        <f>AVERAGE(I219:K219)</f>
        <v>0.91001032000000004</v>
      </c>
      <c r="M219" s="67"/>
      <c r="N219" s="67">
        <v>0.13183681999999999</v>
      </c>
      <c r="O219" s="66">
        <v>0.88592839999999995</v>
      </c>
      <c r="P219" s="66">
        <v>0.84355729999999995</v>
      </c>
      <c r="Q219" s="66">
        <v>0.11861843599999999</v>
      </c>
      <c r="R219" s="66">
        <v>0.61603471200000004</v>
      </c>
      <c r="S219" s="55" t="s">
        <v>15</v>
      </c>
    </row>
    <row r="220" spans="1:19" s="43" customFormat="1" ht="12.75">
      <c r="A220" s="43" t="s">
        <v>2274</v>
      </c>
      <c r="B220" s="43" t="s">
        <v>1564</v>
      </c>
      <c r="C220" s="43" t="s">
        <v>1567</v>
      </c>
      <c r="D220" s="50" t="s">
        <v>1666</v>
      </c>
      <c r="E220" s="50" t="s">
        <v>2275</v>
      </c>
      <c r="F220" s="50"/>
      <c r="G220" s="65"/>
      <c r="H220" s="65"/>
      <c r="I220" s="66"/>
      <c r="J220" s="66"/>
      <c r="K220" s="66"/>
      <c r="L220" s="66"/>
      <c r="M220" s="67"/>
      <c r="N220" s="67"/>
      <c r="O220" s="66"/>
      <c r="P220" s="66"/>
      <c r="Q220" s="66"/>
      <c r="R220" s="66"/>
      <c r="S220" s="55"/>
    </row>
    <row r="221" spans="1:19" s="43" customFormat="1" ht="12.75">
      <c r="A221" s="43" t="s">
        <v>2276</v>
      </c>
      <c r="B221" s="43" t="s">
        <v>1564</v>
      </c>
      <c r="C221" s="43" t="s">
        <v>1567</v>
      </c>
      <c r="D221" s="50" t="s">
        <v>1666</v>
      </c>
      <c r="E221" s="50" t="s">
        <v>2277</v>
      </c>
      <c r="F221" s="50" t="s">
        <v>2278</v>
      </c>
      <c r="G221" s="65"/>
      <c r="H221" s="65">
        <v>0.9852419</v>
      </c>
      <c r="I221" s="66">
        <v>-0.95890140000000001</v>
      </c>
      <c r="J221" s="66">
        <v>0.95879890000000001</v>
      </c>
      <c r="K221" s="66">
        <v>3.4776133000000001E-2</v>
      </c>
      <c r="L221" s="66">
        <f>AVERAGE(I221:K221)</f>
        <v>1.1557877666666666E-2</v>
      </c>
      <c r="M221" s="67"/>
      <c r="N221" s="67">
        <v>5.8836985000000001E-2</v>
      </c>
      <c r="O221" s="66">
        <v>1.5612208999999999</v>
      </c>
      <c r="P221" s="66">
        <v>1.0409662</v>
      </c>
      <c r="Q221" s="66">
        <v>0.61861473</v>
      </c>
      <c r="R221" s="66">
        <v>1.07360061</v>
      </c>
      <c r="S221" s="55" t="s">
        <v>12</v>
      </c>
    </row>
    <row r="222" spans="1:19" s="43" customFormat="1" ht="12.75">
      <c r="A222" s="43" t="s">
        <v>2279</v>
      </c>
      <c r="B222" s="43" t="s">
        <v>1564</v>
      </c>
      <c r="C222" s="43" t="s">
        <v>1567</v>
      </c>
      <c r="D222" s="50" t="s">
        <v>1666</v>
      </c>
      <c r="E222" s="50" t="s">
        <v>2280</v>
      </c>
      <c r="F222" s="50" t="s">
        <v>2281</v>
      </c>
      <c r="G222" s="65"/>
      <c r="H222" s="65">
        <v>6.7117510000000005E-2</v>
      </c>
      <c r="I222" s="66">
        <v>0.44407081999999998</v>
      </c>
      <c r="J222" s="66">
        <v>1.2198642</v>
      </c>
      <c r="K222" s="66">
        <v>1.2661557000000001</v>
      </c>
      <c r="L222" s="66">
        <f>AVERAGE(I222:K222)</f>
        <v>0.97669690666666664</v>
      </c>
      <c r="M222" s="67"/>
      <c r="N222" s="67">
        <v>0.88985689999999995</v>
      </c>
      <c r="O222" s="66">
        <v>0.70494699999999999</v>
      </c>
      <c r="P222" s="66">
        <v>-4.7286120000000001E-2</v>
      </c>
      <c r="Q222" s="66">
        <v>-0.49327379999999998</v>
      </c>
      <c r="R222" s="66">
        <v>5.4795693333333298E-2</v>
      </c>
      <c r="S222" s="55" t="s">
        <v>12</v>
      </c>
    </row>
    <row r="223" spans="1:19" s="43" customFormat="1" ht="12.75">
      <c r="A223" s="43" t="s">
        <v>2282</v>
      </c>
      <c r="B223" s="43" t="s">
        <v>1564</v>
      </c>
      <c r="C223" s="43" t="s">
        <v>1567</v>
      </c>
      <c r="D223" s="50" t="s">
        <v>1666</v>
      </c>
      <c r="E223" s="50" t="s">
        <v>2283</v>
      </c>
      <c r="F223" s="50" t="s">
        <v>2284</v>
      </c>
      <c r="G223" s="65"/>
      <c r="H223" s="65">
        <v>0.14176359999999999</v>
      </c>
      <c r="I223" s="66">
        <v>0.19163849999999999</v>
      </c>
      <c r="J223" s="66">
        <v>0.20005417</v>
      </c>
      <c r="K223" s="66">
        <v>2.1338386000000001E-2</v>
      </c>
      <c r="L223" s="66">
        <f>AVERAGE(I223:K223)</f>
        <v>0.13767701866666665</v>
      </c>
      <c r="M223" s="67"/>
      <c r="N223" s="67">
        <v>0.12489863499999999</v>
      </c>
      <c r="O223" s="66">
        <v>-6.8871790000000002E-2</v>
      </c>
      <c r="P223" s="66">
        <v>-0.19309229999999999</v>
      </c>
      <c r="Q223" s="66">
        <v>-0.34062695999999998</v>
      </c>
      <c r="R223" s="66">
        <v>-0.20086368333333299</v>
      </c>
      <c r="S223" s="55" t="s">
        <v>12</v>
      </c>
    </row>
    <row r="224" spans="1:19" s="43" customFormat="1" ht="12.75">
      <c r="A224" s="43" t="s">
        <v>2285</v>
      </c>
      <c r="B224" s="43" t="s">
        <v>1564</v>
      </c>
      <c r="C224" s="43" t="s">
        <v>1567</v>
      </c>
      <c r="D224" s="50" t="s">
        <v>1666</v>
      </c>
      <c r="E224" s="50" t="s">
        <v>2286</v>
      </c>
      <c r="F224" s="50" t="s">
        <v>2287</v>
      </c>
      <c r="G224" s="65"/>
      <c r="H224" s="65">
        <v>0.29797938000000002</v>
      </c>
      <c r="I224" s="66">
        <v>0.93247049999999998</v>
      </c>
      <c r="J224" s="66">
        <v>0.21702152</v>
      </c>
      <c r="K224" s="66">
        <v>1.4773427E-2</v>
      </c>
      <c r="L224" s="66">
        <f>AVERAGE(I224:K224)</f>
        <v>0.38808848233333332</v>
      </c>
      <c r="M224" s="67"/>
      <c r="N224" s="67">
        <v>0.64837929999999999</v>
      </c>
      <c r="O224" s="66">
        <v>-7.211853E-2</v>
      </c>
      <c r="P224" s="66">
        <v>-0.19884878</v>
      </c>
      <c r="Q224" s="66">
        <v>0.73926586000000005</v>
      </c>
      <c r="R224" s="66">
        <v>0.15609951666666699</v>
      </c>
      <c r="S224" s="55" t="s">
        <v>193</v>
      </c>
    </row>
    <row r="225" spans="1:19" s="43" customFormat="1" ht="12.75">
      <c r="A225" s="43" t="s">
        <v>2288</v>
      </c>
      <c r="B225" s="43" t="s">
        <v>1564</v>
      </c>
      <c r="C225" s="43" t="s">
        <v>1567</v>
      </c>
      <c r="D225" s="50" t="s">
        <v>1666</v>
      </c>
      <c r="E225" s="50" t="s">
        <v>2289</v>
      </c>
      <c r="F225" s="50"/>
      <c r="G225" s="65"/>
      <c r="H225" s="65"/>
      <c r="I225" s="66"/>
      <c r="J225" s="66"/>
      <c r="K225" s="66"/>
      <c r="L225" s="66"/>
      <c r="M225" s="67"/>
      <c r="N225" s="67"/>
      <c r="O225" s="66"/>
      <c r="P225" s="66"/>
      <c r="Q225" s="66"/>
      <c r="R225" s="66"/>
      <c r="S225" s="55"/>
    </row>
    <row r="226" spans="1:19" s="43" customFormat="1" ht="12.75">
      <c r="A226" s="43" t="s">
        <v>2290</v>
      </c>
      <c r="B226" s="43" t="s">
        <v>1564</v>
      </c>
      <c r="C226" s="43" t="s">
        <v>1567</v>
      </c>
      <c r="D226" s="50" t="s">
        <v>1666</v>
      </c>
      <c r="E226" s="50" t="s">
        <v>2291</v>
      </c>
      <c r="F226" s="50" t="s">
        <v>2292</v>
      </c>
      <c r="G226" s="65"/>
      <c r="H226" s="65">
        <v>0.31987172000000003</v>
      </c>
      <c r="I226" s="66">
        <v>0.21306653</v>
      </c>
      <c r="J226" s="66">
        <v>1.1336942000000001</v>
      </c>
      <c r="K226" s="66">
        <v>1.2207473999999999E-2</v>
      </c>
      <c r="L226" s="66">
        <f t="shared" ref="L226:L234" si="11">AVERAGE(I226:K226)</f>
        <v>0.45298940133333337</v>
      </c>
      <c r="M226" s="67"/>
      <c r="N226" s="67">
        <v>0.44012675000000001</v>
      </c>
      <c r="O226" s="66">
        <v>-0.10432534</v>
      </c>
      <c r="P226" s="66">
        <v>1.0449850000000001</v>
      </c>
      <c r="Q226" s="66">
        <v>8.0734916000000004E-2</v>
      </c>
      <c r="R226" s="66">
        <v>0.34046485866666698</v>
      </c>
      <c r="S226" s="55" t="s">
        <v>12</v>
      </c>
    </row>
    <row r="227" spans="1:19" s="43" customFormat="1" ht="12.75">
      <c r="A227" s="43" t="s">
        <v>2293</v>
      </c>
      <c r="B227" s="43" t="s">
        <v>1564</v>
      </c>
      <c r="C227" s="43" t="s">
        <v>1567</v>
      </c>
      <c r="D227" s="50" t="s">
        <v>1666</v>
      </c>
      <c r="E227" s="50" t="s">
        <v>2294</v>
      </c>
      <c r="F227" s="50" t="s">
        <v>2295</v>
      </c>
      <c r="G227" s="65"/>
      <c r="H227" s="65">
        <v>0.3023651</v>
      </c>
      <c r="I227" s="66">
        <v>-0.97315085000000001</v>
      </c>
      <c r="J227" s="66">
        <v>-0.19466488000000001</v>
      </c>
      <c r="K227" s="66">
        <v>-3.1999223E-2</v>
      </c>
      <c r="L227" s="66">
        <f t="shared" si="11"/>
        <v>-0.39993831766666665</v>
      </c>
      <c r="M227" s="67"/>
      <c r="N227" s="67">
        <v>4.0342808000000001E-2</v>
      </c>
      <c r="O227" s="66">
        <v>2.5146696999999998</v>
      </c>
      <c r="P227" s="66">
        <v>2.6867489999999998</v>
      </c>
      <c r="Q227" s="66">
        <v>1.2685823000000001</v>
      </c>
      <c r="R227" s="66">
        <v>2.1566670000000001</v>
      </c>
      <c r="S227" s="55" t="s">
        <v>12</v>
      </c>
    </row>
    <row r="228" spans="1:19" s="43" customFormat="1" ht="12.75">
      <c r="A228" s="43" t="s">
        <v>2296</v>
      </c>
      <c r="B228" s="43" t="s">
        <v>1564</v>
      </c>
      <c r="C228" s="43" t="s">
        <v>1567</v>
      </c>
      <c r="D228" s="50" t="s">
        <v>1666</v>
      </c>
      <c r="E228" s="50" t="s">
        <v>2297</v>
      </c>
      <c r="F228" s="50" t="s">
        <v>2298</v>
      </c>
      <c r="G228" s="65"/>
      <c r="H228" s="65">
        <v>0.65567200000000003</v>
      </c>
      <c r="I228" s="66">
        <v>0.17340981999999999</v>
      </c>
      <c r="J228" s="66">
        <v>1.7258354E-2</v>
      </c>
      <c r="K228" s="66">
        <v>-7.7034934999999999E-2</v>
      </c>
      <c r="L228" s="66">
        <f t="shared" si="11"/>
        <v>3.787774633333333E-2</v>
      </c>
      <c r="M228" s="67"/>
      <c r="N228" s="67">
        <v>0.93691133999999998</v>
      </c>
      <c r="O228" s="66">
        <v>-7.3963219999999996E-2</v>
      </c>
      <c r="P228" s="66">
        <v>1.2065273999999999</v>
      </c>
      <c r="Q228" s="66">
        <v>-1.3288616</v>
      </c>
      <c r="R228" s="66">
        <v>-6.5432473333333394E-2</v>
      </c>
      <c r="S228" s="55" t="s">
        <v>2230</v>
      </c>
    </row>
    <row r="229" spans="1:19" s="43" customFormat="1" ht="12.75">
      <c r="A229" s="43" t="s">
        <v>2299</v>
      </c>
      <c r="B229" s="43" t="s">
        <v>1564</v>
      </c>
      <c r="C229" s="43" t="s">
        <v>1567</v>
      </c>
      <c r="D229" s="50" t="s">
        <v>1666</v>
      </c>
      <c r="E229" s="50" t="s">
        <v>2300</v>
      </c>
      <c r="F229" s="50" t="s">
        <v>2301</v>
      </c>
      <c r="G229" s="65"/>
      <c r="H229" s="65">
        <v>0.76194996000000004</v>
      </c>
      <c r="I229" s="66">
        <v>0.25943354000000002</v>
      </c>
      <c r="J229" s="66">
        <v>-0.76235339999999996</v>
      </c>
      <c r="K229" s="66">
        <v>0.16406678</v>
      </c>
      <c r="L229" s="66">
        <f t="shared" si="11"/>
        <v>-0.11295102666666668</v>
      </c>
      <c r="M229" s="67"/>
      <c r="N229" s="67">
        <v>0.61592840000000004</v>
      </c>
      <c r="O229" s="66">
        <v>-6.5744300000000006E-2</v>
      </c>
      <c r="P229" s="66">
        <v>-0.14548520000000001</v>
      </c>
      <c r="Q229" s="66">
        <v>8.9481030000000003E-2</v>
      </c>
      <c r="R229" s="66">
        <v>-4.0582823333333302E-2</v>
      </c>
      <c r="S229" s="55" t="s">
        <v>2302</v>
      </c>
    </row>
    <row r="230" spans="1:19" s="43" customFormat="1" ht="12.75">
      <c r="A230" s="43" t="s">
        <v>2303</v>
      </c>
      <c r="B230" s="43" t="s">
        <v>1564</v>
      </c>
      <c r="C230" s="43" t="s">
        <v>1567</v>
      </c>
      <c r="D230" s="50" t="s">
        <v>1666</v>
      </c>
      <c r="E230" s="50" t="s">
        <v>2304</v>
      </c>
      <c r="F230" s="50" t="s">
        <v>2305</v>
      </c>
      <c r="G230" s="65"/>
      <c r="H230" s="65">
        <v>0.47949845000000002</v>
      </c>
      <c r="I230" s="66">
        <v>0.17664294999999999</v>
      </c>
      <c r="J230" s="66">
        <v>-2.0688417000000001</v>
      </c>
      <c r="K230" s="66">
        <v>2.0190531000000001E-2</v>
      </c>
      <c r="L230" s="66">
        <f t="shared" si="11"/>
        <v>-0.62400273966666675</v>
      </c>
      <c r="M230" s="67"/>
      <c r="N230" s="67">
        <v>0.46405083000000003</v>
      </c>
      <c r="O230" s="66">
        <v>-7.9029984999999997E-2</v>
      </c>
      <c r="P230" s="66">
        <v>-0.17515020000000001</v>
      </c>
      <c r="Q230" s="66">
        <v>6.5674319999999994E-2</v>
      </c>
      <c r="R230" s="66">
        <v>-6.2835288333333295E-2</v>
      </c>
      <c r="S230" s="55" t="s">
        <v>12</v>
      </c>
    </row>
    <row r="231" spans="1:19" s="43" customFormat="1" ht="12.75">
      <c r="A231" s="43" t="s">
        <v>2306</v>
      </c>
      <c r="B231" s="43" t="s">
        <v>1564</v>
      </c>
      <c r="C231" s="43" t="s">
        <v>1567</v>
      </c>
      <c r="D231" s="50" t="s">
        <v>1666</v>
      </c>
      <c r="E231" s="50" t="s">
        <v>2307</v>
      </c>
      <c r="F231" s="50" t="s">
        <v>2308</v>
      </c>
      <c r="G231" s="65"/>
      <c r="H231" s="65">
        <v>0.33042084999999999</v>
      </c>
      <c r="I231" s="66">
        <v>-0.93373779999999995</v>
      </c>
      <c r="J231" s="66">
        <v>-0.10421184</v>
      </c>
      <c r="K231" s="66">
        <v>-5.3432338000000003E-2</v>
      </c>
      <c r="L231" s="66">
        <f t="shared" si="11"/>
        <v>-0.36379399266666662</v>
      </c>
      <c r="M231" s="67"/>
      <c r="N231" s="67">
        <v>6.7390926000000004E-2</v>
      </c>
      <c r="O231" s="66">
        <v>3.6998410000000002</v>
      </c>
      <c r="P231" s="66">
        <v>1.5668584000000001</v>
      </c>
      <c r="Q231" s="66">
        <v>1.9417787</v>
      </c>
      <c r="R231" s="66">
        <v>2.40282603333333</v>
      </c>
      <c r="S231" s="55" t="s">
        <v>12</v>
      </c>
    </row>
    <row r="232" spans="1:19" s="43" customFormat="1" ht="12.75">
      <c r="A232" s="43" t="s">
        <v>2309</v>
      </c>
      <c r="B232" s="43" t="s">
        <v>1564</v>
      </c>
      <c r="C232" s="43" t="s">
        <v>1567</v>
      </c>
      <c r="D232" s="50" t="s">
        <v>1666</v>
      </c>
      <c r="E232" s="50" t="s">
        <v>2310</v>
      </c>
      <c r="F232" s="50" t="s">
        <v>2311</v>
      </c>
      <c r="G232" s="65"/>
      <c r="H232" s="65">
        <v>0.21654443000000001</v>
      </c>
      <c r="I232" s="66">
        <v>0.97383169999999997</v>
      </c>
      <c r="J232" s="66">
        <v>2.6830696999999999</v>
      </c>
      <c r="K232" s="66">
        <v>0.2288087</v>
      </c>
      <c r="L232" s="66">
        <f t="shared" si="11"/>
        <v>1.2952367</v>
      </c>
      <c r="M232" s="67"/>
      <c r="N232" s="67">
        <v>0.37854588</v>
      </c>
      <c r="O232" s="66">
        <v>0.59586375999999996</v>
      </c>
      <c r="P232" s="66">
        <v>0.16267867</v>
      </c>
      <c r="Q232" s="66">
        <v>-8.7108105000000005E-2</v>
      </c>
      <c r="R232" s="66">
        <v>0.223811441666667</v>
      </c>
      <c r="S232" s="55" t="s">
        <v>2230</v>
      </c>
    </row>
    <row r="233" spans="1:19" s="43" customFormat="1" ht="12.75">
      <c r="A233" s="43" t="s">
        <v>2312</v>
      </c>
      <c r="B233" s="43" t="s">
        <v>1564</v>
      </c>
      <c r="C233" s="43" t="s">
        <v>1567</v>
      </c>
      <c r="D233" s="50" t="s">
        <v>1666</v>
      </c>
      <c r="E233" s="50" t="s">
        <v>2313</v>
      </c>
      <c r="F233" s="50" t="s">
        <v>2314</v>
      </c>
      <c r="G233" s="65"/>
      <c r="H233" s="65">
        <v>0.52872830000000004</v>
      </c>
      <c r="I233" s="66">
        <v>0.22564434</v>
      </c>
      <c r="J233" s="66">
        <v>-1.3838234</v>
      </c>
      <c r="K233" s="66">
        <v>1.3638223E-2</v>
      </c>
      <c r="L233" s="66">
        <f t="shared" si="11"/>
        <v>-0.38151361233333336</v>
      </c>
      <c r="M233" s="67"/>
      <c r="N233" s="67">
        <v>0.15555920000000001</v>
      </c>
      <c r="O233" s="66">
        <v>1.2524428000000001</v>
      </c>
      <c r="P233" s="66">
        <v>8.8010169999999999E-2</v>
      </c>
      <c r="Q233" s="66">
        <v>1.1368005999999999</v>
      </c>
      <c r="R233" s="66">
        <v>0.82575118999999997</v>
      </c>
      <c r="S233" s="55" t="s">
        <v>12</v>
      </c>
    </row>
    <row r="234" spans="1:19" s="43" customFormat="1" ht="12.75">
      <c r="A234" s="43" t="s">
        <v>2315</v>
      </c>
      <c r="B234" s="43" t="s">
        <v>1564</v>
      </c>
      <c r="C234" s="43" t="s">
        <v>1567</v>
      </c>
      <c r="D234" s="50" t="s">
        <v>1666</v>
      </c>
      <c r="E234" s="50" t="s">
        <v>2316</v>
      </c>
      <c r="F234" s="50" t="s">
        <v>2317</v>
      </c>
      <c r="G234" s="65"/>
      <c r="H234" s="65">
        <v>0.27921467999999999</v>
      </c>
      <c r="I234" s="66">
        <v>3.2667519999999999</v>
      </c>
      <c r="J234" s="66">
        <v>0.71606444999999996</v>
      </c>
      <c r="K234" s="66">
        <v>0.19978824000000001</v>
      </c>
      <c r="L234" s="66">
        <f t="shared" si="11"/>
        <v>1.3942015633333333</v>
      </c>
      <c r="M234" s="67"/>
      <c r="N234" s="67">
        <v>0.17909046000000001</v>
      </c>
      <c r="O234" s="66">
        <v>0.21176102999999999</v>
      </c>
      <c r="P234" s="66">
        <v>0.72579050000000001</v>
      </c>
      <c r="Q234" s="66">
        <v>1.6735359999999999</v>
      </c>
      <c r="R234" s="66">
        <v>0.87036250999999998</v>
      </c>
      <c r="S234" s="55" t="s">
        <v>2230</v>
      </c>
    </row>
    <row r="235" spans="1:19" s="43" customFormat="1" ht="12.75">
      <c r="A235" s="43" t="s">
        <v>2318</v>
      </c>
      <c r="B235" s="43" t="s">
        <v>1564</v>
      </c>
      <c r="C235" s="43" t="s">
        <v>1567</v>
      </c>
      <c r="D235" s="50" t="s">
        <v>1666</v>
      </c>
      <c r="E235" s="50" t="s">
        <v>2319</v>
      </c>
      <c r="F235" s="50"/>
      <c r="G235" s="65"/>
      <c r="H235" s="65"/>
      <c r="I235" s="66"/>
      <c r="J235" s="66"/>
      <c r="K235" s="66"/>
      <c r="L235" s="66"/>
      <c r="M235" s="67"/>
      <c r="N235" s="67"/>
      <c r="O235" s="66"/>
      <c r="P235" s="66"/>
      <c r="Q235" s="66"/>
      <c r="R235" s="66"/>
      <c r="S235" s="55"/>
    </row>
    <row r="236" spans="1:19" s="43" customFormat="1" ht="12.75">
      <c r="A236" s="43" t="s">
        <v>2320</v>
      </c>
      <c r="B236" s="43" t="s">
        <v>1564</v>
      </c>
      <c r="C236" s="43" t="s">
        <v>1567</v>
      </c>
      <c r="D236" s="50" t="s">
        <v>1666</v>
      </c>
      <c r="E236" s="50" t="s">
        <v>2321</v>
      </c>
      <c r="F236" s="50" t="s">
        <v>2322</v>
      </c>
      <c r="G236" s="65"/>
      <c r="H236" s="65">
        <v>0.1049728</v>
      </c>
      <c r="I236" s="66">
        <v>1.5941190999999999</v>
      </c>
      <c r="J236" s="66">
        <v>0.33976305000000001</v>
      </c>
      <c r="K236" s="66">
        <v>1.2570190000000001</v>
      </c>
      <c r="L236" s="66">
        <f>AVERAGE(I236:K236)</f>
        <v>1.0636337166666667</v>
      </c>
      <c r="M236" s="67"/>
      <c r="N236" s="67">
        <v>8.254338E-2</v>
      </c>
      <c r="O236" s="66">
        <v>1.1332431000000001</v>
      </c>
      <c r="P236" s="66">
        <v>0.75156265</v>
      </c>
      <c r="Q236" s="66">
        <v>2.1273935000000002</v>
      </c>
      <c r="R236" s="66">
        <v>1.3373997500000001</v>
      </c>
      <c r="S236" s="55" t="s">
        <v>2323</v>
      </c>
    </row>
    <row r="237" spans="1:19" s="43" customFormat="1" ht="12.75">
      <c r="A237" s="43" t="s">
        <v>2324</v>
      </c>
      <c r="B237" s="43" t="s">
        <v>1564</v>
      </c>
      <c r="C237" s="43" t="s">
        <v>1567</v>
      </c>
      <c r="D237" s="50" t="s">
        <v>1666</v>
      </c>
      <c r="E237" s="50" t="s">
        <v>2325</v>
      </c>
      <c r="F237" s="50" t="s">
        <v>2326</v>
      </c>
      <c r="G237" s="65"/>
      <c r="H237" s="65">
        <v>0.53830206000000003</v>
      </c>
      <c r="I237" s="66">
        <v>0.15842693999999999</v>
      </c>
      <c r="J237" s="66">
        <v>-0.9457643</v>
      </c>
      <c r="K237" s="66">
        <v>2.031467E-2</v>
      </c>
      <c r="L237" s="66">
        <f>AVERAGE(I237:K237)</f>
        <v>-0.25567423</v>
      </c>
      <c r="M237" s="67"/>
      <c r="N237" s="67">
        <v>0.129215</v>
      </c>
      <c r="O237" s="66">
        <v>-5.9574828000000003E-2</v>
      </c>
      <c r="P237" s="66">
        <v>-0.42498799999999998</v>
      </c>
      <c r="Q237" s="66">
        <v>-0.37373840000000003</v>
      </c>
      <c r="R237" s="66">
        <v>-0.28610040933333297</v>
      </c>
      <c r="S237" s="55" t="s">
        <v>240</v>
      </c>
    </row>
    <row r="238" spans="1:19" s="43" customFormat="1" ht="12.75">
      <c r="A238" s="43" t="s">
        <v>2327</v>
      </c>
      <c r="B238" s="43" t="s">
        <v>1564</v>
      </c>
      <c r="C238" s="43" t="s">
        <v>1567</v>
      </c>
      <c r="D238" s="50" t="s">
        <v>1666</v>
      </c>
      <c r="E238" s="50" t="s">
        <v>2328</v>
      </c>
      <c r="F238" s="50" t="s">
        <v>2329</v>
      </c>
      <c r="G238" s="65"/>
      <c r="H238" s="65">
        <v>0.60476620000000003</v>
      </c>
      <c r="I238" s="66">
        <v>0.20448667000000001</v>
      </c>
      <c r="J238" s="66">
        <v>-0.62766445000000004</v>
      </c>
      <c r="K238" s="66">
        <v>-2.9168077000000001E-2</v>
      </c>
      <c r="L238" s="66">
        <f>AVERAGE(I238:K238)</f>
        <v>-0.15078195233333336</v>
      </c>
      <c r="M238" s="67"/>
      <c r="N238" s="67">
        <v>0.34673493999999999</v>
      </c>
      <c r="O238" s="66">
        <v>-0.122730754</v>
      </c>
      <c r="P238" s="66">
        <v>-0.18044740000000001</v>
      </c>
      <c r="Q238" s="66">
        <v>4.9884933999999999E-2</v>
      </c>
      <c r="R238" s="66">
        <v>-8.4431073333333301E-2</v>
      </c>
      <c r="S238" s="55" t="s">
        <v>12</v>
      </c>
    </row>
    <row r="239" spans="1:19" s="43" customFormat="1" ht="12.75">
      <c r="A239" s="43" t="s">
        <v>2330</v>
      </c>
      <c r="B239" s="43" t="s">
        <v>1564</v>
      </c>
      <c r="C239" s="43" t="s">
        <v>1567</v>
      </c>
      <c r="D239" s="50" t="s">
        <v>1666</v>
      </c>
      <c r="E239" s="50" t="s">
        <v>2331</v>
      </c>
      <c r="F239" s="50"/>
      <c r="G239" s="65"/>
      <c r="H239" s="65"/>
      <c r="I239" s="66"/>
      <c r="J239" s="66"/>
      <c r="K239" s="66"/>
      <c r="L239" s="66"/>
      <c r="M239" s="67"/>
      <c r="N239" s="67"/>
      <c r="O239" s="66"/>
      <c r="P239" s="66"/>
      <c r="Q239" s="66"/>
      <c r="R239" s="66"/>
      <c r="S239" s="55"/>
    </row>
    <row r="240" spans="1:19" s="43" customFormat="1" ht="12.75">
      <c r="A240" s="43" t="s">
        <v>2332</v>
      </c>
      <c r="B240" s="43" t="s">
        <v>1564</v>
      </c>
      <c r="C240" s="43" t="s">
        <v>1567</v>
      </c>
      <c r="D240" s="50" t="s">
        <v>1666</v>
      </c>
      <c r="E240" s="50" t="s">
        <v>2333</v>
      </c>
      <c r="F240" s="50" t="s">
        <v>2334</v>
      </c>
      <c r="G240" s="65"/>
      <c r="H240" s="65">
        <v>6.7370360000000004E-2</v>
      </c>
      <c r="I240" s="66">
        <v>1.6507902000000001</v>
      </c>
      <c r="J240" s="66">
        <v>1.7157868999999999</v>
      </c>
      <c r="K240" s="66">
        <v>0.59966459999999999</v>
      </c>
      <c r="L240" s="66">
        <f>AVERAGE(I240:K240)</f>
        <v>1.3220805666666666</v>
      </c>
      <c r="M240" s="67">
        <v>3.4754667000000003E-2</v>
      </c>
      <c r="N240" s="67">
        <v>1.0825811E-3</v>
      </c>
      <c r="O240" s="66">
        <v>1.7744093000000001</v>
      </c>
      <c r="P240" s="66">
        <v>1.5883617000000001</v>
      </c>
      <c r="Q240" s="66">
        <v>1.7276157000000001</v>
      </c>
      <c r="R240" s="66">
        <v>1.6967955666666701</v>
      </c>
      <c r="S240" s="55" t="s">
        <v>12</v>
      </c>
    </row>
    <row r="241" spans="1:19" s="43" customFormat="1" ht="12.75">
      <c r="A241" s="43" t="s">
        <v>2335</v>
      </c>
      <c r="B241" s="43" t="s">
        <v>1564</v>
      </c>
      <c r="C241" s="43" t="s">
        <v>1567</v>
      </c>
      <c r="D241" s="50" t="s">
        <v>1666</v>
      </c>
      <c r="E241" s="50" t="s">
        <v>2336</v>
      </c>
      <c r="F241" s="50" t="s">
        <v>2337</v>
      </c>
      <c r="G241" s="65">
        <v>4.4540009999999998E-2</v>
      </c>
      <c r="H241" s="65">
        <v>8.0484860000000005E-3</v>
      </c>
      <c r="I241" s="66">
        <v>2.3368834999999999</v>
      </c>
      <c r="J241" s="66">
        <v>1.9135823000000001</v>
      </c>
      <c r="K241" s="66">
        <v>2.6260762</v>
      </c>
      <c r="L241" s="66">
        <f>AVERAGE(I241:K241)</f>
        <v>2.2921806666666664</v>
      </c>
      <c r="M241" s="67"/>
      <c r="N241" s="67">
        <v>0.98230463000000001</v>
      </c>
      <c r="O241" s="66">
        <v>0.28342866999999999</v>
      </c>
      <c r="P241" s="66">
        <v>0.102273375</v>
      </c>
      <c r="Q241" s="66">
        <v>-0.40107733000000001</v>
      </c>
      <c r="R241" s="66">
        <v>-5.1250950000000101E-3</v>
      </c>
      <c r="S241" s="55" t="s">
        <v>2338</v>
      </c>
    </row>
    <row r="242" spans="1:19" s="43" customFormat="1" ht="12.75">
      <c r="A242" s="43" t="s">
        <v>2339</v>
      </c>
      <c r="B242" s="43" t="s">
        <v>1564</v>
      </c>
      <c r="C242" s="43" t="s">
        <v>1567</v>
      </c>
      <c r="D242" s="50" t="s">
        <v>1666</v>
      </c>
      <c r="E242" s="50" t="s">
        <v>2340</v>
      </c>
      <c r="F242" s="50" t="s">
        <v>2341</v>
      </c>
      <c r="G242" s="65"/>
      <c r="H242" s="65">
        <v>0.55471519999999996</v>
      </c>
      <c r="I242" s="66">
        <v>1.0658684</v>
      </c>
      <c r="J242" s="66">
        <v>-4.3309590000000002E-2</v>
      </c>
      <c r="K242" s="66">
        <v>-0.18724489999999999</v>
      </c>
      <c r="L242" s="66">
        <f>AVERAGE(I242:K242)</f>
        <v>0.27843796999999998</v>
      </c>
      <c r="M242" s="67"/>
      <c r="N242" s="67">
        <v>0.6857164</v>
      </c>
      <c r="O242" s="66">
        <v>1.3077785E-2</v>
      </c>
      <c r="P242" s="66">
        <v>0.26296910000000001</v>
      </c>
      <c r="Q242" s="66">
        <v>-0.66577774000000001</v>
      </c>
      <c r="R242" s="66">
        <v>-0.12991028499999999</v>
      </c>
      <c r="S242" s="55" t="s">
        <v>12</v>
      </c>
    </row>
    <row r="243" spans="1:19" s="43" customFormat="1" ht="12.75">
      <c r="A243" s="43" t="s">
        <v>2342</v>
      </c>
      <c r="B243" s="43" t="s">
        <v>1564</v>
      </c>
      <c r="C243" s="43" t="s">
        <v>1567</v>
      </c>
      <c r="D243" s="50" t="s">
        <v>1666</v>
      </c>
      <c r="E243" s="50" t="s">
        <v>2343</v>
      </c>
      <c r="F243" s="50"/>
      <c r="G243" s="65"/>
      <c r="H243" s="65"/>
      <c r="I243" s="66"/>
      <c r="J243" s="66"/>
      <c r="K243" s="66"/>
      <c r="L243" s="66"/>
      <c r="M243" s="67"/>
      <c r="N243" s="67"/>
      <c r="O243" s="66"/>
      <c r="P243" s="66"/>
      <c r="Q243" s="66"/>
      <c r="R243" s="66"/>
      <c r="S243" s="55"/>
    </row>
    <row r="244" spans="1:19" s="43" customFormat="1" ht="12.75">
      <c r="A244" s="43" t="s">
        <v>2344</v>
      </c>
      <c r="B244" s="43" t="s">
        <v>1564</v>
      </c>
      <c r="C244" s="43" t="s">
        <v>1567</v>
      </c>
      <c r="D244" s="50" t="s">
        <v>1666</v>
      </c>
      <c r="E244" s="50" t="s">
        <v>2345</v>
      </c>
      <c r="F244" s="50"/>
      <c r="G244" s="65"/>
      <c r="H244" s="65"/>
      <c r="I244" s="66"/>
      <c r="J244" s="66"/>
      <c r="K244" s="66"/>
      <c r="L244" s="66"/>
      <c r="M244" s="67"/>
      <c r="N244" s="67"/>
      <c r="O244" s="66"/>
      <c r="P244" s="66"/>
      <c r="Q244" s="66"/>
      <c r="R244" s="66"/>
      <c r="S244" s="55"/>
    </row>
    <row r="245" spans="1:19" s="43" customFormat="1" ht="12.75">
      <c r="A245" s="43" t="s">
        <v>1680</v>
      </c>
      <c r="B245" s="43" t="s">
        <v>1564</v>
      </c>
      <c r="C245" s="43" t="s">
        <v>1567</v>
      </c>
      <c r="D245" s="50" t="s">
        <v>1681</v>
      </c>
      <c r="E245" s="50" t="s">
        <v>1682</v>
      </c>
      <c r="F245" s="50" t="s">
        <v>1683</v>
      </c>
      <c r="G245" s="65"/>
      <c r="H245" s="65">
        <v>0.28258539999999999</v>
      </c>
      <c r="I245" s="66">
        <v>-0.52241329999999997</v>
      </c>
      <c r="J245" s="66">
        <v>-1.9200473</v>
      </c>
      <c r="K245" s="66">
        <v>-3.0410945000000002E-2</v>
      </c>
      <c r="L245" s="66">
        <f>AVERAGE(I245:K245)</f>
        <v>-0.82429051499999995</v>
      </c>
      <c r="M245" s="67"/>
      <c r="N245" s="67">
        <v>0.22738011</v>
      </c>
      <c r="O245" s="66">
        <v>-0.72860100000000005</v>
      </c>
      <c r="P245" s="66">
        <v>-0.51957560000000003</v>
      </c>
      <c r="Q245" s="66">
        <v>4.8844539999999999E-2</v>
      </c>
      <c r="R245" s="66">
        <v>-0.39977735333333297</v>
      </c>
      <c r="S245" s="55" t="s">
        <v>12</v>
      </c>
    </row>
    <row r="246" spans="1:19" s="43" customFormat="1" ht="12.75">
      <c r="A246" s="43" t="s">
        <v>1684</v>
      </c>
      <c r="B246" s="43" t="s">
        <v>1564</v>
      </c>
      <c r="C246" s="43" t="s">
        <v>1567</v>
      </c>
      <c r="D246" s="50" t="s">
        <v>1681</v>
      </c>
      <c r="E246" s="50" t="s">
        <v>1685</v>
      </c>
      <c r="F246" s="50"/>
      <c r="G246" s="65"/>
      <c r="H246" s="65"/>
      <c r="I246" s="66"/>
      <c r="J246" s="66"/>
      <c r="K246" s="66"/>
      <c r="L246" s="66"/>
      <c r="M246" s="67"/>
      <c r="N246" s="67"/>
      <c r="O246" s="66"/>
      <c r="P246" s="66"/>
      <c r="Q246" s="66"/>
      <c r="R246" s="66"/>
      <c r="S246" s="55"/>
    </row>
    <row r="247" spans="1:19" s="43" customFormat="1" ht="12.75">
      <c r="A247" s="43" t="s">
        <v>1686</v>
      </c>
      <c r="B247" s="43" t="s">
        <v>1564</v>
      </c>
      <c r="C247" s="43" t="s">
        <v>1567</v>
      </c>
      <c r="D247" s="50" t="s">
        <v>1681</v>
      </c>
      <c r="E247" s="50" t="s">
        <v>1687</v>
      </c>
      <c r="F247" s="50" t="s">
        <v>1688</v>
      </c>
      <c r="G247" s="65"/>
      <c r="H247" s="65">
        <v>0.24792357000000001</v>
      </c>
      <c r="I247" s="66">
        <v>-0.10262924</v>
      </c>
      <c r="J247" s="66">
        <v>-0.24907879999999999</v>
      </c>
      <c r="K247" s="66">
        <v>7.85E-4</v>
      </c>
      <c r="L247" s="66">
        <f>AVERAGE(I247:K247)</f>
        <v>-0.11697434666666667</v>
      </c>
      <c r="M247" s="67">
        <v>3.6276780000000002E-2</v>
      </c>
      <c r="N247" s="67">
        <v>2.0621210000000001E-3</v>
      </c>
      <c r="O247" s="66">
        <v>-1.6186480000000001</v>
      </c>
      <c r="P247" s="66">
        <v>-1.8157449000000001</v>
      </c>
      <c r="Q247" s="66">
        <v>-1.888897</v>
      </c>
      <c r="R247" s="66">
        <v>-1.7744299666666701</v>
      </c>
      <c r="S247" s="55" t="s">
        <v>859</v>
      </c>
    </row>
    <row r="248" spans="1:19" s="43" customFormat="1" ht="12.75">
      <c r="A248" s="43" t="s">
        <v>1689</v>
      </c>
      <c r="B248" s="43" t="s">
        <v>1564</v>
      </c>
      <c r="C248" s="43" t="s">
        <v>1567</v>
      </c>
      <c r="D248" s="50" t="s">
        <v>1681</v>
      </c>
      <c r="E248" s="50" t="s">
        <v>1690</v>
      </c>
      <c r="F248" s="50"/>
      <c r="G248" s="65"/>
      <c r="H248" s="65"/>
      <c r="I248" s="66"/>
      <c r="J248" s="66"/>
      <c r="K248" s="66"/>
      <c r="L248" s="66"/>
      <c r="M248" s="67"/>
      <c r="N248" s="67"/>
      <c r="O248" s="66"/>
      <c r="P248" s="66"/>
      <c r="Q248" s="66"/>
      <c r="R248" s="66"/>
      <c r="S248" s="55"/>
    </row>
    <row r="249" spans="1:19" s="43" customFormat="1" ht="12.75">
      <c r="A249" s="43" t="s">
        <v>1691</v>
      </c>
      <c r="B249" s="43" t="s">
        <v>1564</v>
      </c>
      <c r="C249" s="43" t="s">
        <v>1567</v>
      </c>
      <c r="D249" s="50" t="s">
        <v>1681</v>
      </c>
      <c r="E249" s="50" t="s">
        <v>1692</v>
      </c>
      <c r="F249" s="50" t="s">
        <v>1693</v>
      </c>
      <c r="G249" s="65"/>
      <c r="H249" s="65">
        <v>0.24821994999999999</v>
      </c>
      <c r="I249" s="66">
        <v>0.18301712000000001</v>
      </c>
      <c r="J249" s="66">
        <v>0.17179420000000001</v>
      </c>
      <c r="K249" s="66">
        <v>-2.6185729000000001E-2</v>
      </c>
      <c r="L249" s="66">
        <f>AVERAGE(I249:K249)</f>
        <v>0.10954186366666668</v>
      </c>
      <c r="M249" s="67"/>
      <c r="N249" s="67">
        <v>0.39177372999999999</v>
      </c>
      <c r="O249" s="66">
        <v>-9.7692420000000002E-2</v>
      </c>
      <c r="P249" s="66">
        <v>-0.18641753</v>
      </c>
      <c r="Q249" s="66">
        <v>5.4955996999999999E-2</v>
      </c>
      <c r="R249" s="66">
        <v>-7.6384650999999998E-2</v>
      </c>
      <c r="S249" s="55" t="s">
        <v>12</v>
      </c>
    </row>
    <row r="250" spans="1:19" s="43" customFormat="1" ht="12.75">
      <c r="A250" s="43" t="s">
        <v>1694</v>
      </c>
      <c r="B250" s="43" t="s">
        <v>1564</v>
      </c>
      <c r="C250" s="43" t="s">
        <v>1567</v>
      </c>
      <c r="D250" s="50" t="s">
        <v>1681</v>
      </c>
      <c r="E250" s="50" t="s">
        <v>1695</v>
      </c>
      <c r="F250" s="50" t="s">
        <v>1696</v>
      </c>
      <c r="G250" s="65"/>
      <c r="H250" s="65">
        <v>3.0716928000000001E-2</v>
      </c>
      <c r="I250" s="66">
        <v>-1.0662145999999999</v>
      </c>
      <c r="J250" s="66">
        <v>-0.72518252999999999</v>
      </c>
      <c r="K250" s="66">
        <v>-0.58754059999999997</v>
      </c>
      <c r="L250" s="66">
        <f>AVERAGE(I250:K250)</f>
        <v>-0.79297924333333336</v>
      </c>
      <c r="M250" s="67"/>
      <c r="N250" s="67">
        <v>0.13958523</v>
      </c>
      <c r="O250" s="66">
        <v>-1.4178648</v>
      </c>
      <c r="P250" s="66">
        <v>-0.15900518</v>
      </c>
      <c r="Q250" s="66">
        <v>-1.3327951</v>
      </c>
      <c r="R250" s="66">
        <v>-0.96988836</v>
      </c>
      <c r="S250" s="55" t="s">
        <v>12</v>
      </c>
    </row>
    <row r="251" spans="1:19" s="43" customFormat="1" ht="12.75">
      <c r="A251" s="43" t="s">
        <v>1697</v>
      </c>
      <c r="B251" s="43" t="s">
        <v>1564</v>
      </c>
      <c r="C251" s="43" t="s">
        <v>1567</v>
      </c>
      <c r="D251" s="50" t="s">
        <v>1681</v>
      </c>
      <c r="E251" s="50" t="s">
        <v>1698</v>
      </c>
      <c r="F251" s="50" t="s">
        <v>1699</v>
      </c>
      <c r="G251" s="65">
        <v>6.1874936999999998E-2</v>
      </c>
      <c r="H251" s="65">
        <v>2.5565641E-2</v>
      </c>
      <c r="I251" s="66">
        <v>-2.1887029999999998</v>
      </c>
      <c r="J251" s="66">
        <v>-1.5468982</v>
      </c>
      <c r="K251" s="66">
        <v>-1.2702031</v>
      </c>
      <c r="L251" s="66">
        <f>AVERAGE(I251:K251)</f>
        <v>-1.6686014333333332</v>
      </c>
      <c r="M251" s="67">
        <v>3.5180606000000003E-2</v>
      </c>
      <c r="N251" s="67">
        <v>1.2885508999999999E-3</v>
      </c>
      <c r="O251" s="66">
        <v>-2.8031201000000001</v>
      </c>
      <c r="P251" s="66">
        <v>-2.8505142000000001</v>
      </c>
      <c r="Q251" s="66">
        <v>-3.1401089999999998</v>
      </c>
      <c r="R251" s="66">
        <v>-2.9312477666666701</v>
      </c>
      <c r="S251" s="55" t="s">
        <v>12</v>
      </c>
    </row>
    <row r="252" spans="1:19" s="43" customFormat="1" ht="12.75">
      <c r="A252" s="43" t="s">
        <v>1700</v>
      </c>
      <c r="B252" s="43" t="s">
        <v>1564</v>
      </c>
      <c r="C252" s="43" t="s">
        <v>1567</v>
      </c>
      <c r="D252" s="50" t="s">
        <v>1681</v>
      </c>
      <c r="E252" s="50" t="s">
        <v>1701</v>
      </c>
      <c r="F252" s="50" t="s">
        <v>1702</v>
      </c>
      <c r="G252" s="65"/>
      <c r="H252" s="65">
        <v>0.24119226999999999</v>
      </c>
      <c r="I252" s="66">
        <v>0.50252909999999995</v>
      </c>
      <c r="J252" s="66">
        <v>8.7460990000000002E-3</v>
      </c>
      <c r="K252" s="66">
        <v>1.2064570999999999</v>
      </c>
      <c r="L252" s="66">
        <f>AVERAGE(I252:K252)</f>
        <v>0.57257743299999997</v>
      </c>
      <c r="M252" s="67"/>
      <c r="N252" s="67">
        <v>0.5393076</v>
      </c>
      <c r="O252" s="66">
        <v>1.3730711</v>
      </c>
      <c r="P252" s="66">
        <v>-0.30432500000000001</v>
      </c>
      <c r="Q252" s="66">
        <v>5.4310360000000002E-2</v>
      </c>
      <c r="R252" s="66">
        <v>0.37435215333333299</v>
      </c>
      <c r="S252" s="55" t="s">
        <v>12</v>
      </c>
    </row>
    <row r="253" spans="1:19" s="43" customFormat="1" ht="12.75">
      <c r="A253" s="43" t="s">
        <v>1703</v>
      </c>
      <c r="B253" s="43" t="s">
        <v>1564</v>
      </c>
      <c r="C253" s="43" t="s">
        <v>1567</v>
      </c>
      <c r="D253" s="50" t="s">
        <v>1681</v>
      </c>
      <c r="E253" s="50" t="s">
        <v>1704</v>
      </c>
      <c r="F253" s="50"/>
      <c r="G253" s="65"/>
      <c r="H253" s="65"/>
      <c r="I253" s="66"/>
      <c r="J253" s="66"/>
      <c r="K253" s="66"/>
      <c r="L253" s="66"/>
      <c r="M253" s="67"/>
      <c r="N253" s="67"/>
      <c r="O253" s="66"/>
      <c r="P253" s="66"/>
      <c r="Q253" s="66"/>
      <c r="R253" s="66"/>
      <c r="S253" s="55"/>
    </row>
    <row r="254" spans="1:19" s="43" customFormat="1" ht="12.75">
      <c r="A254" s="43" t="s">
        <v>1705</v>
      </c>
      <c r="B254" s="43" t="s">
        <v>1564</v>
      </c>
      <c r="C254" s="43" t="s">
        <v>1567</v>
      </c>
      <c r="D254" s="50" t="s">
        <v>1681</v>
      </c>
      <c r="E254" s="50" t="s">
        <v>1706</v>
      </c>
      <c r="F254" s="50"/>
      <c r="G254" s="65"/>
      <c r="H254" s="65"/>
      <c r="I254" s="66"/>
      <c r="J254" s="66"/>
      <c r="K254" s="66"/>
      <c r="L254" s="66"/>
      <c r="M254" s="67"/>
      <c r="N254" s="67"/>
      <c r="O254" s="66"/>
      <c r="P254" s="66"/>
      <c r="Q254" s="66"/>
      <c r="R254" s="66"/>
      <c r="S254" s="55"/>
    </row>
    <row r="255" spans="1:19" s="43" customFormat="1" ht="12.75">
      <c r="A255" s="43" t="s">
        <v>2346</v>
      </c>
      <c r="B255" s="43" t="s">
        <v>1564</v>
      </c>
      <c r="C255" s="43" t="s">
        <v>1567</v>
      </c>
      <c r="D255" s="50" t="s">
        <v>1681</v>
      </c>
      <c r="E255" s="50" t="s">
        <v>2347</v>
      </c>
      <c r="F255" s="50" t="s">
        <v>2348</v>
      </c>
      <c r="G255" s="65"/>
      <c r="H255" s="65">
        <v>0.19417230999999999</v>
      </c>
      <c r="I255" s="66">
        <v>0.86699689999999996</v>
      </c>
      <c r="J255" s="66">
        <v>1.2913877</v>
      </c>
      <c r="K255" s="66">
        <v>1.2656079000000001E-2</v>
      </c>
      <c r="L255" s="66">
        <f t="shared" ref="L255:L260" si="12">AVERAGE(I255:K255)</f>
        <v>0.72368022633333329</v>
      </c>
      <c r="M255" s="67"/>
      <c r="N255" s="67">
        <v>0.21050985</v>
      </c>
      <c r="O255" s="66">
        <v>-8.3742650000000002E-2</v>
      </c>
      <c r="P255" s="66">
        <v>1.2818638</v>
      </c>
      <c r="Q255" s="66">
        <v>1.3847702</v>
      </c>
      <c r="R255" s="66">
        <v>0.86096378333333301</v>
      </c>
      <c r="S255" s="55" t="s">
        <v>15</v>
      </c>
    </row>
    <row r="256" spans="1:19" s="43" customFormat="1" ht="12.75">
      <c r="A256" s="43" t="s">
        <v>2349</v>
      </c>
      <c r="B256" s="43" t="s">
        <v>1564</v>
      </c>
      <c r="C256" s="43" t="s">
        <v>1567</v>
      </c>
      <c r="D256" s="50" t="s">
        <v>1681</v>
      </c>
      <c r="E256" s="50" t="s">
        <v>2350</v>
      </c>
      <c r="F256" s="50" t="s">
        <v>2351</v>
      </c>
      <c r="G256" s="65"/>
      <c r="H256" s="65">
        <v>7.6234560000000007E-2</v>
      </c>
      <c r="I256" s="66">
        <v>0.22385263</v>
      </c>
      <c r="J256" s="66">
        <v>0.45674082999999999</v>
      </c>
      <c r="K256" s="66">
        <v>0.68664455000000002</v>
      </c>
      <c r="L256" s="66">
        <f t="shared" si="12"/>
        <v>0.45574600333333332</v>
      </c>
      <c r="M256" s="67"/>
      <c r="N256" s="67">
        <v>0.22440945000000001</v>
      </c>
      <c r="O256" s="66">
        <v>0.19002416999999999</v>
      </c>
      <c r="P256" s="66">
        <v>8.4621883999999994E-2</v>
      </c>
      <c r="Q256" s="66">
        <v>4.8693729999999998E-3</v>
      </c>
      <c r="R256" s="66">
        <v>9.3171808999999994E-2</v>
      </c>
      <c r="S256" s="55" t="s">
        <v>12</v>
      </c>
    </row>
    <row r="257" spans="1:19" s="43" customFormat="1" ht="12.75">
      <c r="A257" s="43" t="s">
        <v>2352</v>
      </c>
      <c r="B257" s="43" t="s">
        <v>1564</v>
      </c>
      <c r="C257" s="43" t="s">
        <v>1567</v>
      </c>
      <c r="D257" s="50" t="s">
        <v>1681</v>
      </c>
      <c r="E257" s="50" t="s">
        <v>2353</v>
      </c>
      <c r="F257" s="50" t="s">
        <v>2354</v>
      </c>
      <c r="G257" s="65"/>
      <c r="H257" s="65">
        <v>0.67757029999999996</v>
      </c>
      <c r="I257" s="66">
        <v>0.18354861</v>
      </c>
      <c r="J257" s="66">
        <v>-0.34181958000000001</v>
      </c>
      <c r="K257" s="66">
        <v>-6.1071663999999998E-2</v>
      </c>
      <c r="L257" s="66">
        <f t="shared" si="12"/>
        <v>-7.3114211333333332E-2</v>
      </c>
      <c r="M257" s="67"/>
      <c r="N257" s="67">
        <v>0.20004588000000001</v>
      </c>
      <c r="O257" s="66">
        <v>1.1452429</v>
      </c>
      <c r="P257" s="66">
        <v>0.10686465000000001</v>
      </c>
      <c r="Q257" s="66">
        <v>0.46896142000000002</v>
      </c>
      <c r="R257" s="66">
        <v>0.57368965666666705</v>
      </c>
      <c r="S257" s="55" t="s">
        <v>12</v>
      </c>
    </row>
    <row r="258" spans="1:19" s="43" customFormat="1" ht="12.75">
      <c r="A258" s="43" t="s">
        <v>2355</v>
      </c>
      <c r="B258" s="43" t="s">
        <v>1564</v>
      </c>
      <c r="C258" s="43" t="s">
        <v>1567</v>
      </c>
      <c r="D258" s="50" t="s">
        <v>1681</v>
      </c>
      <c r="E258" s="50" t="s">
        <v>2356</v>
      </c>
      <c r="F258" s="50" t="s">
        <v>2357</v>
      </c>
      <c r="G258" s="65"/>
      <c r="H258" s="65">
        <v>0.15275912999999999</v>
      </c>
      <c r="I258" s="66">
        <v>0.21158995</v>
      </c>
      <c r="J258" s="66">
        <v>0.24561189</v>
      </c>
      <c r="K258" s="66">
        <v>1.9376088E-2</v>
      </c>
      <c r="L258" s="66">
        <f t="shared" si="12"/>
        <v>0.15885930933333334</v>
      </c>
      <c r="M258" s="67"/>
      <c r="N258" s="67">
        <v>0.37080887000000001</v>
      </c>
      <c r="O258" s="66">
        <v>-9.9122963999999994E-2</v>
      </c>
      <c r="P258" s="66">
        <v>-1.6415554000000001</v>
      </c>
      <c r="Q258" s="66">
        <v>-5.2443496999999999E-2</v>
      </c>
      <c r="R258" s="66">
        <v>-0.59770728699999998</v>
      </c>
      <c r="S258" s="55" t="s">
        <v>15</v>
      </c>
    </row>
    <row r="259" spans="1:19" s="43" customFormat="1" ht="12.75">
      <c r="A259" s="43" t="s">
        <v>2358</v>
      </c>
      <c r="B259" s="43" t="s">
        <v>1564</v>
      </c>
      <c r="C259" s="43" t="s">
        <v>1567</v>
      </c>
      <c r="D259" s="50" t="s">
        <v>1681</v>
      </c>
      <c r="E259" s="50" t="s">
        <v>2359</v>
      </c>
      <c r="F259" s="50" t="s">
        <v>2360</v>
      </c>
      <c r="G259" s="65"/>
      <c r="H259" s="65">
        <v>3.2199756000000001E-3</v>
      </c>
      <c r="I259" s="66">
        <v>0.60173940000000004</v>
      </c>
      <c r="J259" s="66">
        <v>0.53325414999999998</v>
      </c>
      <c r="K259" s="66">
        <v>0.6499009</v>
      </c>
      <c r="L259" s="66">
        <f t="shared" si="12"/>
        <v>0.59496481666666667</v>
      </c>
      <c r="M259" s="67"/>
      <c r="N259" s="67">
        <v>0.60381810000000002</v>
      </c>
      <c r="O259" s="66">
        <v>0.15026048</v>
      </c>
      <c r="P259" s="66">
        <v>-0.28405195</v>
      </c>
      <c r="Q259" s="66">
        <v>-9.6434099999999995E-2</v>
      </c>
      <c r="R259" s="66">
        <v>-7.6741856666666705E-2</v>
      </c>
      <c r="S259" s="55" t="s">
        <v>12</v>
      </c>
    </row>
    <row r="260" spans="1:19" s="43" customFormat="1" ht="12.75">
      <c r="A260" s="43" t="s">
        <v>2361</v>
      </c>
      <c r="B260" s="43" t="s">
        <v>1564</v>
      </c>
      <c r="C260" s="43" t="s">
        <v>1567</v>
      </c>
      <c r="D260" s="50" t="s">
        <v>1681</v>
      </c>
      <c r="E260" s="50" t="s">
        <v>2362</v>
      </c>
      <c r="F260" s="50" t="s">
        <v>2363</v>
      </c>
      <c r="G260" s="65"/>
      <c r="H260" s="65">
        <v>0.17795274</v>
      </c>
      <c r="I260" s="66">
        <v>0.14707400000000001</v>
      </c>
      <c r="J260" s="66">
        <v>0.20501374999999999</v>
      </c>
      <c r="K260" s="66">
        <v>7.3120273000000001E-3</v>
      </c>
      <c r="L260" s="66">
        <f t="shared" si="12"/>
        <v>0.11979992576666669</v>
      </c>
      <c r="M260" s="67"/>
      <c r="N260" s="67">
        <v>0.4064816</v>
      </c>
      <c r="O260" s="66">
        <v>-0.121685036</v>
      </c>
      <c r="P260" s="66">
        <v>-0.1904285</v>
      </c>
      <c r="Q260" s="66">
        <v>6.9161600000000004E-2</v>
      </c>
      <c r="R260" s="66">
        <v>-8.0983978666666706E-2</v>
      </c>
      <c r="S260" s="55" t="s">
        <v>12</v>
      </c>
    </row>
    <row r="261" spans="1:19" s="43" customFormat="1" ht="12.75">
      <c r="A261" s="43" t="s">
        <v>3771</v>
      </c>
      <c r="B261" s="43" t="s">
        <v>1564</v>
      </c>
      <c r="C261" s="43" t="s">
        <v>1567</v>
      </c>
      <c r="D261" s="50" t="s">
        <v>1681</v>
      </c>
      <c r="E261" s="50" t="s">
        <v>3772</v>
      </c>
      <c r="F261" s="50"/>
      <c r="G261" s="65"/>
      <c r="H261" s="65"/>
      <c r="I261" s="66"/>
      <c r="J261" s="66"/>
      <c r="K261" s="66"/>
      <c r="L261" s="66"/>
      <c r="M261" s="67"/>
      <c r="N261" s="67"/>
      <c r="O261" s="66"/>
      <c r="P261" s="66"/>
      <c r="Q261" s="66"/>
      <c r="R261" s="66"/>
      <c r="S261" s="55"/>
    </row>
    <row r="262" spans="1:19" s="43" customFormat="1" ht="12.75">
      <c r="A262" s="43" t="s">
        <v>3773</v>
      </c>
      <c r="B262" s="43" t="s">
        <v>1564</v>
      </c>
      <c r="C262" s="43" t="s">
        <v>1567</v>
      </c>
      <c r="D262" s="50" t="s">
        <v>1681</v>
      </c>
      <c r="E262" s="50" t="s">
        <v>3774</v>
      </c>
      <c r="F262" s="50" t="s">
        <v>3775</v>
      </c>
      <c r="G262" s="65"/>
      <c r="H262" s="65">
        <v>0.91413299999999997</v>
      </c>
      <c r="I262" s="66">
        <v>0.24800628</v>
      </c>
      <c r="J262" s="66">
        <v>-0.34220335000000002</v>
      </c>
      <c r="K262" s="66">
        <v>3.1171300999999998E-2</v>
      </c>
      <c r="L262" s="66">
        <f t="shared" ref="L262:L269" si="13">AVERAGE(I262:K262)</f>
        <v>-2.1008589666666674E-2</v>
      </c>
      <c r="M262" s="67"/>
      <c r="N262" s="67">
        <v>0.94735586999999999</v>
      </c>
      <c r="O262" s="66">
        <v>-5.3966779999999999E-2</v>
      </c>
      <c r="P262" s="66">
        <v>-1.7597264000000001E-2</v>
      </c>
      <c r="Q262" s="66">
        <v>6.3778854999999995E-2</v>
      </c>
      <c r="R262" s="66">
        <v>-2.5950629999999999E-3</v>
      </c>
      <c r="S262" s="55" t="s">
        <v>12</v>
      </c>
    </row>
    <row r="263" spans="1:19" s="43" customFormat="1" ht="12.75">
      <c r="A263" s="43" t="s">
        <v>3776</v>
      </c>
      <c r="B263" s="43" t="s">
        <v>1564</v>
      </c>
      <c r="C263" s="43" t="s">
        <v>1567</v>
      </c>
      <c r="D263" s="50" t="s">
        <v>1681</v>
      </c>
      <c r="E263" s="50" t="s">
        <v>3777</v>
      </c>
      <c r="F263" s="50" t="s">
        <v>3778</v>
      </c>
      <c r="G263" s="65"/>
      <c r="H263" s="65">
        <v>0.39739730000000001</v>
      </c>
      <c r="I263" s="66">
        <v>0.18707655000000001</v>
      </c>
      <c r="J263" s="66">
        <v>0.16787136</v>
      </c>
      <c r="K263" s="66">
        <v>-7.9721479999999997E-2</v>
      </c>
      <c r="L263" s="66">
        <f t="shared" si="13"/>
        <v>9.1742143333333345E-2</v>
      </c>
      <c r="M263" s="67"/>
      <c r="N263" s="67">
        <v>0.86435496999999994</v>
      </c>
      <c r="O263" s="66">
        <v>-7.8886650000000003E-2</v>
      </c>
      <c r="P263" s="66">
        <v>-0.20823716</v>
      </c>
      <c r="Q263" s="66">
        <v>0.39331242</v>
      </c>
      <c r="R263" s="66">
        <v>3.53962033333333E-2</v>
      </c>
      <c r="S263" s="55" t="s">
        <v>12</v>
      </c>
    </row>
    <row r="264" spans="1:19" s="43" customFormat="1" ht="12.75">
      <c r="A264" s="43" t="s">
        <v>3779</v>
      </c>
      <c r="B264" s="43" t="s">
        <v>1564</v>
      </c>
      <c r="C264" s="43" t="s">
        <v>1567</v>
      </c>
      <c r="D264" s="50" t="s">
        <v>1681</v>
      </c>
      <c r="E264" s="50" t="s">
        <v>3780</v>
      </c>
      <c r="F264" s="50" t="s">
        <v>3781</v>
      </c>
      <c r="G264" s="65"/>
      <c r="H264" s="65">
        <v>0.65114019999999995</v>
      </c>
      <c r="I264" s="66">
        <v>0.22292281999999999</v>
      </c>
      <c r="J264" s="66">
        <v>-0.65890040000000005</v>
      </c>
      <c r="K264" s="66">
        <v>1.5567503E-2</v>
      </c>
      <c r="L264" s="66">
        <f t="shared" si="13"/>
        <v>-0.14013669233333337</v>
      </c>
      <c r="M264" s="67"/>
      <c r="N264" s="67">
        <v>0.66539780000000004</v>
      </c>
      <c r="O264" s="66">
        <v>-7.3619210000000004E-2</v>
      </c>
      <c r="P264" s="66">
        <v>-6.3205003999999995E-2</v>
      </c>
      <c r="Q264" s="66">
        <v>6.8117469999999999E-2</v>
      </c>
      <c r="R264" s="66">
        <v>-2.2902248E-2</v>
      </c>
      <c r="S264" s="55" t="s">
        <v>2338</v>
      </c>
    </row>
    <row r="265" spans="1:19" s="43" customFormat="1" ht="12.75">
      <c r="A265" s="43" t="s">
        <v>3782</v>
      </c>
      <c r="B265" s="43" t="s">
        <v>1564</v>
      </c>
      <c r="C265" s="43" t="s">
        <v>1567</v>
      </c>
      <c r="D265" s="50" t="s">
        <v>1681</v>
      </c>
      <c r="E265" s="50" t="s">
        <v>3783</v>
      </c>
      <c r="F265" s="50" t="s">
        <v>3784</v>
      </c>
      <c r="G265" s="65">
        <v>0.64946519999999996</v>
      </c>
      <c r="H265" s="65">
        <v>0.61266684999999999</v>
      </c>
      <c r="I265" s="66">
        <v>-9.5044610000000002E-2</v>
      </c>
      <c r="J265" s="66">
        <v>0.36716019999999999</v>
      </c>
      <c r="K265" s="66">
        <v>-1.7407776999999999E-2</v>
      </c>
      <c r="L265" s="66">
        <f t="shared" si="13"/>
        <v>8.4902604333333312E-2</v>
      </c>
      <c r="M265" s="67"/>
      <c r="N265" s="67">
        <v>0.65168130000000002</v>
      </c>
      <c r="O265" s="66">
        <v>0.1173162</v>
      </c>
      <c r="P265" s="66">
        <v>-0.16682142</v>
      </c>
      <c r="Q265" s="66">
        <v>-8.3432204999999995E-2</v>
      </c>
      <c r="R265" s="66">
        <v>-4.4312474999999997E-2</v>
      </c>
      <c r="S265" s="55" t="s">
        <v>12</v>
      </c>
    </row>
    <row r="266" spans="1:19" s="43" customFormat="1" ht="12.75">
      <c r="A266" s="43" t="s">
        <v>3785</v>
      </c>
      <c r="B266" s="43" t="s">
        <v>1564</v>
      </c>
      <c r="C266" s="43" t="s">
        <v>1567</v>
      </c>
      <c r="D266" s="50" t="s">
        <v>1681</v>
      </c>
      <c r="E266" s="50" t="s">
        <v>3786</v>
      </c>
      <c r="F266" s="50" t="s">
        <v>3787</v>
      </c>
      <c r="G266" s="65"/>
      <c r="H266" s="65">
        <v>0.37073442000000001</v>
      </c>
      <c r="I266" s="66">
        <v>0.18144256</v>
      </c>
      <c r="J266" s="66">
        <v>0.45726377000000001</v>
      </c>
      <c r="K266" s="66">
        <v>-9.3022359999999998E-2</v>
      </c>
      <c r="L266" s="66">
        <f t="shared" si="13"/>
        <v>0.18189465666666668</v>
      </c>
      <c r="M266" s="67"/>
      <c r="N266" s="67">
        <v>0.41560486000000002</v>
      </c>
      <c r="O266" s="66">
        <v>0.35542370000000001</v>
      </c>
      <c r="P266" s="66">
        <v>-0.50043780000000004</v>
      </c>
      <c r="Q266" s="66">
        <v>-1.4320656</v>
      </c>
      <c r="R266" s="66">
        <v>-0.52569323333333295</v>
      </c>
      <c r="S266" s="55" t="s">
        <v>12</v>
      </c>
    </row>
    <row r="267" spans="1:19" s="43" customFormat="1" ht="12.75">
      <c r="A267" s="43" t="s">
        <v>3788</v>
      </c>
      <c r="B267" s="43" t="s">
        <v>1564</v>
      </c>
      <c r="C267" s="43" t="s">
        <v>1567</v>
      </c>
      <c r="D267" s="50" t="s">
        <v>1681</v>
      </c>
      <c r="E267" s="50" t="s">
        <v>3789</v>
      </c>
      <c r="F267" s="50" t="s">
        <v>3790</v>
      </c>
      <c r="G267" s="65"/>
      <c r="H267" s="65">
        <v>7.1125469999999996E-2</v>
      </c>
      <c r="I267" s="66">
        <v>-2.0599763000000002</v>
      </c>
      <c r="J267" s="66">
        <v>-1.0946225999999999</v>
      </c>
      <c r="K267" s="66">
        <v>-0.82770526</v>
      </c>
      <c r="L267" s="66">
        <f t="shared" si="13"/>
        <v>-1.3274347200000001</v>
      </c>
      <c r="M267" s="67">
        <v>4.2362344000000003E-2</v>
      </c>
      <c r="N267" s="67">
        <v>8.1037250000000009E-3</v>
      </c>
      <c r="O267" s="66">
        <v>-1.5651090999999999</v>
      </c>
      <c r="P267" s="66">
        <v>-1.6798424999999999</v>
      </c>
      <c r="Q267" s="66">
        <v>-2.0958923999999999</v>
      </c>
      <c r="R267" s="66">
        <v>-1.7802813333333301</v>
      </c>
      <c r="S267" s="55" t="s">
        <v>12</v>
      </c>
    </row>
    <row r="268" spans="1:19" s="43" customFormat="1" ht="12.75">
      <c r="A268" s="43" t="s">
        <v>3791</v>
      </c>
      <c r="B268" s="43" t="s">
        <v>1564</v>
      </c>
      <c r="C268" s="43" t="s">
        <v>1567</v>
      </c>
      <c r="D268" s="50" t="s">
        <v>1681</v>
      </c>
      <c r="E268" s="50" t="s">
        <v>3792</v>
      </c>
      <c r="F268" s="50" t="s">
        <v>3793</v>
      </c>
      <c r="G268" s="65"/>
      <c r="H268" s="65">
        <v>9.2010380000000003E-2</v>
      </c>
      <c r="I268" s="66">
        <v>0.20937333999999999</v>
      </c>
      <c r="J268" s="66">
        <v>0.21031404000000001</v>
      </c>
      <c r="K268" s="66">
        <v>5.4968085E-2</v>
      </c>
      <c r="L268" s="66">
        <f t="shared" si="13"/>
        <v>0.15821848833333332</v>
      </c>
      <c r="M268" s="67"/>
      <c r="N268" s="67">
        <v>0.38473839999999998</v>
      </c>
      <c r="O268" s="66">
        <v>-0.29975367000000003</v>
      </c>
      <c r="P268" s="66">
        <v>-0.1565095</v>
      </c>
      <c r="Q268" s="66">
        <v>8.4758120000000006E-2</v>
      </c>
      <c r="R268" s="66">
        <v>-0.12383501666666701</v>
      </c>
      <c r="S268" s="55" t="s">
        <v>12</v>
      </c>
    </row>
    <row r="269" spans="1:19" s="43" customFormat="1" ht="12.75">
      <c r="A269" s="43" t="s">
        <v>3794</v>
      </c>
      <c r="B269" s="43" t="s">
        <v>1564</v>
      </c>
      <c r="C269" s="43" t="s">
        <v>1567</v>
      </c>
      <c r="D269" s="50" t="s">
        <v>1681</v>
      </c>
      <c r="E269" s="50" t="s">
        <v>3795</v>
      </c>
      <c r="F269" s="50" t="s">
        <v>3796</v>
      </c>
      <c r="G269" s="65">
        <v>5.7029780000000002E-2</v>
      </c>
      <c r="H269" s="65">
        <v>2.0816153E-2</v>
      </c>
      <c r="I269" s="66">
        <v>-2.4026909999999999</v>
      </c>
      <c r="J269" s="66">
        <v>-1.6987542</v>
      </c>
      <c r="K269" s="66">
        <v>-1.5006219000000001</v>
      </c>
      <c r="L269" s="66">
        <f t="shared" si="13"/>
        <v>-1.8673556999999998</v>
      </c>
      <c r="M269" s="67">
        <v>3.4754667000000003E-2</v>
      </c>
      <c r="N269" s="67">
        <v>9.3207740000000004E-4</v>
      </c>
      <c r="O269" s="66">
        <v>-2.3621553999999998</v>
      </c>
      <c r="P269" s="66">
        <v>-2.2509380000000001</v>
      </c>
      <c r="Q269" s="66">
        <v>-2.501398</v>
      </c>
      <c r="R269" s="66">
        <v>-2.3714971333333299</v>
      </c>
      <c r="S269" s="55" t="s">
        <v>3797</v>
      </c>
    </row>
    <row r="270" spans="1:19" s="43" customFormat="1" ht="12.75">
      <c r="A270" s="43" t="s">
        <v>3798</v>
      </c>
      <c r="B270" s="43" t="s">
        <v>1564</v>
      </c>
      <c r="C270" s="43" t="s">
        <v>1567</v>
      </c>
      <c r="D270" s="50" t="s">
        <v>1681</v>
      </c>
      <c r="E270" s="50" t="s">
        <v>3799</v>
      </c>
      <c r="F270" s="50"/>
      <c r="G270" s="65"/>
      <c r="H270" s="65"/>
      <c r="I270" s="66"/>
      <c r="J270" s="66"/>
      <c r="K270" s="66"/>
      <c r="L270" s="66"/>
      <c r="M270" s="67"/>
      <c r="N270" s="67"/>
      <c r="O270" s="66"/>
      <c r="P270" s="66"/>
      <c r="Q270" s="66"/>
      <c r="R270" s="66"/>
      <c r="S270" s="55"/>
    </row>
    <row r="271" spans="1:19" s="43" customFormat="1" ht="12.75">
      <c r="A271" s="43" t="s">
        <v>3800</v>
      </c>
      <c r="B271" s="43" t="s">
        <v>1564</v>
      </c>
      <c r="C271" s="43" t="s">
        <v>1567</v>
      </c>
      <c r="D271" s="50" t="s">
        <v>1681</v>
      </c>
      <c r="E271" s="50" t="s">
        <v>3801</v>
      </c>
      <c r="F271" s="50" t="s">
        <v>3802</v>
      </c>
      <c r="G271" s="65">
        <v>5.0425949999999997E-2</v>
      </c>
      <c r="H271" s="65">
        <v>1.3987759000000001E-2</v>
      </c>
      <c r="I271" s="66">
        <v>-1.6336488</v>
      </c>
      <c r="J271" s="66">
        <v>-1.0779246</v>
      </c>
      <c r="K271" s="66">
        <v>-1.3237734000000001</v>
      </c>
      <c r="L271" s="66">
        <f>AVERAGE(I271:K271)</f>
        <v>-1.3451156</v>
      </c>
      <c r="M271" s="67">
        <v>3.9628904E-2</v>
      </c>
      <c r="N271" s="67">
        <v>5.1484590000000002E-3</v>
      </c>
      <c r="O271" s="66">
        <v>-2.0824536999999999</v>
      </c>
      <c r="P271" s="66">
        <v>-2.2224197000000001</v>
      </c>
      <c r="Q271" s="66">
        <v>-2.6375983000000001</v>
      </c>
      <c r="R271" s="66">
        <v>-2.3141572333333298</v>
      </c>
      <c r="S271" s="55" t="s">
        <v>12</v>
      </c>
    </row>
    <row r="272" spans="1:19" s="43" customFormat="1" ht="12.75">
      <c r="A272" s="43" t="s">
        <v>3803</v>
      </c>
      <c r="B272" s="43" t="s">
        <v>1564</v>
      </c>
      <c r="C272" s="43" t="s">
        <v>1567</v>
      </c>
      <c r="D272" s="50" t="s">
        <v>1681</v>
      </c>
      <c r="E272" s="50" t="s">
        <v>3804</v>
      </c>
      <c r="F272" s="50" t="s">
        <v>3805</v>
      </c>
      <c r="G272" s="65"/>
      <c r="H272" s="65">
        <v>0.28346756000000001</v>
      </c>
      <c r="I272" s="66">
        <v>0.21302840000000001</v>
      </c>
      <c r="J272" s="66">
        <v>0.59963197000000001</v>
      </c>
      <c r="K272" s="66">
        <v>-2.2416894999999999E-2</v>
      </c>
      <c r="L272" s="66">
        <f>AVERAGE(I272:K272)</f>
        <v>0.26341449166666669</v>
      </c>
      <c r="M272" s="67"/>
      <c r="N272" s="67">
        <v>0.23531386000000001</v>
      </c>
      <c r="O272" s="66">
        <v>-9.4093940000000001E-2</v>
      </c>
      <c r="P272" s="66">
        <v>-1.3743421</v>
      </c>
      <c r="Q272" s="66">
        <v>-0.45168113999999998</v>
      </c>
      <c r="R272" s="66">
        <v>-0.64003905999999999</v>
      </c>
      <c r="S272" s="55" t="s">
        <v>15</v>
      </c>
    </row>
    <row r="273" spans="1:19" s="43" customFormat="1" ht="12.75">
      <c r="A273" s="43" t="s">
        <v>3806</v>
      </c>
      <c r="B273" s="43" t="s">
        <v>1564</v>
      </c>
      <c r="C273" s="43" t="s">
        <v>1567</v>
      </c>
      <c r="D273" s="50" t="s">
        <v>1681</v>
      </c>
      <c r="E273" s="50" t="s">
        <v>3807</v>
      </c>
      <c r="F273" s="50"/>
      <c r="G273" s="65"/>
      <c r="H273" s="65"/>
      <c r="I273" s="66"/>
      <c r="J273" s="66"/>
      <c r="K273" s="66"/>
      <c r="L273" s="66"/>
      <c r="M273" s="67"/>
      <c r="N273" s="67"/>
      <c r="O273" s="66"/>
      <c r="P273" s="66"/>
      <c r="Q273" s="66"/>
      <c r="R273" s="66"/>
      <c r="S273" s="55"/>
    </row>
    <row r="274" spans="1:19" s="43" customFormat="1" ht="12.75">
      <c r="A274" s="43" t="s">
        <v>3808</v>
      </c>
      <c r="B274" s="43" t="s">
        <v>1564</v>
      </c>
      <c r="C274" s="43" t="s">
        <v>1567</v>
      </c>
      <c r="D274" s="50" t="s">
        <v>1681</v>
      </c>
      <c r="E274" s="50" t="s">
        <v>3809</v>
      </c>
      <c r="F274" s="50" t="s">
        <v>3810</v>
      </c>
      <c r="G274" s="65"/>
      <c r="H274" s="65">
        <v>0.16168186000000001</v>
      </c>
      <c r="I274" s="66">
        <v>-0.37519806999999999</v>
      </c>
      <c r="J274" s="66">
        <v>-0.88626384999999996</v>
      </c>
      <c r="K274" s="66">
        <v>-0.15367195</v>
      </c>
      <c r="L274" s="66">
        <f>AVERAGE(I274:K274)</f>
        <v>-0.47171129000000001</v>
      </c>
      <c r="M274" s="67"/>
      <c r="N274" s="67">
        <v>3.0592417000000001E-3</v>
      </c>
      <c r="O274" s="66">
        <v>-2.8677890000000001</v>
      </c>
      <c r="P274" s="66">
        <v>-2.6216542999999999</v>
      </c>
      <c r="Q274" s="66">
        <v>-2.3650297999999998</v>
      </c>
      <c r="R274" s="66">
        <v>-2.6181576999999998</v>
      </c>
      <c r="S274" s="55" t="s">
        <v>12</v>
      </c>
    </row>
    <row r="275" spans="1:19" s="43" customFormat="1" ht="12.75">
      <c r="A275" s="43" t="s">
        <v>3811</v>
      </c>
      <c r="B275" s="43" t="s">
        <v>1564</v>
      </c>
      <c r="C275" s="43" t="s">
        <v>1567</v>
      </c>
      <c r="D275" s="50" t="s">
        <v>1681</v>
      </c>
      <c r="E275" s="50" t="s">
        <v>3812</v>
      </c>
      <c r="F275" s="50" t="s">
        <v>3813</v>
      </c>
      <c r="G275" s="65">
        <v>7.4699769999999999E-2</v>
      </c>
      <c r="H275" s="65">
        <v>3.7839703000000002E-2</v>
      </c>
      <c r="I275" s="66">
        <v>-0.32042894</v>
      </c>
      <c r="J275" s="66">
        <v>-0.66786869999999998</v>
      </c>
      <c r="K275" s="66">
        <v>-0.51964630000000001</v>
      </c>
      <c r="L275" s="66">
        <f>AVERAGE(I275:K275)</f>
        <v>-0.50264797999999999</v>
      </c>
      <c r="M275" s="67">
        <v>4.9848173000000003E-2</v>
      </c>
      <c r="N275" s="67">
        <v>1.5722726999999999E-2</v>
      </c>
      <c r="O275" s="66">
        <v>-2.2427640000000002</v>
      </c>
      <c r="P275" s="66">
        <v>-1.5489744999999999</v>
      </c>
      <c r="Q275" s="66">
        <v>-1.575261</v>
      </c>
      <c r="R275" s="66">
        <v>-1.7889998333333299</v>
      </c>
      <c r="S275" s="55" t="s">
        <v>12</v>
      </c>
    </row>
    <row r="276" spans="1:19" s="43" customFormat="1" ht="12.75">
      <c r="A276" s="43" t="s">
        <v>3814</v>
      </c>
      <c r="B276" s="43" t="s">
        <v>1564</v>
      </c>
      <c r="C276" s="43" t="s">
        <v>1567</v>
      </c>
      <c r="D276" s="50" t="s">
        <v>1681</v>
      </c>
      <c r="E276" s="50" t="s">
        <v>3815</v>
      </c>
      <c r="F276" s="50"/>
      <c r="G276" s="65"/>
      <c r="H276" s="65"/>
      <c r="I276" s="66"/>
      <c r="J276" s="66"/>
      <c r="K276" s="66"/>
      <c r="L276" s="66"/>
      <c r="M276" s="67"/>
      <c r="N276" s="67"/>
      <c r="O276" s="66"/>
      <c r="P276" s="66"/>
      <c r="Q276" s="66"/>
      <c r="R276" s="66"/>
      <c r="S276" s="55"/>
    </row>
    <row r="277" spans="1:19" s="43" customFormat="1" ht="12.75">
      <c r="A277" s="43" t="s">
        <v>3816</v>
      </c>
      <c r="B277" s="43" t="s">
        <v>1564</v>
      </c>
      <c r="C277" s="43" t="s">
        <v>1567</v>
      </c>
      <c r="D277" s="50" t="s">
        <v>1681</v>
      </c>
      <c r="E277" s="50" t="s">
        <v>3817</v>
      </c>
      <c r="F277" s="50"/>
      <c r="G277" s="65"/>
      <c r="H277" s="65"/>
      <c r="I277" s="66"/>
      <c r="J277" s="66"/>
      <c r="K277" s="66"/>
      <c r="L277" s="66"/>
      <c r="M277" s="67"/>
      <c r="N277" s="67"/>
      <c r="O277" s="66"/>
      <c r="P277" s="66"/>
      <c r="Q277" s="66"/>
      <c r="R277" s="66"/>
      <c r="S277" s="55"/>
    </row>
    <row r="278" spans="1:19" s="43" customFormat="1" ht="12.75">
      <c r="A278" s="43" t="s">
        <v>3818</v>
      </c>
      <c r="B278" s="43" t="s">
        <v>1564</v>
      </c>
      <c r="C278" s="43" t="s">
        <v>1567</v>
      </c>
      <c r="D278" s="50" t="s">
        <v>1681</v>
      </c>
      <c r="E278" s="50" t="s">
        <v>3819</v>
      </c>
      <c r="F278" s="50" t="s">
        <v>3820</v>
      </c>
      <c r="G278" s="65"/>
      <c r="H278" s="65">
        <v>0.87032580000000004</v>
      </c>
      <c r="I278" s="66">
        <v>0.20037601999999999</v>
      </c>
      <c r="J278" s="66">
        <v>-0.30691390000000002</v>
      </c>
      <c r="K278" s="66">
        <v>2.4036845000000001E-2</v>
      </c>
      <c r="L278" s="66">
        <f t="shared" ref="L278:L301" si="14">AVERAGE(I278:K278)</f>
        <v>-2.7500345000000009E-2</v>
      </c>
      <c r="M278" s="67"/>
      <c r="N278" s="67">
        <v>0.51294004999999998</v>
      </c>
      <c r="O278" s="66">
        <v>-9.6301354000000006E-2</v>
      </c>
      <c r="P278" s="66">
        <v>-0.18917962999999999</v>
      </c>
      <c r="Q278" s="66">
        <v>9.0728030000000001E-2</v>
      </c>
      <c r="R278" s="66">
        <v>-6.4917651333333298E-2</v>
      </c>
      <c r="S278" s="55" t="s">
        <v>12</v>
      </c>
    </row>
    <row r="279" spans="1:19" s="43" customFormat="1" ht="12.75">
      <c r="A279" s="43" t="s">
        <v>3821</v>
      </c>
      <c r="B279" s="43" t="s">
        <v>1564</v>
      </c>
      <c r="C279" s="43" t="s">
        <v>1567</v>
      </c>
      <c r="D279" s="50" t="s">
        <v>1681</v>
      </c>
      <c r="E279" s="50" t="s">
        <v>3822</v>
      </c>
      <c r="F279" s="50" t="s">
        <v>3823</v>
      </c>
      <c r="G279" s="65"/>
      <c r="H279" s="65">
        <v>0.45399899999999999</v>
      </c>
      <c r="I279" s="66">
        <v>-6.3319295999999997E-2</v>
      </c>
      <c r="J279" s="66">
        <v>7.9136750000000006E-2</v>
      </c>
      <c r="K279" s="66">
        <v>-0.47682980000000003</v>
      </c>
      <c r="L279" s="66">
        <f t="shared" si="14"/>
        <v>-0.15367078200000001</v>
      </c>
      <c r="M279" s="67"/>
      <c r="N279" s="67">
        <v>2.5610898E-2</v>
      </c>
      <c r="O279" s="66">
        <v>-1.5043203999999999</v>
      </c>
      <c r="P279" s="66">
        <v>-2.6059882999999999</v>
      </c>
      <c r="Q279" s="66">
        <v>-2.588867</v>
      </c>
      <c r="R279" s="66">
        <v>-2.2330585666666698</v>
      </c>
      <c r="S279" s="55" t="s">
        <v>193</v>
      </c>
    </row>
    <row r="280" spans="1:19" s="43" customFormat="1" ht="12.75">
      <c r="A280" s="43" t="s">
        <v>3824</v>
      </c>
      <c r="B280" s="43" t="s">
        <v>1564</v>
      </c>
      <c r="C280" s="43" t="s">
        <v>1567</v>
      </c>
      <c r="D280" s="50" t="s">
        <v>3825</v>
      </c>
      <c r="E280" s="50" t="s">
        <v>3826</v>
      </c>
      <c r="F280" s="50" t="s">
        <v>3827</v>
      </c>
      <c r="G280" s="65">
        <v>4.4090844999999997E-2</v>
      </c>
      <c r="H280" s="65">
        <v>7.5444654000000003E-3</v>
      </c>
      <c r="I280" s="66">
        <v>0.81984509999999999</v>
      </c>
      <c r="J280" s="66">
        <v>0.65533819999999998</v>
      </c>
      <c r="K280" s="66">
        <v>0.88684370000000001</v>
      </c>
      <c r="L280" s="66">
        <f t="shared" si="14"/>
        <v>0.78734233333333326</v>
      </c>
      <c r="M280" s="67">
        <v>5.1825459999999997E-2</v>
      </c>
      <c r="N280" s="67">
        <v>1.7822352999999999E-2</v>
      </c>
      <c r="O280" s="66">
        <v>-0.16559318000000001</v>
      </c>
      <c r="P280" s="66">
        <v>-0.17519668999999999</v>
      </c>
      <c r="Q280" s="66">
        <v>-0.24988932999999999</v>
      </c>
      <c r="R280" s="66">
        <v>-0.196893066666667</v>
      </c>
      <c r="S280" s="55" t="s">
        <v>15</v>
      </c>
    </row>
    <row r="281" spans="1:19" s="43" customFormat="1" ht="12.75">
      <c r="A281" s="43" t="s">
        <v>3828</v>
      </c>
      <c r="B281" s="43" t="s">
        <v>1564</v>
      </c>
      <c r="C281" s="43" t="s">
        <v>1567</v>
      </c>
      <c r="D281" s="50" t="s">
        <v>3825</v>
      </c>
      <c r="E281" s="50" t="s">
        <v>3829</v>
      </c>
      <c r="F281" s="50" t="s">
        <v>3830</v>
      </c>
      <c r="G281" s="65">
        <v>4.8592376999999999E-2</v>
      </c>
      <c r="H281" s="65">
        <v>1.2363265E-2</v>
      </c>
      <c r="I281" s="66">
        <v>0.54225146999999996</v>
      </c>
      <c r="J281" s="66">
        <v>0.55830659999999999</v>
      </c>
      <c r="K281" s="66">
        <v>0.38421830000000001</v>
      </c>
      <c r="L281" s="66">
        <f t="shared" si="14"/>
        <v>0.49492545666666671</v>
      </c>
      <c r="M281" s="67"/>
      <c r="N281" s="67">
        <v>8.7187440000000005E-2</v>
      </c>
      <c r="O281" s="66">
        <v>0.14019287999999999</v>
      </c>
      <c r="P281" s="66">
        <v>0.38863092999999999</v>
      </c>
      <c r="Q281" s="66">
        <v>0.51484569999999996</v>
      </c>
      <c r="R281" s="66">
        <v>0.34788983666666701</v>
      </c>
      <c r="S281" s="55" t="s">
        <v>13</v>
      </c>
    </row>
    <row r="282" spans="1:19" s="43" customFormat="1" ht="12.75">
      <c r="A282" s="43" t="s">
        <v>3831</v>
      </c>
      <c r="B282" s="43" t="s">
        <v>1564</v>
      </c>
      <c r="C282" s="43" t="s">
        <v>1567</v>
      </c>
      <c r="D282" s="50" t="s">
        <v>3832</v>
      </c>
      <c r="E282" s="50" t="s">
        <v>3833</v>
      </c>
      <c r="F282" s="50" t="s">
        <v>3834</v>
      </c>
      <c r="G282" s="65"/>
      <c r="H282" s="65">
        <v>0.68165374000000001</v>
      </c>
      <c r="I282" s="66">
        <v>-0.94044070000000002</v>
      </c>
      <c r="J282" s="66">
        <v>0.76906770000000002</v>
      </c>
      <c r="K282" s="66">
        <v>1.0605948000000001</v>
      </c>
      <c r="L282" s="66">
        <f t="shared" si="14"/>
        <v>0.29640726666666667</v>
      </c>
      <c r="M282" s="67"/>
      <c r="N282" s="67">
        <v>6.2206253000000003E-2</v>
      </c>
      <c r="O282" s="66">
        <v>-0.64221764000000003</v>
      </c>
      <c r="P282" s="66">
        <v>-0.75865130000000003</v>
      </c>
      <c r="Q282" s="66">
        <v>-0.27378513999999998</v>
      </c>
      <c r="R282" s="66">
        <v>-0.55821802666666698</v>
      </c>
      <c r="S282" s="55" t="s">
        <v>3835</v>
      </c>
    </row>
    <row r="283" spans="1:19" s="43" customFormat="1" ht="12.75">
      <c r="A283" s="43" t="s">
        <v>3836</v>
      </c>
      <c r="B283" s="43" t="s">
        <v>1564</v>
      </c>
      <c r="C283" s="43" t="s">
        <v>1567</v>
      </c>
      <c r="D283" s="50" t="s">
        <v>3832</v>
      </c>
      <c r="E283" s="50" t="s">
        <v>3837</v>
      </c>
      <c r="F283" s="50" t="s">
        <v>3838</v>
      </c>
      <c r="G283" s="65">
        <v>4.516999E-2</v>
      </c>
      <c r="H283" s="65">
        <v>8.7224420000000004E-3</v>
      </c>
      <c r="I283" s="66">
        <v>-0.63937860000000002</v>
      </c>
      <c r="J283" s="66">
        <v>-0.55807879999999999</v>
      </c>
      <c r="K283" s="66">
        <v>-0.76973809999999998</v>
      </c>
      <c r="L283" s="66">
        <f t="shared" si="14"/>
        <v>-0.65573183333333329</v>
      </c>
      <c r="M283" s="67">
        <v>4.7687225E-2</v>
      </c>
      <c r="N283" s="67">
        <v>1.3128071E-2</v>
      </c>
      <c r="O283" s="66">
        <v>0.27290097000000002</v>
      </c>
      <c r="P283" s="66">
        <v>0.32212496000000002</v>
      </c>
      <c r="Q283" s="66">
        <v>0.21414226</v>
      </c>
      <c r="R283" s="66">
        <v>0.26972273000000002</v>
      </c>
      <c r="S283" s="55" t="s">
        <v>12</v>
      </c>
    </row>
    <row r="284" spans="1:19" s="43" customFormat="1" ht="12.75">
      <c r="A284" s="43" t="s">
        <v>3839</v>
      </c>
      <c r="B284" s="43" t="s">
        <v>1564</v>
      </c>
      <c r="C284" s="43" t="s">
        <v>1567</v>
      </c>
      <c r="D284" s="50" t="s">
        <v>3832</v>
      </c>
      <c r="E284" s="50" t="s">
        <v>3840</v>
      </c>
      <c r="F284" s="50" t="s">
        <v>3841</v>
      </c>
      <c r="G284" s="65"/>
      <c r="H284" s="65">
        <v>0.26083869999999998</v>
      </c>
      <c r="I284" s="66">
        <v>0.2165308</v>
      </c>
      <c r="J284" s="66">
        <v>0.60693233999999996</v>
      </c>
      <c r="K284" s="66">
        <v>1.5430627E-3</v>
      </c>
      <c r="L284" s="66">
        <f t="shared" si="14"/>
        <v>0.27500206756666667</v>
      </c>
      <c r="M284" s="67"/>
      <c r="N284" s="67">
        <v>0.81313765000000005</v>
      </c>
      <c r="O284" s="66">
        <v>-0.59420229999999996</v>
      </c>
      <c r="P284" s="66">
        <v>0.54328299999999996</v>
      </c>
      <c r="Q284" s="66">
        <v>-0.21914508999999999</v>
      </c>
      <c r="R284" s="66">
        <v>-9.0021463333333301E-2</v>
      </c>
      <c r="S284" s="55" t="s">
        <v>12</v>
      </c>
    </row>
    <row r="285" spans="1:19" s="43" customFormat="1" ht="38.25">
      <c r="A285" s="43" t="s">
        <v>3842</v>
      </c>
      <c r="B285" s="43" t="s">
        <v>1564</v>
      </c>
      <c r="C285" s="43" t="s">
        <v>1567</v>
      </c>
      <c r="D285" s="50" t="s">
        <v>3843</v>
      </c>
      <c r="E285" s="50" t="s">
        <v>3844</v>
      </c>
      <c r="F285" s="50" t="s">
        <v>3845</v>
      </c>
      <c r="G285" s="65">
        <v>3.9627317000000002E-2</v>
      </c>
      <c r="H285" s="65">
        <v>2.2572284000000001E-3</v>
      </c>
      <c r="I285" s="66">
        <v>-1.3896761</v>
      </c>
      <c r="J285" s="66">
        <v>-1.1779909</v>
      </c>
      <c r="K285" s="66">
        <v>-1.300702</v>
      </c>
      <c r="L285" s="66">
        <f t="shared" si="14"/>
        <v>-1.2894563333333335</v>
      </c>
      <c r="M285" s="67">
        <v>7.3059440000000003E-2</v>
      </c>
      <c r="N285" s="67">
        <v>3.7677992E-2</v>
      </c>
      <c r="O285" s="66">
        <v>0.19133955</v>
      </c>
      <c r="P285" s="66">
        <v>0.21510887000000001</v>
      </c>
      <c r="Q285" s="66">
        <v>0.35369968000000002</v>
      </c>
      <c r="R285" s="66">
        <v>0.25338270000000002</v>
      </c>
      <c r="S285" s="55" t="s">
        <v>3846</v>
      </c>
    </row>
    <row r="286" spans="1:19" s="43" customFormat="1" ht="12.75">
      <c r="A286" s="43" t="s">
        <v>3847</v>
      </c>
      <c r="B286" s="43" t="s">
        <v>1564</v>
      </c>
      <c r="C286" s="43" t="s">
        <v>1567</v>
      </c>
      <c r="D286" s="50" t="s">
        <v>3843</v>
      </c>
      <c r="E286" s="50" t="s">
        <v>3848</v>
      </c>
      <c r="F286" s="50" t="s">
        <v>3849</v>
      </c>
      <c r="G286" s="65">
        <v>0.98802380000000001</v>
      </c>
      <c r="H286" s="65">
        <v>0.98593439999999999</v>
      </c>
      <c r="I286" s="66">
        <v>-0.25451996999999998</v>
      </c>
      <c r="J286" s="66">
        <v>0.41271353</v>
      </c>
      <c r="K286" s="66">
        <v>-0.14585774000000001</v>
      </c>
      <c r="L286" s="66">
        <f t="shared" si="14"/>
        <v>4.1119399999999988E-3</v>
      </c>
      <c r="M286" s="67">
        <v>3.6722110000000002E-2</v>
      </c>
      <c r="N286" s="67">
        <v>2.4207616000000002E-3</v>
      </c>
      <c r="O286" s="66">
        <v>0.75794600000000001</v>
      </c>
      <c r="P286" s="66">
        <v>0.79741949999999995</v>
      </c>
      <c r="Q286" s="66">
        <v>0.67328529999999998</v>
      </c>
      <c r="R286" s="66">
        <v>0.74288359999999998</v>
      </c>
      <c r="S286" s="55" t="s">
        <v>3850</v>
      </c>
    </row>
    <row r="287" spans="1:19" s="43" customFormat="1" ht="12.75">
      <c r="A287" s="43" t="s">
        <v>3851</v>
      </c>
      <c r="B287" s="43" t="s">
        <v>1564</v>
      </c>
      <c r="C287" s="43" t="s">
        <v>1567</v>
      </c>
      <c r="D287" s="50" t="s">
        <v>3843</v>
      </c>
      <c r="E287" s="50" t="s">
        <v>3852</v>
      </c>
      <c r="F287" s="50" t="s">
        <v>3853</v>
      </c>
      <c r="G287" s="65">
        <v>0.16177535000000001</v>
      </c>
      <c r="H287" s="65">
        <v>0.11909328</v>
      </c>
      <c r="I287" s="66">
        <v>-0.65043740000000005</v>
      </c>
      <c r="J287" s="66">
        <v>-0.15396889999999999</v>
      </c>
      <c r="K287" s="66">
        <v>-0.33934639999999999</v>
      </c>
      <c r="L287" s="66">
        <f t="shared" si="14"/>
        <v>-0.3812509</v>
      </c>
      <c r="M287" s="67">
        <v>9.8678290000000002E-2</v>
      </c>
      <c r="N287" s="67">
        <v>6.0828609999999998E-2</v>
      </c>
      <c r="O287" s="66">
        <v>-5.7212763E-2</v>
      </c>
      <c r="P287" s="66">
        <v>-6.7174040000000004E-2</v>
      </c>
      <c r="Q287" s="66">
        <v>-2.4636373E-2</v>
      </c>
      <c r="R287" s="66">
        <v>-4.9674391999999998E-2</v>
      </c>
      <c r="S287" s="55" t="s">
        <v>2922</v>
      </c>
    </row>
    <row r="288" spans="1:19" s="43" customFormat="1" ht="12.75">
      <c r="A288" s="43" t="s">
        <v>3854</v>
      </c>
      <c r="B288" s="43" t="s">
        <v>1564</v>
      </c>
      <c r="C288" s="43" t="s">
        <v>1567</v>
      </c>
      <c r="D288" s="50" t="s">
        <v>3843</v>
      </c>
      <c r="E288" s="50" t="s">
        <v>3855</v>
      </c>
      <c r="F288" s="50" t="s">
        <v>3856</v>
      </c>
      <c r="G288" s="65"/>
      <c r="H288" s="65">
        <v>1.4452959E-2</v>
      </c>
      <c r="I288" s="66">
        <v>1.1263341</v>
      </c>
      <c r="J288" s="66">
        <v>0.83849615</v>
      </c>
      <c r="K288" s="66">
        <v>0.76369094999999998</v>
      </c>
      <c r="L288" s="66">
        <f t="shared" si="14"/>
        <v>0.90950706666666659</v>
      </c>
      <c r="M288" s="67">
        <v>3.8284980000000003E-2</v>
      </c>
      <c r="N288" s="67">
        <v>3.3581734E-3</v>
      </c>
      <c r="O288" s="66">
        <v>0.64769080000000001</v>
      </c>
      <c r="P288" s="66">
        <v>0.66459000000000001</v>
      </c>
      <c r="Q288" s="66">
        <v>0.7766113</v>
      </c>
      <c r="R288" s="66">
        <v>0.69629736666666697</v>
      </c>
      <c r="S288" s="55" t="s">
        <v>12</v>
      </c>
    </row>
    <row r="289" spans="1:19" s="43" customFormat="1" ht="12.75">
      <c r="A289" s="43" t="s">
        <v>3857</v>
      </c>
      <c r="B289" s="43" t="s">
        <v>1564</v>
      </c>
      <c r="C289" s="43" t="s">
        <v>1567</v>
      </c>
      <c r="D289" s="50" t="s">
        <v>3843</v>
      </c>
      <c r="E289" s="50" t="s">
        <v>3858</v>
      </c>
      <c r="F289" s="50" t="s">
        <v>3859</v>
      </c>
      <c r="G289" s="65">
        <v>4.8214833999999998E-2</v>
      </c>
      <c r="H289" s="65">
        <v>1.1806497000000001E-2</v>
      </c>
      <c r="I289" s="66">
        <v>0.50274854999999996</v>
      </c>
      <c r="J289" s="66">
        <v>0.51980214999999996</v>
      </c>
      <c r="K289" s="66">
        <v>0.36038405000000001</v>
      </c>
      <c r="L289" s="66">
        <f t="shared" si="14"/>
        <v>0.46097824999999998</v>
      </c>
      <c r="M289" s="67"/>
      <c r="N289" s="67">
        <v>6.2805120000000006E-2</v>
      </c>
      <c r="O289" s="66">
        <v>0.20638184000000001</v>
      </c>
      <c r="P289" s="66">
        <v>0.11981297</v>
      </c>
      <c r="Q289" s="66">
        <v>8.504399E-2</v>
      </c>
      <c r="R289" s="66">
        <v>0.1370796</v>
      </c>
      <c r="S289" s="55" t="s">
        <v>3860</v>
      </c>
    </row>
    <row r="290" spans="1:19" s="43" customFormat="1" ht="12.75">
      <c r="A290" s="43" t="s">
        <v>3861</v>
      </c>
      <c r="B290" s="43" t="s">
        <v>1564</v>
      </c>
      <c r="C290" s="43" t="s">
        <v>1567</v>
      </c>
      <c r="D290" s="50" t="s">
        <v>3843</v>
      </c>
      <c r="E290" s="50" t="s">
        <v>3862</v>
      </c>
      <c r="F290" s="50" t="s">
        <v>3863</v>
      </c>
      <c r="G290" s="65"/>
      <c r="H290" s="65">
        <v>3.9925873000000001E-2</v>
      </c>
      <c r="I290" s="66">
        <v>0.97256229999999999</v>
      </c>
      <c r="J290" s="66">
        <v>1.8304100999999999</v>
      </c>
      <c r="K290" s="66">
        <v>1.0959047</v>
      </c>
      <c r="L290" s="66">
        <f t="shared" si="14"/>
        <v>1.2996257</v>
      </c>
      <c r="M290" s="67"/>
      <c r="N290" s="67">
        <v>0.26885363000000001</v>
      </c>
      <c r="O290" s="66">
        <v>1.2478883999999999</v>
      </c>
      <c r="P290" s="66">
        <v>0.85218704000000001</v>
      </c>
      <c r="Q290" s="66">
        <v>-0.17381619000000001</v>
      </c>
      <c r="R290" s="66">
        <v>0.64208641666666699</v>
      </c>
      <c r="S290" s="55" t="s">
        <v>193</v>
      </c>
    </row>
    <row r="291" spans="1:19" s="43" customFormat="1" ht="38.25">
      <c r="A291" s="43" t="s">
        <v>3864</v>
      </c>
      <c r="B291" s="43" t="s">
        <v>1564</v>
      </c>
      <c r="C291" s="43" t="s">
        <v>1567</v>
      </c>
      <c r="D291" s="50" t="s">
        <v>3843</v>
      </c>
      <c r="E291" s="50" t="s">
        <v>3865</v>
      </c>
      <c r="F291" s="50" t="s">
        <v>3866</v>
      </c>
      <c r="G291" s="65"/>
      <c r="H291" s="65">
        <v>0.43967519999999999</v>
      </c>
      <c r="I291" s="66">
        <v>0.65568389999999999</v>
      </c>
      <c r="J291" s="66">
        <v>0.18500273</v>
      </c>
      <c r="K291" s="66">
        <v>-0.16123012</v>
      </c>
      <c r="L291" s="66">
        <f t="shared" si="14"/>
        <v>0.22648550333333331</v>
      </c>
      <c r="M291" s="67">
        <v>7.4902265999999995E-2</v>
      </c>
      <c r="N291" s="67">
        <v>3.9266734999999997E-2</v>
      </c>
      <c r="O291" s="66">
        <v>0.95843314999999996</v>
      </c>
      <c r="P291" s="66">
        <v>0.47231665</v>
      </c>
      <c r="Q291" s="66">
        <v>0.96445420000000004</v>
      </c>
      <c r="R291" s="66">
        <v>0.79840133333333296</v>
      </c>
      <c r="S291" s="55" t="s">
        <v>3846</v>
      </c>
    </row>
    <row r="292" spans="1:19" s="43" customFormat="1" ht="12.75">
      <c r="A292" s="43" t="s">
        <v>3867</v>
      </c>
      <c r="B292" s="43" t="s">
        <v>1564</v>
      </c>
      <c r="C292" s="43" t="s">
        <v>1567</v>
      </c>
      <c r="D292" s="50" t="s">
        <v>3843</v>
      </c>
      <c r="E292" s="50" t="s">
        <v>3868</v>
      </c>
      <c r="F292" s="50" t="s">
        <v>3869</v>
      </c>
      <c r="G292" s="65"/>
      <c r="H292" s="65">
        <v>7.6885424999999993E-2</v>
      </c>
      <c r="I292" s="66">
        <v>-0.83751476000000002</v>
      </c>
      <c r="J292" s="66">
        <v>-0.30584523000000002</v>
      </c>
      <c r="K292" s="66">
        <v>-0.4628929</v>
      </c>
      <c r="L292" s="66">
        <f t="shared" si="14"/>
        <v>-0.53541762999999998</v>
      </c>
      <c r="M292" s="67">
        <v>8.2638963999999995E-2</v>
      </c>
      <c r="N292" s="67">
        <v>4.6176127999999997E-2</v>
      </c>
      <c r="O292" s="66">
        <v>0.23765475999999999</v>
      </c>
      <c r="P292" s="66">
        <v>0.10354666999999999</v>
      </c>
      <c r="Q292" s="66">
        <v>0.18366234000000001</v>
      </c>
      <c r="R292" s="66">
        <v>0.17495458999999999</v>
      </c>
      <c r="S292" s="55" t="s">
        <v>3850</v>
      </c>
    </row>
    <row r="293" spans="1:19" s="43" customFormat="1" ht="12.75">
      <c r="A293" s="43" t="s">
        <v>3870</v>
      </c>
      <c r="B293" s="43" t="s">
        <v>1564</v>
      </c>
      <c r="C293" s="43" t="s">
        <v>1567</v>
      </c>
      <c r="D293" s="50" t="s">
        <v>3843</v>
      </c>
      <c r="E293" s="50" t="s">
        <v>3871</v>
      </c>
      <c r="F293" s="50" t="s">
        <v>3872</v>
      </c>
      <c r="G293" s="65">
        <v>7.8072059999999999E-2</v>
      </c>
      <c r="H293" s="65">
        <v>4.1063997999999997E-2</v>
      </c>
      <c r="I293" s="66">
        <v>0.1129283</v>
      </c>
      <c r="J293" s="66">
        <v>0.11506747000000001</v>
      </c>
      <c r="K293" s="66">
        <v>5.4868747000000002E-2</v>
      </c>
      <c r="L293" s="66">
        <f t="shared" si="14"/>
        <v>9.4288172333333323E-2</v>
      </c>
      <c r="M293" s="67">
        <v>6.7336759999999996E-2</v>
      </c>
      <c r="N293" s="67">
        <v>3.2570420000000003E-2</v>
      </c>
      <c r="O293" s="66">
        <v>-0.39558408</v>
      </c>
      <c r="P293" s="66">
        <v>-0.71671956999999997</v>
      </c>
      <c r="Q293" s="66">
        <v>-0.76390740000000001</v>
      </c>
      <c r="R293" s="66">
        <v>-0.62540368333333296</v>
      </c>
      <c r="S293" s="55" t="s">
        <v>3873</v>
      </c>
    </row>
    <row r="294" spans="1:19" s="43" customFormat="1" ht="12.75">
      <c r="A294" s="43" t="s">
        <v>3874</v>
      </c>
      <c r="B294" s="43" t="s">
        <v>1564</v>
      </c>
      <c r="C294" s="43" t="s">
        <v>1567</v>
      </c>
      <c r="D294" s="50" t="s">
        <v>3843</v>
      </c>
      <c r="E294" s="50" t="s">
        <v>3875</v>
      </c>
      <c r="F294" s="50" t="s">
        <v>3876</v>
      </c>
      <c r="G294" s="65">
        <v>7.1606610000000001E-2</v>
      </c>
      <c r="H294" s="65">
        <v>3.4877579999999998E-2</v>
      </c>
      <c r="I294" s="66">
        <v>-0.29333492999999999</v>
      </c>
      <c r="J294" s="66">
        <v>-0.59350484999999997</v>
      </c>
      <c r="K294" s="66">
        <v>-0.49820703</v>
      </c>
      <c r="L294" s="66">
        <f t="shared" si="14"/>
        <v>-0.46168227000000001</v>
      </c>
      <c r="M294" s="67">
        <v>7.3473535000000006E-2</v>
      </c>
      <c r="N294" s="67">
        <v>3.8036639999999997E-2</v>
      </c>
      <c r="O294" s="66">
        <v>1.2856502999999999</v>
      </c>
      <c r="P294" s="66">
        <v>0.62414360000000002</v>
      </c>
      <c r="Q294" s="66">
        <v>1.2068356</v>
      </c>
      <c r="R294" s="66">
        <v>1.0388765</v>
      </c>
      <c r="S294" s="55" t="s">
        <v>15</v>
      </c>
    </row>
    <row r="295" spans="1:19" s="43" customFormat="1" ht="12.75">
      <c r="A295" s="43" t="s">
        <v>3877</v>
      </c>
      <c r="B295" s="43" t="s">
        <v>1564</v>
      </c>
      <c r="C295" s="43" t="s">
        <v>1567</v>
      </c>
      <c r="D295" s="50" t="s">
        <v>3843</v>
      </c>
      <c r="E295" s="50" t="s">
        <v>3878</v>
      </c>
      <c r="F295" s="50" t="s">
        <v>3879</v>
      </c>
      <c r="G295" s="65"/>
      <c r="H295" s="65">
        <v>1.5988618E-2</v>
      </c>
      <c r="I295" s="66">
        <v>-1.3177112</v>
      </c>
      <c r="J295" s="66">
        <v>-0.86428744000000002</v>
      </c>
      <c r="K295" s="66">
        <v>-0.98864269999999999</v>
      </c>
      <c r="L295" s="66">
        <f t="shared" si="14"/>
        <v>-1.0568804466666666</v>
      </c>
      <c r="M295" s="67"/>
      <c r="N295" s="67">
        <v>8.2843824999999996E-3</v>
      </c>
      <c r="O295" s="66">
        <v>-0.72647139999999999</v>
      </c>
      <c r="P295" s="66">
        <v>-0.99765950000000003</v>
      </c>
      <c r="Q295" s="66">
        <v>-0.92182492999999999</v>
      </c>
      <c r="R295" s="66">
        <v>-0.88198527666666704</v>
      </c>
      <c r="S295" s="55" t="s">
        <v>3880</v>
      </c>
    </row>
    <row r="296" spans="1:19" s="43" customFormat="1" ht="12.75">
      <c r="A296" s="43" t="s">
        <v>3881</v>
      </c>
      <c r="B296" s="43" t="s">
        <v>1564</v>
      </c>
      <c r="C296" s="43" t="s">
        <v>1567</v>
      </c>
      <c r="D296" s="50" t="s">
        <v>3843</v>
      </c>
      <c r="E296" s="50" t="s">
        <v>3882</v>
      </c>
      <c r="F296" s="50" t="s">
        <v>3883</v>
      </c>
      <c r="G296" s="65">
        <v>0.16196777000000001</v>
      </c>
      <c r="H296" s="65">
        <v>0.11926882</v>
      </c>
      <c r="I296" s="66">
        <v>-0.41780080000000003</v>
      </c>
      <c r="J296" s="66">
        <v>-0.24602695999999999</v>
      </c>
      <c r="K296" s="66">
        <v>-0.91259575000000004</v>
      </c>
      <c r="L296" s="66">
        <f t="shared" si="14"/>
        <v>-0.52547450333333334</v>
      </c>
      <c r="M296" s="67">
        <v>5.3432559999999997E-2</v>
      </c>
      <c r="N296" s="67">
        <v>1.9502162999999999E-2</v>
      </c>
      <c r="O296" s="66">
        <v>0.29201418000000001</v>
      </c>
      <c r="P296" s="66">
        <v>0.31516074999999999</v>
      </c>
      <c r="Q296" s="66">
        <v>0.45242209999999999</v>
      </c>
      <c r="R296" s="66">
        <v>0.35319900999999998</v>
      </c>
      <c r="S296" s="55" t="s">
        <v>12</v>
      </c>
    </row>
    <row r="297" spans="1:19" s="43" customFormat="1" ht="12.75">
      <c r="A297" s="43" t="s">
        <v>1707</v>
      </c>
      <c r="B297" s="43" t="s">
        <v>1564</v>
      </c>
      <c r="C297" s="43" t="s">
        <v>1567</v>
      </c>
      <c r="D297" s="50" t="s">
        <v>1708</v>
      </c>
      <c r="E297" s="50" t="s">
        <v>1709</v>
      </c>
      <c r="F297" s="50" t="s">
        <v>1710</v>
      </c>
      <c r="G297" s="65">
        <v>4.2822074000000002E-2</v>
      </c>
      <c r="H297" s="65">
        <v>6.651105E-3</v>
      </c>
      <c r="I297" s="66">
        <v>-1.2822042</v>
      </c>
      <c r="J297" s="66">
        <v>-0.96457475000000004</v>
      </c>
      <c r="K297" s="66">
        <v>-1.1802634999999999</v>
      </c>
      <c r="L297" s="66">
        <f t="shared" si="14"/>
        <v>-1.1423474833333334</v>
      </c>
      <c r="M297" s="67">
        <v>4.9456235000000001E-2</v>
      </c>
      <c r="N297" s="67">
        <v>1.5328217999999999E-2</v>
      </c>
      <c r="O297" s="66">
        <v>0.73456860000000002</v>
      </c>
      <c r="P297" s="66">
        <v>0.48108780000000001</v>
      </c>
      <c r="Q297" s="66">
        <v>0.56701469999999998</v>
      </c>
      <c r="R297" s="66">
        <v>0.59422370000000002</v>
      </c>
      <c r="S297" s="55" t="s">
        <v>12</v>
      </c>
    </row>
    <row r="298" spans="1:19" s="43" customFormat="1" ht="12.75">
      <c r="A298" s="43" t="s">
        <v>1711</v>
      </c>
      <c r="B298" s="43" t="s">
        <v>1564</v>
      </c>
      <c r="C298" s="43" t="s">
        <v>1567</v>
      </c>
      <c r="D298" s="50" t="s">
        <v>1708</v>
      </c>
      <c r="E298" s="50" t="s">
        <v>1712</v>
      </c>
      <c r="F298" s="50" t="s">
        <v>1713</v>
      </c>
      <c r="G298" s="65">
        <v>5.0738957000000001E-2</v>
      </c>
      <c r="H298" s="65">
        <v>1.4439001E-2</v>
      </c>
      <c r="I298" s="66">
        <v>-0.54298299999999999</v>
      </c>
      <c r="J298" s="66">
        <v>-0.445384</v>
      </c>
      <c r="K298" s="66">
        <v>-0.67814635999999995</v>
      </c>
      <c r="L298" s="66">
        <f t="shared" si="14"/>
        <v>-0.55550445333333331</v>
      </c>
      <c r="M298" s="67">
        <v>4.3791622000000002E-2</v>
      </c>
      <c r="N298" s="67">
        <v>9.2325340000000006E-3</v>
      </c>
      <c r="O298" s="66">
        <v>-0.47998806999999999</v>
      </c>
      <c r="P298" s="66">
        <v>-0.66347504000000002</v>
      </c>
      <c r="Q298" s="66">
        <v>-0.63869286000000003</v>
      </c>
      <c r="R298" s="66">
        <v>-0.59405198999999997</v>
      </c>
      <c r="S298" s="55" t="s">
        <v>12</v>
      </c>
    </row>
    <row r="299" spans="1:19" s="43" customFormat="1" ht="12.75">
      <c r="A299" s="43" t="s">
        <v>1714</v>
      </c>
      <c r="B299" s="43" t="s">
        <v>1564</v>
      </c>
      <c r="C299" s="43" t="s">
        <v>1567</v>
      </c>
      <c r="D299" s="50" t="s">
        <v>1708</v>
      </c>
      <c r="E299" s="50" t="s">
        <v>1715</v>
      </c>
      <c r="F299" s="50" t="s">
        <v>1716</v>
      </c>
      <c r="G299" s="65"/>
      <c r="H299" s="65">
        <v>0.11191296000000001</v>
      </c>
      <c r="I299" s="66">
        <v>-0.55823049999999996</v>
      </c>
      <c r="J299" s="66">
        <v>-0.67719759999999996</v>
      </c>
      <c r="K299" s="66">
        <v>-0.12905636000000001</v>
      </c>
      <c r="L299" s="66">
        <f t="shared" si="14"/>
        <v>-0.45482815333333337</v>
      </c>
      <c r="M299" s="67"/>
      <c r="N299" s="67">
        <v>0.33029102999999999</v>
      </c>
      <c r="O299" s="66">
        <v>0.22400092999999999</v>
      </c>
      <c r="P299" s="66">
        <v>-0.68010280000000001</v>
      </c>
      <c r="Q299" s="66">
        <v>-0.73017346999999999</v>
      </c>
      <c r="R299" s="66">
        <v>-0.39542511333333302</v>
      </c>
      <c r="S299" s="55" t="s">
        <v>12</v>
      </c>
    </row>
    <row r="300" spans="1:19" s="43" customFormat="1" ht="12.75">
      <c r="A300" s="43" t="s">
        <v>1717</v>
      </c>
      <c r="B300" s="43" t="s">
        <v>1564</v>
      </c>
      <c r="C300" s="43" t="s">
        <v>1567</v>
      </c>
      <c r="D300" s="50" t="s">
        <v>1708</v>
      </c>
      <c r="E300" s="50" t="s">
        <v>1718</v>
      </c>
      <c r="F300" s="50" t="s">
        <v>1719</v>
      </c>
      <c r="G300" s="65"/>
      <c r="H300" s="65">
        <v>0.76957995000000001</v>
      </c>
      <c r="I300" s="66">
        <v>0.15089232</v>
      </c>
      <c r="J300" s="66">
        <v>-0.22938923999999999</v>
      </c>
      <c r="K300" s="66">
        <v>-3.1816450000000003E-2</v>
      </c>
      <c r="L300" s="66">
        <f t="shared" si="14"/>
        <v>-3.6771123333333329E-2</v>
      </c>
      <c r="M300" s="67"/>
      <c r="N300" s="67">
        <v>0.22039838</v>
      </c>
      <c r="O300" s="66">
        <v>-9.38142E-2</v>
      </c>
      <c r="P300" s="66">
        <v>-0.9991447</v>
      </c>
      <c r="Q300" s="66">
        <v>-2.3188360000000001</v>
      </c>
      <c r="R300" s="66">
        <v>-1.1372649666666701</v>
      </c>
      <c r="S300" s="55" t="s">
        <v>12</v>
      </c>
    </row>
    <row r="301" spans="1:19" s="43" customFormat="1" ht="12.75">
      <c r="A301" s="43" t="s">
        <v>1720</v>
      </c>
      <c r="B301" s="43" t="s">
        <v>1564</v>
      </c>
      <c r="C301" s="43" t="s">
        <v>1567</v>
      </c>
      <c r="D301" s="50" t="s">
        <v>1708</v>
      </c>
      <c r="E301" s="50" t="s">
        <v>1721</v>
      </c>
      <c r="F301" s="50" t="s">
        <v>1722</v>
      </c>
      <c r="G301" s="65">
        <v>8.0169513999999997E-2</v>
      </c>
      <c r="H301" s="65">
        <v>4.30245E-2</v>
      </c>
      <c r="I301" s="66">
        <v>-0.69973653999999996</v>
      </c>
      <c r="J301" s="66">
        <v>-0.70205209999999996</v>
      </c>
      <c r="K301" s="66">
        <v>-0.32966706000000001</v>
      </c>
      <c r="L301" s="66">
        <f t="shared" si="14"/>
        <v>-0.57715189999999994</v>
      </c>
      <c r="M301" s="67">
        <v>3.9216444000000003E-2</v>
      </c>
      <c r="N301" s="67">
        <v>4.7072675E-3</v>
      </c>
      <c r="O301" s="66">
        <v>-1.0621860999999999</v>
      </c>
      <c r="P301" s="66">
        <v>-1.1981031</v>
      </c>
      <c r="Q301" s="66">
        <v>-0.94357760000000002</v>
      </c>
      <c r="R301" s="66">
        <v>-1.0679555999999999</v>
      </c>
      <c r="S301" s="55" t="s">
        <v>12</v>
      </c>
    </row>
    <row r="302" spans="1:19" s="43" customFormat="1" ht="12.75">
      <c r="A302" s="43" t="s">
        <v>1723</v>
      </c>
      <c r="B302" s="43" t="s">
        <v>1564</v>
      </c>
      <c r="C302" s="43" t="s">
        <v>1567</v>
      </c>
      <c r="D302" s="50" t="s">
        <v>1708</v>
      </c>
      <c r="E302" s="50" t="s">
        <v>1724</v>
      </c>
      <c r="F302" s="50"/>
      <c r="G302" s="65"/>
      <c r="H302" s="65"/>
      <c r="I302" s="66"/>
      <c r="J302" s="66"/>
      <c r="K302" s="66"/>
      <c r="L302" s="66"/>
      <c r="M302" s="67"/>
      <c r="N302" s="67"/>
      <c r="O302" s="66"/>
      <c r="P302" s="66"/>
      <c r="Q302" s="66"/>
      <c r="R302" s="66"/>
      <c r="S302" s="55"/>
    </row>
    <row r="303" spans="1:19" s="43" customFormat="1" ht="12.75">
      <c r="A303" s="43" t="s">
        <v>1725</v>
      </c>
      <c r="B303" s="43" t="s">
        <v>1564</v>
      </c>
      <c r="C303" s="43" t="s">
        <v>1567</v>
      </c>
      <c r="D303" s="50" t="s">
        <v>1708</v>
      </c>
      <c r="E303" s="50" t="s">
        <v>1726</v>
      </c>
      <c r="F303" s="50" t="s">
        <v>1727</v>
      </c>
      <c r="G303" s="65">
        <v>4.5818224999999997E-2</v>
      </c>
      <c r="H303" s="65">
        <v>9.3426050000000004E-3</v>
      </c>
      <c r="I303" s="66">
        <v>-1.1474222999999999</v>
      </c>
      <c r="J303" s="66">
        <v>-0.81574360000000001</v>
      </c>
      <c r="K303" s="66">
        <v>-0.98861880000000002</v>
      </c>
      <c r="L303" s="66">
        <f t="shared" ref="L303:L315" si="15">AVERAGE(I303:K303)</f>
        <v>-0.98392823333333335</v>
      </c>
      <c r="M303" s="67"/>
      <c r="N303" s="67">
        <v>6.2812276E-2</v>
      </c>
      <c r="O303" s="66">
        <v>-0.13334467</v>
      </c>
      <c r="P303" s="66">
        <v>-0.31723585999999998</v>
      </c>
      <c r="Q303" s="66">
        <v>-0.3719093</v>
      </c>
      <c r="R303" s="66">
        <v>-0.27416327666666701</v>
      </c>
      <c r="S303" s="55" t="s">
        <v>12</v>
      </c>
    </row>
    <row r="304" spans="1:19" s="43" customFormat="1" ht="12.75">
      <c r="A304" s="43" t="s">
        <v>1728</v>
      </c>
      <c r="B304" s="43" t="s">
        <v>1564</v>
      </c>
      <c r="C304" s="43" t="s">
        <v>1567</v>
      </c>
      <c r="D304" s="50" t="s">
        <v>1708</v>
      </c>
      <c r="E304" s="50" t="s">
        <v>1729</v>
      </c>
      <c r="F304" s="50" t="s">
        <v>1730</v>
      </c>
      <c r="G304" s="65">
        <v>5.7881373999999999E-2</v>
      </c>
      <c r="H304" s="65">
        <v>2.1663366E-2</v>
      </c>
      <c r="I304" s="66">
        <v>-0.75133369999999999</v>
      </c>
      <c r="J304" s="66">
        <v>-0.83043336999999995</v>
      </c>
      <c r="K304" s="66">
        <v>-0.48874718</v>
      </c>
      <c r="L304" s="66">
        <f t="shared" si="15"/>
        <v>-0.6901714166666667</v>
      </c>
      <c r="M304" s="67">
        <v>7.4837230000000005E-2</v>
      </c>
      <c r="N304" s="67">
        <v>3.9184429999999999E-2</v>
      </c>
      <c r="O304" s="66">
        <v>-0.43775085000000002</v>
      </c>
      <c r="P304" s="66">
        <v>-0.93019490000000005</v>
      </c>
      <c r="Q304" s="66">
        <v>-0.74170786</v>
      </c>
      <c r="R304" s="66">
        <v>-0.70321787000000002</v>
      </c>
      <c r="S304" s="55" t="s">
        <v>1731</v>
      </c>
    </row>
    <row r="305" spans="1:19" s="43" customFormat="1" ht="12.75">
      <c r="A305" s="43" t="s">
        <v>1732</v>
      </c>
      <c r="B305" s="43" t="s">
        <v>1564</v>
      </c>
      <c r="C305" s="43" t="s">
        <v>1567</v>
      </c>
      <c r="D305" s="50" t="s">
        <v>1708</v>
      </c>
      <c r="E305" s="50" t="s">
        <v>1733</v>
      </c>
      <c r="F305" s="50" t="s">
        <v>1734</v>
      </c>
      <c r="G305" s="65">
        <v>4.4987140000000002E-2</v>
      </c>
      <c r="H305" s="65">
        <v>8.3685870000000002E-3</v>
      </c>
      <c r="I305" s="66">
        <v>-1.3121499999999999</v>
      </c>
      <c r="J305" s="66">
        <v>-0.94997120000000002</v>
      </c>
      <c r="K305" s="66">
        <v>-1.1545342999999999</v>
      </c>
      <c r="L305" s="66">
        <f t="shared" si="15"/>
        <v>-1.1388851666666666</v>
      </c>
      <c r="M305" s="67">
        <v>3.9404396000000001E-2</v>
      </c>
      <c r="N305" s="67">
        <v>4.8266510000000004E-3</v>
      </c>
      <c r="O305" s="66">
        <v>-0.67926306000000003</v>
      </c>
      <c r="P305" s="66">
        <v>-0.82897746999999999</v>
      </c>
      <c r="Q305" s="66">
        <v>-0.85591983999999999</v>
      </c>
      <c r="R305" s="66">
        <v>-0.78805345666666704</v>
      </c>
      <c r="S305" s="55" t="s">
        <v>1735</v>
      </c>
    </row>
    <row r="306" spans="1:19" s="43" customFormat="1" ht="12.75">
      <c r="A306" s="43" t="s">
        <v>1736</v>
      </c>
      <c r="B306" s="43" t="s">
        <v>1564</v>
      </c>
      <c r="C306" s="43" t="s">
        <v>1567</v>
      </c>
      <c r="D306" s="50" t="s">
        <v>1708</v>
      </c>
      <c r="E306" s="50" t="s">
        <v>1737</v>
      </c>
      <c r="F306" s="50" t="s">
        <v>1738</v>
      </c>
      <c r="G306" s="65">
        <v>4.2267817999999999E-2</v>
      </c>
      <c r="H306" s="65">
        <v>5.8701335999999998E-3</v>
      </c>
      <c r="I306" s="66">
        <v>-2.0364542000000001</v>
      </c>
      <c r="J306" s="66">
        <v>-1.8607130000000001</v>
      </c>
      <c r="K306" s="66">
        <v>-1.5573862999999999</v>
      </c>
      <c r="L306" s="66">
        <f t="shared" si="15"/>
        <v>-1.8181845000000001</v>
      </c>
      <c r="M306" s="67">
        <v>6.7301154000000002E-2</v>
      </c>
      <c r="N306" s="67">
        <v>3.2548540000000001E-2</v>
      </c>
      <c r="O306" s="66">
        <v>-0.72265049999999997</v>
      </c>
      <c r="P306" s="66">
        <v>-1.4025098</v>
      </c>
      <c r="Q306" s="66">
        <v>-1.0582161999999999</v>
      </c>
      <c r="R306" s="66">
        <v>-1.0611254999999999</v>
      </c>
      <c r="S306" s="55" t="s">
        <v>12</v>
      </c>
    </row>
    <row r="307" spans="1:19" s="43" customFormat="1" ht="12.75">
      <c r="A307" s="43" t="s">
        <v>1739</v>
      </c>
      <c r="B307" s="43" t="s">
        <v>1564</v>
      </c>
      <c r="C307" s="43" t="s">
        <v>1567</v>
      </c>
      <c r="D307" s="50" t="s">
        <v>1708</v>
      </c>
      <c r="E307" s="50" t="s">
        <v>1740</v>
      </c>
      <c r="F307" s="50" t="s">
        <v>1741</v>
      </c>
      <c r="G307" s="65"/>
      <c r="H307" s="65">
        <v>0.50168040000000003</v>
      </c>
      <c r="I307" s="66">
        <v>-0.71353584999999997</v>
      </c>
      <c r="J307" s="66">
        <v>-0.31726455999999997</v>
      </c>
      <c r="K307" s="66">
        <v>0.30668545000000003</v>
      </c>
      <c r="L307" s="66">
        <f t="shared" si="15"/>
        <v>-0.2413716533333333</v>
      </c>
      <c r="M307" s="67">
        <v>4.8464920000000002E-2</v>
      </c>
      <c r="N307" s="67">
        <v>1.4111972E-2</v>
      </c>
      <c r="O307" s="66">
        <v>-0.35583445000000002</v>
      </c>
      <c r="P307" s="66">
        <v>-0.53750169999999997</v>
      </c>
      <c r="Q307" s="66">
        <v>-0.42709200000000003</v>
      </c>
      <c r="R307" s="66">
        <v>-0.44014271666666699</v>
      </c>
      <c r="S307" s="55" t="s">
        <v>12</v>
      </c>
    </row>
    <row r="308" spans="1:19" s="43" customFormat="1" ht="12.75">
      <c r="A308" s="43" t="s">
        <v>1742</v>
      </c>
      <c r="B308" s="43" t="s">
        <v>1564</v>
      </c>
      <c r="C308" s="43" t="s">
        <v>1567</v>
      </c>
      <c r="D308" s="50" t="s">
        <v>1708</v>
      </c>
      <c r="E308" s="50" t="s">
        <v>1743</v>
      </c>
      <c r="F308" s="50" t="s">
        <v>1744</v>
      </c>
      <c r="G308" s="65">
        <v>7.1879570000000004E-2</v>
      </c>
      <c r="H308" s="65">
        <v>3.5143665999999997E-2</v>
      </c>
      <c r="I308" s="66">
        <v>-0.38343041999999999</v>
      </c>
      <c r="J308" s="66">
        <v>-0.51808080000000001</v>
      </c>
      <c r="K308" s="66">
        <v>-0.74578184000000003</v>
      </c>
      <c r="L308" s="66">
        <f t="shared" si="15"/>
        <v>-0.5490976866666667</v>
      </c>
      <c r="M308" s="67">
        <v>5.2078612000000003E-2</v>
      </c>
      <c r="N308" s="67">
        <v>1.8092375000000001E-2</v>
      </c>
      <c r="O308" s="66">
        <v>0.66978157000000005</v>
      </c>
      <c r="P308" s="66">
        <v>0.94521529999999998</v>
      </c>
      <c r="Q308" s="66">
        <v>1.0886145</v>
      </c>
      <c r="R308" s="66">
        <v>0.90120378999999995</v>
      </c>
      <c r="S308" s="55" t="s">
        <v>12</v>
      </c>
    </row>
    <row r="309" spans="1:19" s="43" customFormat="1" ht="12.75">
      <c r="A309" s="43" t="s">
        <v>1745</v>
      </c>
      <c r="B309" s="43" t="s">
        <v>1564</v>
      </c>
      <c r="C309" s="43" t="s">
        <v>1567</v>
      </c>
      <c r="D309" s="50" t="s">
        <v>1708</v>
      </c>
      <c r="E309" s="50" t="s">
        <v>1746</v>
      </c>
      <c r="F309" s="50" t="s">
        <v>1747</v>
      </c>
      <c r="G309" s="65"/>
      <c r="H309" s="65">
        <v>0.1369283</v>
      </c>
      <c r="I309" s="66">
        <v>0.1890783</v>
      </c>
      <c r="J309" s="66">
        <v>0.18425867000000001</v>
      </c>
      <c r="K309" s="66">
        <v>2.2797694E-2</v>
      </c>
      <c r="L309" s="66">
        <f t="shared" si="15"/>
        <v>0.132044888</v>
      </c>
      <c r="M309" s="67"/>
      <c r="N309" s="67">
        <v>0.11046992999999999</v>
      </c>
      <c r="O309" s="66">
        <v>0.65870269999999997</v>
      </c>
      <c r="P309" s="66">
        <v>0.14844089999999999</v>
      </c>
      <c r="Q309" s="66">
        <v>0.76533859999999998</v>
      </c>
      <c r="R309" s="66">
        <v>0.52416073333333302</v>
      </c>
      <c r="S309" s="55" t="s">
        <v>1735</v>
      </c>
    </row>
    <row r="310" spans="1:19" s="43" customFormat="1" ht="12.75">
      <c r="A310" s="43" t="s">
        <v>1748</v>
      </c>
      <c r="B310" s="43" t="s">
        <v>1564</v>
      </c>
      <c r="C310" s="43" t="s">
        <v>1567</v>
      </c>
      <c r="D310" s="50" t="s">
        <v>1708</v>
      </c>
      <c r="E310" s="50" t="s">
        <v>1749</v>
      </c>
      <c r="F310" s="50" t="s">
        <v>1750</v>
      </c>
      <c r="G310" s="65">
        <v>7.256957E-2</v>
      </c>
      <c r="H310" s="65">
        <v>3.584176E-2</v>
      </c>
      <c r="I310" s="66">
        <v>-0.31127739999999998</v>
      </c>
      <c r="J310" s="66">
        <v>-0.36863509999999999</v>
      </c>
      <c r="K310" s="66">
        <v>-0.18014055000000001</v>
      </c>
      <c r="L310" s="66">
        <f t="shared" si="15"/>
        <v>-0.28668434999999998</v>
      </c>
      <c r="M310" s="67">
        <v>4.0328297999999999E-2</v>
      </c>
      <c r="N310" s="67">
        <v>5.9530030000000001E-3</v>
      </c>
      <c r="O310" s="66">
        <v>-0.73117829999999995</v>
      </c>
      <c r="P310" s="66">
        <v>-0.95117395999999999</v>
      </c>
      <c r="Q310" s="66">
        <v>-0.9032964</v>
      </c>
      <c r="R310" s="66">
        <v>-0.86188288666666701</v>
      </c>
      <c r="S310" s="55" t="s">
        <v>12</v>
      </c>
    </row>
    <row r="311" spans="1:19" s="43" customFormat="1" ht="12.75">
      <c r="A311" s="43" t="s">
        <v>1751</v>
      </c>
      <c r="B311" s="43" t="s">
        <v>1564</v>
      </c>
      <c r="C311" s="43" t="s">
        <v>1567</v>
      </c>
      <c r="D311" s="50" t="s">
        <v>1708</v>
      </c>
      <c r="E311" s="50" t="s">
        <v>1752</v>
      </c>
      <c r="F311" s="50" t="s">
        <v>1753</v>
      </c>
      <c r="G311" s="65">
        <v>8.1115893999999994E-2</v>
      </c>
      <c r="H311" s="65">
        <v>4.3985516000000002E-2</v>
      </c>
      <c r="I311" s="66">
        <v>-0.18140983999999999</v>
      </c>
      <c r="J311" s="66">
        <v>-8.8206380000000001E-2</v>
      </c>
      <c r="K311" s="66">
        <v>-0.11427877</v>
      </c>
      <c r="L311" s="66">
        <f t="shared" si="15"/>
        <v>-0.12796499666666664</v>
      </c>
      <c r="M311" s="67">
        <v>3.4520358000000001E-2</v>
      </c>
      <c r="N311" s="67">
        <v>8.7353202999999999E-4</v>
      </c>
      <c r="O311" s="66">
        <v>-0.48718359999999999</v>
      </c>
      <c r="P311" s="66">
        <v>-0.52670485</v>
      </c>
      <c r="Q311" s="66">
        <v>-0.53750134000000005</v>
      </c>
      <c r="R311" s="66">
        <v>-0.51712992999999996</v>
      </c>
      <c r="S311" s="55" t="s">
        <v>12</v>
      </c>
    </row>
    <row r="312" spans="1:19" s="43" customFormat="1" ht="12.75">
      <c r="A312" s="43" t="s">
        <v>1754</v>
      </c>
      <c r="B312" s="43" t="s">
        <v>1564</v>
      </c>
      <c r="C312" s="43" t="s">
        <v>1567</v>
      </c>
      <c r="D312" s="50" t="s">
        <v>1708</v>
      </c>
      <c r="E312" s="50" t="s">
        <v>1755</v>
      </c>
      <c r="F312" s="50" t="s">
        <v>1756</v>
      </c>
      <c r="G312" s="65">
        <v>4.2206609999999999E-2</v>
      </c>
      <c r="H312" s="65">
        <v>5.8185240000000003E-3</v>
      </c>
      <c r="I312" s="66">
        <v>-1.3899261000000001</v>
      </c>
      <c r="J312" s="66">
        <v>-1.1253671999999999</v>
      </c>
      <c r="K312" s="66">
        <v>-1.1017612000000001</v>
      </c>
      <c r="L312" s="66">
        <f t="shared" si="15"/>
        <v>-1.2056848333333334</v>
      </c>
      <c r="M312" s="67">
        <v>6.1956495E-2</v>
      </c>
      <c r="N312" s="67">
        <v>2.7523499999999999E-2</v>
      </c>
      <c r="O312" s="66">
        <v>-0.53485304</v>
      </c>
      <c r="P312" s="66">
        <v>-0.71033380000000002</v>
      </c>
      <c r="Q312" s="66">
        <v>-0.39080197</v>
      </c>
      <c r="R312" s="66">
        <v>-0.54532960333333302</v>
      </c>
      <c r="S312" s="55" t="s">
        <v>12</v>
      </c>
    </row>
    <row r="313" spans="1:19" s="43" customFormat="1" ht="12.75">
      <c r="A313" s="43" t="s">
        <v>1757</v>
      </c>
      <c r="B313" s="43" t="s">
        <v>1564</v>
      </c>
      <c r="C313" s="43" t="s">
        <v>1567</v>
      </c>
      <c r="D313" s="50" t="s">
        <v>1708</v>
      </c>
      <c r="E313" s="50" t="s">
        <v>1758</v>
      </c>
      <c r="F313" s="50" t="s">
        <v>1759</v>
      </c>
      <c r="G313" s="65">
        <v>7.7707449999999997E-2</v>
      </c>
      <c r="H313" s="65">
        <v>4.0724829999999997E-2</v>
      </c>
      <c r="I313" s="66">
        <v>-0.75948669999999996</v>
      </c>
      <c r="J313" s="66">
        <v>-0.69572639999999997</v>
      </c>
      <c r="K313" s="66">
        <v>-0.35479632</v>
      </c>
      <c r="L313" s="66">
        <f t="shared" si="15"/>
        <v>-0.60333647333333329</v>
      </c>
      <c r="M313" s="67">
        <v>5.672584E-2</v>
      </c>
      <c r="N313" s="67">
        <v>2.2717676999999999E-2</v>
      </c>
      <c r="O313" s="66">
        <v>-0.78633123999999999</v>
      </c>
      <c r="P313" s="66">
        <v>-1.3619346999999999</v>
      </c>
      <c r="Q313" s="66">
        <v>-1.1919259</v>
      </c>
      <c r="R313" s="66">
        <v>-1.11339728</v>
      </c>
      <c r="S313" s="55" t="s">
        <v>12</v>
      </c>
    </row>
    <row r="314" spans="1:19" s="43" customFormat="1" ht="12.75">
      <c r="A314" s="43" t="s">
        <v>1760</v>
      </c>
      <c r="B314" s="43" t="s">
        <v>1564</v>
      </c>
      <c r="C314" s="43" t="s">
        <v>1567</v>
      </c>
      <c r="D314" s="50" t="s">
        <v>1708</v>
      </c>
      <c r="E314" s="50" t="s">
        <v>1761</v>
      </c>
      <c r="F314" s="50" t="s">
        <v>1762</v>
      </c>
      <c r="G314" s="65"/>
      <c r="H314" s="65">
        <v>0.97230850000000002</v>
      </c>
      <c r="I314" s="66">
        <v>0.15265883999999999</v>
      </c>
      <c r="J314" s="66">
        <v>4.8624396E-2</v>
      </c>
      <c r="K314" s="66">
        <v>-0.21410937999999999</v>
      </c>
      <c r="L314" s="66">
        <f t="shared" si="15"/>
        <v>-4.2753813333333375E-3</v>
      </c>
      <c r="M314" s="67">
        <v>4.070145E-2</v>
      </c>
      <c r="N314" s="67">
        <v>6.3093365000000002E-3</v>
      </c>
      <c r="O314" s="66">
        <v>0.47348875000000001</v>
      </c>
      <c r="P314" s="66">
        <v>0.62476909999999997</v>
      </c>
      <c r="Q314" s="66">
        <v>0.54438496000000003</v>
      </c>
      <c r="R314" s="66">
        <v>0.54754760333333297</v>
      </c>
      <c r="S314" s="55" t="s">
        <v>12</v>
      </c>
    </row>
    <row r="315" spans="1:19" s="43" customFormat="1" ht="12.75">
      <c r="A315" s="43" t="s">
        <v>1763</v>
      </c>
      <c r="B315" s="43" t="s">
        <v>1564</v>
      </c>
      <c r="C315" s="43" t="s">
        <v>1567</v>
      </c>
      <c r="D315" s="50" t="s">
        <v>1708</v>
      </c>
      <c r="E315" s="50" t="s">
        <v>1764</v>
      </c>
      <c r="F315" s="50" t="s">
        <v>1765</v>
      </c>
      <c r="G315" s="65"/>
      <c r="H315" s="65">
        <v>0.45848364000000003</v>
      </c>
      <c r="I315" s="66">
        <v>0.19914407000000001</v>
      </c>
      <c r="J315" s="66">
        <v>0.17387564</v>
      </c>
      <c r="K315" s="66">
        <v>-0.10590341</v>
      </c>
      <c r="L315" s="66">
        <f t="shared" si="15"/>
        <v>8.9038766666666658E-2</v>
      </c>
      <c r="M315" s="67"/>
      <c r="N315" s="67">
        <v>0.4253594</v>
      </c>
      <c r="O315" s="66">
        <v>-7.5961089999999995E-2</v>
      </c>
      <c r="P315" s="66">
        <v>-0.21577843999999999</v>
      </c>
      <c r="Q315" s="66">
        <v>5.7075035000000003E-2</v>
      </c>
      <c r="R315" s="66">
        <v>-7.8221498333333306E-2</v>
      </c>
      <c r="S315" s="55" t="s">
        <v>12</v>
      </c>
    </row>
    <row r="316" spans="1:19" s="43" customFormat="1" ht="12.75">
      <c r="A316" s="43" t="s">
        <v>1766</v>
      </c>
      <c r="B316" s="43" t="s">
        <v>1564</v>
      </c>
      <c r="C316" s="43" t="s">
        <v>1567</v>
      </c>
      <c r="D316" s="50" t="s">
        <v>1708</v>
      </c>
      <c r="E316" s="50" t="s">
        <v>1767</v>
      </c>
      <c r="F316" s="50"/>
      <c r="G316" s="65"/>
      <c r="H316" s="65"/>
      <c r="I316" s="66"/>
      <c r="J316" s="66"/>
      <c r="K316" s="66"/>
      <c r="L316" s="66"/>
      <c r="M316" s="67"/>
      <c r="N316" s="67"/>
      <c r="O316" s="66"/>
      <c r="P316" s="66"/>
      <c r="Q316" s="66"/>
      <c r="R316" s="66"/>
      <c r="S316" s="55"/>
    </row>
    <row r="317" spans="1:19" s="43" customFormat="1" ht="12.75">
      <c r="A317" s="43" t="s">
        <v>1768</v>
      </c>
      <c r="B317" s="43" t="s">
        <v>1564</v>
      </c>
      <c r="C317" s="43" t="s">
        <v>1567</v>
      </c>
      <c r="D317" s="50" t="s">
        <v>1708</v>
      </c>
      <c r="E317" s="50" t="s">
        <v>1769</v>
      </c>
      <c r="F317" s="50" t="s">
        <v>1770</v>
      </c>
      <c r="G317" s="65">
        <v>4.7402430000000002E-2</v>
      </c>
      <c r="H317" s="65">
        <v>1.08116185E-2</v>
      </c>
      <c r="I317" s="66">
        <v>-2.0848832000000002</v>
      </c>
      <c r="J317" s="66">
        <v>-1.4607148000000001</v>
      </c>
      <c r="K317" s="66">
        <v>-1.6823882999999999</v>
      </c>
      <c r="L317" s="66">
        <f t="shared" ref="L317:L327" si="16">AVERAGE(I317:K317)</f>
        <v>-1.7426620999999998</v>
      </c>
      <c r="M317" s="67"/>
      <c r="N317" s="67">
        <v>6.9760669999999997E-2</v>
      </c>
      <c r="O317" s="66">
        <v>-0.41533895999999998</v>
      </c>
      <c r="P317" s="66">
        <v>-1.0537566</v>
      </c>
      <c r="Q317" s="66">
        <v>-1.2563057</v>
      </c>
      <c r="R317" s="66">
        <v>-0.90846708666666698</v>
      </c>
      <c r="S317" s="55" t="s">
        <v>12</v>
      </c>
    </row>
    <row r="318" spans="1:19" s="43" customFormat="1" ht="12.75">
      <c r="A318" s="43" t="s">
        <v>1771</v>
      </c>
      <c r="B318" s="43" t="s">
        <v>1564</v>
      </c>
      <c r="C318" s="43" t="s">
        <v>1567</v>
      </c>
      <c r="D318" s="50" t="s">
        <v>1708</v>
      </c>
      <c r="E318" s="50" t="s">
        <v>1772</v>
      </c>
      <c r="F318" s="50" t="s">
        <v>1773</v>
      </c>
      <c r="G318" s="65"/>
      <c r="H318" s="65">
        <v>0.17848554</v>
      </c>
      <c r="I318" s="66">
        <v>0.13895546</v>
      </c>
      <c r="J318" s="66">
        <v>0.19188440000000001</v>
      </c>
      <c r="K318" s="66">
        <v>6.3887476000000004E-3</v>
      </c>
      <c r="L318" s="66">
        <f t="shared" si="16"/>
        <v>0.11240953586666667</v>
      </c>
      <c r="M318" s="67"/>
      <c r="N318" s="67">
        <v>0.22245054</v>
      </c>
      <c r="O318" s="66">
        <v>-1.4920888999999999</v>
      </c>
      <c r="P318" s="66">
        <v>-0.42763224</v>
      </c>
      <c r="Q318" s="66">
        <v>-0.18553908</v>
      </c>
      <c r="R318" s="66">
        <v>-0.70175340666666697</v>
      </c>
      <c r="S318" s="55" t="s">
        <v>12</v>
      </c>
    </row>
    <row r="319" spans="1:19" s="43" customFormat="1" ht="12.75">
      <c r="A319" s="43" t="s">
        <v>1774</v>
      </c>
      <c r="B319" s="43" t="s">
        <v>1564</v>
      </c>
      <c r="C319" s="43" t="s">
        <v>1567</v>
      </c>
      <c r="D319" s="50" t="s">
        <v>1708</v>
      </c>
      <c r="E319" s="50" t="s">
        <v>1775</v>
      </c>
      <c r="F319" s="50" t="s">
        <v>1776</v>
      </c>
      <c r="G319" s="65">
        <v>0.14697112000000001</v>
      </c>
      <c r="H319" s="65">
        <v>0.10477667</v>
      </c>
      <c r="I319" s="66">
        <v>-0.8663864</v>
      </c>
      <c r="J319" s="66">
        <v>-0.28226659999999998</v>
      </c>
      <c r="K319" s="66">
        <v>-0.38545312999999998</v>
      </c>
      <c r="L319" s="66">
        <f t="shared" si="16"/>
        <v>-0.51136870999999995</v>
      </c>
      <c r="M319" s="67">
        <v>5.5934664000000002E-2</v>
      </c>
      <c r="N319" s="67">
        <v>2.1963300000000002E-2</v>
      </c>
      <c r="O319" s="66">
        <v>-0.43431762000000002</v>
      </c>
      <c r="P319" s="66">
        <v>-0.70739836</v>
      </c>
      <c r="Q319" s="66">
        <v>-0.72247410000000001</v>
      </c>
      <c r="R319" s="66">
        <v>-0.62139669333333303</v>
      </c>
      <c r="S319" s="55" t="s">
        <v>12</v>
      </c>
    </row>
    <row r="320" spans="1:19" s="43" customFormat="1" ht="12.75">
      <c r="A320" s="43" t="s">
        <v>1777</v>
      </c>
      <c r="B320" s="43" t="s">
        <v>1564</v>
      </c>
      <c r="C320" s="43" t="s">
        <v>1567</v>
      </c>
      <c r="D320" s="50" t="s">
        <v>1708</v>
      </c>
      <c r="E320" s="50" t="s">
        <v>1778</v>
      </c>
      <c r="F320" s="50" t="s">
        <v>1779</v>
      </c>
      <c r="G320" s="65">
        <v>3.9893853999999999E-2</v>
      </c>
      <c r="H320" s="65">
        <v>2.4104719999999999E-3</v>
      </c>
      <c r="I320" s="66">
        <v>0.58518409999999998</v>
      </c>
      <c r="J320" s="66">
        <v>0.66929910000000004</v>
      </c>
      <c r="K320" s="66">
        <v>0.68914949999999997</v>
      </c>
      <c r="L320" s="66">
        <f t="shared" si="16"/>
        <v>0.64787756666666674</v>
      </c>
      <c r="M320" s="67">
        <v>3.8806307999999998E-2</v>
      </c>
      <c r="N320" s="67">
        <v>4.4544646999999998E-3</v>
      </c>
      <c r="O320" s="66">
        <v>0.32468036</v>
      </c>
      <c r="P320" s="66">
        <v>0.25846195</v>
      </c>
      <c r="Q320" s="66">
        <v>0.3081064</v>
      </c>
      <c r="R320" s="66">
        <v>0.29708290333333298</v>
      </c>
      <c r="S320" s="55" t="s">
        <v>1735</v>
      </c>
    </row>
    <row r="321" spans="1:19" s="43" customFormat="1" ht="12.75">
      <c r="A321" s="43" t="s">
        <v>1780</v>
      </c>
      <c r="B321" s="43" t="s">
        <v>1564</v>
      </c>
      <c r="C321" s="43" t="s">
        <v>1567</v>
      </c>
      <c r="D321" s="50" t="s">
        <v>1708</v>
      </c>
      <c r="E321" s="50" t="s">
        <v>1781</v>
      </c>
      <c r="F321" s="50" t="s">
        <v>1782</v>
      </c>
      <c r="G321" s="65">
        <v>4.1893979999999997E-2</v>
      </c>
      <c r="H321" s="65">
        <v>5.5629373999999997E-3</v>
      </c>
      <c r="I321" s="66">
        <v>-0.97872970000000004</v>
      </c>
      <c r="J321" s="66">
        <v>-1.004767</v>
      </c>
      <c r="K321" s="66">
        <v>-0.78557960000000004</v>
      </c>
      <c r="L321" s="66">
        <f t="shared" si="16"/>
        <v>-0.92302543333333331</v>
      </c>
      <c r="M321" s="67">
        <v>7.6589055000000003E-2</v>
      </c>
      <c r="N321" s="67">
        <v>4.0869620000000002E-2</v>
      </c>
      <c r="O321" s="66">
        <v>-0.60210896000000003</v>
      </c>
      <c r="P321" s="66">
        <v>-1.2430019000000001</v>
      </c>
      <c r="Q321" s="66">
        <v>-0.8428002</v>
      </c>
      <c r="R321" s="66">
        <v>-0.89597035333333297</v>
      </c>
      <c r="S321" s="55" t="s">
        <v>12</v>
      </c>
    </row>
    <row r="322" spans="1:19" s="43" customFormat="1" ht="12.75">
      <c r="A322" s="43" t="s">
        <v>1783</v>
      </c>
      <c r="B322" s="43" t="s">
        <v>1564</v>
      </c>
      <c r="C322" s="43" t="s">
        <v>1567</v>
      </c>
      <c r="D322" s="50" t="s">
        <v>1708</v>
      </c>
      <c r="E322" s="50" t="s">
        <v>1784</v>
      </c>
      <c r="F322" s="50" t="s">
        <v>1785</v>
      </c>
      <c r="G322" s="65"/>
      <c r="H322" s="65">
        <v>0.48686944999999998</v>
      </c>
      <c r="I322" s="66">
        <v>0.18372199</v>
      </c>
      <c r="J322" s="66">
        <v>-1.9535781999999999</v>
      </c>
      <c r="K322" s="66">
        <v>2.5766628E-2</v>
      </c>
      <c r="L322" s="66">
        <f t="shared" si="16"/>
        <v>-0.58136319400000003</v>
      </c>
      <c r="M322" s="67"/>
      <c r="N322" s="67">
        <v>0.20399361999999999</v>
      </c>
      <c r="O322" s="66">
        <v>-5.0066187999999998E-2</v>
      </c>
      <c r="P322" s="66">
        <v>-0.88984965999999999</v>
      </c>
      <c r="Q322" s="66">
        <v>-1.6703174999999999</v>
      </c>
      <c r="R322" s="66">
        <v>-0.87007778266666702</v>
      </c>
      <c r="S322" s="55" t="s">
        <v>1786</v>
      </c>
    </row>
    <row r="323" spans="1:19" s="43" customFormat="1" ht="12.75">
      <c r="A323" s="43" t="s">
        <v>1787</v>
      </c>
      <c r="B323" s="43" t="s">
        <v>1564</v>
      </c>
      <c r="C323" s="43" t="s">
        <v>1567</v>
      </c>
      <c r="D323" s="50" t="s">
        <v>1708</v>
      </c>
      <c r="E323" s="50" t="s">
        <v>1788</v>
      </c>
      <c r="F323" s="50" t="s">
        <v>1789</v>
      </c>
      <c r="G323" s="65">
        <v>4.2813990000000003E-2</v>
      </c>
      <c r="H323" s="65">
        <v>6.5817046000000001E-3</v>
      </c>
      <c r="I323" s="66">
        <v>-0.92849296000000003</v>
      </c>
      <c r="J323" s="66">
        <v>-1.1798029999999999</v>
      </c>
      <c r="K323" s="66">
        <v>-1.2156233000000001</v>
      </c>
      <c r="L323" s="66">
        <f t="shared" si="16"/>
        <v>-1.1079730866666668</v>
      </c>
      <c r="M323" s="67">
        <v>5.4174818E-2</v>
      </c>
      <c r="N323" s="67">
        <v>2.0127775000000001E-2</v>
      </c>
      <c r="O323" s="66">
        <v>-0.39057449</v>
      </c>
      <c r="P323" s="66">
        <v>-0.63812259999999998</v>
      </c>
      <c r="Q323" s="66">
        <v>-0.61482143</v>
      </c>
      <c r="R323" s="66">
        <v>-0.54783950666666703</v>
      </c>
      <c r="S323" s="55" t="s">
        <v>12</v>
      </c>
    </row>
    <row r="324" spans="1:19" s="43" customFormat="1" ht="12.75">
      <c r="A324" s="43" t="s">
        <v>1790</v>
      </c>
      <c r="B324" s="43" t="s">
        <v>1564</v>
      </c>
      <c r="C324" s="43" t="s">
        <v>1567</v>
      </c>
      <c r="D324" s="50" t="s">
        <v>1708</v>
      </c>
      <c r="E324" s="50" t="s">
        <v>1791</v>
      </c>
      <c r="F324" s="50" t="s">
        <v>1792</v>
      </c>
      <c r="G324" s="65">
        <v>0.11656308999999999</v>
      </c>
      <c r="H324" s="65">
        <v>7.6277800000000007E-2</v>
      </c>
      <c r="I324" s="66">
        <v>0.91808224000000005</v>
      </c>
      <c r="J324" s="66">
        <v>0.6786375</v>
      </c>
      <c r="K324" s="66">
        <v>0.28653717000000001</v>
      </c>
      <c r="L324" s="66">
        <f t="shared" si="16"/>
        <v>0.62775230333333332</v>
      </c>
      <c r="M324" s="67">
        <v>8.3868264999999997E-2</v>
      </c>
      <c r="N324" s="67">
        <v>4.7195133E-2</v>
      </c>
      <c r="O324" s="66">
        <v>0.11136048</v>
      </c>
      <c r="P324" s="66">
        <v>0.2414636</v>
      </c>
      <c r="Q324" s="66">
        <v>0.25374794000000001</v>
      </c>
      <c r="R324" s="66">
        <v>0.20219067333333299</v>
      </c>
      <c r="S324" s="55" t="s">
        <v>12</v>
      </c>
    </row>
    <row r="325" spans="1:19" s="43" customFormat="1" ht="12.75">
      <c r="A325" s="43" t="s">
        <v>1793</v>
      </c>
      <c r="B325" s="43" t="s">
        <v>1564</v>
      </c>
      <c r="C325" s="43" t="s">
        <v>1567</v>
      </c>
      <c r="D325" s="50" t="s">
        <v>1708</v>
      </c>
      <c r="E325" s="50" t="s">
        <v>1794</v>
      </c>
      <c r="F325" s="50" t="s">
        <v>1795</v>
      </c>
      <c r="G325" s="65">
        <v>5.5038810000000001E-2</v>
      </c>
      <c r="H325" s="65">
        <v>1.8878256999999999E-2</v>
      </c>
      <c r="I325" s="66">
        <v>2.5290642000000001</v>
      </c>
      <c r="J325" s="66">
        <v>1.8158312000000001</v>
      </c>
      <c r="K325" s="66">
        <v>2.9864712</v>
      </c>
      <c r="L325" s="66">
        <f t="shared" si="16"/>
        <v>2.4437888666666669</v>
      </c>
      <c r="M325" s="67">
        <v>7.8424804000000001E-2</v>
      </c>
      <c r="N325" s="67">
        <v>4.2481232000000001E-2</v>
      </c>
      <c r="O325" s="66">
        <v>1.3349217</v>
      </c>
      <c r="P325" s="66">
        <v>0.60380876000000006</v>
      </c>
      <c r="Q325" s="66">
        <v>1.0776466</v>
      </c>
      <c r="R325" s="66">
        <v>1.00545902</v>
      </c>
      <c r="S325" s="55" t="s">
        <v>12</v>
      </c>
    </row>
    <row r="326" spans="1:19" s="43" customFormat="1" ht="12.75">
      <c r="A326" s="43" t="s">
        <v>1796</v>
      </c>
      <c r="B326" s="43" t="s">
        <v>1564</v>
      </c>
      <c r="C326" s="43" t="s">
        <v>1567</v>
      </c>
      <c r="D326" s="50" t="s">
        <v>1708</v>
      </c>
      <c r="E326" s="50" t="s">
        <v>1797</v>
      </c>
      <c r="F326" s="50" t="s">
        <v>1798</v>
      </c>
      <c r="G326" s="65"/>
      <c r="H326" s="65">
        <v>0.95444523999999997</v>
      </c>
      <c r="I326" s="66">
        <v>0.20128921999999999</v>
      </c>
      <c r="J326" s="66">
        <v>-0.20139402000000001</v>
      </c>
      <c r="K326" s="66">
        <v>2.2642619999999999E-2</v>
      </c>
      <c r="L326" s="66">
        <f t="shared" si="16"/>
        <v>7.5126066666666609E-3</v>
      </c>
      <c r="M326" s="67"/>
      <c r="N326" s="67">
        <v>0.17834564</v>
      </c>
      <c r="O326" s="66">
        <v>1.0335808</v>
      </c>
      <c r="P326" s="66">
        <v>1.5074552000000001</v>
      </c>
      <c r="Q326" s="66">
        <v>6.1614446000000003E-2</v>
      </c>
      <c r="R326" s="66">
        <v>0.86755014866666702</v>
      </c>
      <c r="S326" s="55" t="s">
        <v>12</v>
      </c>
    </row>
    <row r="327" spans="1:19" s="43" customFormat="1" ht="12.75">
      <c r="A327" s="43" t="s">
        <v>1799</v>
      </c>
      <c r="B327" s="43" t="s">
        <v>1564</v>
      </c>
      <c r="C327" s="43" t="s">
        <v>1567</v>
      </c>
      <c r="D327" s="50" t="s">
        <v>1708</v>
      </c>
      <c r="E327" s="50" t="s">
        <v>1800</v>
      </c>
      <c r="F327" s="50" t="s">
        <v>1801</v>
      </c>
      <c r="G327" s="65">
        <v>4.0568960000000001E-2</v>
      </c>
      <c r="H327" s="65">
        <v>3.7613616000000002E-3</v>
      </c>
      <c r="I327" s="66">
        <v>-0.98101609999999995</v>
      </c>
      <c r="J327" s="66">
        <v>-0.97478485000000004</v>
      </c>
      <c r="K327" s="66">
        <v>-0.80800234999999998</v>
      </c>
      <c r="L327" s="66">
        <f t="shared" si="16"/>
        <v>-0.92126776666666677</v>
      </c>
      <c r="M327" s="67">
        <v>6.6130339999999996E-2</v>
      </c>
      <c r="N327" s="67">
        <v>3.1508410000000001E-2</v>
      </c>
      <c r="O327" s="66">
        <v>-0.51273173000000005</v>
      </c>
      <c r="P327" s="66">
        <v>-0.96852492999999995</v>
      </c>
      <c r="Q327" s="66">
        <v>-0.93252367000000003</v>
      </c>
      <c r="R327" s="66">
        <v>-0.80459344333333305</v>
      </c>
      <c r="S327" s="55" t="s">
        <v>12</v>
      </c>
    </row>
    <row r="328" spans="1:19" s="43" customFormat="1" ht="12.75">
      <c r="A328" s="43" t="s">
        <v>1802</v>
      </c>
      <c r="B328" s="43" t="s">
        <v>1564</v>
      </c>
      <c r="C328" s="43" t="s">
        <v>1567</v>
      </c>
      <c r="D328" s="50" t="s">
        <v>1708</v>
      </c>
      <c r="E328" s="50" t="s">
        <v>1803</v>
      </c>
      <c r="F328" s="50"/>
      <c r="G328" s="65"/>
      <c r="H328" s="65"/>
      <c r="I328" s="66"/>
      <c r="J328" s="66"/>
      <c r="K328" s="66"/>
      <c r="L328" s="66"/>
      <c r="M328" s="67"/>
      <c r="N328" s="67"/>
      <c r="O328" s="66"/>
      <c r="P328" s="66"/>
      <c r="Q328" s="66"/>
      <c r="R328" s="66"/>
      <c r="S328" s="55"/>
    </row>
    <row r="329" spans="1:19" s="43" customFormat="1" ht="12.75">
      <c r="A329" s="43" t="s">
        <v>1804</v>
      </c>
      <c r="B329" s="43" t="s">
        <v>1564</v>
      </c>
      <c r="C329" s="43" t="s">
        <v>1567</v>
      </c>
      <c r="D329" s="50" t="s">
        <v>1708</v>
      </c>
      <c r="E329" s="50" t="s">
        <v>1805</v>
      </c>
      <c r="F329" s="50"/>
      <c r="G329" s="65"/>
      <c r="H329" s="65"/>
      <c r="I329" s="66"/>
      <c r="J329" s="66"/>
      <c r="K329" s="66"/>
      <c r="L329" s="66"/>
      <c r="M329" s="67"/>
      <c r="N329" s="67"/>
      <c r="O329" s="66"/>
      <c r="P329" s="66"/>
      <c r="Q329" s="66"/>
      <c r="R329" s="66"/>
      <c r="S329" s="55"/>
    </row>
    <row r="330" spans="1:19" s="43" customFormat="1" ht="12.75">
      <c r="A330" s="43" t="s">
        <v>1806</v>
      </c>
      <c r="B330" s="43" t="s">
        <v>1564</v>
      </c>
      <c r="C330" s="43" t="s">
        <v>1567</v>
      </c>
      <c r="D330" s="50" t="s">
        <v>1708</v>
      </c>
      <c r="E330" s="50" t="s">
        <v>1807</v>
      </c>
      <c r="F330" s="50"/>
      <c r="G330" s="65"/>
      <c r="H330" s="65"/>
      <c r="I330" s="66"/>
      <c r="J330" s="66"/>
      <c r="K330" s="66"/>
      <c r="L330" s="66"/>
      <c r="M330" s="67"/>
      <c r="N330" s="67"/>
      <c r="O330" s="66"/>
      <c r="P330" s="66"/>
      <c r="Q330" s="66"/>
      <c r="R330" s="66"/>
      <c r="S330" s="55"/>
    </row>
    <row r="331" spans="1:19" s="43" customFormat="1" ht="12.75">
      <c r="A331" s="43" t="s">
        <v>1808</v>
      </c>
      <c r="B331" s="43" t="s">
        <v>1564</v>
      </c>
      <c r="C331" s="43" t="s">
        <v>1567</v>
      </c>
      <c r="D331" s="50" t="s">
        <v>1708</v>
      </c>
      <c r="E331" s="50" t="s">
        <v>1809</v>
      </c>
      <c r="F331" s="50" t="s">
        <v>1810</v>
      </c>
      <c r="G331" s="65">
        <v>5.4963524999999999E-2</v>
      </c>
      <c r="H331" s="65">
        <v>1.8764012E-2</v>
      </c>
      <c r="I331" s="66">
        <v>-2.0828410000000002</v>
      </c>
      <c r="J331" s="66">
        <v>-1.651575</v>
      </c>
      <c r="K331" s="66">
        <v>-1.2791796</v>
      </c>
      <c r="L331" s="66">
        <f>AVERAGE(I331:K331)</f>
        <v>-1.6711985333333335</v>
      </c>
      <c r="M331" s="67">
        <v>9.6640820000000002E-2</v>
      </c>
      <c r="N331" s="67">
        <v>5.8909215000000001E-2</v>
      </c>
      <c r="O331" s="66">
        <v>-0.27860161999999999</v>
      </c>
      <c r="P331" s="66">
        <v>-0.73317239999999995</v>
      </c>
      <c r="Q331" s="66">
        <v>-0.54542153999999998</v>
      </c>
      <c r="R331" s="66">
        <v>-0.51906518666666701</v>
      </c>
      <c r="S331" s="55" t="s">
        <v>12</v>
      </c>
    </row>
    <row r="332" spans="1:19" s="43" customFormat="1" ht="12.75">
      <c r="A332" s="43" t="s">
        <v>1811</v>
      </c>
      <c r="B332" s="43" t="s">
        <v>1564</v>
      </c>
      <c r="C332" s="43" t="s">
        <v>1567</v>
      </c>
      <c r="D332" s="50" t="s">
        <v>1708</v>
      </c>
      <c r="E332" s="50" t="s">
        <v>1812</v>
      </c>
      <c r="F332" s="50" t="s">
        <v>1813</v>
      </c>
      <c r="G332" s="65"/>
      <c r="H332" s="65">
        <v>0.20706953</v>
      </c>
      <c r="I332" s="66">
        <v>-1.2620159</v>
      </c>
      <c r="J332" s="66">
        <v>-0.66112559999999998</v>
      </c>
      <c r="K332" s="66">
        <v>-3.4096405000000003E-2</v>
      </c>
      <c r="L332" s="66">
        <f>AVERAGE(I332:K332)</f>
        <v>-0.65241263500000002</v>
      </c>
      <c r="M332" s="67"/>
      <c r="N332" s="67">
        <v>0.4374728</v>
      </c>
      <c r="O332" s="66">
        <v>-0.75995489999999999</v>
      </c>
      <c r="P332" s="66">
        <v>0.32253843999999998</v>
      </c>
      <c r="Q332" s="66">
        <v>-0.5060405</v>
      </c>
      <c r="R332" s="66">
        <v>-0.314485653333333</v>
      </c>
      <c r="S332" s="55" t="s">
        <v>12</v>
      </c>
    </row>
    <row r="333" spans="1:19" s="43" customFormat="1" ht="12.75">
      <c r="A333" s="43" t="s">
        <v>1814</v>
      </c>
      <c r="B333" s="43" t="s">
        <v>1564</v>
      </c>
      <c r="C333" s="43" t="s">
        <v>1567</v>
      </c>
      <c r="D333" s="50" t="s">
        <v>1708</v>
      </c>
      <c r="E333" s="50" t="s">
        <v>1815</v>
      </c>
      <c r="F333" s="50" t="s">
        <v>1816</v>
      </c>
      <c r="G333" s="65"/>
      <c r="H333" s="65">
        <v>0.15206158</v>
      </c>
      <c r="I333" s="66">
        <v>-0.56837654000000004</v>
      </c>
      <c r="J333" s="66">
        <v>-0.18867058</v>
      </c>
      <c r="K333" s="66">
        <v>-0.14948808</v>
      </c>
      <c r="L333" s="66">
        <f>AVERAGE(I333:K333)</f>
        <v>-0.30217840000000001</v>
      </c>
      <c r="M333" s="67"/>
      <c r="N333" s="67">
        <v>1.2796253E-2</v>
      </c>
      <c r="O333" s="66">
        <v>-0.47147887999999999</v>
      </c>
      <c r="P333" s="66">
        <v>-0.66993712999999999</v>
      </c>
      <c r="Q333" s="66">
        <v>-0.49674273000000002</v>
      </c>
      <c r="R333" s="66">
        <v>-0.54605291333333295</v>
      </c>
      <c r="S333" s="55" t="s">
        <v>12</v>
      </c>
    </row>
    <row r="334" spans="1:19" s="43" customFormat="1" ht="12.75">
      <c r="A334" s="43" t="s">
        <v>1817</v>
      </c>
      <c r="B334" s="43" t="s">
        <v>1564</v>
      </c>
      <c r="C334" s="43" t="s">
        <v>1567</v>
      </c>
      <c r="D334" s="50" t="s">
        <v>1708</v>
      </c>
      <c r="E334" s="50" t="s">
        <v>1818</v>
      </c>
      <c r="F334" s="50" t="s">
        <v>1819</v>
      </c>
      <c r="G334" s="65">
        <v>3.9600152999999999E-2</v>
      </c>
      <c r="H334" s="65">
        <v>1.5874184999999999E-3</v>
      </c>
      <c r="I334" s="66">
        <v>-1.8984919</v>
      </c>
      <c r="J334" s="66">
        <v>-1.7349224000000001</v>
      </c>
      <c r="K334" s="66">
        <v>-1.6601132000000001</v>
      </c>
      <c r="L334" s="66">
        <f>AVERAGE(I334:K334)</f>
        <v>-1.7645091666666666</v>
      </c>
      <c r="M334" s="67">
        <v>7.1400569999999997E-2</v>
      </c>
      <c r="N334" s="67">
        <v>3.6124669999999998E-2</v>
      </c>
      <c r="O334" s="66">
        <v>-0.37016672</v>
      </c>
      <c r="P334" s="66">
        <v>-0.62771224999999997</v>
      </c>
      <c r="Q334" s="66">
        <v>-0.3564986</v>
      </c>
      <c r="R334" s="66">
        <v>-0.45145919000000001</v>
      </c>
      <c r="S334" s="55" t="s">
        <v>12</v>
      </c>
    </row>
    <row r="335" spans="1:19" s="43" customFormat="1" ht="12.75">
      <c r="A335" s="43" t="s">
        <v>1820</v>
      </c>
      <c r="B335" s="43" t="s">
        <v>1564</v>
      </c>
      <c r="C335" s="43" t="s">
        <v>1567</v>
      </c>
      <c r="D335" s="50" t="s">
        <v>1708</v>
      </c>
      <c r="E335" s="50" t="s">
        <v>1821</v>
      </c>
      <c r="F335" s="50" t="s">
        <v>1822</v>
      </c>
      <c r="G335" s="65"/>
      <c r="H335" s="65">
        <v>0.115172066</v>
      </c>
      <c r="I335" s="66">
        <v>-0.37091348000000002</v>
      </c>
      <c r="J335" s="66">
        <v>-0.70184844999999996</v>
      </c>
      <c r="K335" s="66">
        <v>-1.4186364</v>
      </c>
      <c r="L335" s="66">
        <f>AVERAGE(I335:K335)</f>
        <v>-0.83046611000000004</v>
      </c>
      <c r="M335" s="67"/>
      <c r="N335" s="67">
        <v>3.567035E-4</v>
      </c>
      <c r="O335" s="66">
        <v>-0.9742208</v>
      </c>
      <c r="P335" s="66">
        <v>-1.0164823999999999</v>
      </c>
      <c r="Q335" s="66">
        <v>-0.95346975</v>
      </c>
      <c r="R335" s="66">
        <v>-0.98139098333333297</v>
      </c>
      <c r="S335" s="55" t="s">
        <v>12</v>
      </c>
    </row>
    <row r="336" spans="1:19" s="43" customFormat="1" ht="12.75">
      <c r="A336" s="43" t="s">
        <v>2364</v>
      </c>
      <c r="B336" s="43" t="s">
        <v>1564</v>
      </c>
      <c r="C336" s="43" t="s">
        <v>1567</v>
      </c>
      <c r="D336" s="50" t="s">
        <v>1708</v>
      </c>
      <c r="E336" s="50" t="s">
        <v>2365</v>
      </c>
      <c r="F336" s="50"/>
      <c r="G336" s="65"/>
      <c r="H336" s="65"/>
      <c r="I336" s="66"/>
      <c r="J336" s="66"/>
      <c r="K336" s="66"/>
      <c r="L336" s="66"/>
      <c r="M336" s="67"/>
      <c r="N336" s="67"/>
      <c r="O336" s="66"/>
      <c r="P336" s="66"/>
      <c r="Q336" s="66"/>
      <c r="R336" s="66"/>
      <c r="S336" s="55"/>
    </row>
    <row r="337" spans="1:19" s="43" customFormat="1" ht="12.75">
      <c r="A337" s="43" t="s">
        <v>2366</v>
      </c>
      <c r="B337" s="43" t="s">
        <v>1564</v>
      </c>
      <c r="C337" s="43" t="s">
        <v>1567</v>
      </c>
      <c r="D337" s="50" t="s">
        <v>1708</v>
      </c>
      <c r="E337" s="50" t="s">
        <v>2367</v>
      </c>
      <c r="F337" s="50" t="s">
        <v>2368</v>
      </c>
      <c r="G337" s="65"/>
      <c r="H337" s="65">
        <v>0.27044724999999997</v>
      </c>
      <c r="I337" s="66">
        <v>0.57320930000000003</v>
      </c>
      <c r="J337" s="66">
        <v>0.96271837000000005</v>
      </c>
      <c r="K337" s="66">
        <v>-0.11293514</v>
      </c>
      <c r="L337" s="66">
        <f>AVERAGE(I337:K337)</f>
        <v>0.47433084333333331</v>
      </c>
      <c r="M337" s="67"/>
      <c r="N337" s="67">
        <v>9.5646136000000007E-2</v>
      </c>
      <c r="O337" s="66">
        <v>0.19448905</v>
      </c>
      <c r="P337" s="66">
        <v>0.27103650000000001</v>
      </c>
      <c r="Q337" s="66">
        <v>0.57287509999999997</v>
      </c>
      <c r="R337" s="66">
        <v>0.34613355000000001</v>
      </c>
      <c r="S337" s="55" t="s">
        <v>193</v>
      </c>
    </row>
    <row r="338" spans="1:19" s="43" customFormat="1" ht="12.75">
      <c r="A338" s="43" t="s">
        <v>3884</v>
      </c>
      <c r="B338" s="43" t="s">
        <v>1564</v>
      </c>
      <c r="C338" s="43" t="s">
        <v>1567</v>
      </c>
      <c r="D338" s="50" t="s">
        <v>3885</v>
      </c>
      <c r="E338" s="50" t="s">
        <v>3886</v>
      </c>
      <c r="F338" s="50" t="s">
        <v>3887</v>
      </c>
      <c r="G338" s="65">
        <v>0.10897900000000001</v>
      </c>
      <c r="H338" s="65">
        <v>6.9156919999999997E-2</v>
      </c>
      <c r="I338" s="66">
        <v>1.1625224000000001</v>
      </c>
      <c r="J338" s="66">
        <v>0.52452759999999998</v>
      </c>
      <c r="K338" s="66">
        <v>0.5562878</v>
      </c>
      <c r="L338" s="66">
        <f>AVERAGE(I338:K338)</f>
        <v>0.74777926666666661</v>
      </c>
      <c r="M338" s="67"/>
      <c r="N338" s="67">
        <v>7.0513709999999993E-2</v>
      </c>
      <c r="O338" s="66">
        <v>0.53935049999999995</v>
      </c>
      <c r="P338" s="66">
        <v>0.40831276999999999</v>
      </c>
      <c r="Q338" s="66">
        <v>1.0118476000000001</v>
      </c>
      <c r="R338" s="66">
        <v>0.65317029000000004</v>
      </c>
      <c r="S338" s="55" t="s">
        <v>2922</v>
      </c>
    </row>
    <row r="339" spans="1:19" s="43" customFormat="1" ht="12.75">
      <c r="A339" s="43" t="s">
        <v>3888</v>
      </c>
      <c r="B339" s="43" t="s">
        <v>1564</v>
      </c>
      <c r="C339" s="43" t="s">
        <v>1567</v>
      </c>
      <c r="D339" s="50" t="s">
        <v>3885</v>
      </c>
      <c r="E339" s="50" t="s">
        <v>3889</v>
      </c>
      <c r="F339" s="50"/>
      <c r="G339" s="65"/>
      <c r="H339" s="65"/>
      <c r="I339" s="66"/>
      <c r="J339" s="66"/>
      <c r="K339" s="66"/>
      <c r="L339" s="66"/>
      <c r="M339" s="67"/>
      <c r="N339" s="67"/>
      <c r="O339" s="66"/>
      <c r="P339" s="66"/>
      <c r="Q339" s="66"/>
      <c r="R339" s="66"/>
      <c r="S339" s="55"/>
    </row>
    <row r="340" spans="1:19" s="43" customFormat="1" ht="12.75">
      <c r="A340" s="43" t="s">
        <v>1823</v>
      </c>
      <c r="B340" s="43" t="s">
        <v>1564</v>
      </c>
      <c r="C340" s="43" t="s">
        <v>1567</v>
      </c>
      <c r="D340" s="50" t="s">
        <v>1824</v>
      </c>
      <c r="E340" s="50" t="s">
        <v>1825</v>
      </c>
      <c r="F340" s="50" t="s">
        <v>1826</v>
      </c>
      <c r="G340" s="65">
        <v>4.7766056000000001E-2</v>
      </c>
      <c r="H340" s="65">
        <v>1.1210266999999999E-2</v>
      </c>
      <c r="I340" s="66">
        <v>-0.86125713999999998</v>
      </c>
      <c r="J340" s="66">
        <v>-1.1999177000000001</v>
      </c>
      <c r="K340" s="66">
        <v>-1.2227899</v>
      </c>
      <c r="L340" s="66">
        <f t="shared" ref="L340:L361" si="17">AVERAGE(I340:K340)</f>
        <v>-1.0946549133333334</v>
      </c>
      <c r="M340" s="67"/>
      <c r="N340" s="67">
        <v>8.1214115000000003E-2</v>
      </c>
      <c r="O340" s="66">
        <v>0.34569463</v>
      </c>
      <c r="P340" s="66">
        <v>0.14496702</v>
      </c>
      <c r="Q340" s="66">
        <v>0.15466887000000001</v>
      </c>
      <c r="R340" s="66">
        <v>0.21511017333333299</v>
      </c>
      <c r="S340" s="55" t="s">
        <v>12</v>
      </c>
    </row>
    <row r="341" spans="1:19" s="43" customFormat="1" ht="12.75">
      <c r="A341" s="43" t="s">
        <v>1827</v>
      </c>
      <c r="B341" s="43" t="s">
        <v>1564</v>
      </c>
      <c r="C341" s="43" t="s">
        <v>1567</v>
      </c>
      <c r="D341" s="50" t="s">
        <v>1824</v>
      </c>
      <c r="E341" s="50" t="s">
        <v>1828</v>
      </c>
      <c r="F341" s="50" t="s">
        <v>1829</v>
      </c>
      <c r="G341" s="65">
        <v>4.9113820000000002E-2</v>
      </c>
      <c r="H341" s="65">
        <v>1.2839908000000001E-2</v>
      </c>
      <c r="I341" s="66">
        <v>-2.1956470000000001</v>
      </c>
      <c r="J341" s="66">
        <v>-2.1179861999999998</v>
      </c>
      <c r="K341" s="66">
        <v>-1.4955521000000001</v>
      </c>
      <c r="L341" s="66">
        <f t="shared" si="17"/>
        <v>-1.9363951000000001</v>
      </c>
      <c r="M341" s="67"/>
      <c r="N341" s="67">
        <v>0.76047443999999997</v>
      </c>
      <c r="O341" s="66">
        <v>0.121462695</v>
      </c>
      <c r="P341" s="66">
        <v>-0.20439616999999999</v>
      </c>
      <c r="Q341" s="66">
        <v>-1.592824E-2</v>
      </c>
      <c r="R341" s="66">
        <v>-3.2953904999999999E-2</v>
      </c>
      <c r="S341" s="55" t="s">
        <v>12</v>
      </c>
    </row>
    <row r="342" spans="1:19" s="43" customFormat="1" ht="12.75">
      <c r="A342" s="43" t="s">
        <v>3890</v>
      </c>
      <c r="B342" s="43" t="s">
        <v>1564</v>
      </c>
      <c r="C342" s="43" t="s">
        <v>1567</v>
      </c>
      <c r="D342" s="50" t="s">
        <v>3891</v>
      </c>
      <c r="E342" s="50" t="s">
        <v>3892</v>
      </c>
      <c r="F342" s="50" t="s">
        <v>3893</v>
      </c>
      <c r="G342" s="65">
        <v>3.8146395E-2</v>
      </c>
      <c r="H342" s="65">
        <v>9.2800000000000001E-4</v>
      </c>
      <c r="I342" s="66">
        <v>-1.0746574</v>
      </c>
      <c r="J342" s="66">
        <v>-0.97950643000000004</v>
      </c>
      <c r="K342" s="66">
        <v>-0.98472499999999996</v>
      </c>
      <c r="L342" s="66">
        <f t="shared" si="17"/>
        <v>-1.0129629433333334</v>
      </c>
      <c r="M342" s="67">
        <v>7.7653609999999998E-2</v>
      </c>
      <c r="N342" s="67">
        <v>4.1781220000000001E-2</v>
      </c>
      <c r="O342" s="66">
        <v>-0.19138151</v>
      </c>
      <c r="P342" s="66">
        <v>-0.41917133000000001</v>
      </c>
      <c r="Q342" s="66">
        <v>-0.36228559999999999</v>
      </c>
      <c r="R342" s="66">
        <v>-0.32427948000000001</v>
      </c>
      <c r="S342" s="55" t="s">
        <v>3797</v>
      </c>
    </row>
    <row r="343" spans="1:19" s="43" customFormat="1" ht="12.75">
      <c r="A343" s="43" t="s">
        <v>3894</v>
      </c>
      <c r="B343" s="43" t="s">
        <v>1564</v>
      </c>
      <c r="C343" s="43" t="s">
        <v>1567</v>
      </c>
      <c r="D343" s="50" t="s">
        <v>3891</v>
      </c>
      <c r="E343" s="50" t="s">
        <v>3895</v>
      </c>
      <c r="F343" s="50" t="s">
        <v>3896</v>
      </c>
      <c r="G343" s="65">
        <v>4.6693846999999997E-2</v>
      </c>
      <c r="H343" s="65">
        <v>1.0213696E-2</v>
      </c>
      <c r="I343" s="66">
        <v>-0.46086307999999998</v>
      </c>
      <c r="J343" s="66">
        <v>-0.3221407</v>
      </c>
      <c r="K343" s="66">
        <v>-0.4088678</v>
      </c>
      <c r="L343" s="66">
        <f t="shared" si="17"/>
        <v>-0.39729052666666664</v>
      </c>
      <c r="M343" s="67">
        <v>5.8649149999999997E-2</v>
      </c>
      <c r="N343" s="67">
        <v>2.441718E-2</v>
      </c>
      <c r="O343" s="66">
        <v>0.43038672</v>
      </c>
      <c r="P343" s="66">
        <v>0.38645839999999998</v>
      </c>
      <c r="Q343" s="66">
        <v>0.24390308999999999</v>
      </c>
      <c r="R343" s="66">
        <v>0.35358273666666701</v>
      </c>
      <c r="S343" s="55" t="s">
        <v>3897</v>
      </c>
    </row>
    <row r="344" spans="1:19" s="43" customFormat="1" ht="12.75">
      <c r="A344" s="43" t="s">
        <v>3898</v>
      </c>
      <c r="B344" s="43" t="s">
        <v>1564</v>
      </c>
      <c r="C344" s="43" t="s">
        <v>1567</v>
      </c>
      <c r="D344" s="50" t="s">
        <v>3891</v>
      </c>
      <c r="E344" s="50" t="s">
        <v>3899</v>
      </c>
      <c r="F344" s="50" t="s">
        <v>3900</v>
      </c>
      <c r="G344" s="65">
        <v>5.7339660000000001E-2</v>
      </c>
      <c r="H344" s="65">
        <v>2.1198637999999999E-2</v>
      </c>
      <c r="I344" s="66">
        <v>-0.79221814999999995</v>
      </c>
      <c r="J344" s="66">
        <v>-0.46850014000000001</v>
      </c>
      <c r="K344" s="66">
        <v>-0.71116066</v>
      </c>
      <c r="L344" s="66">
        <f t="shared" si="17"/>
        <v>-0.6572929833333333</v>
      </c>
      <c r="M344" s="67">
        <v>4.7743899999999999E-2</v>
      </c>
      <c r="N344" s="67">
        <v>1.3208275E-2</v>
      </c>
      <c r="O344" s="66">
        <v>-0.72724246999999997</v>
      </c>
      <c r="P344" s="66">
        <v>-1.0905752</v>
      </c>
      <c r="Q344" s="66">
        <v>-0.99694263999999999</v>
      </c>
      <c r="R344" s="66">
        <v>-0.93825343666666705</v>
      </c>
      <c r="S344" s="55" t="s">
        <v>12</v>
      </c>
    </row>
    <row r="345" spans="1:19" s="43" customFormat="1" ht="12.75">
      <c r="A345" s="43" t="s">
        <v>1830</v>
      </c>
      <c r="B345" s="43" t="s">
        <v>1564</v>
      </c>
      <c r="C345" s="43" t="s">
        <v>1567</v>
      </c>
      <c r="D345" s="50" t="s">
        <v>1831</v>
      </c>
      <c r="E345" s="50" t="s">
        <v>1832</v>
      </c>
      <c r="F345" s="50" t="s">
        <v>1833</v>
      </c>
      <c r="G345" s="65"/>
      <c r="H345" s="65">
        <v>0.35140939999999998</v>
      </c>
      <c r="I345" s="66">
        <v>0.21336474</v>
      </c>
      <c r="J345" s="66">
        <v>1.6547803999999999</v>
      </c>
      <c r="K345" s="66">
        <v>6.2238503999999997E-3</v>
      </c>
      <c r="L345" s="66">
        <f t="shared" si="17"/>
        <v>0.62478966346666664</v>
      </c>
      <c r="M345" s="67"/>
      <c r="N345" s="67">
        <v>3.3436726999999999E-2</v>
      </c>
      <c r="O345" s="66">
        <v>1.6601486999999999</v>
      </c>
      <c r="P345" s="66">
        <v>3.2921252000000001</v>
      </c>
      <c r="Q345" s="66">
        <v>2.8728106000000002</v>
      </c>
      <c r="R345" s="66">
        <v>2.6083615</v>
      </c>
      <c r="S345" s="55" t="s">
        <v>12</v>
      </c>
    </row>
    <row r="346" spans="1:19" s="43" customFormat="1" ht="12.75">
      <c r="A346" s="43" t="s">
        <v>1834</v>
      </c>
      <c r="B346" s="43" t="s">
        <v>1564</v>
      </c>
      <c r="C346" s="43" t="s">
        <v>1567</v>
      </c>
      <c r="D346" s="50" t="s">
        <v>1831</v>
      </c>
      <c r="E346" s="50" t="s">
        <v>1835</v>
      </c>
      <c r="F346" s="50" t="s">
        <v>1836</v>
      </c>
      <c r="G346" s="65">
        <v>7.4477870000000002E-2</v>
      </c>
      <c r="H346" s="65">
        <v>3.7625260000000001E-2</v>
      </c>
      <c r="I346" s="66">
        <v>-1.059917</v>
      </c>
      <c r="J346" s="66">
        <v>-0.7284583</v>
      </c>
      <c r="K346" s="66">
        <v>-0.5308619</v>
      </c>
      <c r="L346" s="66">
        <f t="shared" si="17"/>
        <v>-0.77307906666666659</v>
      </c>
      <c r="M346" s="67">
        <v>7.1146840000000003E-2</v>
      </c>
      <c r="N346" s="67">
        <v>3.5913315000000001E-2</v>
      </c>
      <c r="O346" s="66">
        <v>0.16046052</v>
      </c>
      <c r="P346" s="66">
        <v>0.20164385000000001</v>
      </c>
      <c r="Q346" s="66">
        <v>9.8683359999999998E-2</v>
      </c>
      <c r="R346" s="66">
        <v>0.15359591</v>
      </c>
      <c r="S346" s="55" t="s">
        <v>12</v>
      </c>
    </row>
    <row r="347" spans="1:19" s="43" customFormat="1" ht="12.75">
      <c r="A347" s="43" t="s">
        <v>1837</v>
      </c>
      <c r="B347" s="43" t="s">
        <v>1564</v>
      </c>
      <c r="C347" s="43" t="s">
        <v>1567</v>
      </c>
      <c r="D347" s="50" t="s">
        <v>1831</v>
      </c>
      <c r="E347" s="50" t="s">
        <v>1838</v>
      </c>
      <c r="F347" s="50" t="s">
        <v>1839</v>
      </c>
      <c r="G347" s="65">
        <v>0.28856870000000001</v>
      </c>
      <c r="H347" s="65">
        <v>0.24231618999999999</v>
      </c>
      <c r="I347" s="66">
        <v>-4.0718600000000001E-2</v>
      </c>
      <c r="J347" s="66">
        <v>0.30623347000000001</v>
      </c>
      <c r="K347" s="66">
        <v>0.43957907000000002</v>
      </c>
      <c r="L347" s="66">
        <f t="shared" si="17"/>
        <v>0.23503131333333335</v>
      </c>
      <c r="M347" s="67">
        <v>3.1887762E-2</v>
      </c>
      <c r="N347" s="67">
        <v>9.5301660000000007E-5</v>
      </c>
      <c r="O347" s="66">
        <v>-1.0174608000000001</v>
      </c>
      <c r="P347" s="66">
        <v>-1.0038260999999999</v>
      </c>
      <c r="Q347" s="66">
        <v>-1.0380788000000001</v>
      </c>
      <c r="R347" s="66">
        <v>-1.0197885666666699</v>
      </c>
      <c r="S347" s="55" t="s">
        <v>1840</v>
      </c>
    </row>
    <row r="348" spans="1:19" s="43" customFormat="1" ht="12.75">
      <c r="A348" s="43" t="s">
        <v>1841</v>
      </c>
      <c r="B348" s="43" t="s">
        <v>1564</v>
      </c>
      <c r="C348" s="43" t="s">
        <v>1567</v>
      </c>
      <c r="D348" s="50" t="s">
        <v>1831</v>
      </c>
      <c r="E348" s="50" t="s">
        <v>1842</v>
      </c>
      <c r="F348" s="50" t="s">
        <v>1843</v>
      </c>
      <c r="G348" s="65"/>
      <c r="H348" s="65">
        <v>0.80107063000000001</v>
      </c>
      <c r="I348" s="66">
        <v>0.20238183000000001</v>
      </c>
      <c r="J348" s="66">
        <v>-0.13917065000000001</v>
      </c>
      <c r="K348" s="66">
        <v>2.1748077000000001E-2</v>
      </c>
      <c r="L348" s="66">
        <f t="shared" si="17"/>
        <v>2.8319752333333337E-2</v>
      </c>
      <c r="M348" s="67"/>
      <c r="N348" s="67">
        <v>5.9863041999999998E-2</v>
      </c>
      <c r="O348" s="66">
        <v>1.2652911</v>
      </c>
      <c r="P348" s="66">
        <v>1.538678</v>
      </c>
      <c r="Q348" s="66">
        <v>2.825361</v>
      </c>
      <c r="R348" s="66">
        <v>1.87644336666667</v>
      </c>
      <c r="S348" s="55" t="s">
        <v>12</v>
      </c>
    </row>
    <row r="349" spans="1:19" s="43" customFormat="1" ht="12.75">
      <c r="A349" s="43" t="s">
        <v>1844</v>
      </c>
      <c r="B349" s="43" t="s">
        <v>1564</v>
      </c>
      <c r="C349" s="43" t="s">
        <v>1567</v>
      </c>
      <c r="D349" s="50" t="s">
        <v>1831</v>
      </c>
      <c r="E349" s="50" t="s">
        <v>1845</v>
      </c>
      <c r="F349" s="50" t="s">
        <v>1846</v>
      </c>
      <c r="G349" s="65">
        <v>5.56737E-2</v>
      </c>
      <c r="H349" s="65">
        <v>1.9506453999999999E-2</v>
      </c>
      <c r="I349" s="66">
        <v>-0.27878385999999999</v>
      </c>
      <c r="J349" s="66">
        <v>-0.41505045000000002</v>
      </c>
      <c r="K349" s="66">
        <v>-0.46019749999999998</v>
      </c>
      <c r="L349" s="66">
        <f t="shared" si="17"/>
        <v>-0.38467727000000002</v>
      </c>
      <c r="M349" s="67">
        <v>5.221688E-2</v>
      </c>
      <c r="N349" s="67">
        <v>1.8291332E-2</v>
      </c>
      <c r="O349" s="66">
        <v>-0.2029048</v>
      </c>
      <c r="P349" s="66">
        <v>-0.19311529999999999</v>
      </c>
      <c r="Q349" s="66">
        <v>-0.29197598000000002</v>
      </c>
      <c r="R349" s="66">
        <v>-0.22933202666666699</v>
      </c>
      <c r="S349" s="55" t="s">
        <v>1847</v>
      </c>
    </row>
    <row r="350" spans="1:19" s="43" customFormat="1" ht="12.75">
      <c r="A350" s="43" t="s">
        <v>1848</v>
      </c>
      <c r="B350" s="43" t="s">
        <v>1564</v>
      </c>
      <c r="C350" s="43" t="s">
        <v>1567</v>
      </c>
      <c r="D350" s="50" t="s">
        <v>1831</v>
      </c>
      <c r="E350" s="50" t="s">
        <v>1849</v>
      </c>
      <c r="F350" s="50" t="s">
        <v>1850</v>
      </c>
      <c r="G350" s="65">
        <v>0.25446236</v>
      </c>
      <c r="H350" s="65">
        <v>0.20884353</v>
      </c>
      <c r="I350" s="66">
        <v>0.31774229999999998</v>
      </c>
      <c r="J350" s="66">
        <v>0.2234488</v>
      </c>
      <c r="K350" s="66">
        <v>-8.7605110000000003E-3</v>
      </c>
      <c r="L350" s="66">
        <f t="shared" si="17"/>
        <v>0.17747686300000001</v>
      </c>
      <c r="M350" s="67"/>
      <c r="N350" s="67">
        <v>7.3523240000000004E-2</v>
      </c>
      <c r="O350" s="66">
        <v>0.24370758000000001</v>
      </c>
      <c r="P350" s="66">
        <v>0.7327671</v>
      </c>
      <c r="Q350" s="66">
        <v>0.74144169999999998</v>
      </c>
      <c r="R350" s="66">
        <v>0.57263879333333301</v>
      </c>
      <c r="S350" s="55" t="s">
        <v>1851</v>
      </c>
    </row>
    <row r="351" spans="1:19" s="43" customFormat="1" ht="12.75">
      <c r="A351" s="43" t="s">
        <v>1852</v>
      </c>
      <c r="B351" s="43" t="s">
        <v>1564</v>
      </c>
      <c r="C351" s="43" t="s">
        <v>1567</v>
      </c>
      <c r="D351" s="50" t="s">
        <v>1831</v>
      </c>
      <c r="E351" s="50" t="s">
        <v>1853</v>
      </c>
      <c r="F351" s="50" t="s">
        <v>1854</v>
      </c>
      <c r="G351" s="65">
        <v>4.0568960000000001E-2</v>
      </c>
      <c r="H351" s="65">
        <v>3.7389774999999998E-3</v>
      </c>
      <c r="I351" s="66">
        <v>-1.2035495</v>
      </c>
      <c r="J351" s="66">
        <v>-0.97904119999999994</v>
      </c>
      <c r="K351" s="66">
        <v>-1.0520706</v>
      </c>
      <c r="L351" s="66">
        <f t="shared" si="17"/>
        <v>-1.0782204333333334</v>
      </c>
      <c r="M351" s="67"/>
      <c r="N351" s="67">
        <v>0.14551040000000001</v>
      </c>
      <c r="O351" s="66">
        <v>-3.0878063000000001E-2</v>
      </c>
      <c r="P351" s="66">
        <v>-0.22851363999999999</v>
      </c>
      <c r="Q351" s="66">
        <v>-0.29637530000000001</v>
      </c>
      <c r="R351" s="66">
        <v>-0.18525566766666701</v>
      </c>
      <c r="S351" s="55" t="s">
        <v>12</v>
      </c>
    </row>
    <row r="352" spans="1:19" s="43" customFormat="1" ht="12.75">
      <c r="A352" s="43" t="s">
        <v>1855</v>
      </c>
      <c r="B352" s="43" t="s">
        <v>1564</v>
      </c>
      <c r="C352" s="43" t="s">
        <v>1567</v>
      </c>
      <c r="D352" s="50" t="s">
        <v>1831</v>
      </c>
      <c r="E352" s="50" t="s">
        <v>1856</v>
      </c>
      <c r="F352" s="50" t="s">
        <v>1857</v>
      </c>
      <c r="G352" s="65"/>
      <c r="H352" s="65">
        <v>0.93638140000000003</v>
      </c>
      <c r="I352" s="66">
        <v>3.9994170000000002E-2</v>
      </c>
      <c r="J352" s="66">
        <v>5.1220059999999998E-2</v>
      </c>
      <c r="K352" s="66">
        <v>-7.9868350000000005E-2</v>
      </c>
      <c r="L352" s="66">
        <f t="shared" si="17"/>
        <v>3.7819600000000009E-3</v>
      </c>
      <c r="M352" s="67">
        <v>5.7861052000000003E-2</v>
      </c>
      <c r="N352" s="67">
        <v>2.3778596999999999E-2</v>
      </c>
      <c r="O352" s="66">
        <v>-0.53753479999999998</v>
      </c>
      <c r="P352" s="66">
        <v>-0.38059807000000001</v>
      </c>
      <c r="Q352" s="66">
        <v>-0.32004932000000003</v>
      </c>
      <c r="R352" s="66">
        <v>-0.41272739666666702</v>
      </c>
      <c r="S352" s="55" t="s">
        <v>12</v>
      </c>
    </row>
    <row r="353" spans="1:19" s="43" customFormat="1" ht="12.75">
      <c r="A353" s="43" t="s">
        <v>1858</v>
      </c>
      <c r="B353" s="43" t="s">
        <v>1564</v>
      </c>
      <c r="C353" s="43" t="s">
        <v>1567</v>
      </c>
      <c r="D353" s="50" t="s">
        <v>1831</v>
      </c>
      <c r="E353" s="50" t="s">
        <v>1859</v>
      </c>
      <c r="F353" s="50" t="s">
        <v>1860</v>
      </c>
      <c r="G353" s="65"/>
      <c r="H353" s="65">
        <v>0.19513668000000001</v>
      </c>
      <c r="I353" s="66">
        <v>0.17903192000000001</v>
      </c>
      <c r="J353" s="66">
        <v>0.17594238000000001</v>
      </c>
      <c r="K353" s="66">
        <v>-4.9756009999999996E-3</v>
      </c>
      <c r="L353" s="66">
        <f t="shared" si="17"/>
        <v>0.11666623300000001</v>
      </c>
      <c r="M353" s="67"/>
      <c r="N353" s="67">
        <v>0.41631509999999999</v>
      </c>
      <c r="O353" s="66">
        <v>-8.9856229999999995E-2</v>
      </c>
      <c r="P353" s="66">
        <v>-1.2794148000000001</v>
      </c>
      <c r="Q353" s="66">
        <v>7.066588E-2</v>
      </c>
      <c r="R353" s="66">
        <v>-0.432868383333333</v>
      </c>
      <c r="S353" s="55" t="s">
        <v>15</v>
      </c>
    </row>
    <row r="354" spans="1:19" s="43" customFormat="1" ht="12.75">
      <c r="A354" s="43" t="s">
        <v>1861</v>
      </c>
      <c r="B354" s="43" t="s">
        <v>1564</v>
      </c>
      <c r="C354" s="43" t="s">
        <v>1567</v>
      </c>
      <c r="D354" s="50" t="s">
        <v>1831</v>
      </c>
      <c r="E354" s="50" t="s">
        <v>1862</v>
      </c>
      <c r="F354" s="50" t="s">
        <v>1863</v>
      </c>
      <c r="G354" s="65"/>
      <c r="H354" s="65">
        <v>0.19773436</v>
      </c>
      <c r="I354" s="66">
        <v>0.58259439999999996</v>
      </c>
      <c r="J354" s="66">
        <v>0.93350714000000001</v>
      </c>
      <c r="K354" s="66">
        <v>1.3065514E-2</v>
      </c>
      <c r="L354" s="66">
        <f t="shared" si="17"/>
        <v>0.50972235133333332</v>
      </c>
      <c r="M354" s="67"/>
      <c r="N354" s="67">
        <v>5.3598415000000003E-2</v>
      </c>
      <c r="O354" s="66">
        <v>-0.85888606000000001</v>
      </c>
      <c r="P354" s="66">
        <v>-0.7441352</v>
      </c>
      <c r="Q354" s="66">
        <v>-1.5577915</v>
      </c>
      <c r="R354" s="66">
        <v>-1.0536042533333301</v>
      </c>
      <c r="S354" s="55" t="s">
        <v>12</v>
      </c>
    </row>
    <row r="355" spans="1:19" s="43" customFormat="1" ht="12.75">
      <c r="A355" s="43" t="s">
        <v>1864</v>
      </c>
      <c r="B355" s="43" t="s">
        <v>1564</v>
      </c>
      <c r="C355" s="43" t="s">
        <v>1567</v>
      </c>
      <c r="D355" s="50" t="s">
        <v>1831</v>
      </c>
      <c r="E355" s="50" t="s">
        <v>1865</v>
      </c>
      <c r="F355" s="50" t="s">
        <v>1866</v>
      </c>
      <c r="G355" s="65">
        <v>4.1457674999999999E-2</v>
      </c>
      <c r="H355" s="65">
        <v>5.1404475E-3</v>
      </c>
      <c r="I355" s="66">
        <v>-0.84005827</v>
      </c>
      <c r="J355" s="66">
        <v>-0.72819800000000001</v>
      </c>
      <c r="K355" s="66">
        <v>-0.65661895000000003</v>
      </c>
      <c r="L355" s="66">
        <f t="shared" si="17"/>
        <v>-0.74162507333333327</v>
      </c>
      <c r="M355" s="67">
        <v>6.3784579999999994E-2</v>
      </c>
      <c r="N355" s="67">
        <v>2.9325750000000001E-2</v>
      </c>
      <c r="O355" s="66">
        <v>-0.25513834000000002</v>
      </c>
      <c r="P355" s="66">
        <v>-0.4071341</v>
      </c>
      <c r="Q355" s="66">
        <v>-0.24283598000000001</v>
      </c>
      <c r="R355" s="66">
        <v>-0.30170280666666699</v>
      </c>
      <c r="S355" s="55" t="s">
        <v>12</v>
      </c>
    </row>
    <row r="356" spans="1:19" s="43" customFormat="1" ht="12.75">
      <c r="A356" s="43" t="s">
        <v>1867</v>
      </c>
      <c r="B356" s="43" t="s">
        <v>1564</v>
      </c>
      <c r="C356" s="43" t="s">
        <v>1567</v>
      </c>
      <c r="D356" s="50" t="s">
        <v>1831</v>
      </c>
      <c r="E356" s="50" t="s">
        <v>1868</v>
      </c>
      <c r="F356" s="50" t="s">
        <v>1869</v>
      </c>
      <c r="G356" s="65">
        <v>0.21496329</v>
      </c>
      <c r="H356" s="65">
        <v>0.17020714000000001</v>
      </c>
      <c r="I356" s="66">
        <v>-0.51670550000000004</v>
      </c>
      <c r="J356" s="66">
        <v>-8.2965339999999999E-2</v>
      </c>
      <c r="K356" s="66">
        <v>-0.91377014000000001</v>
      </c>
      <c r="L356" s="66">
        <f t="shared" si="17"/>
        <v>-0.50448032666666665</v>
      </c>
      <c r="M356" s="67">
        <v>8.7083679999999997E-2</v>
      </c>
      <c r="N356" s="67">
        <v>5.0201849999999999E-2</v>
      </c>
      <c r="O356" s="66">
        <v>0.32635419999999998</v>
      </c>
      <c r="P356" s="66">
        <v>0.68348306000000003</v>
      </c>
      <c r="Q356" s="66">
        <v>0.78682129999999995</v>
      </c>
      <c r="R356" s="66">
        <v>0.59888618666666704</v>
      </c>
      <c r="S356" s="55" t="s">
        <v>12</v>
      </c>
    </row>
    <row r="357" spans="1:19" s="43" customFormat="1" ht="12.75">
      <c r="A357" s="43" t="s">
        <v>1870</v>
      </c>
      <c r="B357" s="43" t="s">
        <v>1564</v>
      </c>
      <c r="C357" s="43" t="s">
        <v>1567</v>
      </c>
      <c r="D357" s="50" t="s">
        <v>1871</v>
      </c>
      <c r="E357" s="50" t="s">
        <v>1872</v>
      </c>
      <c r="F357" s="50" t="s">
        <v>1873</v>
      </c>
      <c r="G357" s="65"/>
      <c r="H357" s="65">
        <v>0.5322981</v>
      </c>
      <c r="I357" s="66">
        <v>-5.2757070000000003E-2</v>
      </c>
      <c r="J357" s="66">
        <v>-1.1349359000000001</v>
      </c>
      <c r="K357" s="66">
        <v>0.24598334999999999</v>
      </c>
      <c r="L357" s="66">
        <f t="shared" si="17"/>
        <v>-0.31390320666666671</v>
      </c>
      <c r="M357" s="67"/>
      <c r="N357" s="67">
        <v>4.6934740000000003E-2</v>
      </c>
      <c r="O357" s="66">
        <v>-1.0413064999999999</v>
      </c>
      <c r="P357" s="66">
        <v>-1.2571057999999999</v>
      </c>
      <c r="Q357" s="66">
        <v>-0.53969073000000001</v>
      </c>
      <c r="R357" s="66">
        <v>-0.94603434333333303</v>
      </c>
      <c r="S357" s="55" t="s">
        <v>12</v>
      </c>
    </row>
    <row r="358" spans="1:19" s="43" customFormat="1" ht="12.75">
      <c r="A358" s="43" t="s">
        <v>1874</v>
      </c>
      <c r="B358" s="43" t="s">
        <v>1564</v>
      </c>
      <c r="C358" s="43" t="s">
        <v>1567</v>
      </c>
      <c r="D358" s="50" t="s">
        <v>1871</v>
      </c>
      <c r="E358" s="50" t="s">
        <v>1875</v>
      </c>
      <c r="F358" s="50" t="s">
        <v>1876</v>
      </c>
      <c r="G358" s="65">
        <v>3.9603997000000002E-2</v>
      </c>
      <c r="H358" s="65">
        <v>2.0733831999999999E-3</v>
      </c>
      <c r="I358" s="66">
        <v>1.4111146999999999</v>
      </c>
      <c r="J358" s="66">
        <v>1.3355637</v>
      </c>
      <c r="K358" s="66">
        <v>1.5584534000000001</v>
      </c>
      <c r="L358" s="66">
        <f t="shared" si="17"/>
        <v>1.4350439333333334</v>
      </c>
      <c r="M358" s="67">
        <v>6.8390969999999995E-2</v>
      </c>
      <c r="N358" s="67">
        <v>3.3504053999999998E-2</v>
      </c>
      <c r="O358" s="66">
        <v>-0.11874477</v>
      </c>
      <c r="P358" s="66">
        <v>-0.19027140000000001</v>
      </c>
      <c r="Q358" s="66">
        <v>-0.23598095999999999</v>
      </c>
      <c r="R358" s="66">
        <v>-0.18166571000000001</v>
      </c>
      <c r="S358" s="55" t="s">
        <v>12</v>
      </c>
    </row>
    <row r="359" spans="1:19" s="43" customFormat="1" ht="12.75">
      <c r="A359" s="43" t="s">
        <v>1877</v>
      </c>
      <c r="B359" s="43" t="s">
        <v>1564</v>
      </c>
      <c r="C359" s="43" t="s">
        <v>1567</v>
      </c>
      <c r="D359" s="50" t="s">
        <v>1871</v>
      </c>
      <c r="E359" s="50" t="s">
        <v>1878</v>
      </c>
      <c r="F359" s="50" t="s">
        <v>1879</v>
      </c>
      <c r="G359" s="65">
        <v>0.15026347000000001</v>
      </c>
      <c r="H359" s="65">
        <v>0.10803597</v>
      </c>
      <c r="I359" s="66">
        <v>-1.0249959</v>
      </c>
      <c r="J359" s="66">
        <v>-0.24813368999999999</v>
      </c>
      <c r="K359" s="66">
        <v>-0.60595129999999997</v>
      </c>
      <c r="L359" s="66">
        <f t="shared" si="17"/>
        <v>-0.6263602966666667</v>
      </c>
      <c r="M359" s="67">
        <v>5.9302460000000001E-2</v>
      </c>
      <c r="N359" s="67">
        <v>2.5089502E-2</v>
      </c>
      <c r="O359" s="66">
        <v>-0.42619415999999999</v>
      </c>
      <c r="P359" s="66">
        <v>-0.758768</v>
      </c>
      <c r="Q359" s="66">
        <v>-0.59950159999999997</v>
      </c>
      <c r="R359" s="66">
        <v>-0.59482125333333302</v>
      </c>
      <c r="S359" s="55" t="s">
        <v>12</v>
      </c>
    </row>
    <row r="360" spans="1:19" s="43" customFormat="1" ht="12.75">
      <c r="A360" s="43" t="s">
        <v>1880</v>
      </c>
      <c r="B360" s="43" t="s">
        <v>1564</v>
      </c>
      <c r="C360" s="43" t="s">
        <v>1567</v>
      </c>
      <c r="D360" s="50" t="s">
        <v>1871</v>
      </c>
      <c r="E360" s="50" t="s">
        <v>1881</v>
      </c>
      <c r="F360" s="50" t="s">
        <v>1882</v>
      </c>
      <c r="G360" s="65">
        <v>4.0881753E-2</v>
      </c>
      <c r="H360" s="65">
        <v>4.2933314000000002E-3</v>
      </c>
      <c r="I360" s="66">
        <v>-0.58120720000000003</v>
      </c>
      <c r="J360" s="66">
        <v>-0.46425048000000002</v>
      </c>
      <c r="K360" s="66">
        <v>-0.50915474000000005</v>
      </c>
      <c r="L360" s="66">
        <f t="shared" si="17"/>
        <v>-0.51820414000000004</v>
      </c>
      <c r="M360" s="67"/>
      <c r="N360" s="67">
        <v>7.0505284000000001E-2</v>
      </c>
      <c r="O360" s="66">
        <v>-6.9143309999999999E-2</v>
      </c>
      <c r="P360" s="66">
        <v>-0.18307103</v>
      </c>
      <c r="Q360" s="66">
        <v>-0.21049689999999999</v>
      </c>
      <c r="R360" s="66">
        <v>-0.15423708</v>
      </c>
      <c r="S360" s="55" t="s">
        <v>12</v>
      </c>
    </row>
    <row r="361" spans="1:19" s="43" customFormat="1" ht="12.75">
      <c r="A361" s="43" t="s">
        <v>1883</v>
      </c>
      <c r="B361" s="43" t="s">
        <v>1564</v>
      </c>
      <c r="C361" s="43" t="s">
        <v>1567</v>
      </c>
      <c r="D361" s="50" t="s">
        <v>1871</v>
      </c>
      <c r="E361" s="50" t="s">
        <v>1884</v>
      </c>
      <c r="F361" s="50" t="s">
        <v>1885</v>
      </c>
      <c r="G361" s="65">
        <v>4.0568960000000001E-2</v>
      </c>
      <c r="H361" s="65">
        <v>3.8073097999999999E-3</v>
      </c>
      <c r="I361" s="66">
        <v>-1.3905027999999999</v>
      </c>
      <c r="J361" s="66">
        <v>-1.1600604999999999</v>
      </c>
      <c r="K361" s="66">
        <v>-1.1615405000000001</v>
      </c>
      <c r="L361" s="66">
        <f t="shared" si="17"/>
        <v>-1.2373679333333334</v>
      </c>
      <c r="M361" s="67"/>
      <c r="N361" s="67">
        <v>8.4459210000000007E-2</v>
      </c>
      <c r="O361" s="66">
        <v>0.32667264000000001</v>
      </c>
      <c r="P361" s="66">
        <v>0.14529127999999999</v>
      </c>
      <c r="Q361" s="66">
        <v>0.13287731999999999</v>
      </c>
      <c r="R361" s="66">
        <v>0.20161374666666701</v>
      </c>
      <c r="S361" s="55" t="s">
        <v>1886</v>
      </c>
    </row>
    <row r="362" spans="1:19" s="43" customFormat="1" ht="12.75">
      <c r="A362" s="43" t="s">
        <v>1887</v>
      </c>
      <c r="B362" s="43" t="s">
        <v>1564</v>
      </c>
      <c r="C362" s="43" t="s">
        <v>1567</v>
      </c>
      <c r="D362" s="50" t="s">
        <v>1871</v>
      </c>
      <c r="E362" s="50" t="s">
        <v>1888</v>
      </c>
      <c r="F362" s="50"/>
      <c r="G362" s="65"/>
      <c r="H362" s="65"/>
      <c r="I362" s="66"/>
      <c r="J362" s="66"/>
      <c r="K362" s="66"/>
      <c r="L362" s="66"/>
      <c r="M362" s="67"/>
      <c r="N362" s="67"/>
      <c r="O362" s="66"/>
      <c r="P362" s="66"/>
      <c r="Q362" s="66"/>
      <c r="R362" s="66"/>
      <c r="S362" s="55"/>
    </row>
    <row r="363" spans="1:19" s="43" customFormat="1" ht="12.75">
      <c r="A363" s="43" t="s">
        <v>1889</v>
      </c>
      <c r="B363" s="43" t="s">
        <v>1564</v>
      </c>
      <c r="C363" s="43" t="s">
        <v>1567</v>
      </c>
      <c r="D363" s="50" t="s">
        <v>1871</v>
      </c>
      <c r="E363" s="50" t="s">
        <v>1890</v>
      </c>
      <c r="F363" s="50" t="s">
        <v>1891</v>
      </c>
      <c r="G363" s="65">
        <v>6.6864569999999998E-2</v>
      </c>
      <c r="H363" s="65">
        <v>3.0449497999999998E-2</v>
      </c>
      <c r="I363" s="66">
        <v>-0.56515490000000002</v>
      </c>
      <c r="J363" s="66">
        <v>-0.49017438000000002</v>
      </c>
      <c r="K363" s="66">
        <v>-0.86431265000000002</v>
      </c>
      <c r="L363" s="66">
        <f t="shared" ref="L363:L378" si="18">AVERAGE(I363:K363)</f>
        <v>-0.63988064333333339</v>
      </c>
      <c r="M363" s="67"/>
      <c r="N363" s="67">
        <v>8.9445990000000003E-2</v>
      </c>
      <c r="O363" s="66">
        <v>0.26986589999999999</v>
      </c>
      <c r="P363" s="66">
        <v>1.0023004</v>
      </c>
      <c r="Q363" s="66">
        <v>0.98909765000000005</v>
      </c>
      <c r="R363" s="66">
        <v>0.75375464999999997</v>
      </c>
      <c r="S363" s="55" t="s">
        <v>12</v>
      </c>
    </row>
    <row r="364" spans="1:19" s="43" customFormat="1" ht="12.75">
      <c r="A364" s="43" t="s">
        <v>1892</v>
      </c>
      <c r="B364" s="43" t="s">
        <v>1564</v>
      </c>
      <c r="C364" s="43" t="s">
        <v>1567</v>
      </c>
      <c r="D364" s="50" t="s">
        <v>1871</v>
      </c>
      <c r="E364" s="50" t="s">
        <v>1893</v>
      </c>
      <c r="F364" s="50" t="s">
        <v>1894</v>
      </c>
      <c r="G364" s="65">
        <v>3.6748674000000002E-2</v>
      </c>
      <c r="H364" s="65">
        <v>7.1500000000000003E-4</v>
      </c>
      <c r="I364" s="66">
        <v>1.8587579000000001</v>
      </c>
      <c r="J364" s="66">
        <v>2.0394773000000002</v>
      </c>
      <c r="K364" s="66">
        <v>1.9553041</v>
      </c>
      <c r="L364" s="66">
        <f t="shared" si="18"/>
        <v>1.9511797666666668</v>
      </c>
      <c r="M364" s="67">
        <v>7.0322804000000003E-2</v>
      </c>
      <c r="N364" s="67">
        <v>3.5175144999999998E-2</v>
      </c>
      <c r="O364" s="66">
        <v>0.98723459999999996</v>
      </c>
      <c r="P364" s="66">
        <v>0.49667542999999997</v>
      </c>
      <c r="Q364" s="66">
        <v>0.72321829999999998</v>
      </c>
      <c r="R364" s="66">
        <v>0.73570944333333299</v>
      </c>
      <c r="S364" s="55" t="s">
        <v>12</v>
      </c>
    </row>
    <row r="365" spans="1:19" s="43" customFormat="1" ht="12.75">
      <c r="A365" s="43" t="s">
        <v>1895</v>
      </c>
      <c r="B365" s="43" t="s">
        <v>1564</v>
      </c>
      <c r="C365" s="43" t="s">
        <v>1567</v>
      </c>
      <c r="D365" s="50" t="s">
        <v>1871</v>
      </c>
      <c r="E365" s="50" t="s">
        <v>1896</v>
      </c>
      <c r="F365" s="50" t="s">
        <v>1897</v>
      </c>
      <c r="G365" s="65">
        <v>0.13400158000000001</v>
      </c>
      <c r="H365" s="65">
        <v>9.2569200000000004E-2</v>
      </c>
      <c r="I365" s="66">
        <v>0.93309770000000003</v>
      </c>
      <c r="J365" s="66">
        <v>0.72124003999999997</v>
      </c>
      <c r="K365" s="66">
        <v>0.23601347</v>
      </c>
      <c r="L365" s="66">
        <f t="shared" si="18"/>
        <v>0.63011706999999995</v>
      </c>
      <c r="M365" s="67">
        <v>4.5373104999999997E-2</v>
      </c>
      <c r="N365" s="67">
        <v>1.0762879E-2</v>
      </c>
      <c r="O365" s="66">
        <v>1.5672368000000001</v>
      </c>
      <c r="P365" s="66">
        <v>2.0147069000000002</v>
      </c>
      <c r="Q365" s="66">
        <v>2.2639008</v>
      </c>
      <c r="R365" s="66">
        <v>1.94861483333333</v>
      </c>
      <c r="S365" s="55" t="s">
        <v>12</v>
      </c>
    </row>
    <row r="366" spans="1:19" s="43" customFormat="1" ht="12.75">
      <c r="A366" s="43" t="s">
        <v>1898</v>
      </c>
      <c r="B366" s="43" t="s">
        <v>1564</v>
      </c>
      <c r="C366" s="43" t="s">
        <v>1567</v>
      </c>
      <c r="D366" s="50" t="s">
        <v>1871</v>
      </c>
      <c r="E366" s="50" t="s">
        <v>1899</v>
      </c>
      <c r="F366" s="50" t="s">
        <v>1900</v>
      </c>
      <c r="G366" s="65">
        <v>3.5956513000000002E-2</v>
      </c>
      <c r="H366" s="65">
        <v>4.1100000000000002E-4</v>
      </c>
      <c r="I366" s="66">
        <v>-0.96317845999999996</v>
      </c>
      <c r="J366" s="66">
        <v>-0.89808374999999996</v>
      </c>
      <c r="K366" s="66">
        <v>-0.93706140000000004</v>
      </c>
      <c r="L366" s="66">
        <f t="shared" si="18"/>
        <v>-0.93277453666666676</v>
      </c>
      <c r="M366" s="67"/>
      <c r="N366" s="67">
        <v>6.4405753999999996E-2</v>
      </c>
      <c r="O366" s="66">
        <v>0.22754572000000001</v>
      </c>
      <c r="P366" s="66">
        <v>0.12102217</v>
      </c>
      <c r="Q366" s="66">
        <v>9.8598379999999999E-2</v>
      </c>
      <c r="R366" s="66">
        <v>0.14905542333333299</v>
      </c>
      <c r="S366" s="55" t="s">
        <v>12</v>
      </c>
    </row>
    <row r="367" spans="1:19" s="43" customFormat="1" ht="12.75">
      <c r="A367" s="43" t="s">
        <v>1901</v>
      </c>
      <c r="B367" s="43" t="s">
        <v>1564</v>
      </c>
      <c r="C367" s="43" t="s">
        <v>1567</v>
      </c>
      <c r="D367" s="50" t="s">
        <v>1871</v>
      </c>
      <c r="E367" s="50" t="s">
        <v>1902</v>
      </c>
      <c r="F367" s="50" t="s">
        <v>1903</v>
      </c>
      <c r="G367" s="65"/>
      <c r="H367" s="65">
        <v>2.4501672000000001E-3</v>
      </c>
      <c r="I367" s="66">
        <v>-1.4923853</v>
      </c>
      <c r="J367" s="66">
        <v>-1.6341009</v>
      </c>
      <c r="K367" s="66">
        <v>-1.3766783</v>
      </c>
      <c r="L367" s="66">
        <f t="shared" si="18"/>
        <v>-1.5010548333333336</v>
      </c>
      <c r="M367" s="67"/>
      <c r="N367" s="67">
        <v>2.9148714999999999E-2</v>
      </c>
      <c r="O367" s="66">
        <v>-1.0786180000000001</v>
      </c>
      <c r="P367" s="66">
        <v>-1.1422547999999999</v>
      </c>
      <c r="Q367" s="66">
        <v>-1.8123559</v>
      </c>
      <c r="R367" s="66">
        <v>-1.34440956666667</v>
      </c>
      <c r="S367" s="55" t="s">
        <v>12</v>
      </c>
    </row>
    <row r="368" spans="1:19" s="43" customFormat="1" ht="12.75">
      <c r="A368" s="43" t="s">
        <v>1904</v>
      </c>
      <c r="B368" s="43" t="s">
        <v>1564</v>
      </c>
      <c r="C368" s="43" t="s">
        <v>1567</v>
      </c>
      <c r="D368" s="50" t="s">
        <v>1871</v>
      </c>
      <c r="E368" s="50" t="s">
        <v>1905</v>
      </c>
      <c r="F368" s="50" t="s">
        <v>1906</v>
      </c>
      <c r="G368" s="65">
        <v>0.22062657999999999</v>
      </c>
      <c r="H368" s="65">
        <v>0.1757301</v>
      </c>
      <c r="I368" s="66">
        <v>-0.89977640000000003</v>
      </c>
      <c r="J368" s="66">
        <v>-0.23570160000000001</v>
      </c>
      <c r="K368" s="66">
        <v>-0.23374559</v>
      </c>
      <c r="L368" s="66">
        <f t="shared" si="18"/>
        <v>-0.45640786333333333</v>
      </c>
      <c r="M368" s="67">
        <v>5.4467330000000001E-2</v>
      </c>
      <c r="N368" s="67">
        <v>2.0447404999999998E-2</v>
      </c>
      <c r="O368" s="66">
        <v>-0.95488059999999997</v>
      </c>
      <c r="P368" s="66">
        <v>-1.3299665000000001</v>
      </c>
      <c r="Q368" s="66">
        <v>-1.604538</v>
      </c>
      <c r="R368" s="66">
        <v>-1.2964617000000001</v>
      </c>
      <c r="S368" s="55" t="s">
        <v>12</v>
      </c>
    </row>
    <row r="369" spans="1:19" s="43" customFormat="1" ht="12.75">
      <c r="A369" s="43" t="s">
        <v>1907</v>
      </c>
      <c r="B369" s="43" t="s">
        <v>1564</v>
      </c>
      <c r="C369" s="43" t="s">
        <v>1567</v>
      </c>
      <c r="D369" s="50" t="s">
        <v>1871</v>
      </c>
      <c r="E369" s="50" t="s">
        <v>1908</v>
      </c>
      <c r="F369" s="50" t="s">
        <v>1909</v>
      </c>
      <c r="G369" s="65">
        <v>5.0519213E-2</v>
      </c>
      <c r="H369" s="65">
        <v>1.4148664E-2</v>
      </c>
      <c r="I369" s="66">
        <v>-0.74860280000000001</v>
      </c>
      <c r="J369" s="66">
        <v>-0.52027743999999998</v>
      </c>
      <c r="K369" s="66">
        <v>-0.54303040000000002</v>
      </c>
      <c r="L369" s="66">
        <f t="shared" si="18"/>
        <v>-0.60397021333333345</v>
      </c>
      <c r="M369" s="67">
        <v>5.0313123000000001E-2</v>
      </c>
      <c r="N369" s="67">
        <v>1.6340790000000001E-2</v>
      </c>
      <c r="O369" s="66">
        <v>1.3309010999999999</v>
      </c>
      <c r="P369" s="66">
        <v>1.9267502000000001</v>
      </c>
      <c r="Q369" s="66">
        <v>2.0900723999999999</v>
      </c>
      <c r="R369" s="66">
        <v>1.7825745666666699</v>
      </c>
      <c r="S369" s="55" t="s">
        <v>859</v>
      </c>
    </row>
    <row r="370" spans="1:19" s="43" customFormat="1" ht="12.75">
      <c r="A370" s="43" t="s">
        <v>1910</v>
      </c>
      <c r="B370" s="43" t="s">
        <v>1564</v>
      </c>
      <c r="C370" s="43" t="s">
        <v>1567</v>
      </c>
      <c r="D370" s="50" t="s">
        <v>1871</v>
      </c>
      <c r="E370" s="50" t="s">
        <v>1911</v>
      </c>
      <c r="F370" s="50" t="s">
        <v>1912</v>
      </c>
      <c r="G370" s="65"/>
      <c r="H370" s="65">
        <v>1.4881426499999999E-2</v>
      </c>
      <c r="I370" s="66">
        <v>1.5857352</v>
      </c>
      <c r="J370" s="66">
        <v>1.8738494999999999</v>
      </c>
      <c r="K370" s="66">
        <v>1.2104756999999999</v>
      </c>
      <c r="L370" s="66">
        <f t="shared" si="18"/>
        <v>1.5566867999999998</v>
      </c>
      <c r="M370" s="67"/>
      <c r="N370" s="67">
        <v>1.9954288000000001E-2</v>
      </c>
      <c r="O370" s="66">
        <v>1.5191733000000001</v>
      </c>
      <c r="P370" s="66">
        <v>1.627921</v>
      </c>
      <c r="Q370" s="66">
        <v>0.98803379999999996</v>
      </c>
      <c r="R370" s="66">
        <v>1.3783760333333299</v>
      </c>
      <c r="S370" s="55" t="s">
        <v>859</v>
      </c>
    </row>
    <row r="371" spans="1:19" s="43" customFormat="1" ht="12.75">
      <c r="A371" s="43" t="s">
        <v>3901</v>
      </c>
      <c r="B371" s="43" t="s">
        <v>1564</v>
      </c>
      <c r="C371" s="43" t="s">
        <v>1567</v>
      </c>
      <c r="D371" s="50" t="s">
        <v>1871</v>
      </c>
      <c r="E371" s="50" t="s">
        <v>3902</v>
      </c>
      <c r="F371" s="50" t="s">
        <v>3903</v>
      </c>
      <c r="G371" s="65"/>
      <c r="H371" s="65">
        <v>3.1025065000000001E-2</v>
      </c>
      <c r="I371" s="66">
        <v>-1.4666007000000001</v>
      </c>
      <c r="J371" s="66">
        <v>-1.1179965000000001</v>
      </c>
      <c r="K371" s="66">
        <v>-0.76830549999999997</v>
      </c>
      <c r="L371" s="66">
        <f t="shared" si="18"/>
        <v>-1.1176342333333333</v>
      </c>
      <c r="M371" s="67">
        <v>3.5279407999999998E-2</v>
      </c>
      <c r="N371" s="67">
        <v>1.3340349999999999E-3</v>
      </c>
      <c r="O371" s="66">
        <v>3.2209973000000001</v>
      </c>
      <c r="P371" s="66">
        <v>2.9141119999999998</v>
      </c>
      <c r="Q371" s="66">
        <v>2.8730406999999998</v>
      </c>
      <c r="R371" s="66">
        <v>3.0027166666666698</v>
      </c>
      <c r="S371" s="55" t="s">
        <v>12</v>
      </c>
    </row>
    <row r="372" spans="1:19" s="43" customFormat="1" ht="12.75">
      <c r="A372" s="43" t="s">
        <v>1913</v>
      </c>
      <c r="B372" s="43" t="s">
        <v>1564</v>
      </c>
      <c r="C372" s="43" t="s">
        <v>1567</v>
      </c>
      <c r="D372" s="50" t="s">
        <v>1914</v>
      </c>
      <c r="E372" s="50" t="s">
        <v>1915</v>
      </c>
      <c r="F372" s="50" t="s">
        <v>1916</v>
      </c>
      <c r="G372" s="65">
        <v>3.3056330000000002E-2</v>
      </c>
      <c r="H372" s="65">
        <v>1.27E-4</v>
      </c>
      <c r="I372" s="66">
        <v>-0.96123800000000004</v>
      </c>
      <c r="J372" s="66">
        <v>-0.97748369999999996</v>
      </c>
      <c r="K372" s="66">
        <v>-0.94014823000000003</v>
      </c>
      <c r="L372" s="66">
        <f t="shared" si="18"/>
        <v>-0.95962331000000001</v>
      </c>
      <c r="M372" s="67">
        <v>5.1293514999999998E-2</v>
      </c>
      <c r="N372" s="67">
        <v>1.7244432000000001E-2</v>
      </c>
      <c r="O372" s="66">
        <v>-0.49539375000000002</v>
      </c>
      <c r="P372" s="66">
        <v>-0.79062283</v>
      </c>
      <c r="Q372" s="66">
        <v>-0.71918009999999999</v>
      </c>
      <c r="R372" s="66">
        <v>-0.66839889333333302</v>
      </c>
      <c r="S372" s="55" t="s">
        <v>12</v>
      </c>
    </row>
    <row r="373" spans="1:19" s="43" customFormat="1" ht="12.75">
      <c r="A373" s="43" t="s">
        <v>1917</v>
      </c>
      <c r="B373" s="43" t="s">
        <v>1564</v>
      </c>
      <c r="C373" s="43" t="s">
        <v>1567</v>
      </c>
      <c r="D373" s="50" t="s">
        <v>1914</v>
      </c>
      <c r="E373" s="50" t="s">
        <v>1918</v>
      </c>
      <c r="F373" s="50" t="s">
        <v>1919</v>
      </c>
      <c r="G373" s="65">
        <v>4.0568960000000001E-2</v>
      </c>
      <c r="H373" s="65">
        <v>3.6972811999999998E-3</v>
      </c>
      <c r="I373" s="66">
        <v>-1.5797156999999999</v>
      </c>
      <c r="J373" s="66">
        <v>-1.2869492</v>
      </c>
      <c r="K373" s="66">
        <v>-1.3805779</v>
      </c>
      <c r="L373" s="66">
        <f t="shared" si="18"/>
        <v>-1.4157476000000002</v>
      </c>
      <c r="M373" s="67">
        <v>6.9195199999999998E-2</v>
      </c>
      <c r="N373" s="67">
        <v>3.4252655E-2</v>
      </c>
      <c r="O373" s="66">
        <v>0.41313731999999997</v>
      </c>
      <c r="P373" s="66">
        <v>0.20607953000000001</v>
      </c>
      <c r="Q373" s="66">
        <v>0.3569697</v>
      </c>
      <c r="R373" s="66">
        <v>0.325395516666667</v>
      </c>
      <c r="S373" s="55" t="s">
        <v>12</v>
      </c>
    </row>
    <row r="374" spans="1:19" s="43" customFormat="1" ht="12.75">
      <c r="A374" s="43" t="s">
        <v>1920</v>
      </c>
      <c r="B374" s="43" t="s">
        <v>1564</v>
      </c>
      <c r="C374" s="43" t="s">
        <v>1567</v>
      </c>
      <c r="D374" s="50" t="s">
        <v>1914</v>
      </c>
      <c r="E374" s="50" t="s">
        <v>1921</v>
      </c>
      <c r="F374" s="50" t="s">
        <v>1922</v>
      </c>
      <c r="G374" s="65">
        <v>7.7913789999999997E-2</v>
      </c>
      <c r="H374" s="65">
        <v>4.0898030000000002E-2</v>
      </c>
      <c r="I374" s="66">
        <v>0.11304948500000001</v>
      </c>
      <c r="J374" s="66">
        <v>0.18193445</v>
      </c>
      <c r="K374" s="66">
        <v>0.24247257</v>
      </c>
      <c r="L374" s="66">
        <f t="shared" si="18"/>
        <v>0.17915216833333333</v>
      </c>
      <c r="M374" s="67">
        <v>4.7396146E-2</v>
      </c>
      <c r="N374" s="67">
        <v>1.2788842999999999E-2</v>
      </c>
      <c r="O374" s="66">
        <v>-0.75730609999999998</v>
      </c>
      <c r="P374" s="66">
        <v>-1.074727</v>
      </c>
      <c r="Q374" s="66">
        <v>-1.1088982000000001</v>
      </c>
      <c r="R374" s="66">
        <v>-0.98031043333333301</v>
      </c>
      <c r="S374" s="55" t="s">
        <v>12</v>
      </c>
    </row>
    <row r="375" spans="1:19" s="43" customFormat="1" ht="12.75">
      <c r="A375" s="43" t="s">
        <v>1923</v>
      </c>
      <c r="B375" s="43" t="s">
        <v>1564</v>
      </c>
      <c r="C375" s="43" t="s">
        <v>1567</v>
      </c>
      <c r="D375" s="50" t="s">
        <v>1914</v>
      </c>
      <c r="E375" s="50" t="s">
        <v>1924</v>
      </c>
      <c r="F375" s="50" t="s">
        <v>1925</v>
      </c>
      <c r="G375" s="65">
        <v>4.1245636000000002E-2</v>
      </c>
      <c r="H375" s="65">
        <v>4.7239055999999998E-3</v>
      </c>
      <c r="I375" s="66">
        <v>-0.67240049999999996</v>
      </c>
      <c r="J375" s="66">
        <v>-0.8510276</v>
      </c>
      <c r="K375" s="66">
        <v>-0.74044317000000004</v>
      </c>
      <c r="L375" s="66">
        <f t="shared" si="18"/>
        <v>-0.7546237566666667</v>
      </c>
      <c r="M375" s="67">
        <v>5.7450454999999997E-2</v>
      </c>
      <c r="N375" s="67">
        <v>2.3413145999999999E-2</v>
      </c>
      <c r="O375" s="66">
        <v>0.29179588000000001</v>
      </c>
      <c r="P375" s="66">
        <v>0.2463341</v>
      </c>
      <c r="Q375" s="66">
        <v>0.41167350000000003</v>
      </c>
      <c r="R375" s="66">
        <v>0.31660115999999999</v>
      </c>
      <c r="S375" s="55" t="s">
        <v>12</v>
      </c>
    </row>
    <row r="376" spans="1:19" s="43" customFormat="1" ht="12.75">
      <c r="A376" s="43" t="s">
        <v>1926</v>
      </c>
      <c r="B376" s="43" t="s">
        <v>1564</v>
      </c>
      <c r="C376" s="43" t="s">
        <v>1567</v>
      </c>
      <c r="D376" s="50" t="s">
        <v>1914</v>
      </c>
      <c r="E376" s="50" t="s">
        <v>1927</v>
      </c>
      <c r="F376" s="50" t="s">
        <v>1928</v>
      </c>
      <c r="G376" s="65">
        <v>0.27863714000000001</v>
      </c>
      <c r="H376" s="65">
        <v>0.23249781</v>
      </c>
      <c r="I376" s="66">
        <v>7.3185298000000001E-3</v>
      </c>
      <c r="J376" s="66">
        <v>-0.35548871999999998</v>
      </c>
      <c r="K376" s="66">
        <v>-0.18410018</v>
      </c>
      <c r="L376" s="66">
        <f t="shared" si="18"/>
        <v>-0.17742345673333335</v>
      </c>
      <c r="M376" s="67">
        <v>4.8968895999999998E-2</v>
      </c>
      <c r="N376" s="67">
        <v>1.4753557E-2</v>
      </c>
      <c r="O376" s="66">
        <v>0.66551199999999999</v>
      </c>
      <c r="P376" s="66">
        <v>0.43061070000000001</v>
      </c>
      <c r="Q376" s="66">
        <v>0.56821149999999998</v>
      </c>
      <c r="R376" s="66">
        <v>0.55477806666666696</v>
      </c>
      <c r="S376" s="55" t="s">
        <v>12</v>
      </c>
    </row>
    <row r="377" spans="1:19" s="43" customFormat="1" ht="12.75">
      <c r="A377" s="43" t="s">
        <v>1929</v>
      </c>
      <c r="B377" s="43" t="s">
        <v>1564</v>
      </c>
      <c r="C377" s="43" t="s">
        <v>1567</v>
      </c>
      <c r="D377" s="50" t="s">
        <v>1914</v>
      </c>
      <c r="E377" s="50" t="s">
        <v>1930</v>
      </c>
      <c r="F377" s="50" t="s">
        <v>1931</v>
      </c>
      <c r="G377" s="65"/>
      <c r="H377" s="65">
        <v>0.22963749999999999</v>
      </c>
      <c r="I377" s="66">
        <v>-1.7274613000000001</v>
      </c>
      <c r="J377" s="66">
        <v>-0.53332095999999996</v>
      </c>
      <c r="K377" s="66">
        <v>-0.16108703999999999</v>
      </c>
      <c r="L377" s="66">
        <f t="shared" si="18"/>
        <v>-0.80728976666666663</v>
      </c>
      <c r="M377" s="67"/>
      <c r="N377" s="67">
        <v>0.14110149999999999</v>
      </c>
      <c r="O377" s="66">
        <v>-0.84085129999999997</v>
      </c>
      <c r="P377" s="66">
        <v>-0.36645925000000001</v>
      </c>
      <c r="Q377" s="66">
        <v>-1.805847</v>
      </c>
      <c r="R377" s="66">
        <v>-1.00438585</v>
      </c>
      <c r="S377" s="55" t="s">
        <v>12</v>
      </c>
    </row>
    <row r="378" spans="1:19" s="43" customFormat="1" ht="12.75">
      <c r="A378" s="43" t="s">
        <v>1932</v>
      </c>
      <c r="B378" s="43" t="s">
        <v>1564</v>
      </c>
      <c r="C378" s="43" t="s">
        <v>1567</v>
      </c>
      <c r="D378" s="50" t="s">
        <v>1914</v>
      </c>
      <c r="E378" s="50" t="s">
        <v>1933</v>
      </c>
      <c r="F378" s="50" t="s">
        <v>1934</v>
      </c>
      <c r="G378" s="65"/>
      <c r="H378" s="65">
        <v>0.2152724</v>
      </c>
      <c r="I378" s="66">
        <v>-5.3401549999999999E-2</v>
      </c>
      <c r="J378" s="66">
        <v>0.73902789999999996</v>
      </c>
      <c r="K378" s="66">
        <v>0.69736003999999996</v>
      </c>
      <c r="L378" s="66">
        <f t="shared" si="18"/>
        <v>0.4609954633333333</v>
      </c>
      <c r="M378" s="67"/>
      <c r="N378" s="67">
        <v>0.30579995999999998</v>
      </c>
      <c r="O378" s="66">
        <v>0.99239319999999998</v>
      </c>
      <c r="P378" s="66">
        <v>-0.22702706</v>
      </c>
      <c r="Q378" s="66">
        <v>0.76784180000000002</v>
      </c>
      <c r="R378" s="66">
        <v>0.51106931333333305</v>
      </c>
      <c r="S378" s="55" t="s">
        <v>193</v>
      </c>
    </row>
    <row r="379" spans="1:19" s="43" customFormat="1" ht="12.75">
      <c r="A379" s="43" t="s">
        <v>1935</v>
      </c>
      <c r="B379" s="43" t="s">
        <v>1564</v>
      </c>
      <c r="C379" s="43" t="s">
        <v>1567</v>
      </c>
      <c r="D379" s="50" t="s">
        <v>1914</v>
      </c>
      <c r="E379" s="50" t="s">
        <v>1936</v>
      </c>
      <c r="F379" s="50"/>
      <c r="G379" s="65"/>
      <c r="H379" s="65"/>
      <c r="I379" s="66"/>
      <c r="J379" s="66"/>
      <c r="K379" s="66"/>
      <c r="L379" s="66"/>
      <c r="M379" s="67"/>
      <c r="N379" s="67"/>
      <c r="O379" s="66"/>
      <c r="P379" s="66"/>
      <c r="Q379" s="66"/>
      <c r="R379" s="66"/>
      <c r="S379" s="55"/>
    </row>
    <row r="380" spans="1:19" s="43" customFormat="1" ht="12.75">
      <c r="A380" s="43" t="s">
        <v>1937</v>
      </c>
      <c r="B380" s="43" t="s">
        <v>1564</v>
      </c>
      <c r="C380" s="43" t="s">
        <v>1567</v>
      </c>
      <c r="D380" s="50" t="s">
        <v>1938</v>
      </c>
      <c r="E380" s="50" t="s">
        <v>1939</v>
      </c>
      <c r="F380" s="50" t="s">
        <v>1940</v>
      </c>
      <c r="G380" s="65">
        <v>0.81267270000000003</v>
      </c>
      <c r="H380" s="65">
        <v>0.78864469999999998</v>
      </c>
      <c r="I380" s="66">
        <v>4.5263400000000002E-2</v>
      </c>
      <c r="J380" s="66">
        <v>0.66985035000000004</v>
      </c>
      <c r="K380" s="66">
        <v>-0.42435747000000001</v>
      </c>
      <c r="L380" s="66">
        <f t="shared" ref="L380:L408" si="19">AVERAGE(I380:K380)</f>
        <v>9.6918759999999993E-2</v>
      </c>
      <c r="M380" s="67"/>
      <c r="N380" s="67">
        <v>0.36041477</v>
      </c>
      <c r="O380" s="66">
        <v>-5.3240847000000001E-2</v>
      </c>
      <c r="P380" s="66">
        <v>0.11323440999999999</v>
      </c>
      <c r="Q380" s="66">
        <v>0.29561609999999999</v>
      </c>
      <c r="R380" s="66">
        <v>0.118536554333333</v>
      </c>
      <c r="S380" s="55" t="s">
        <v>12</v>
      </c>
    </row>
    <row r="381" spans="1:19" s="43" customFormat="1" ht="12.75">
      <c r="A381" s="43" t="s">
        <v>1941</v>
      </c>
      <c r="B381" s="43" t="s">
        <v>1564</v>
      </c>
      <c r="C381" s="43" t="s">
        <v>1567</v>
      </c>
      <c r="D381" s="50" t="s">
        <v>1938</v>
      </c>
      <c r="E381" s="50" t="s">
        <v>1942</v>
      </c>
      <c r="F381" s="50" t="s">
        <v>1943</v>
      </c>
      <c r="G381" s="65">
        <v>3.9603997000000002E-2</v>
      </c>
      <c r="H381" s="65">
        <v>1.8814183E-3</v>
      </c>
      <c r="I381" s="66">
        <v>0.75052450000000004</v>
      </c>
      <c r="J381" s="66">
        <v>0.87018483999999996</v>
      </c>
      <c r="K381" s="66">
        <v>0.83577630000000003</v>
      </c>
      <c r="L381" s="66">
        <f t="shared" si="19"/>
        <v>0.8188285466666666</v>
      </c>
      <c r="M381" s="67"/>
      <c r="N381" s="67">
        <v>0.18154724</v>
      </c>
      <c r="O381" s="66">
        <v>-4.8077606000000002E-2</v>
      </c>
      <c r="P381" s="66">
        <v>-0.35560700000000001</v>
      </c>
      <c r="Q381" s="66">
        <v>-0.65475839999999996</v>
      </c>
      <c r="R381" s="66">
        <v>-0.35281433533333301</v>
      </c>
      <c r="S381" s="55" t="s">
        <v>12</v>
      </c>
    </row>
    <row r="382" spans="1:19" s="43" customFormat="1" ht="12.75">
      <c r="A382" s="43" t="s">
        <v>3904</v>
      </c>
      <c r="B382" s="43" t="s">
        <v>1564</v>
      </c>
      <c r="C382" s="43" t="s">
        <v>1567</v>
      </c>
      <c r="D382" s="50" t="s">
        <v>1938</v>
      </c>
      <c r="E382" s="50" t="s">
        <v>3905</v>
      </c>
      <c r="F382" s="50" t="s">
        <v>3906</v>
      </c>
      <c r="G382" s="65">
        <v>5.1223850000000001E-2</v>
      </c>
      <c r="H382" s="65">
        <v>1.4869113999999999E-2</v>
      </c>
      <c r="I382" s="66">
        <v>-0.945407</v>
      </c>
      <c r="J382" s="66">
        <v>-0.62802016999999999</v>
      </c>
      <c r="K382" s="66">
        <v>-0.72006510000000001</v>
      </c>
      <c r="L382" s="66">
        <f t="shared" si="19"/>
        <v>-0.76449742333333326</v>
      </c>
      <c r="M382" s="67">
        <v>9.2610970000000001E-2</v>
      </c>
      <c r="N382" s="67">
        <v>5.534008E-2</v>
      </c>
      <c r="O382" s="66">
        <v>0.29927831999999999</v>
      </c>
      <c r="P382" s="66">
        <v>0.17020993000000001</v>
      </c>
      <c r="Q382" s="66">
        <v>0.13651179999999999</v>
      </c>
      <c r="R382" s="66">
        <v>0.202000016666667</v>
      </c>
      <c r="S382" s="55" t="s">
        <v>12</v>
      </c>
    </row>
    <row r="383" spans="1:19" s="43" customFormat="1" ht="12.75">
      <c r="A383" s="43" t="s">
        <v>3907</v>
      </c>
      <c r="B383" s="43" t="s">
        <v>1564</v>
      </c>
      <c r="C383" s="43" t="s">
        <v>1567</v>
      </c>
      <c r="D383" s="50" t="s">
        <v>3908</v>
      </c>
      <c r="E383" s="50" t="s">
        <v>3909</v>
      </c>
      <c r="F383" s="50" t="s">
        <v>3910</v>
      </c>
      <c r="G383" s="65"/>
      <c r="H383" s="65">
        <v>0.90420420000000001</v>
      </c>
      <c r="I383" s="66">
        <v>-0.43398720000000002</v>
      </c>
      <c r="J383" s="66">
        <v>0.42678823999999999</v>
      </c>
      <c r="K383" s="66">
        <v>0.10982412</v>
      </c>
      <c r="L383" s="66">
        <f t="shared" si="19"/>
        <v>3.4208386666666653E-2</v>
      </c>
      <c r="M383" s="67"/>
      <c r="N383" s="67">
        <v>0.16652031</v>
      </c>
      <c r="O383" s="66">
        <v>-2.7823446000000002E-2</v>
      </c>
      <c r="P383" s="66">
        <v>-0.37520831999999998</v>
      </c>
      <c r="Q383" s="66">
        <v>-0.24558922999999999</v>
      </c>
      <c r="R383" s="66">
        <v>-0.21620699866666701</v>
      </c>
      <c r="S383" s="55" t="s">
        <v>12</v>
      </c>
    </row>
    <row r="384" spans="1:19" s="43" customFormat="1" ht="12.75">
      <c r="A384" s="43" t="s">
        <v>3911</v>
      </c>
      <c r="B384" s="43" t="s">
        <v>1564</v>
      </c>
      <c r="C384" s="43" t="s">
        <v>1567</v>
      </c>
      <c r="D384" s="50" t="s">
        <v>3908</v>
      </c>
      <c r="E384" s="50" t="s">
        <v>3912</v>
      </c>
      <c r="F384" s="50" t="s">
        <v>3913</v>
      </c>
      <c r="G384" s="65">
        <v>3.5596766000000002E-2</v>
      </c>
      <c r="H384" s="65">
        <v>3.5500000000000001E-4</v>
      </c>
      <c r="I384" s="66">
        <v>1.2267266999999999</v>
      </c>
      <c r="J384" s="66">
        <v>1.2201005</v>
      </c>
      <c r="K384" s="66">
        <v>1.1557713000000001</v>
      </c>
      <c r="L384" s="66">
        <f t="shared" si="19"/>
        <v>1.2008661666666667</v>
      </c>
      <c r="M384" s="67">
        <v>8.3516080000000006E-2</v>
      </c>
      <c r="N384" s="67">
        <v>4.6901539999999999E-2</v>
      </c>
      <c r="O384" s="66">
        <v>0.26075935</v>
      </c>
      <c r="P384" s="66">
        <v>0.21236414000000001</v>
      </c>
      <c r="Q384" s="66">
        <v>0.11203186</v>
      </c>
      <c r="R384" s="66">
        <v>0.19505178333333301</v>
      </c>
      <c r="S384" s="55" t="s">
        <v>12</v>
      </c>
    </row>
    <row r="385" spans="1:19" s="43" customFormat="1" ht="12.75">
      <c r="A385" s="43" t="s">
        <v>3914</v>
      </c>
      <c r="B385" s="43" t="s">
        <v>1564</v>
      </c>
      <c r="C385" s="43" t="s">
        <v>1567</v>
      </c>
      <c r="D385" s="50" t="s">
        <v>3908</v>
      </c>
      <c r="E385" s="50" t="s">
        <v>3915</v>
      </c>
      <c r="F385" s="50" t="s">
        <v>3916</v>
      </c>
      <c r="G385" s="65"/>
      <c r="H385" s="65">
        <v>0.39265454</v>
      </c>
      <c r="I385" s="66">
        <v>-4.4770480000000001E-2</v>
      </c>
      <c r="J385" s="66">
        <v>-1.7654889999999999E-2</v>
      </c>
      <c r="K385" s="66">
        <v>-1.1817352000000001</v>
      </c>
      <c r="L385" s="66">
        <f t="shared" si="19"/>
        <v>-0.41472018999999999</v>
      </c>
      <c r="M385" s="67">
        <v>4.3354127999999999E-2</v>
      </c>
      <c r="N385" s="67">
        <v>8.8870609999999999E-3</v>
      </c>
      <c r="O385" s="66">
        <v>1.2578362000000001</v>
      </c>
      <c r="P385" s="66">
        <v>1.7440557000000001</v>
      </c>
      <c r="Q385" s="66">
        <v>1.6257581999999999</v>
      </c>
      <c r="R385" s="66">
        <v>1.54255003333333</v>
      </c>
      <c r="S385" s="55" t="s">
        <v>12</v>
      </c>
    </row>
    <row r="386" spans="1:19" s="43" customFormat="1" ht="12.75">
      <c r="A386" s="43" t="s">
        <v>3917</v>
      </c>
      <c r="B386" s="43" t="s">
        <v>1564</v>
      </c>
      <c r="C386" s="43" t="s">
        <v>1567</v>
      </c>
      <c r="D386" s="50" t="s">
        <v>3908</v>
      </c>
      <c r="E386" s="50" t="s">
        <v>3918</v>
      </c>
      <c r="F386" s="50" t="s">
        <v>3919</v>
      </c>
      <c r="G386" s="65"/>
      <c r="H386" s="65">
        <v>1.1935832E-2</v>
      </c>
      <c r="I386" s="66">
        <v>-0.69727240000000001</v>
      </c>
      <c r="J386" s="66">
        <v>-0.62527460000000001</v>
      </c>
      <c r="K386" s="66">
        <v>-0.47336587000000002</v>
      </c>
      <c r="L386" s="66">
        <f t="shared" si="19"/>
        <v>-0.59863762333333337</v>
      </c>
      <c r="M386" s="67"/>
      <c r="N386" s="67">
        <v>0.19394986</v>
      </c>
      <c r="O386" s="66">
        <v>-0.60996525999999995</v>
      </c>
      <c r="P386" s="66">
        <v>-2.6018659999999999E-2</v>
      </c>
      <c r="Q386" s="66">
        <v>-0.33887345000000002</v>
      </c>
      <c r="R386" s="66">
        <v>-0.324952456666667</v>
      </c>
      <c r="S386" s="55" t="s">
        <v>12</v>
      </c>
    </row>
    <row r="387" spans="1:19" s="43" customFormat="1" ht="12.75">
      <c r="A387" s="43" t="s">
        <v>3920</v>
      </c>
      <c r="B387" s="43" t="s">
        <v>1564</v>
      </c>
      <c r="C387" s="43" t="s">
        <v>1567</v>
      </c>
      <c r="D387" s="50" t="s">
        <v>3908</v>
      </c>
      <c r="E387" s="50" t="s">
        <v>3921</v>
      </c>
      <c r="F387" s="50" t="s">
        <v>3922</v>
      </c>
      <c r="G387" s="65">
        <v>3.7834649999999997E-2</v>
      </c>
      <c r="H387" s="65">
        <v>8.0500000000000005E-4</v>
      </c>
      <c r="I387" s="66">
        <v>1.6745787999999999</v>
      </c>
      <c r="J387" s="66">
        <v>1.7715339999999999</v>
      </c>
      <c r="K387" s="66">
        <v>1.6067904</v>
      </c>
      <c r="L387" s="66">
        <f t="shared" si="19"/>
        <v>1.6843010666666665</v>
      </c>
      <c r="M387" s="67"/>
      <c r="N387" s="67">
        <v>8.2995914000000004E-2</v>
      </c>
      <c r="O387" s="66">
        <v>-0.11985309399999999</v>
      </c>
      <c r="P387" s="66">
        <v>-0.41276257999999999</v>
      </c>
      <c r="Q387" s="66">
        <v>-0.40068720000000002</v>
      </c>
      <c r="R387" s="66">
        <v>-0.31110095799999998</v>
      </c>
      <c r="S387" s="55" t="s">
        <v>12</v>
      </c>
    </row>
    <row r="388" spans="1:19" s="43" customFormat="1" ht="12.75">
      <c r="A388" s="43" t="s">
        <v>3923</v>
      </c>
      <c r="B388" s="43" t="s">
        <v>1564</v>
      </c>
      <c r="C388" s="43" t="s">
        <v>1567</v>
      </c>
      <c r="D388" s="50" t="s">
        <v>3908</v>
      </c>
      <c r="E388" s="50" t="s">
        <v>3924</v>
      </c>
      <c r="F388" s="50" t="s">
        <v>3925</v>
      </c>
      <c r="G388" s="65">
        <v>4.7862716E-2</v>
      </c>
      <c r="H388" s="65">
        <v>1.1434105E-2</v>
      </c>
      <c r="I388" s="66">
        <v>1.6989384000000001</v>
      </c>
      <c r="J388" s="66">
        <v>1.1620645999999999</v>
      </c>
      <c r="K388" s="66">
        <v>1.4564515</v>
      </c>
      <c r="L388" s="66">
        <f t="shared" si="19"/>
        <v>1.4391515000000001</v>
      </c>
      <c r="M388" s="67">
        <v>3.9538904999999999E-2</v>
      </c>
      <c r="N388" s="67">
        <v>4.8769950000000003E-3</v>
      </c>
      <c r="O388" s="66">
        <v>0.44559777</v>
      </c>
      <c r="P388" s="66">
        <v>0.50793069999999996</v>
      </c>
      <c r="Q388" s="66">
        <v>0.56880562999999995</v>
      </c>
      <c r="R388" s="66">
        <v>0.50744469999999997</v>
      </c>
      <c r="S388" s="55" t="s">
        <v>12</v>
      </c>
    </row>
    <row r="389" spans="1:19" s="43" customFormat="1" ht="12.75">
      <c r="A389" s="43" t="s">
        <v>3926</v>
      </c>
      <c r="B389" s="43" t="s">
        <v>1564</v>
      </c>
      <c r="C389" s="43" t="s">
        <v>1567</v>
      </c>
      <c r="D389" s="50" t="s">
        <v>3908</v>
      </c>
      <c r="E389" s="50" t="s">
        <v>3927</v>
      </c>
      <c r="F389" s="50" t="s">
        <v>3928</v>
      </c>
      <c r="G389" s="65">
        <v>0.13912089999999999</v>
      </c>
      <c r="H389" s="65">
        <v>9.7415365000000004E-2</v>
      </c>
      <c r="I389" s="66">
        <v>0.85060690000000005</v>
      </c>
      <c r="J389" s="66">
        <v>0.26152094999999997</v>
      </c>
      <c r="K389" s="66">
        <v>1.1008912</v>
      </c>
      <c r="L389" s="66">
        <f t="shared" si="19"/>
        <v>0.73767301666666663</v>
      </c>
      <c r="M389" s="67">
        <v>3.3331785000000003E-2</v>
      </c>
      <c r="N389" s="67">
        <v>6.4275710000000002E-4</v>
      </c>
      <c r="O389" s="66">
        <v>0.86113786999999997</v>
      </c>
      <c r="P389" s="66">
        <v>0.91428553999999995</v>
      </c>
      <c r="Q389" s="66">
        <v>0.83993859999999998</v>
      </c>
      <c r="R389" s="66">
        <v>0.87178733666666697</v>
      </c>
      <c r="S389" s="55" t="s">
        <v>12</v>
      </c>
    </row>
    <row r="390" spans="1:19" s="43" customFormat="1" ht="12.75">
      <c r="A390" s="43" t="s">
        <v>3929</v>
      </c>
      <c r="B390" s="43" t="s">
        <v>1564</v>
      </c>
      <c r="C390" s="43" t="s">
        <v>1567</v>
      </c>
      <c r="D390" s="50" t="s">
        <v>3908</v>
      </c>
      <c r="E390" s="50" t="s">
        <v>3930</v>
      </c>
      <c r="F390" s="50" t="s">
        <v>3931</v>
      </c>
      <c r="G390" s="65">
        <v>4.9815163000000003E-2</v>
      </c>
      <c r="H390" s="65">
        <v>1.3411579E-2</v>
      </c>
      <c r="I390" s="66">
        <v>0.38527670000000003</v>
      </c>
      <c r="J390" s="66">
        <v>0.31846144999999998</v>
      </c>
      <c r="K390" s="66">
        <v>0.25569164999999999</v>
      </c>
      <c r="L390" s="66">
        <f t="shared" si="19"/>
        <v>0.3198099333333333</v>
      </c>
      <c r="M390" s="67">
        <v>4.9411579999999997E-2</v>
      </c>
      <c r="N390" s="67">
        <v>1.5302332E-2</v>
      </c>
      <c r="O390" s="66">
        <v>0.78070839999999997</v>
      </c>
      <c r="P390" s="66">
        <v>0.5448113</v>
      </c>
      <c r="Q390" s="66">
        <v>0.84101397</v>
      </c>
      <c r="R390" s="66">
        <v>0.72217788999999999</v>
      </c>
      <c r="S390" s="55" t="s">
        <v>12</v>
      </c>
    </row>
    <row r="391" spans="1:19" s="43" customFormat="1" ht="12.75">
      <c r="A391" s="43" t="s">
        <v>3932</v>
      </c>
      <c r="B391" s="43" t="s">
        <v>1564</v>
      </c>
      <c r="C391" s="43" t="s">
        <v>1567</v>
      </c>
      <c r="D391" s="50" t="s">
        <v>3908</v>
      </c>
      <c r="E391" s="50" t="s">
        <v>3933</v>
      </c>
      <c r="F391" s="50" t="s">
        <v>3934</v>
      </c>
      <c r="G391" s="65">
        <v>9.8594020000000004E-2</v>
      </c>
      <c r="H391" s="65">
        <v>5.9698519999999998E-2</v>
      </c>
      <c r="I391" s="66">
        <v>-0.93830599999999997</v>
      </c>
      <c r="J391" s="66">
        <v>-0.36248966999999999</v>
      </c>
      <c r="K391" s="66">
        <v>-0.647644</v>
      </c>
      <c r="L391" s="66">
        <f t="shared" si="19"/>
        <v>-0.64947988999999995</v>
      </c>
      <c r="M391" s="67">
        <v>5.1923517000000002E-2</v>
      </c>
      <c r="N391" s="67">
        <v>1.7883650000000001E-2</v>
      </c>
      <c r="O391" s="66">
        <v>0.58722870000000005</v>
      </c>
      <c r="P391" s="66">
        <v>0.40636446999999998</v>
      </c>
      <c r="Q391" s="66">
        <v>0.39291862</v>
      </c>
      <c r="R391" s="66">
        <v>0.46217059666666699</v>
      </c>
      <c r="S391" s="55" t="s">
        <v>12</v>
      </c>
    </row>
    <row r="392" spans="1:19" s="43" customFormat="1" ht="12.75">
      <c r="A392" s="43" t="s">
        <v>1944</v>
      </c>
      <c r="B392" s="43" t="s">
        <v>1564</v>
      </c>
      <c r="C392" s="43" t="s">
        <v>1567</v>
      </c>
      <c r="D392" s="50" t="s">
        <v>1945</v>
      </c>
      <c r="E392" s="50" t="s">
        <v>1946</v>
      </c>
      <c r="F392" s="50" t="s">
        <v>1947</v>
      </c>
      <c r="G392" s="65"/>
      <c r="H392" s="65">
        <v>8.5488565000000002E-2</v>
      </c>
      <c r="I392" s="66">
        <v>0.16918811</v>
      </c>
      <c r="J392" s="66">
        <v>0.17721802</v>
      </c>
      <c r="K392" s="66">
        <v>4.9542315000000003E-2</v>
      </c>
      <c r="L392" s="66">
        <f t="shared" si="19"/>
        <v>0.131982815</v>
      </c>
      <c r="M392" s="67"/>
      <c r="N392" s="67">
        <v>0.45558152000000002</v>
      </c>
      <c r="O392" s="66">
        <v>-8.1556454E-2</v>
      </c>
      <c r="P392" s="66">
        <v>-0.18655962000000001</v>
      </c>
      <c r="Q392" s="66">
        <v>6.6222580000000003E-2</v>
      </c>
      <c r="R392" s="66">
        <v>-6.7297831333333294E-2</v>
      </c>
      <c r="S392" s="55" t="s">
        <v>15</v>
      </c>
    </row>
    <row r="393" spans="1:19" s="43" customFormat="1" ht="12.75">
      <c r="A393" s="43" t="s">
        <v>1948</v>
      </c>
      <c r="B393" s="43" t="s">
        <v>1564</v>
      </c>
      <c r="C393" s="43" t="s">
        <v>1567</v>
      </c>
      <c r="D393" s="50" t="s">
        <v>1945</v>
      </c>
      <c r="E393" s="50" t="s">
        <v>1949</v>
      </c>
      <c r="F393" s="50" t="s">
        <v>1950</v>
      </c>
      <c r="G393" s="65"/>
      <c r="H393" s="65">
        <v>0.51837529999999998</v>
      </c>
      <c r="I393" s="66">
        <v>-0.47404089999999999</v>
      </c>
      <c r="J393" s="66">
        <v>9.9122070000000007E-2</v>
      </c>
      <c r="K393" s="66">
        <v>-2.9844242999999999E-2</v>
      </c>
      <c r="L393" s="66">
        <f t="shared" si="19"/>
        <v>-0.13492102433333333</v>
      </c>
      <c r="M393" s="67"/>
      <c r="N393" s="67">
        <v>3.9414310000000001E-2</v>
      </c>
      <c r="O393" s="66">
        <v>-1.8097000000000001</v>
      </c>
      <c r="P393" s="66">
        <v>-2.8226924000000002</v>
      </c>
      <c r="Q393" s="66">
        <v>-1.4370402</v>
      </c>
      <c r="R393" s="66">
        <v>-2.0231441999999999</v>
      </c>
      <c r="S393" s="55" t="s">
        <v>12</v>
      </c>
    </row>
    <row r="394" spans="1:19" s="43" customFormat="1" ht="12.75">
      <c r="A394" s="43" t="s">
        <v>1951</v>
      </c>
      <c r="B394" s="43" t="s">
        <v>1564</v>
      </c>
      <c r="C394" s="43" t="s">
        <v>1567</v>
      </c>
      <c r="D394" s="50" t="s">
        <v>1945</v>
      </c>
      <c r="E394" s="50" t="s">
        <v>1952</v>
      </c>
      <c r="F394" s="50" t="s">
        <v>1953</v>
      </c>
      <c r="G394" s="65">
        <v>0.21268347000000001</v>
      </c>
      <c r="H394" s="65">
        <v>0.16794373000000001</v>
      </c>
      <c r="I394" s="66">
        <v>0.51831435999999997</v>
      </c>
      <c r="J394" s="66">
        <v>0.11971229</v>
      </c>
      <c r="K394" s="66">
        <v>0.16438248999999999</v>
      </c>
      <c r="L394" s="66">
        <f t="shared" si="19"/>
        <v>0.2674697133333333</v>
      </c>
      <c r="M394" s="67">
        <v>3.4598655999999998E-2</v>
      </c>
      <c r="N394" s="67">
        <v>9.1149955000000005E-4</v>
      </c>
      <c r="O394" s="66">
        <v>0.68707759999999996</v>
      </c>
      <c r="P394" s="66">
        <v>0.7166633</v>
      </c>
      <c r="Q394" s="66">
        <v>0.64550969999999996</v>
      </c>
      <c r="R394" s="66">
        <v>0.68308353333333305</v>
      </c>
      <c r="S394" s="55" t="s">
        <v>1954</v>
      </c>
    </row>
    <row r="395" spans="1:19" s="43" customFormat="1" ht="12.75">
      <c r="A395" s="43" t="s">
        <v>1955</v>
      </c>
      <c r="B395" s="43" t="s">
        <v>1564</v>
      </c>
      <c r="C395" s="43" t="s">
        <v>1567</v>
      </c>
      <c r="D395" s="50" t="s">
        <v>1945</v>
      </c>
      <c r="E395" s="50" t="s">
        <v>1956</v>
      </c>
      <c r="F395" s="50" t="s">
        <v>1957</v>
      </c>
      <c r="G395" s="65">
        <v>3.9603997000000002E-2</v>
      </c>
      <c r="H395" s="65">
        <v>2.1854082999999999E-3</v>
      </c>
      <c r="I395" s="66">
        <v>1.2078447000000001</v>
      </c>
      <c r="J395" s="66">
        <v>1.3351183</v>
      </c>
      <c r="K395" s="66">
        <v>1.1389133</v>
      </c>
      <c r="L395" s="66">
        <f t="shared" si="19"/>
        <v>1.2272921000000001</v>
      </c>
      <c r="M395" s="67">
        <v>3.3331785000000003E-2</v>
      </c>
      <c r="N395" s="67">
        <v>6.261115E-4</v>
      </c>
      <c r="O395" s="66">
        <v>0.78194534999999998</v>
      </c>
      <c r="P395" s="66">
        <v>0.7172461</v>
      </c>
      <c r="Q395" s="66">
        <v>0.74536999999999998</v>
      </c>
      <c r="R395" s="66">
        <v>0.74818715000000002</v>
      </c>
      <c r="S395" s="55" t="s">
        <v>12</v>
      </c>
    </row>
    <row r="396" spans="1:19" s="43" customFormat="1" ht="12.75">
      <c r="A396" s="43" t="s">
        <v>1958</v>
      </c>
      <c r="B396" s="43" t="s">
        <v>1564</v>
      </c>
      <c r="C396" s="43" t="s">
        <v>1567</v>
      </c>
      <c r="D396" s="50" t="s">
        <v>1945</v>
      </c>
      <c r="E396" s="50" t="s">
        <v>1959</v>
      </c>
      <c r="F396" s="50" t="s">
        <v>1960</v>
      </c>
      <c r="G396" s="65"/>
      <c r="H396" s="65">
        <v>0.20674574000000001</v>
      </c>
      <c r="I396" s="66">
        <v>0.21737482999999999</v>
      </c>
      <c r="J396" s="66">
        <v>0.20904829</v>
      </c>
      <c r="K396" s="66">
        <v>-1.1745426E-2</v>
      </c>
      <c r="L396" s="66">
        <f t="shared" si="19"/>
        <v>0.13822589799999999</v>
      </c>
      <c r="M396" s="67"/>
      <c r="N396" s="67">
        <v>7.8316399999999994E-2</v>
      </c>
      <c r="O396" s="66">
        <v>4.8612469999999997</v>
      </c>
      <c r="P396" s="66">
        <v>1.4544845</v>
      </c>
      <c r="Q396" s="66">
        <v>4.2199609999999996</v>
      </c>
      <c r="R396" s="66">
        <v>3.5118974999999999</v>
      </c>
      <c r="S396" s="55" t="s">
        <v>12</v>
      </c>
    </row>
    <row r="397" spans="1:19" s="43" customFormat="1" ht="12.75">
      <c r="A397" s="43" t="s">
        <v>1961</v>
      </c>
      <c r="B397" s="43" t="s">
        <v>1564</v>
      </c>
      <c r="C397" s="43" t="s">
        <v>1567</v>
      </c>
      <c r="D397" s="50" t="s">
        <v>1945</v>
      </c>
      <c r="E397" s="50" t="s">
        <v>1962</v>
      </c>
      <c r="F397" s="50" t="s">
        <v>1963</v>
      </c>
      <c r="G397" s="65">
        <v>0.22352432</v>
      </c>
      <c r="H397" s="65">
        <v>0.1785822</v>
      </c>
      <c r="I397" s="66">
        <v>0.17190548999999999</v>
      </c>
      <c r="J397" s="66">
        <v>0.30399808</v>
      </c>
      <c r="K397" s="66">
        <v>2.1948981999999999E-2</v>
      </c>
      <c r="L397" s="66">
        <f t="shared" si="19"/>
        <v>0.16595085066666668</v>
      </c>
      <c r="M397" s="67"/>
      <c r="N397" s="67">
        <v>7.8213240000000003E-2</v>
      </c>
      <c r="O397" s="66">
        <v>0.21572109</v>
      </c>
      <c r="P397" s="66">
        <v>0.72120625000000005</v>
      </c>
      <c r="Q397" s="66">
        <v>0.60863979999999995</v>
      </c>
      <c r="R397" s="66">
        <v>0.51518904666666698</v>
      </c>
      <c r="S397" s="55" t="s">
        <v>12</v>
      </c>
    </row>
    <row r="398" spans="1:19" s="43" customFormat="1" ht="12.75">
      <c r="A398" s="43" t="s">
        <v>3935</v>
      </c>
      <c r="B398" s="43" t="s">
        <v>1564</v>
      </c>
      <c r="C398" s="43" t="s">
        <v>1567</v>
      </c>
      <c r="D398" s="50" t="s">
        <v>1945</v>
      </c>
      <c r="E398" s="50" t="s">
        <v>3936</v>
      </c>
      <c r="F398" s="50" t="s">
        <v>3937</v>
      </c>
      <c r="G398" s="65">
        <v>4.2813990000000003E-2</v>
      </c>
      <c r="H398" s="65">
        <v>6.3825210000000004E-3</v>
      </c>
      <c r="I398" s="66">
        <v>1.7108871000000001</v>
      </c>
      <c r="J398" s="66">
        <v>1.3724623</v>
      </c>
      <c r="K398" s="66">
        <v>1.8022891000000001</v>
      </c>
      <c r="L398" s="66">
        <f t="shared" si="19"/>
        <v>1.628546166666667</v>
      </c>
      <c r="M398" s="67"/>
      <c r="N398" s="67">
        <v>0.62196815000000005</v>
      </c>
      <c r="O398" s="66">
        <v>-2.2607829999999999E-2</v>
      </c>
      <c r="P398" s="66">
        <v>-3.1595286E-2</v>
      </c>
      <c r="Q398" s="66">
        <v>0.16553682</v>
      </c>
      <c r="R398" s="66">
        <v>3.7111234666666701E-2</v>
      </c>
      <c r="S398" s="55" t="s">
        <v>12</v>
      </c>
    </row>
    <row r="399" spans="1:19" s="43" customFormat="1" ht="12.75">
      <c r="A399" s="43" t="s">
        <v>3938</v>
      </c>
      <c r="B399" s="43" t="s">
        <v>1564</v>
      </c>
      <c r="C399" s="43" t="s">
        <v>1567</v>
      </c>
      <c r="D399" s="50" t="s">
        <v>1945</v>
      </c>
      <c r="E399" s="50" t="s">
        <v>3939</v>
      </c>
      <c r="F399" s="50" t="s">
        <v>3940</v>
      </c>
      <c r="G399" s="65"/>
      <c r="H399" s="65">
        <v>4.5632020000000002E-2</v>
      </c>
      <c r="I399" s="66">
        <v>0.35387573</v>
      </c>
      <c r="J399" s="66">
        <v>0.81200220000000001</v>
      </c>
      <c r="K399" s="66">
        <v>0.67815875999999997</v>
      </c>
      <c r="L399" s="66">
        <f t="shared" si="19"/>
        <v>0.61467889666666664</v>
      </c>
      <c r="M399" s="67"/>
      <c r="N399" s="67">
        <v>4.5318353999999998E-2</v>
      </c>
      <c r="O399" s="66">
        <v>0.65222250000000004</v>
      </c>
      <c r="P399" s="66">
        <v>0.28760289999999999</v>
      </c>
      <c r="Q399" s="66">
        <v>0.58542680000000002</v>
      </c>
      <c r="R399" s="66">
        <v>0.50841740000000002</v>
      </c>
      <c r="S399" s="55" t="s">
        <v>12</v>
      </c>
    </row>
    <row r="400" spans="1:19" s="43" customFormat="1" ht="12.75">
      <c r="A400" s="43" t="s">
        <v>3941</v>
      </c>
      <c r="B400" s="43" t="s">
        <v>1564</v>
      </c>
      <c r="C400" s="43" t="s">
        <v>1567</v>
      </c>
      <c r="D400" s="50" t="s">
        <v>1945</v>
      </c>
      <c r="E400" s="50" t="s">
        <v>3942</v>
      </c>
      <c r="F400" s="50" t="s">
        <v>3943</v>
      </c>
      <c r="G400" s="65">
        <v>0.75789039999999996</v>
      </c>
      <c r="H400" s="65">
        <v>0.72931299999999999</v>
      </c>
      <c r="I400" s="66">
        <v>0.113160156</v>
      </c>
      <c r="J400" s="66">
        <v>-0.13786222000000001</v>
      </c>
      <c r="K400" s="66">
        <v>0.12748998</v>
      </c>
      <c r="L400" s="66">
        <f t="shared" si="19"/>
        <v>3.4262638666666664E-2</v>
      </c>
      <c r="M400" s="67">
        <v>4.0268444E-2</v>
      </c>
      <c r="N400" s="67">
        <v>5.9051835000000002E-3</v>
      </c>
      <c r="O400" s="66">
        <v>1.3768691</v>
      </c>
      <c r="P400" s="66">
        <v>1.0554876</v>
      </c>
      <c r="Q400" s="66">
        <v>1.1897221</v>
      </c>
      <c r="R400" s="66">
        <v>1.2073596</v>
      </c>
      <c r="S400" s="55" t="s">
        <v>12</v>
      </c>
    </row>
    <row r="401" spans="1:19" s="43" customFormat="1" ht="12.75">
      <c r="A401" s="43" t="s">
        <v>3944</v>
      </c>
      <c r="B401" s="43" t="s">
        <v>1564</v>
      </c>
      <c r="C401" s="43" t="s">
        <v>1567</v>
      </c>
      <c r="D401" s="50" t="s">
        <v>1945</v>
      </c>
      <c r="E401" s="50" t="s">
        <v>3945</v>
      </c>
      <c r="F401" s="50" t="s">
        <v>3946</v>
      </c>
      <c r="G401" s="65">
        <v>5.5371932999999998E-2</v>
      </c>
      <c r="H401" s="65">
        <v>1.9215135000000001E-2</v>
      </c>
      <c r="I401" s="66">
        <v>2.4600306000000001</v>
      </c>
      <c r="J401" s="66">
        <v>1.5212068999999999</v>
      </c>
      <c r="K401" s="66">
        <v>1.8663551</v>
      </c>
      <c r="L401" s="66">
        <f t="shared" si="19"/>
        <v>1.9491975333333331</v>
      </c>
      <c r="M401" s="67">
        <v>9.4084760000000003E-2</v>
      </c>
      <c r="N401" s="67">
        <v>5.6624784999999997E-2</v>
      </c>
      <c r="O401" s="66">
        <v>0.27033526000000002</v>
      </c>
      <c r="P401" s="66">
        <v>0.69268030000000003</v>
      </c>
      <c r="Q401" s="66">
        <v>0.63972960000000001</v>
      </c>
      <c r="R401" s="66">
        <v>0.53424838666666696</v>
      </c>
      <c r="S401" s="55" t="s">
        <v>12</v>
      </c>
    </row>
    <row r="402" spans="1:19" s="43" customFormat="1" ht="12.75">
      <c r="A402" s="43" t="s">
        <v>3947</v>
      </c>
      <c r="B402" s="43" t="s">
        <v>1564</v>
      </c>
      <c r="C402" s="43" t="s">
        <v>1567</v>
      </c>
      <c r="D402" s="50" t="s">
        <v>1945</v>
      </c>
      <c r="E402" s="50" t="s">
        <v>3948</v>
      </c>
      <c r="F402" s="50" t="s">
        <v>3949</v>
      </c>
      <c r="G402" s="65"/>
      <c r="H402" s="65">
        <v>0.34250375999999999</v>
      </c>
      <c r="I402" s="66">
        <v>0.15085203999999999</v>
      </c>
      <c r="J402" s="66">
        <v>0.84535510000000003</v>
      </c>
      <c r="K402" s="66">
        <v>-1.8077841000000001E-2</v>
      </c>
      <c r="L402" s="66">
        <f t="shared" si="19"/>
        <v>0.32604309966666667</v>
      </c>
      <c r="M402" s="67"/>
      <c r="N402" s="67">
        <v>0.28113785000000002</v>
      </c>
      <c r="O402" s="66">
        <v>-9.6112913999999994E-2</v>
      </c>
      <c r="P402" s="66">
        <v>-0.19347858000000001</v>
      </c>
      <c r="Q402" s="66">
        <v>-1.0720171000000001</v>
      </c>
      <c r="R402" s="66">
        <v>-0.45386953133333302</v>
      </c>
      <c r="S402" s="55" t="s">
        <v>12</v>
      </c>
    </row>
    <row r="403" spans="1:19" s="43" customFormat="1" ht="38.25">
      <c r="A403" s="43" t="s">
        <v>3950</v>
      </c>
      <c r="B403" s="43" t="s">
        <v>1564</v>
      </c>
      <c r="C403" s="43" t="s">
        <v>1567</v>
      </c>
      <c r="D403" s="50" t="s">
        <v>1945</v>
      </c>
      <c r="E403" s="50" t="s">
        <v>3951</v>
      </c>
      <c r="F403" s="50" t="s">
        <v>3952</v>
      </c>
      <c r="G403" s="65">
        <v>6.7943000000000003E-2</v>
      </c>
      <c r="H403" s="65">
        <v>3.1430364000000002E-2</v>
      </c>
      <c r="I403" s="66">
        <v>-0.70751184</v>
      </c>
      <c r="J403" s="66">
        <v>-0.44320956</v>
      </c>
      <c r="K403" s="66">
        <v>-0.85980279999999998</v>
      </c>
      <c r="L403" s="66">
        <f t="shared" si="19"/>
        <v>-0.67017473333333333</v>
      </c>
      <c r="M403" s="67">
        <v>5.5550873000000001E-2</v>
      </c>
      <c r="N403" s="67">
        <v>2.1558357E-2</v>
      </c>
      <c r="O403" s="66">
        <v>1.2212228000000001</v>
      </c>
      <c r="P403" s="66">
        <v>0.84990679999999996</v>
      </c>
      <c r="Q403" s="66">
        <v>1.4515199999999999</v>
      </c>
      <c r="R403" s="66">
        <v>1.1742165333333301</v>
      </c>
      <c r="S403" s="55" t="s">
        <v>3846</v>
      </c>
    </row>
    <row r="404" spans="1:19" s="43" customFormat="1" ht="12.75">
      <c r="A404" s="43" t="s">
        <v>3953</v>
      </c>
      <c r="B404" s="43" t="s">
        <v>1564</v>
      </c>
      <c r="C404" s="43" t="s">
        <v>1567</v>
      </c>
      <c r="D404" s="50" t="s">
        <v>1945</v>
      </c>
      <c r="E404" s="50" t="s">
        <v>3954</v>
      </c>
      <c r="F404" s="50" t="s">
        <v>3955</v>
      </c>
      <c r="G404" s="65">
        <v>4.1849009999999999E-2</v>
      </c>
      <c r="H404" s="65">
        <v>5.4935543E-3</v>
      </c>
      <c r="I404" s="66">
        <v>0.81053823000000003</v>
      </c>
      <c r="J404" s="66">
        <v>0.73628044000000004</v>
      </c>
      <c r="K404" s="66">
        <v>0.94756030000000002</v>
      </c>
      <c r="L404" s="66">
        <f t="shared" si="19"/>
        <v>0.83145965666666666</v>
      </c>
      <c r="M404" s="67"/>
      <c r="N404" s="67">
        <v>0.17887243999999999</v>
      </c>
      <c r="O404" s="66">
        <v>9.5708966000000006E-2</v>
      </c>
      <c r="P404" s="66">
        <v>7.1998610000000005E-2</v>
      </c>
      <c r="Q404" s="66">
        <v>0.32528293000000003</v>
      </c>
      <c r="R404" s="66">
        <v>0.164330168666667</v>
      </c>
      <c r="S404" s="55" t="s">
        <v>12</v>
      </c>
    </row>
    <row r="405" spans="1:19" s="43" customFormat="1" ht="12.75">
      <c r="A405" s="43" t="s">
        <v>3956</v>
      </c>
      <c r="B405" s="43" t="s">
        <v>1564</v>
      </c>
      <c r="C405" s="43" t="s">
        <v>1567</v>
      </c>
      <c r="D405" s="50" t="s">
        <v>1945</v>
      </c>
      <c r="E405" s="50" t="s">
        <v>3957</v>
      </c>
      <c r="F405" s="50" t="s">
        <v>3958</v>
      </c>
      <c r="G405" s="65">
        <v>4.0568960000000001E-2</v>
      </c>
      <c r="H405" s="65">
        <v>3.8320210000000001E-3</v>
      </c>
      <c r="I405" s="66">
        <v>0.54176570000000002</v>
      </c>
      <c r="J405" s="66">
        <v>0.61669689999999999</v>
      </c>
      <c r="K405" s="66">
        <v>0.67256210000000005</v>
      </c>
      <c r="L405" s="66">
        <f t="shared" si="19"/>
        <v>0.61034156666666661</v>
      </c>
      <c r="M405" s="67">
        <v>3.5354440000000001E-2</v>
      </c>
      <c r="N405" s="67">
        <v>1.3903844000000001E-3</v>
      </c>
      <c r="O405" s="66">
        <v>0.64417933999999999</v>
      </c>
      <c r="P405" s="66">
        <v>0.69443226000000002</v>
      </c>
      <c r="Q405" s="66">
        <v>0.73323340000000004</v>
      </c>
      <c r="R405" s="66">
        <v>0.69061499999999998</v>
      </c>
      <c r="S405" s="55" t="s">
        <v>1954</v>
      </c>
    </row>
    <row r="406" spans="1:19" s="43" customFormat="1" ht="12.75">
      <c r="A406" s="43" t="s">
        <v>3959</v>
      </c>
      <c r="B406" s="43" t="s">
        <v>1564</v>
      </c>
      <c r="C406" s="43" t="s">
        <v>1567</v>
      </c>
      <c r="D406" s="50" t="s">
        <v>1945</v>
      </c>
      <c r="E406" s="50" t="s">
        <v>3960</v>
      </c>
      <c r="F406" s="50" t="s">
        <v>3961</v>
      </c>
      <c r="G406" s="65"/>
      <c r="H406" s="65">
        <v>3.8152515999999997E-2</v>
      </c>
      <c r="I406" s="66">
        <v>0.20156742999999999</v>
      </c>
      <c r="J406" s="66">
        <v>0.20956953</v>
      </c>
      <c r="K406" s="66">
        <v>0.10249525</v>
      </c>
      <c r="L406" s="66">
        <f t="shared" si="19"/>
        <v>0.17121073666666667</v>
      </c>
      <c r="M406" s="67"/>
      <c r="N406" s="67">
        <v>0.54806655999999998</v>
      </c>
      <c r="O406" s="66">
        <v>-7.0505079999999998E-2</v>
      </c>
      <c r="P406" s="66">
        <v>-0.16049833999999999</v>
      </c>
      <c r="Q406" s="66">
        <v>8.0127229999999994E-2</v>
      </c>
      <c r="R406" s="66">
        <v>-5.0292063333333303E-2</v>
      </c>
      <c r="S406" s="55" t="s">
        <v>12</v>
      </c>
    </row>
    <row r="407" spans="1:19" s="43" customFormat="1" ht="12.75">
      <c r="A407" s="43" t="s">
        <v>3962</v>
      </c>
      <c r="B407" s="43" t="s">
        <v>1564</v>
      </c>
      <c r="C407" s="43" t="s">
        <v>1567</v>
      </c>
      <c r="D407" s="50" t="s">
        <v>1945</v>
      </c>
      <c r="E407" s="50" t="s">
        <v>3963</v>
      </c>
      <c r="F407" s="50" t="s">
        <v>3964</v>
      </c>
      <c r="G407" s="65">
        <v>4.5582036999999999E-2</v>
      </c>
      <c r="H407" s="65">
        <v>9.1570279999999993E-3</v>
      </c>
      <c r="I407" s="66">
        <v>0.46475013999999998</v>
      </c>
      <c r="J407" s="66">
        <v>0.63184549999999995</v>
      </c>
      <c r="K407" s="66">
        <v>0.49695492000000002</v>
      </c>
      <c r="L407" s="66">
        <f t="shared" si="19"/>
        <v>0.53118352000000002</v>
      </c>
      <c r="M407" s="67"/>
      <c r="N407" s="67">
        <v>0.53161716000000003</v>
      </c>
      <c r="O407" s="66">
        <v>0.1395053</v>
      </c>
      <c r="P407" s="66">
        <v>-0.13693899000000001</v>
      </c>
      <c r="Q407" s="66">
        <v>-0.27881527</v>
      </c>
      <c r="R407" s="66">
        <v>-9.20829866666667E-2</v>
      </c>
      <c r="S407" s="55" t="s">
        <v>12</v>
      </c>
    </row>
    <row r="408" spans="1:19" s="43" customFormat="1" ht="12.75">
      <c r="A408" s="43" t="s">
        <v>3965</v>
      </c>
      <c r="B408" s="43" t="s">
        <v>1564</v>
      </c>
      <c r="C408" s="43" t="s">
        <v>1567</v>
      </c>
      <c r="D408" s="50" t="s">
        <v>1945</v>
      </c>
      <c r="E408" s="50" t="s">
        <v>3966</v>
      </c>
      <c r="F408" s="50" t="s">
        <v>3967</v>
      </c>
      <c r="G408" s="65"/>
      <c r="H408" s="65">
        <v>0.43370789999999998</v>
      </c>
      <c r="I408" s="66">
        <v>-0.18267386999999999</v>
      </c>
      <c r="J408" s="66">
        <v>-0.21636195</v>
      </c>
      <c r="K408" s="66">
        <v>0.10336770000000001</v>
      </c>
      <c r="L408" s="66">
        <f t="shared" si="19"/>
        <v>-9.8556039999999998E-2</v>
      </c>
      <c r="M408" s="67"/>
      <c r="N408" s="67">
        <v>0.15302792000000001</v>
      </c>
      <c r="O408" s="66">
        <v>0.12984330999999999</v>
      </c>
      <c r="P408" s="66">
        <v>1.697567</v>
      </c>
      <c r="Q408" s="66">
        <v>1.5840778</v>
      </c>
      <c r="R408" s="66">
        <v>1.13716270333333</v>
      </c>
      <c r="S408" s="55" t="s">
        <v>12</v>
      </c>
    </row>
    <row r="409" spans="1:19" s="43" customFormat="1" ht="12.75">
      <c r="A409" s="43" t="s">
        <v>3968</v>
      </c>
      <c r="B409" s="43" t="s">
        <v>1564</v>
      </c>
      <c r="C409" s="43" t="s">
        <v>1567</v>
      </c>
      <c r="D409" s="50" t="s">
        <v>1945</v>
      </c>
      <c r="E409" s="50" t="s">
        <v>3969</v>
      </c>
      <c r="F409" s="50"/>
      <c r="G409" s="65"/>
      <c r="H409" s="65"/>
      <c r="I409" s="66"/>
      <c r="J409" s="66"/>
      <c r="K409" s="66"/>
      <c r="L409" s="66"/>
      <c r="M409" s="67"/>
      <c r="N409" s="67"/>
      <c r="O409" s="66"/>
      <c r="P409" s="66"/>
      <c r="Q409" s="66"/>
      <c r="R409" s="66"/>
      <c r="S409" s="55"/>
    </row>
    <row r="410" spans="1:19" s="43" customFormat="1" ht="12.75">
      <c r="A410" s="43" t="s">
        <v>3970</v>
      </c>
      <c r="B410" s="43" t="s">
        <v>1564</v>
      </c>
      <c r="C410" s="43" t="s">
        <v>1567</v>
      </c>
      <c r="D410" s="50" t="s">
        <v>1945</v>
      </c>
      <c r="E410" s="50" t="s">
        <v>3971</v>
      </c>
      <c r="F410" s="50" t="s">
        <v>3972</v>
      </c>
      <c r="G410" s="65">
        <v>0.46864035999999998</v>
      </c>
      <c r="H410" s="65">
        <v>0.42381829999999998</v>
      </c>
      <c r="I410" s="66">
        <v>-1.197345E-2</v>
      </c>
      <c r="J410" s="66">
        <v>0.35024830000000001</v>
      </c>
      <c r="K410" s="66">
        <v>1.1662346000000001E-2</v>
      </c>
      <c r="L410" s="66">
        <f t="shared" ref="L410:L434" si="20">AVERAGE(I410:K410)</f>
        <v>0.116645732</v>
      </c>
      <c r="M410" s="67"/>
      <c r="N410" s="67">
        <v>0.94058549999999996</v>
      </c>
      <c r="O410" s="66">
        <v>-9.3305520000000003E-2</v>
      </c>
      <c r="P410" s="66">
        <v>-5.6099917999999999E-2</v>
      </c>
      <c r="Q410" s="66">
        <v>0.13181207</v>
      </c>
      <c r="R410" s="66">
        <v>-5.8644559999999997E-3</v>
      </c>
      <c r="S410" s="55" t="s">
        <v>12</v>
      </c>
    </row>
    <row r="411" spans="1:19" s="43" customFormat="1" ht="12.75">
      <c r="A411" s="43" t="s">
        <v>3973</v>
      </c>
      <c r="B411" s="43" t="s">
        <v>1564</v>
      </c>
      <c r="C411" s="43" t="s">
        <v>1567</v>
      </c>
      <c r="D411" s="50" t="s">
        <v>1945</v>
      </c>
      <c r="E411" s="50" t="s">
        <v>3974</v>
      </c>
      <c r="F411" s="50" t="s">
        <v>3975</v>
      </c>
      <c r="G411" s="65">
        <v>3.8374367999999999E-2</v>
      </c>
      <c r="H411" s="65">
        <v>1.2539325000000001E-3</v>
      </c>
      <c r="I411" s="66">
        <v>-0.30441093000000002</v>
      </c>
      <c r="J411" s="66">
        <v>-0.27580842</v>
      </c>
      <c r="K411" s="66">
        <v>-0.30963417999999998</v>
      </c>
      <c r="L411" s="66">
        <f t="shared" si="20"/>
        <v>-0.29661784333333335</v>
      </c>
      <c r="M411" s="67">
        <v>6.1005756000000001E-2</v>
      </c>
      <c r="N411" s="67">
        <v>2.6722488999999999E-2</v>
      </c>
      <c r="O411" s="66">
        <v>-0.31264877000000002</v>
      </c>
      <c r="P411" s="66">
        <v>-0.57111734000000003</v>
      </c>
      <c r="Q411" s="66">
        <v>-0.49447253000000002</v>
      </c>
      <c r="R411" s="66">
        <v>-0.45941288000000002</v>
      </c>
      <c r="S411" s="55" t="s">
        <v>12</v>
      </c>
    </row>
    <row r="412" spans="1:19" s="43" customFormat="1" ht="12.75">
      <c r="A412" s="43" t="s">
        <v>3976</v>
      </c>
      <c r="B412" s="43" t="s">
        <v>1564</v>
      </c>
      <c r="C412" s="43" t="s">
        <v>1567</v>
      </c>
      <c r="D412" s="50" t="s">
        <v>1945</v>
      </c>
      <c r="E412" s="50" t="s">
        <v>3977</v>
      </c>
      <c r="F412" s="50" t="s">
        <v>3978</v>
      </c>
      <c r="G412" s="65"/>
      <c r="H412" s="65">
        <v>1.1998514E-2</v>
      </c>
      <c r="I412" s="66">
        <v>0.26460168000000001</v>
      </c>
      <c r="J412" s="66">
        <v>0.26833367000000002</v>
      </c>
      <c r="K412" s="66">
        <v>0.18695978999999999</v>
      </c>
      <c r="L412" s="66">
        <f t="shared" si="20"/>
        <v>0.23996504666666665</v>
      </c>
      <c r="M412" s="67"/>
      <c r="N412" s="67">
        <v>0.34038447999999999</v>
      </c>
      <c r="O412" s="66">
        <v>-7.6644400000000001E-2</v>
      </c>
      <c r="P412" s="66">
        <v>-2.6100728000000002E-4</v>
      </c>
      <c r="Q412" s="66">
        <v>-0.49216919999999997</v>
      </c>
      <c r="R412" s="66">
        <v>-0.18969153576</v>
      </c>
      <c r="S412" s="55" t="s">
        <v>12</v>
      </c>
    </row>
    <row r="413" spans="1:19" s="43" customFormat="1" ht="12.75">
      <c r="A413" s="43" t="s">
        <v>3979</v>
      </c>
      <c r="B413" s="43" t="s">
        <v>1564</v>
      </c>
      <c r="C413" s="43" t="s">
        <v>1567</v>
      </c>
      <c r="D413" s="50" t="s">
        <v>1945</v>
      </c>
      <c r="E413" s="50" t="s">
        <v>3980</v>
      </c>
      <c r="F413" s="50" t="s">
        <v>3981</v>
      </c>
      <c r="G413" s="65">
        <v>4.6302210000000003E-2</v>
      </c>
      <c r="H413" s="65">
        <v>9.8166039999999996E-3</v>
      </c>
      <c r="I413" s="66">
        <v>2.7411690000000002</v>
      </c>
      <c r="J413" s="66">
        <v>1.9300204999999999</v>
      </c>
      <c r="K413" s="66">
        <v>2.4304763999999999</v>
      </c>
      <c r="L413" s="66">
        <f t="shared" si="20"/>
        <v>2.367221966666667</v>
      </c>
      <c r="M413" s="67"/>
      <c r="N413" s="67">
        <v>6.9107650000000007E-2</v>
      </c>
      <c r="O413" s="66">
        <v>0.34043705000000002</v>
      </c>
      <c r="P413" s="66">
        <v>0.78983223000000002</v>
      </c>
      <c r="Q413" s="66">
        <v>1.0158647999999999</v>
      </c>
      <c r="R413" s="66">
        <v>0.71537802666666706</v>
      </c>
      <c r="S413" s="55" t="s">
        <v>12</v>
      </c>
    </row>
    <row r="414" spans="1:19" s="43" customFormat="1" ht="12.75">
      <c r="A414" s="43" t="s">
        <v>3982</v>
      </c>
      <c r="B414" s="43" t="s">
        <v>1564</v>
      </c>
      <c r="C414" s="43" t="s">
        <v>1567</v>
      </c>
      <c r="D414" s="50" t="s">
        <v>1945</v>
      </c>
      <c r="E414" s="50" t="s">
        <v>3983</v>
      </c>
      <c r="F414" s="50" t="s">
        <v>3984</v>
      </c>
      <c r="G414" s="65"/>
      <c r="H414" s="65">
        <v>9.310293E-2</v>
      </c>
      <c r="I414" s="66">
        <v>2.5095198000000001</v>
      </c>
      <c r="J414" s="66">
        <v>4.1750790000000002</v>
      </c>
      <c r="K414" s="66">
        <v>1.1933752</v>
      </c>
      <c r="L414" s="66">
        <f t="shared" si="20"/>
        <v>2.6259913333333333</v>
      </c>
      <c r="M414" s="67"/>
      <c r="N414" s="67">
        <v>0.13692884</v>
      </c>
      <c r="O414" s="66">
        <v>2.0178585</v>
      </c>
      <c r="P414" s="66">
        <v>0.32229665000000002</v>
      </c>
      <c r="Q414" s="66">
        <v>1.2096221</v>
      </c>
      <c r="R414" s="66">
        <v>1.1832590833333301</v>
      </c>
      <c r="S414" s="55" t="s">
        <v>3428</v>
      </c>
    </row>
    <row r="415" spans="1:19" s="43" customFormat="1" ht="12.75">
      <c r="A415" s="43" t="s">
        <v>3985</v>
      </c>
      <c r="B415" s="43" t="s">
        <v>1564</v>
      </c>
      <c r="C415" s="43" t="s">
        <v>1567</v>
      </c>
      <c r="D415" s="50" t="s">
        <v>1945</v>
      </c>
      <c r="E415" s="50" t="s">
        <v>3986</v>
      </c>
      <c r="F415" s="50" t="s">
        <v>3987</v>
      </c>
      <c r="G415" s="65">
        <v>5.7577352999999998E-2</v>
      </c>
      <c r="H415" s="65">
        <v>2.1388251E-2</v>
      </c>
      <c r="I415" s="66">
        <v>1.0867971999999999</v>
      </c>
      <c r="J415" s="66">
        <v>0.6909457</v>
      </c>
      <c r="K415" s="66">
        <v>1.1591467</v>
      </c>
      <c r="L415" s="66">
        <f t="shared" si="20"/>
        <v>0.97896319999999992</v>
      </c>
      <c r="M415" s="67"/>
      <c r="N415" s="67">
        <v>0.93841403999999995</v>
      </c>
      <c r="O415" s="66">
        <v>0.43729030000000002</v>
      </c>
      <c r="P415" s="66">
        <v>-0.33239552</v>
      </c>
      <c r="Q415" s="66">
        <v>-0.16610716</v>
      </c>
      <c r="R415" s="66">
        <v>-2.0404126666666699E-2</v>
      </c>
      <c r="S415" s="55" t="s">
        <v>3988</v>
      </c>
    </row>
    <row r="416" spans="1:19" s="43" customFormat="1" ht="12.75">
      <c r="A416" s="43" t="s">
        <v>3989</v>
      </c>
      <c r="B416" s="43" t="s">
        <v>1564</v>
      </c>
      <c r="C416" s="43" t="s">
        <v>1567</v>
      </c>
      <c r="D416" s="50" t="s">
        <v>1945</v>
      </c>
      <c r="E416" s="50" t="s">
        <v>3990</v>
      </c>
      <c r="F416" s="50" t="s">
        <v>3991</v>
      </c>
      <c r="G416" s="65">
        <v>3.9603997000000002E-2</v>
      </c>
      <c r="H416" s="65">
        <v>2.1567311999999999E-3</v>
      </c>
      <c r="I416" s="66">
        <v>3.1259236000000001</v>
      </c>
      <c r="J416" s="66">
        <v>2.7481642000000002</v>
      </c>
      <c r="K416" s="66">
        <v>3.2040489999999999</v>
      </c>
      <c r="L416" s="66">
        <f t="shared" si="20"/>
        <v>3.0260455999999998</v>
      </c>
      <c r="M416" s="67">
        <v>3.5753663999999998E-2</v>
      </c>
      <c r="N416" s="67">
        <v>1.7194602E-3</v>
      </c>
      <c r="O416" s="66">
        <v>1.8832583000000001</v>
      </c>
      <c r="P416" s="66">
        <v>1.6958154000000001</v>
      </c>
      <c r="Q416" s="66">
        <v>1.6456364000000001</v>
      </c>
      <c r="R416" s="66">
        <v>1.7415700333333299</v>
      </c>
      <c r="S416" s="55" t="s">
        <v>1731</v>
      </c>
    </row>
    <row r="417" spans="1:19" s="43" customFormat="1" ht="12.75">
      <c r="A417" s="43" t="s">
        <v>3992</v>
      </c>
      <c r="B417" s="43" t="s">
        <v>1564</v>
      </c>
      <c r="C417" s="43" t="s">
        <v>1567</v>
      </c>
      <c r="D417" s="50" t="s">
        <v>1945</v>
      </c>
      <c r="E417" s="50" t="s">
        <v>3993</v>
      </c>
      <c r="F417" s="50" t="s">
        <v>3994</v>
      </c>
      <c r="G417" s="65">
        <v>0.103209645</v>
      </c>
      <c r="H417" s="65">
        <v>6.4041704000000005E-2</v>
      </c>
      <c r="I417" s="66">
        <v>0.86197186000000003</v>
      </c>
      <c r="J417" s="66">
        <v>0.31652059999999999</v>
      </c>
      <c r="K417" s="66">
        <v>0.8502149</v>
      </c>
      <c r="L417" s="66">
        <f t="shared" si="20"/>
        <v>0.67623578666666662</v>
      </c>
      <c r="M417" s="67">
        <v>5.2756946999999998E-2</v>
      </c>
      <c r="N417" s="67">
        <v>1.8846463000000001E-2</v>
      </c>
      <c r="O417" s="66">
        <v>0.98010209999999998</v>
      </c>
      <c r="P417" s="66">
        <v>0.60521126000000003</v>
      </c>
      <c r="Q417" s="66">
        <v>0.75874894999999998</v>
      </c>
      <c r="R417" s="66">
        <v>0.78135410333333299</v>
      </c>
      <c r="S417" s="55" t="s">
        <v>1731</v>
      </c>
    </row>
    <row r="418" spans="1:19" s="43" customFormat="1" ht="12.75">
      <c r="A418" s="43" t="s">
        <v>1964</v>
      </c>
      <c r="B418" s="43" t="s">
        <v>1564</v>
      </c>
      <c r="C418" s="43" t="s">
        <v>1567</v>
      </c>
      <c r="D418" s="50" t="s">
        <v>1965</v>
      </c>
      <c r="E418" s="50" t="s">
        <v>1966</v>
      </c>
      <c r="F418" s="50" t="s">
        <v>1967</v>
      </c>
      <c r="G418" s="65"/>
      <c r="H418" s="65">
        <v>2.3356803999999998E-3</v>
      </c>
      <c r="I418" s="66">
        <v>1.1579866000000001</v>
      </c>
      <c r="J418" s="66">
        <v>1.1416526</v>
      </c>
      <c r="K418" s="66">
        <v>0.99113039999999997</v>
      </c>
      <c r="L418" s="66">
        <f t="shared" si="20"/>
        <v>1.0969232</v>
      </c>
      <c r="M418" s="67"/>
      <c r="N418" s="67">
        <v>0.12073602</v>
      </c>
      <c r="O418" s="66">
        <v>-0.46469779999999999</v>
      </c>
      <c r="P418" s="66">
        <v>-0.30001640000000002</v>
      </c>
      <c r="Q418" s="66">
        <v>-1.0709176</v>
      </c>
      <c r="R418" s="66">
        <v>-0.61187726666666697</v>
      </c>
      <c r="S418" s="55" t="s">
        <v>12</v>
      </c>
    </row>
    <row r="419" spans="1:19" s="43" customFormat="1" ht="12.75">
      <c r="A419" s="43" t="s">
        <v>1968</v>
      </c>
      <c r="B419" s="43" t="s">
        <v>1564</v>
      </c>
      <c r="C419" s="43" t="s">
        <v>1567</v>
      </c>
      <c r="D419" s="50" t="s">
        <v>1965</v>
      </c>
      <c r="E419" s="50" t="s">
        <v>1969</v>
      </c>
      <c r="F419" s="50" t="s">
        <v>1970</v>
      </c>
      <c r="G419" s="65">
        <v>4.8837329999999998E-2</v>
      </c>
      <c r="H419" s="65">
        <v>1.2621432E-2</v>
      </c>
      <c r="I419" s="66">
        <v>1.397872</v>
      </c>
      <c r="J419" s="66">
        <v>0.94569300000000001</v>
      </c>
      <c r="K419" s="66">
        <v>1.3058988</v>
      </c>
      <c r="L419" s="66">
        <f t="shared" si="20"/>
        <v>1.2164879333333334</v>
      </c>
      <c r="M419" s="67">
        <v>5.7848940000000001E-2</v>
      </c>
      <c r="N419" s="67">
        <v>2.3707405000000001E-2</v>
      </c>
      <c r="O419" s="66">
        <v>0.97000120000000001</v>
      </c>
      <c r="P419" s="66">
        <v>0.80958366000000004</v>
      </c>
      <c r="Q419" s="66">
        <v>1.3623706</v>
      </c>
      <c r="R419" s="66">
        <v>1.04731848666667</v>
      </c>
      <c r="S419" s="55" t="s">
        <v>12</v>
      </c>
    </row>
    <row r="420" spans="1:19" s="43" customFormat="1" ht="12.75">
      <c r="A420" s="43" t="s">
        <v>1971</v>
      </c>
      <c r="B420" s="43" t="s">
        <v>1564</v>
      </c>
      <c r="C420" s="43" t="s">
        <v>1567</v>
      </c>
      <c r="D420" s="50" t="s">
        <v>1965</v>
      </c>
      <c r="E420" s="50" t="s">
        <v>1972</v>
      </c>
      <c r="F420" s="50" t="s">
        <v>1973</v>
      </c>
      <c r="G420" s="65">
        <v>0.54303900000000005</v>
      </c>
      <c r="H420" s="65">
        <v>0.5005484</v>
      </c>
      <c r="I420" s="66">
        <v>-3.6542951999999997E-2</v>
      </c>
      <c r="J420" s="66">
        <v>0.15818022000000001</v>
      </c>
      <c r="K420" s="66">
        <v>1.9850627999999999E-2</v>
      </c>
      <c r="L420" s="66">
        <f t="shared" si="20"/>
        <v>4.716263200000001E-2</v>
      </c>
      <c r="M420" s="67"/>
      <c r="N420" s="67">
        <v>0.16106407</v>
      </c>
      <c r="O420" s="66">
        <v>-4.9276253999999999E-3</v>
      </c>
      <c r="P420" s="66">
        <v>-7.7940850000000006E-2</v>
      </c>
      <c r="Q420" s="66">
        <v>-8.6854829999999994E-2</v>
      </c>
      <c r="R420" s="66">
        <v>-5.6574435133333302E-2</v>
      </c>
      <c r="S420" s="55" t="s">
        <v>12</v>
      </c>
    </row>
    <row r="421" spans="1:19" s="43" customFormat="1" ht="25.5">
      <c r="A421" s="43" t="s">
        <v>3995</v>
      </c>
      <c r="B421" s="43" t="s">
        <v>1564</v>
      </c>
      <c r="C421" s="43" t="s">
        <v>1567</v>
      </c>
      <c r="D421" s="50" t="s">
        <v>3996</v>
      </c>
      <c r="E421" s="50" t="s">
        <v>3997</v>
      </c>
      <c r="F421" s="50" t="s">
        <v>3998</v>
      </c>
      <c r="G421" s="65">
        <v>5.8602481999999997E-2</v>
      </c>
      <c r="H421" s="65">
        <v>2.2269971999999999E-2</v>
      </c>
      <c r="I421" s="66">
        <v>-0.73649323</v>
      </c>
      <c r="J421" s="66">
        <v>-0.49048809999999998</v>
      </c>
      <c r="K421" s="66">
        <v>-0.84476375999999997</v>
      </c>
      <c r="L421" s="66">
        <f t="shared" si="20"/>
        <v>-0.6905816966666668</v>
      </c>
      <c r="M421" s="67"/>
      <c r="N421" s="67">
        <v>0.33594521999999999</v>
      </c>
      <c r="O421" s="66">
        <v>4.3605745000000001E-2</v>
      </c>
      <c r="P421" s="66">
        <v>-0.15334130000000001</v>
      </c>
      <c r="Q421" s="66">
        <v>-0.1192484</v>
      </c>
      <c r="R421" s="66">
        <v>-7.6327985000000001E-2</v>
      </c>
      <c r="S421" s="55" t="s">
        <v>3999</v>
      </c>
    </row>
    <row r="422" spans="1:19" s="43" customFormat="1" ht="12.75">
      <c r="A422" s="43" t="s">
        <v>4000</v>
      </c>
      <c r="B422" s="43" t="s">
        <v>1564</v>
      </c>
      <c r="C422" s="43" t="s">
        <v>1567</v>
      </c>
      <c r="D422" s="50" t="s">
        <v>3996</v>
      </c>
      <c r="E422" s="50" t="s">
        <v>4001</v>
      </c>
      <c r="F422" s="50" t="s">
        <v>4002</v>
      </c>
      <c r="G422" s="65">
        <v>0.28076266999999999</v>
      </c>
      <c r="H422" s="65">
        <v>0.23464104999999999</v>
      </c>
      <c r="I422" s="66">
        <v>-0.14155479000000001</v>
      </c>
      <c r="J422" s="66">
        <v>-0.22089195</v>
      </c>
      <c r="K422" s="66">
        <v>1.4150589E-2</v>
      </c>
      <c r="L422" s="66">
        <f t="shared" si="20"/>
        <v>-0.116098717</v>
      </c>
      <c r="M422" s="67">
        <v>5.4239313999999997E-2</v>
      </c>
      <c r="N422" s="67">
        <v>2.0220814E-2</v>
      </c>
      <c r="O422" s="66">
        <v>-0.25072517999999999</v>
      </c>
      <c r="P422" s="66">
        <v>-0.41929576000000002</v>
      </c>
      <c r="Q422" s="66">
        <v>-0.37063035</v>
      </c>
      <c r="R422" s="66">
        <v>-0.34688376333333298</v>
      </c>
      <c r="S422" s="55" t="s">
        <v>12</v>
      </c>
    </row>
    <row r="423" spans="1:19" s="43" customFormat="1" ht="12.75">
      <c r="A423" s="43" t="s">
        <v>4003</v>
      </c>
      <c r="B423" s="43" t="s">
        <v>1564</v>
      </c>
      <c r="C423" s="43" t="s">
        <v>1567</v>
      </c>
      <c r="D423" s="50" t="s">
        <v>3996</v>
      </c>
      <c r="E423" s="50" t="s">
        <v>4004</v>
      </c>
      <c r="F423" s="50" t="s">
        <v>4005</v>
      </c>
      <c r="G423" s="65">
        <v>5.0632690000000001E-2</v>
      </c>
      <c r="H423" s="65">
        <v>1.4288967499999999E-2</v>
      </c>
      <c r="I423" s="66">
        <v>0.49702059999999998</v>
      </c>
      <c r="J423" s="66">
        <v>0.53988652999999998</v>
      </c>
      <c r="K423" s="66">
        <v>0.72852519999999998</v>
      </c>
      <c r="L423" s="66">
        <f t="shared" si="20"/>
        <v>0.58847744333333329</v>
      </c>
      <c r="M423" s="67">
        <v>4.5922227000000003E-2</v>
      </c>
      <c r="N423" s="67">
        <v>1.1256959E-2</v>
      </c>
      <c r="O423" s="66">
        <v>0.28498644000000001</v>
      </c>
      <c r="P423" s="66">
        <v>0.22510723999999999</v>
      </c>
      <c r="Q423" s="66">
        <v>0.32824527999999997</v>
      </c>
      <c r="R423" s="66">
        <v>0.27944632000000003</v>
      </c>
      <c r="S423" s="55" t="s">
        <v>12</v>
      </c>
    </row>
    <row r="424" spans="1:19" s="43" customFormat="1" ht="12.75">
      <c r="A424" s="43" t="s">
        <v>4006</v>
      </c>
      <c r="B424" s="43" t="s">
        <v>1564</v>
      </c>
      <c r="C424" s="43" t="s">
        <v>1567</v>
      </c>
      <c r="D424" s="50" t="s">
        <v>3996</v>
      </c>
      <c r="E424" s="50" t="s">
        <v>4007</v>
      </c>
      <c r="F424" s="50" t="s">
        <v>4008</v>
      </c>
      <c r="G424" s="65"/>
      <c r="H424" s="65">
        <v>2.6259998E-2</v>
      </c>
      <c r="I424" s="66">
        <v>2.2192457000000001</v>
      </c>
      <c r="J424" s="66">
        <v>1.4696313000000001</v>
      </c>
      <c r="K424" s="66">
        <v>1.3281788999999999</v>
      </c>
      <c r="L424" s="66">
        <f t="shared" si="20"/>
        <v>1.6723519666666666</v>
      </c>
      <c r="M424" s="67"/>
      <c r="N424" s="67">
        <v>1.5802914000000001E-2</v>
      </c>
      <c r="O424" s="66">
        <v>0.63298379999999999</v>
      </c>
      <c r="P424" s="66">
        <v>0.96337930000000005</v>
      </c>
      <c r="Q424" s="66">
        <v>0.95012149999999995</v>
      </c>
      <c r="R424" s="66">
        <v>0.84882820000000003</v>
      </c>
      <c r="S424" s="55" t="s">
        <v>12</v>
      </c>
    </row>
    <row r="425" spans="1:19" s="43" customFormat="1" ht="12.75">
      <c r="A425" s="43" t="s">
        <v>4009</v>
      </c>
      <c r="B425" s="43" t="s">
        <v>1564</v>
      </c>
      <c r="C425" s="43" t="s">
        <v>1567</v>
      </c>
      <c r="D425" s="50" t="s">
        <v>3996</v>
      </c>
      <c r="E425" s="50" t="s">
        <v>4010</v>
      </c>
      <c r="F425" s="50" t="s">
        <v>4011</v>
      </c>
      <c r="G425" s="65"/>
      <c r="H425" s="65">
        <v>0.1427525</v>
      </c>
      <c r="I425" s="66">
        <v>0.30758813000000002</v>
      </c>
      <c r="J425" s="66">
        <v>0.61889415999999997</v>
      </c>
      <c r="K425" s="66">
        <v>1.4248084000000001</v>
      </c>
      <c r="L425" s="66">
        <f t="shared" si="20"/>
        <v>0.7837635633333333</v>
      </c>
      <c r="M425" s="67"/>
      <c r="N425" s="67">
        <v>2.4701877000000001E-2</v>
      </c>
      <c r="O425" s="66">
        <v>-1.0012102000000001</v>
      </c>
      <c r="P425" s="66">
        <v>-0.58229929999999996</v>
      </c>
      <c r="Q425" s="66">
        <v>-0.98597469999999998</v>
      </c>
      <c r="R425" s="66">
        <v>-0.85649473333333304</v>
      </c>
      <c r="S425" s="55" t="s">
        <v>12</v>
      </c>
    </row>
    <row r="426" spans="1:19" s="43" customFormat="1" ht="12.75">
      <c r="A426" s="43" t="s">
        <v>4012</v>
      </c>
      <c r="B426" s="43" t="s">
        <v>1564</v>
      </c>
      <c r="C426" s="43" t="s">
        <v>1567</v>
      </c>
      <c r="D426" s="50" t="s">
        <v>3996</v>
      </c>
      <c r="E426" s="50" t="s">
        <v>4013</v>
      </c>
      <c r="F426" s="50" t="s">
        <v>4014</v>
      </c>
      <c r="G426" s="65"/>
      <c r="H426" s="65">
        <v>5.1741379999999997E-2</v>
      </c>
      <c r="I426" s="66">
        <v>-0.54667900000000003</v>
      </c>
      <c r="J426" s="66">
        <v>-0.37700802</v>
      </c>
      <c r="K426" s="66">
        <v>-0.85699409999999998</v>
      </c>
      <c r="L426" s="66">
        <f t="shared" si="20"/>
        <v>-0.59356037333333334</v>
      </c>
      <c r="M426" s="67"/>
      <c r="N426" s="67">
        <v>0.14716393999999999</v>
      </c>
      <c r="O426" s="66">
        <v>-0.16202499000000001</v>
      </c>
      <c r="P426" s="66">
        <v>-0.52618355000000006</v>
      </c>
      <c r="Q426" s="66">
        <v>-0.15780975</v>
      </c>
      <c r="R426" s="66">
        <v>-0.28200609666666698</v>
      </c>
      <c r="S426" s="55" t="s">
        <v>193</v>
      </c>
    </row>
    <row r="427" spans="1:19" s="43" customFormat="1" ht="12.75">
      <c r="A427" s="43" t="s">
        <v>4015</v>
      </c>
      <c r="B427" s="43" t="s">
        <v>1564</v>
      </c>
      <c r="C427" s="43" t="s">
        <v>1567</v>
      </c>
      <c r="D427" s="50" t="s">
        <v>3996</v>
      </c>
      <c r="E427" s="50" t="s">
        <v>4016</v>
      </c>
      <c r="F427" s="50" t="s">
        <v>4017</v>
      </c>
      <c r="G427" s="65"/>
      <c r="H427" s="65">
        <v>0.116506025</v>
      </c>
      <c r="I427" s="66">
        <v>-0.48631503999999998</v>
      </c>
      <c r="J427" s="66">
        <v>-0.33660312999999997</v>
      </c>
      <c r="K427" s="66">
        <v>-9.3342309999999998E-2</v>
      </c>
      <c r="L427" s="66">
        <f t="shared" si="20"/>
        <v>-0.30542016</v>
      </c>
      <c r="M427" s="67"/>
      <c r="N427" s="67">
        <v>3.2486783000000002E-3</v>
      </c>
      <c r="O427" s="66">
        <v>-1.3343381999999999</v>
      </c>
      <c r="P427" s="66">
        <v>-1.3271360000000001</v>
      </c>
      <c r="Q427" s="66">
        <v>-1.1150500000000001</v>
      </c>
      <c r="R427" s="66">
        <v>-1.2588414000000001</v>
      </c>
      <c r="S427" s="55" t="s">
        <v>12</v>
      </c>
    </row>
    <row r="428" spans="1:19" s="43" customFormat="1" ht="12.75">
      <c r="A428" s="43" t="s">
        <v>4018</v>
      </c>
      <c r="B428" s="43" t="s">
        <v>1564</v>
      </c>
      <c r="C428" s="43" t="s">
        <v>1567</v>
      </c>
      <c r="D428" s="50" t="s">
        <v>3996</v>
      </c>
      <c r="E428" s="50" t="s">
        <v>4019</v>
      </c>
      <c r="F428" s="50" t="s">
        <v>4020</v>
      </c>
      <c r="G428" s="65">
        <v>6.2265262000000002E-2</v>
      </c>
      <c r="H428" s="65">
        <v>2.6019634999999999E-2</v>
      </c>
      <c r="I428" s="66">
        <v>1.9157204999999999</v>
      </c>
      <c r="J428" s="66">
        <v>1.3472058</v>
      </c>
      <c r="K428" s="66">
        <v>1.107391</v>
      </c>
      <c r="L428" s="66">
        <f t="shared" si="20"/>
        <v>1.4567724333333334</v>
      </c>
      <c r="M428" s="67">
        <v>7.3045940000000004E-2</v>
      </c>
      <c r="N428" s="67">
        <v>3.7640683000000001E-2</v>
      </c>
      <c r="O428" s="66">
        <v>0.99073230000000001</v>
      </c>
      <c r="P428" s="66">
        <v>1.5353127</v>
      </c>
      <c r="Q428" s="66">
        <v>2.0444249999999999</v>
      </c>
      <c r="R428" s="66">
        <v>1.52349</v>
      </c>
      <c r="S428" s="55" t="s">
        <v>12</v>
      </c>
    </row>
    <row r="429" spans="1:19" s="43" customFormat="1" ht="12.75">
      <c r="A429" s="43" t="s">
        <v>4021</v>
      </c>
      <c r="B429" s="43" t="s">
        <v>1564</v>
      </c>
      <c r="C429" s="43" t="s">
        <v>1567</v>
      </c>
      <c r="D429" s="50" t="s">
        <v>3996</v>
      </c>
      <c r="E429" s="50" t="s">
        <v>4022</v>
      </c>
      <c r="F429" s="50" t="s">
        <v>4023</v>
      </c>
      <c r="G429" s="65"/>
      <c r="H429" s="65">
        <v>1.6199112000000002E-2</v>
      </c>
      <c r="I429" s="66">
        <v>2.9125027999999999</v>
      </c>
      <c r="J429" s="66">
        <v>1.8468770999999999</v>
      </c>
      <c r="K429" s="66">
        <v>2.4060016000000002</v>
      </c>
      <c r="L429" s="66">
        <f t="shared" si="20"/>
        <v>2.3884605000000003</v>
      </c>
      <c r="M429" s="67"/>
      <c r="N429" s="67">
        <v>0.16776024</v>
      </c>
      <c r="O429" s="66">
        <v>0.97751619999999995</v>
      </c>
      <c r="P429" s="66">
        <v>0.43487698000000002</v>
      </c>
      <c r="Q429" s="66">
        <v>2.4770431999999998</v>
      </c>
      <c r="R429" s="66">
        <v>1.2964787933333299</v>
      </c>
      <c r="S429" s="55" t="s">
        <v>12</v>
      </c>
    </row>
    <row r="430" spans="1:19" s="43" customFormat="1" ht="12.75">
      <c r="A430" s="43" t="s">
        <v>4024</v>
      </c>
      <c r="B430" s="43" t="s">
        <v>1564</v>
      </c>
      <c r="C430" s="43" t="s">
        <v>1567</v>
      </c>
      <c r="D430" s="50" t="s">
        <v>3996</v>
      </c>
      <c r="E430" s="50" t="s">
        <v>4025</v>
      </c>
      <c r="F430" s="50" t="s">
        <v>4026</v>
      </c>
      <c r="G430" s="65"/>
      <c r="H430" s="65">
        <v>0.2200232</v>
      </c>
      <c r="I430" s="66">
        <v>0.60866189999999998</v>
      </c>
      <c r="J430" s="66">
        <v>1.7764044999999999</v>
      </c>
      <c r="K430" s="66">
        <v>0.16106144</v>
      </c>
      <c r="L430" s="66">
        <f t="shared" si="20"/>
        <v>0.84870928000000001</v>
      </c>
      <c r="M430" s="67"/>
      <c r="N430" s="67">
        <v>0.68743586999999995</v>
      </c>
      <c r="O430" s="66">
        <v>-0.41129965000000002</v>
      </c>
      <c r="P430" s="66">
        <v>0.17240141</v>
      </c>
      <c r="Q430" s="66">
        <v>0.67843723</v>
      </c>
      <c r="R430" s="66">
        <v>0.14651299666666701</v>
      </c>
      <c r="S430" s="55" t="s">
        <v>12</v>
      </c>
    </row>
    <row r="431" spans="1:19" s="43" customFormat="1" ht="25.5">
      <c r="A431" s="43" t="s">
        <v>4027</v>
      </c>
      <c r="B431" s="43" t="s">
        <v>1564</v>
      </c>
      <c r="C431" s="43" t="s">
        <v>1567</v>
      </c>
      <c r="D431" s="50" t="s">
        <v>3996</v>
      </c>
      <c r="E431" s="50" t="s">
        <v>4028</v>
      </c>
      <c r="F431" s="50" t="s">
        <v>4029</v>
      </c>
      <c r="G431" s="65"/>
      <c r="H431" s="65">
        <v>6.5342129999999998E-2</v>
      </c>
      <c r="I431" s="66">
        <v>0.89358420000000005</v>
      </c>
      <c r="J431" s="66">
        <v>0.32531599999999999</v>
      </c>
      <c r="K431" s="66">
        <v>0.89342120000000003</v>
      </c>
      <c r="L431" s="66">
        <f t="shared" si="20"/>
        <v>0.7041071333333333</v>
      </c>
      <c r="M431" s="67">
        <v>5.4239313999999997E-2</v>
      </c>
      <c r="N431" s="67">
        <v>2.0212280999999999E-2</v>
      </c>
      <c r="O431" s="66">
        <v>0.86571929999999997</v>
      </c>
      <c r="P431" s="66">
        <v>1.3784285000000001</v>
      </c>
      <c r="Q431" s="66">
        <v>1.4058155999999999</v>
      </c>
      <c r="R431" s="66">
        <v>1.2166544666666701</v>
      </c>
      <c r="S431" s="55" t="s">
        <v>4030</v>
      </c>
    </row>
    <row r="432" spans="1:19" s="43" customFormat="1" ht="25.5">
      <c r="A432" s="43" t="s">
        <v>4031</v>
      </c>
      <c r="B432" s="43" t="s">
        <v>1564</v>
      </c>
      <c r="C432" s="43" t="s">
        <v>1567</v>
      </c>
      <c r="D432" s="50" t="s">
        <v>3996</v>
      </c>
      <c r="E432" s="50" t="s">
        <v>4032</v>
      </c>
      <c r="F432" s="50" t="s">
        <v>4033</v>
      </c>
      <c r="G432" s="65">
        <v>4.0568960000000001E-2</v>
      </c>
      <c r="H432" s="65">
        <v>3.6434238000000001E-3</v>
      </c>
      <c r="I432" s="66">
        <v>0.78747164999999997</v>
      </c>
      <c r="J432" s="66">
        <v>0.81120395999999995</v>
      </c>
      <c r="K432" s="66">
        <v>0.663941</v>
      </c>
      <c r="L432" s="66">
        <f t="shared" si="20"/>
        <v>0.75420553666666657</v>
      </c>
      <c r="M432" s="67"/>
      <c r="N432" s="67">
        <v>0.53224236000000003</v>
      </c>
      <c r="O432" s="66">
        <v>0.41114529999999999</v>
      </c>
      <c r="P432" s="66">
        <v>-6.9309309999999999E-2</v>
      </c>
      <c r="Q432" s="66">
        <v>-4.0187210000000003E-3</v>
      </c>
      <c r="R432" s="66">
        <v>0.112605756333333</v>
      </c>
      <c r="S432" s="55" t="s">
        <v>4030</v>
      </c>
    </row>
    <row r="433" spans="1:19" s="43" customFormat="1" ht="12.75">
      <c r="A433" s="43" t="s">
        <v>4034</v>
      </c>
      <c r="B433" s="43" t="s">
        <v>1564</v>
      </c>
      <c r="C433" s="43" t="s">
        <v>1567</v>
      </c>
      <c r="D433" s="50" t="s">
        <v>3996</v>
      </c>
      <c r="E433" s="50" t="s">
        <v>4035</v>
      </c>
      <c r="F433" s="50" t="s">
        <v>4036</v>
      </c>
      <c r="G433" s="65">
        <v>5.3383127000000002E-2</v>
      </c>
      <c r="H433" s="65">
        <v>1.7070161E-2</v>
      </c>
      <c r="I433" s="66">
        <v>0.70152663999999998</v>
      </c>
      <c r="J433" s="66">
        <v>0.44265944000000002</v>
      </c>
      <c r="K433" s="66">
        <v>0.55472849999999996</v>
      </c>
      <c r="L433" s="66">
        <f t="shared" si="20"/>
        <v>0.56630485999999991</v>
      </c>
      <c r="M433" s="67">
        <v>6.3379329999999998E-2</v>
      </c>
      <c r="N433" s="67">
        <v>2.8978547E-2</v>
      </c>
      <c r="O433" s="66">
        <v>0.63876630000000001</v>
      </c>
      <c r="P433" s="66">
        <v>1.0760346999999999</v>
      </c>
      <c r="Q433" s="66">
        <v>1.1931419000000001</v>
      </c>
      <c r="R433" s="66">
        <v>0.96931429999999996</v>
      </c>
      <c r="S433" s="55" t="s">
        <v>12</v>
      </c>
    </row>
    <row r="434" spans="1:19" s="43" customFormat="1" ht="12.75">
      <c r="A434" s="43" t="s">
        <v>4037</v>
      </c>
      <c r="B434" s="43" t="s">
        <v>1564</v>
      </c>
      <c r="C434" s="43" t="s">
        <v>1567</v>
      </c>
      <c r="D434" s="50" t="s">
        <v>3996</v>
      </c>
      <c r="E434" s="50" t="s">
        <v>4038</v>
      </c>
      <c r="F434" s="50" t="s">
        <v>4039</v>
      </c>
      <c r="G434" s="65">
        <v>0.12515362999999999</v>
      </c>
      <c r="H434" s="65">
        <v>8.4169834999999998E-2</v>
      </c>
      <c r="I434" s="66">
        <v>-0.17380561999999999</v>
      </c>
      <c r="J434" s="66">
        <v>-0.59574704999999994</v>
      </c>
      <c r="K434" s="66">
        <v>-0.60270780000000002</v>
      </c>
      <c r="L434" s="66">
        <f t="shared" si="20"/>
        <v>-0.45742015666666669</v>
      </c>
      <c r="M434" s="67">
        <v>4.0773798E-2</v>
      </c>
      <c r="N434" s="67">
        <v>6.4253382999999997E-3</v>
      </c>
      <c r="O434" s="66">
        <v>-1.0835963</v>
      </c>
      <c r="P434" s="66">
        <v>-0.82353980000000004</v>
      </c>
      <c r="Q434" s="66">
        <v>-1.0245572000000001</v>
      </c>
      <c r="R434" s="66">
        <v>-0.97723110000000002</v>
      </c>
      <c r="S434" s="55" t="s">
        <v>12</v>
      </c>
    </row>
    <row r="435" spans="1:19" s="43" customFormat="1" ht="12.75">
      <c r="A435" s="43" t="s">
        <v>4040</v>
      </c>
      <c r="B435" s="43" t="s">
        <v>1564</v>
      </c>
      <c r="C435" s="43" t="s">
        <v>1567</v>
      </c>
      <c r="D435" s="50" t="s">
        <v>3996</v>
      </c>
      <c r="E435" s="50" t="s">
        <v>4041</v>
      </c>
      <c r="F435" s="50"/>
      <c r="G435" s="65"/>
      <c r="H435" s="65"/>
      <c r="I435" s="66"/>
      <c r="J435" s="66"/>
      <c r="K435" s="66"/>
      <c r="L435" s="66"/>
      <c r="M435" s="67"/>
      <c r="N435" s="67"/>
      <c r="O435" s="66"/>
      <c r="P435" s="66"/>
      <c r="Q435" s="66"/>
      <c r="R435" s="66"/>
      <c r="S435" s="55"/>
    </row>
    <row r="436" spans="1:19" s="43" customFormat="1" ht="12.75">
      <c r="A436" s="43" t="s">
        <v>4042</v>
      </c>
      <c r="B436" s="43" t="s">
        <v>1564</v>
      </c>
      <c r="C436" s="43" t="s">
        <v>1567</v>
      </c>
      <c r="D436" s="50" t="s">
        <v>3996</v>
      </c>
      <c r="E436" s="50" t="s">
        <v>4043</v>
      </c>
      <c r="F436" s="50" t="s">
        <v>4044</v>
      </c>
      <c r="G436" s="65"/>
      <c r="H436" s="65">
        <v>0.75678749999999995</v>
      </c>
      <c r="I436" s="66">
        <v>-0.27837213999999999</v>
      </c>
      <c r="J436" s="66">
        <v>2.8094239999999999E-2</v>
      </c>
      <c r="K436" s="66">
        <v>0.48680472000000002</v>
      </c>
      <c r="L436" s="66">
        <f t="shared" ref="L436:L450" si="21">AVERAGE(I436:K436)</f>
        <v>7.8842273333333338E-2</v>
      </c>
      <c r="M436" s="67"/>
      <c r="N436" s="67">
        <v>6.3696526999999998E-4</v>
      </c>
      <c r="O436" s="66">
        <v>-1.6891651999999999</v>
      </c>
      <c r="P436" s="66">
        <v>-1.5749716</v>
      </c>
      <c r="Q436" s="66">
        <v>-1.5609116999999999</v>
      </c>
      <c r="R436" s="66">
        <v>-1.6083495000000001</v>
      </c>
      <c r="S436" s="55" t="s">
        <v>193</v>
      </c>
    </row>
    <row r="437" spans="1:19" s="43" customFormat="1" ht="12.75">
      <c r="A437" s="43" t="s">
        <v>4045</v>
      </c>
      <c r="B437" s="43" t="s">
        <v>1564</v>
      </c>
      <c r="C437" s="43" t="s">
        <v>1567</v>
      </c>
      <c r="D437" s="50" t="s">
        <v>3996</v>
      </c>
      <c r="E437" s="50" t="s">
        <v>4046</v>
      </c>
      <c r="F437" s="50" t="s">
        <v>4047</v>
      </c>
      <c r="G437" s="65"/>
      <c r="H437" s="65">
        <v>0.51632199999999995</v>
      </c>
      <c r="I437" s="66">
        <v>0.40882196999999998</v>
      </c>
      <c r="J437" s="66">
        <v>-0.17467452999999999</v>
      </c>
      <c r="K437" s="66">
        <v>0.16235583000000001</v>
      </c>
      <c r="L437" s="66">
        <f t="shared" si="21"/>
        <v>0.13216775666666666</v>
      </c>
      <c r="M437" s="67"/>
      <c r="N437" s="67">
        <v>4.0375749999999998E-3</v>
      </c>
      <c r="O437" s="66">
        <v>-1.3371858999999999</v>
      </c>
      <c r="P437" s="66">
        <v>-1.5885768</v>
      </c>
      <c r="Q437" s="66">
        <v>-1.3039025</v>
      </c>
      <c r="R437" s="66">
        <v>-1.4098884</v>
      </c>
      <c r="S437" s="55" t="s">
        <v>12</v>
      </c>
    </row>
    <row r="438" spans="1:19" s="43" customFormat="1" ht="25.5">
      <c r="A438" s="43" t="s">
        <v>4048</v>
      </c>
      <c r="B438" s="43" t="s">
        <v>1564</v>
      </c>
      <c r="C438" s="43" t="s">
        <v>1567</v>
      </c>
      <c r="D438" s="50" t="s">
        <v>3996</v>
      </c>
      <c r="E438" s="50" t="s">
        <v>4049</v>
      </c>
      <c r="F438" s="50" t="s">
        <v>4050</v>
      </c>
      <c r="G438" s="65"/>
      <c r="H438" s="65">
        <v>6.3542693999999997E-2</v>
      </c>
      <c r="I438" s="66">
        <v>-0.28567985000000001</v>
      </c>
      <c r="J438" s="66">
        <v>-0.73226595000000005</v>
      </c>
      <c r="K438" s="66">
        <v>-0.79245460000000001</v>
      </c>
      <c r="L438" s="66">
        <f t="shared" si="21"/>
        <v>-0.60346680000000008</v>
      </c>
      <c r="M438" s="67"/>
      <c r="N438" s="67">
        <v>2.1394272999999998E-2</v>
      </c>
      <c r="O438" s="66">
        <v>-0.40601397</v>
      </c>
      <c r="P438" s="66">
        <v>-0.57140829999999998</v>
      </c>
      <c r="Q438" s="66">
        <v>-0.35243989999999997</v>
      </c>
      <c r="R438" s="66">
        <v>-0.44328739</v>
      </c>
      <c r="S438" s="55" t="s">
        <v>4030</v>
      </c>
    </row>
    <row r="439" spans="1:19" s="43" customFormat="1" ht="12.75">
      <c r="A439" s="43" t="s">
        <v>4051</v>
      </c>
      <c r="B439" s="43" t="s">
        <v>1564</v>
      </c>
      <c r="C439" s="43" t="s">
        <v>1567</v>
      </c>
      <c r="D439" s="50" t="s">
        <v>3996</v>
      </c>
      <c r="E439" s="50" t="s">
        <v>4052</v>
      </c>
      <c r="F439" s="50" t="s">
        <v>4053</v>
      </c>
      <c r="G439" s="65">
        <v>3.9627317000000002E-2</v>
      </c>
      <c r="H439" s="65">
        <v>2.2489156E-3</v>
      </c>
      <c r="I439" s="66">
        <v>2.5942992999999999</v>
      </c>
      <c r="J439" s="66">
        <v>2.2102537</v>
      </c>
      <c r="K439" s="66">
        <v>2.5014162</v>
      </c>
      <c r="L439" s="66">
        <f t="shared" si="21"/>
        <v>2.4353230666666668</v>
      </c>
      <c r="M439" s="67">
        <v>4.8793096000000001E-2</v>
      </c>
      <c r="N439" s="67">
        <v>1.4444701000000001E-2</v>
      </c>
      <c r="O439" s="66">
        <v>0.78343963999999999</v>
      </c>
      <c r="P439" s="66">
        <v>0.89539340000000001</v>
      </c>
      <c r="Q439" s="66">
        <v>1.1719607000000001</v>
      </c>
      <c r="R439" s="66">
        <v>0.95026458000000003</v>
      </c>
      <c r="S439" s="55" t="s">
        <v>12</v>
      </c>
    </row>
    <row r="440" spans="1:19" s="43" customFormat="1" ht="12.75">
      <c r="A440" s="43" t="s">
        <v>4054</v>
      </c>
      <c r="B440" s="43" t="s">
        <v>1564</v>
      </c>
      <c r="C440" s="43" t="s">
        <v>1567</v>
      </c>
      <c r="D440" s="50" t="s">
        <v>3996</v>
      </c>
      <c r="E440" s="50" t="s">
        <v>4055</v>
      </c>
      <c r="F440" s="50" t="s">
        <v>4056</v>
      </c>
      <c r="G440" s="65">
        <v>0.21257918000000001</v>
      </c>
      <c r="H440" s="65">
        <v>0.16783593999999999</v>
      </c>
      <c r="I440" s="66">
        <v>0.67637009999999997</v>
      </c>
      <c r="J440" s="66">
        <v>0.6765989</v>
      </c>
      <c r="K440" s="66">
        <v>2.6490178E-2</v>
      </c>
      <c r="L440" s="66">
        <f t="shared" si="21"/>
        <v>0.45981972599999993</v>
      </c>
      <c r="M440" s="67">
        <v>7.9376890000000005E-2</v>
      </c>
      <c r="N440" s="67">
        <v>4.3272678000000002E-2</v>
      </c>
      <c r="O440" s="66">
        <v>0.60615779999999997</v>
      </c>
      <c r="P440" s="66">
        <v>1.2013186</v>
      </c>
      <c r="Q440" s="66">
        <v>1.3437973000000001</v>
      </c>
      <c r="R440" s="66">
        <v>1.0504245666666701</v>
      </c>
      <c r="S440" s="55" t="s">
        <v>193</v>
      </c>
    </row>
    <row r="441" spans="1:19" s="43" customFormat="1" ht="25.5">
      <c r="A441" s="43" t="s">
        <v>4057</v>
      </c>
      <c r="B441" s="43" t="s">
        <v>1564</v>
      </c>
      <c r="C441" s="43" t="s">
        <v>1567</v>
      </c>
      <c r="D441" s="50" t="s">
        <v>3996</v>
      </c>
      <c r="E441" s="50" t="s">
        <v>4058</v>
      </c>
      <c r="F441" s="50" t="s">
        <v>4059</v>
      </c>
      <c r="G441" s="65">
        <v>9.0145920000000004E-2</v>
      </c>
      <c r="H441" s="65">
        <v>5.2088460000000003E-2</v>
      </c>
      <c r="I441" s="66">
        <v>-0.15729892000000001</v>
      </c>
      <c r="J441" s="66">
        <v>-0.28458213999999998</v>
      </c>
      <c r="K441" s="66">
        <v>-0.38301453000000002</v>
      </c>
      <c r="L441" s="66">
        <f t="shared" si="21"/>
        <v>-0.27496519666666669</v>
      </c>
      <c r="M441" s="67"/>
      <c r="N441" s="67">
        <v>0.11019382</v>
      </c>
      <c r="O441" s="66">
        <v>0.20275965000000001</v>
      </c>
      <c r="P441" s="66">
        <v>1.0408812000000001</v>
      </c>
      <c r="Q441" s="66">
        <v>0.91520685000000002</v>
      </c>
      <c r="R441" s="66">
        <v>0.71961589999999998</v>
      </c>
      <c r="S441" s="55" t="s">
        <v>4060</v>
      </c>
    </row>
    <row r="442" spans="1:19" s="43" customFormat="1" ht="12.75">
      <c r="A442" s="43" t="s">
        <v>4061</v>
      </c>
      <c r="B442" s="43" t="s">
        <v>1564</v>
      </c>
      <c r="C442" s="43" t="s">
        <v>1567</v>
      </c>
      <c r="D442" s="50" t="s">
        <v>3996</v>
      </c>
      <c r="E442" s="50" t="s">
        <v>4062</v>
      </c>
      <c r="F442" s="50" t="s">
        <v>4063</v>
      </c>
      <c r="G442" s="65">
        <v>4.2643920000000002E-2</v>
      </c>
      <c r="H442" s="65">
        <v>6.2178234000000001E-3</v>
      </c>
      <c r="I442" s="66">
        <v>-0.30106931999999997</v>
      </c>
      <c r="J442" s="66">
        <v>-0.39610115000000001</v>
      </c>
      <c r="K442" s="66">
        <v>-0.34358397000000002</v>
      </c>
      <c r="L442" s="66">
        <f t="shared" si="21"/>
        <v>-0.34691814666666665</v>
      </c>
      <c r="M442" s="67">
        <v>9.244848E-2</v>
      </c>
      <c r="N442" s="67">
        <v>5.5153523000000003E-2</v>
      </c>
      <c r="O442" s="66">
        <v>-0.17045405999999999</v>
      </c>
      <c r="P442" s="66">
        <v>-0.20674329</v>
      </c>
      <c r="Q442" s="66">
        <v>-0.368701</v>
      </c>
      <c r="R442" s="66">
        <v>-0.248632783333333</v>
      </c>
      <c r="S442" s="55" t="s">
        <v>12</v>
      </c>
    </row>
    <row r="443" spans="1:19" s="43" customFormat="1" ht="12.75">
      <c r="A443" s="43" t="s">
        <v>1974</v>
      </c>
      <c r="B443" s="43" t="s">
        <v>1564</v>
      </c>
      <c r="C443" s="43" t="s">
        <v>1567</v>
      </c>
      <c r="D443" s="50" t="s">
        <v>1975</v>
      </c>
      <c r="E443" s="50" t="s">
        <v>1976</v>
      </c>
      <c r="F443" s="50" t="s">
        <v>1977</v>
      </c>
      <c r="G443" s="65"/>
      <c r="H443" s="65">
        <v>3.4840564999999997E-2</v>
      </c>
      <c r="I443" s="66">
        <v>-0.91181800000000002</v>
      </c>
      <c r="J443" s="66">
        <v>-0.45754860000000003</v>
      </c>
      <c r="K443" s="66">
        <v>-0.68284180000000005</v>
      </c>
      <c r="L443" s="66">
        <f t="shared" si="21"/>
        <v>-0.68406946666666668</v>
      </c>
      <c r="M443" s="67"/>
      <c r="N443" s="67">
        <v>0.86281185999999999</v>
      </c>
      <c r="O443" s="66">
        <v>0.22554682000000001</v>
      </c>
      <c r="P443" s="66">
        <v>-0.12085335</v>
      </c>
      <c r="Q443" s="66">
        <v>-0.17887971999999999</v>
      </c>
      <c r="R443" s="66">
        <v>-2.4728750000000001E-2</v>
      </c>
      <c r="S443" s="55" t="s">
        <v>12</v>
      </c>
    </row>
    <row r="444" spans="1:19" s="43" customFormat="1" ht="12.75">
      <c r="A444" s="43" t="s">
        <v>2369</v>
      </c>
      <c r="B444" s="43" t="s">
        <v>1564</v>
      </c>
      <c r="C444" s="43" t="s">
        <v>1567</v>
      </c>
      <c r="D444" s="50" t="s">
        <v>1975</v>
      </c>
      <c r="E444" s="50" t="s">
        <v>2370</v>
      </c>
      <c r="F444" s="50" t="s">
        <v>2371</v>
      </c>
      <c r="G444" s="65">
        <v>0.41408487999999999</v>
      </c>
      <c r="H444" s="65">
        <v>0.36806994999999998</v>
      </c>
      <c r="I444" s="66">
        <v>-6.9964475999999998E-2</v>
      </c>
      <c r="J444" s="66">
        <v>1.845931E-2</v>
      </c>
      <c r="K444" s="66">
        <v>-0.48233599999999999</v>
      </c>
      <c r="L444" s="66">
        <f t="shared" si="21"/>
        <v>-0.17794705533333333</v>
      </c>
      <c r="M444" s="67"/>
      <c r="N444" s="67">
        <v>0.72053825999999999</v>
      </c>
      <c r="O444" s="66">
        <v>6.6265950000000004E-2</v>
      </c>
      <c r="P444" s="66">
        <v>-0.14026731000000001</v>
      </c>
      <c r="Q444" s="66">
        <v>-1.0911264999999999E-3</v>
      </c>
      <c r="R444" s="66">
        <v>-2.50308288333333E-2</v>
      </c>
      <c r="S444" s="55" t="s">
        <v>12</v>
      </c>
    </row>
    <row r="445" spans="1:19" s="43" customFormat="1" ht="12.75">
      <c r="A445" s="43" t="s">
        <v>2372</v>
      </c>
      <c r="B445" s="43" t="s">
        <v>1564</v>
      </c>
      <c r="C445" s="43" t="s">
        <v>1567</v>
      </c>
      <c r="D445" s="50" t="s">
        <v>2373</v>
      </c>
      <c r="E445" s="50" t="s">
        <v>2374</v>
      </c>
      <c r="F445" s="50" t="s">
        <v>2375</v>
      </c>
      <c r="G445" s="65">
        <v>0.44241377999999998</v>
      </c>
      <c r="H445" s="65">
        <v>0.39672404999999999</v>
      </c>
      <c r="I445" s="66">
        <v>8.4405839999999996E-2</v>
      </c>
      <c r="J445" s="66">
        <v>-1.6866605999999999E-2</v>
      </c>
      <c r="K445" s="66">
        <v>2.6596044999999999E-2</v>
      </c>
      <c r="L445" s="66">
        <f t="shared" si="21"/>
        <v>3.1378426333333334E-2</v>
      </c>
      <c r="M445" s="67">
        <v>6.2046091999999997E-2</v>
      </c>
      <c r="N445" s="67">
        <v>2.7635492000000001E-2</v>
      </c>
      <c r="O445" s="66">
        <v>0.17212868000000001</v>
      </c>
      <c r="P445" s="66">
        <v>0.29467865999999998</v>
      </c>
      <c r="Q445" s="66">
        <v>0.31237419999999999</v>
      </c>
      <c r="R445" s="66">
        <v>0.25972718</v>
      </c>
      <c r="S445" s="55" t="s">
        <v>12</v>
      </c>
    </row>
    <row r="446" spans="1:19" s="43" customFormat="1" ht="12.75">
      <c r="A446" s="43" t="s">
        <v>2376</v>
      </c>
      <c r="B446" s="43" t="s">
        <v>1564</v>
      </c>
      <c r="C446" s="43" t="s">
        <v>1567</v>
      </c>
      <c r="D446" s="50" t="s">
        <v>2373</v>
      </c>
      <c r="E446" s="50" t="s">
        <v>2377</v>
      </c>
      <c r="F446" s="50" t="s">
        <v>2378</v>
      </c>
      <c r="G446" s="65">
        <v>0.13458809999999999</v>
      </c>
      <c r="H446" s="65">
        <v>9.3071029999999999E-2</v>
      </c>
      <c r="I446" s="66">
        <v>0.21411616999999999</v>
      </c>
      <c r="J446" s="66">
        <v>8.7698979999999996E-2</v>
      </c>
      <c r="K446" s="66">
        <v>8.5871630000000004E-2</v>
      </c>
      <c r="L446" s="66">
        <f t="shared" si="21"/>
        <v>0.12922892666666666</v>
      </c>
      <c r="M446" s="67">
        <v>8.1911440000000002E-2</v>
      </c>
      <c r="N446" s="67">
        <v>4.5521161999999997E-2</v>
      </c>
      <c r="O446" s="66">
        <v>0.23950486000000001</v>
      </c>
      <c r="P446" s="66">
        <v>0.52549164999999998</v>
      </c>
      <c r="Q446" s="66">
        <v>0.52250099999999999</v>
      </c>
      <c r="R446" s="66">
        <v>0.42916583666666702</v>
      </c>
      <c r="S446" s="55" t="s">
        <v>1731</v>
      </c>
    </row>
    <row r="447" spans="1:19" s="43" customFormat="1" ht="12.75">
      <c r="A447" s="43" t="s">
        <v>4064</v>
      </c>
      <c r="B447" s="43" t="s">
        <v>1564</v>
      </c>
      <c r="C447" s="43" t="s">
        <v>1567</v>
      </c>
      <c r="D447" s="50" t="s">
        <v>2373</v>
      </c>
      <c r="E447" s="50" t="s">
        <v>4065</v>
      </c>
      <c r="F447" s="50" t="s">
        <v>4066</v>
      </c>
      <c r="G447" s="65">
        <v>6.6057009999999999E-2</v>
      </c>
      <c r="H447" s="65">
        <v>2.9654753999999998E-2</v>
      </c>
      <c r="I447" s="66">
        <v>-0.82398229999999995</v>
      </c>
      <c r="J447" s="66">
        <v>-0.45577814999999999</v>
      </c>
      <c r="K447" s="66">
        <v>-0.83112717000000003</v>
      </c>
      <c r="L447" s="66">
        <f t="shared" si="21"/>
        <v>-0.70362920666666662</v>
      </c>
      <c r="M447" s="67"/>
      <c r="N447" s="67">
        <v>0.12433582</v>
      </c>
      <c r="O447" s="66">
        <v>-7.5415715999999994E-2</v>
      </c>
      <c r="P447" s="66">
        <v>-0.15031238</v>
      </c>
      <c r="Q447" s="66">
        <v>-0.31246477</v>
      </c>
      <c r="R447" s="66">
        <v>-0.17939762200000001</v>
      </c>
      <c r="S447" s="55" t="s">
        <v>12</v>
      </c>
    </row>
    <row r="448" spans="1:19" s="43" customFormat="1" ht="12.75">
      <c r="A448" s="43" t="s">
        <v>4067</v>
      </c>
      <c r="B448" s="43" t="s">
        <v>1564</v>
      </c>
      <c r="C448" s="43" t="s">
        <v>1567</v>
      </c>
      <c r="D448" s="50" t="s">
        <v>2373</v>
      </c>
      <c r="E448" s="50" t="s">
        <v>4068</v>
      </c>
      <c r="F448" s="50" t="s">
        <v>4069</v>
      </c>
      <c r="G448" s="65">
        <v>4.6693235999999999E-2</v>
      </c>
      <c r="H448" s="65">
        <v>1.0206521E-2</v>
      </c>
      <c r="I448" s="66">
        <v>0.42241580000000001</v>
      </c>
      <c r="J448" s="66">
        <v>0.46769519999999998</v>
      </c>
      <c r="K448" s="66">
        <v>0.32746219999999998</v>
      </c>
      <c r="L448" s="66">
        <f t="shared" si="21"/>
        <v>0.4058577333333333</v>
      </c>
      <c r="M448" s="67">
        <v>4.2362344000000003E-2</v>
      </c>
      <c r="N448" s="67">
        <v>8.0657179999999995E-3</v>
      </c>
      <c r="O448" s="66">
        <v>1.0373268</v>
      </c>
      <c r="P448" s="66">
        <v>0.80487436000000001</v>
      </c>
      <c r="Q448" s="66">
        <v>0.79380320000000004</v>
      </c>
      <c r="R448" s="66">
        <v>0.87866812000000005</v>
      </c>
      <c r="S448" s="55" t="s">
        <v>4070</v>
      </c>
    </row>
    <row r="449" spans="1:19" s="43" customFormat="1" ht="12.75">
      <c r="A449" s="43" t="s">
        <v>4071</v>
      </c>
      <c r="B449" s="43" t="s">
        <v>1564</v>
      </c>
      <c r="C449" s="43" t="s">
        <v>1567</v>
      </c>
      <c r="D449" s="50" t="s">
        <v>2373</v>
      </c>
      <c r="E449" s="50" t="s">
        <v>4072</v>
      </c>
      <c r="F449" s="50" t="s">
        <v>4073</v>
      </c>
      <c r="G449" s="65">
        <v>9.3679904999999994E-2</v>
      </c>
      <c r="H449" s="65">
        <v>5.5242810000000003E-2</v>
      </c>
      <c r="I449" s="66">
        <v>-1.3295262999999999</v>
      </c>
      <c r="J449" s="66">
        <v>-0.68831109999999995</v>
      </c>
      <c r="K449" s="66">
        <v>-1.7468984000000001</v>
      </c>
      <c r="L449" s="66">
        <f t="shared" si="21"/>
        <v>-1.2549119333333334</v>
      </c>
      <c r="M449" s="67"/>
      <c r="N449" s="67">
        <v>0.31735163999999999</v>
      </c>
      <c r="O449" s="66">
        <v>-0.16316697999999999</v>
      </c>
      <c r="P449" s="66">
        <v>0.55470662999999998</v>
      </c>
      <c r="Q449" s="66">
        <v>0.5611448</v>
      </c>
      <c r="R449" s="66">
        <v>0.31756148333333301</v>
      </c>
      <c r="S449" s="55" t="s">
        <v>12</v>
      </c>
    </row>
    <row r="450" spans="1:19" s="43" customFormat="1" ht="12.75">
      <c r="A450" s="43" t="s">
        <v>4074</v>
      </c>
      <c r="B450" s="43" t="s">
        <v>1564</v>
      </c>
      <c r="C450" s="43" t="s">
        <v>1567</v>
      </c>
      <c r="D450" s="50" t="s">
        <v>2373</v>
      </c>
      <c r="E450" s="50" t="s">
        <v>4075</v>
      </c>
      <c r="F450" s="50" t="s">
        <v>4076</v>
      </c>
      <c r="G450" s="65">
        <v>4.5567926000000002E-2</v>
      </c>
      <c r="H450" s="65">
        <v>9.1151689999999994E-3</v>
      </c>
      <c r="I450" s="66">
        <v>-0.30186373</v>
      </c>
      <c r="J450" s="66">
        <v>-0.31931876999999997</v>
      </c>
      <c r="K450" s="66">
        <v>-0.40840634999999997</v>
      </c>
      <c r="L450" s="66">
        <f t="shared" si="21"/>
        <v>-0.3431962833333333</v>
      </c>
      <c r="M450" s="67">
        <v>5.1642817000000001E-2</v>
      </c>
      <c r="N450" s="67">
        <v>1.7581857999999999E-2</v>
      </c>
      <c r="O450" s="66">
        <v>-0.79412954999999996</v>
      </c>
      <c r="P450" s="66">
        <v>-1.1644306</v>
      </c>
      <c r="Q450" s="66">
        <v>-1.2718324999999999</v>
      </c>
      <c r="R450" s="66">
        <v>-1.07679755</v>
      </c>
      <c r="S450" s="55" t="s">
        <v>12</v>
      </c>
    </row>
    <row r="451" spans="1:19" s="43" customFormat="1" ht="12.75">
      <c r="A451" s="43" t="s">
        <v>4077</v>
      </c>
      <c r="B451" s="43" t="s">
        <v>1564</v>
      </c>
      <c r="C451" s="43" t="s">
        <v>1567</v>
      </c>
      <c r="D451" s="50" t="s">
        <v>2373</v>
      </c>
      <c r="E451" s="50" t="s">
        <v>4078</v>
      </c>
      <c r="F451" s="50"/>
      <c r="G451" s="65"/>
      <c r="H451" s="65"/>
      <c r="I451" s="66"/>
      <c r="J451" s="66"/>
      <c r="K451" s="66"/>
      <c r="L451" s="66"/>
      <c r="M451" s="67"/>
      <c r="N451" s="67"/>
      <c r="O451" s="66"/>
      <c r="P451" s="66"/>
      <c r="Q451" s="66"/>
      <c r="R451" s="66"/>
      <c r="S451" s="55"/>
    </row>
    <row r="452" spans="1:19" s="43" customFormat="1" ht="12.75">
      <c r="A452" s="43" t="s">
        <v>4079</v>
      </c>
      <c r="B452" s="43" t="s">
        <v>1564</v>
      </c>
      <c r="C452" s="43" t="s">
        <v>1567</v>
      </c>
      <c r="D452" s="50" t="s">
        <v>2373</v>
      </c>
      <c r="E452" s="50" t="s">
        <v>4080</v>
      </c>
      <c r="F452" s="50"/>
      <c r="G452" s="65"/>
      <c r="H452" s="65"/>
      <c r="I452" s="66"/>
      <c r="J452" s="66"/>
      <c r="K452" s="66"/>
      <c r="L452" s="66"/>
      <c r="M452" s="67"/>
      <c r="N452" s="67"/>
      <c r="O452" s="66"/>
      <c r="P452" s="66"/>
      <c r="Q452" s="66"/>
      <c r="R452" s="66"/>
      <c r="S452" s="55"/>
    </row>
    <row r="453" spans="1:19" s="43" customFormat="1" ht="12.75">
      <c r="A453" s="43" t="s">
        <v>4081</v>
      </c>
      <c r="B453" s="43" t="s">
        <v>1564</v>
      </c>
      <c r="C453" s="43" t="s">
        <v>1567</v>
      </c>
      <c r="D453" s="50" t="s">
        <v>2373</v>
      </c>
      <c r="E453" s="50" t="s">
        <v>4082</v>
      </c>
      <c r="F453" s="50" t="s">
        <v>4083</v>
      </c>
      <c r="G453" s="65">
        <v>5.0225039999999999E-2</v>
      </c>
      <c r="H453" s="65">
        <v>1.3811861999999999E-2</v>
      </c>
      <c r="I453" s="66">
        <v>-1.1042757000000001</v>
      </c>
      <c r="J453" s="66">
        <v>-0.76702970000000004</v>
      </c>
      <c r="K453" s="66">
        <v>-0.80906960000000006</v>
      </c>
      <c r="L453" s="66">
        <f t="shared" ref="L453:L470" si="22">AVERAGE(I453:K453)</f>
        <v>-0.89345833333333335</v>
      </c>
      <c r="M453" s="67">
        <v>4.5788059999999998E-2</v>
      </c>
      <c r="N453" s="67">
        <v>1.107153E-2</v>
      </c>
      <c r="O453" s="66">
        <v>0.35074230000000001</v>
      </c>
      <c r="P453" s="66">
        <v>0.49060340000000002</v>
      </c>
      <c r="Q453" s="66">
        <v>0.49423316</v>
      </c>
      <c r="R453" s="66">
        <v>0.44519295333333297</v>
      </c>
      <c r="S453" s="55" t="s">
        <v>4084</v>
      </c>
    </row>
    <row r="454" spans="1:19" s="43" customFormat="1" ht="12.75">
      <c r="A454" s="43" t="s">
        <v>4085</v>
      </c>
      <c r="B454" s="43" t="s">
        <v>1564</v>
      </c>
      <c r="C454" s="43" t="s">
        <v>1567</v>
      </c>
      <c r="D454" s="50" t="s">
        <v>2373</v>
      </c>
      <c r="E454" s="50" t="s">
        <v>4086</v>
      </c>
      <c r="F454" s="50" t="s">
        <v>4087</v>
      </c>
      <c r="G454" s="65">
        <v>3.9603997000000002E-2</v>
      </c>
      <c r="H454" s="65">
        <v>2.0890652999999999E-3</v>
      </c>
      <c r="I454" s="66">
        <v>-1.088109</v>
      </c>
      <c r="J454" s="66">
        <v>-0.95580379999999998</v>
      </c>
      <c r="K454" s="66">
        <v>-0.94700234999999999</v>
      </c>
      <c r="L454" s="66">
        <f t="shared" si="22"/>
        <v>-0.99697171666666673</v>
      </c>
      <c r="M454" s="67">
        <v>5.7506540000000002E-2</v>
      </c>
      <c r="N454" s="67">
        <v>2.346554E-2</v>
      </c>
      <c r="O454" s="66">
        <v>-0.18250648999999999</v>
      </c>
      <c r="P454" s="66">
        <v>-0.31528089999999998</v>
      </c>
      <c r="Q454" s="66">
        <v>-0.24121561999999999</v>
      </c>
      <c r="R454" s="66">
        <v>-0.24633433666666699</v>
      </c>
      <c r="S454" s="55" t="s">
        <v>12</v>
      </c>
    </row>
    <row r="455" spans="1:19" s="43" customFormat="1" ht="12.75">
      <c r="A455" s="43" t="s">
        <v>4088</v>
      </c>
      <c r="B455" s="43" t="s">
        <v>1564</v>
      </c>
      <c r="C455" s="43" t="s">
        <v>1567</v>
      </c>
      <c r="D455" s="50" t="s">
        <v>2373</v>
      </c>
      <c r="E455" s="50" t="s">
        <v>4089</v>
      </c>
      <c r="F455" s="50" t="s">
        <v>4090</v>
      </c>
      <c r="G455" s="65">
        <v>5.8900660000000001E-2</v>
      </c>
      <c r="H455" s="65">
        <v>2.2584791999999999E-2</v>
      </c>
      <c r="I455" s="66">
        <v>-0.8118668</v>
      </c>
      <c r="J455" s="66">
        <v>-0.50938640000000002</v>
      </c>
      <c r="K455" s="66">
        <v>-0.54683875999999998</v>
      </c>
      <c r="L455" s="66">
        <f t="shared" si="22"/>
        <v>-0.62269732</v>
      </c>
      <c r="M455" s="67"/>
      <c r="N455" s="67">
        <v>0.42507620000000002</v>
      </c>
      <c r="O455" s="66">
        <v>-0.29527377999999999</v>
      </c>
      <c r="P455" s="66">
        <v>-0.19440263999999999</v>
      </c>
      <c r="Q455" s="66">
        <v>0.11841486</v>
      </c>
      <c r="R455" s="66">
        <v>-0.123753853333333</v>
      </c>
      <c r="S455" s="55" t="s">
        <v>2922</v>
      </c>
    </row>
    <row r="456" spans="1:19" s="43" customFormat="1" ht="12.75">
      <c r="A456" s="43" t="s">
        <v>4091</v>
      </c>
      <c r="B456" s="43" t="s">
        <v>1564</v>
      </c>
      <c r="C456" s="43" t="s">
        <v>1567</v>
      </c>
      <c r="D456" s="50" t="s">
        <v>2373</v>
      </c>
      <c r="E456" s="50" t="s">
        <v>4092</v>
      </c>
      <c r="F456" s="50" t="s">
        <v>4093</v>
      </c>
      <c r="G456" s="65">
        <v>8.8478130000000002E-2</v>
      </c>
      <c r="H456" s="65">
        <v>5.0579270000000003E-2</v>
      </c>
      <c r="I456" s="66">
        <v>-0.71552179999999999</v>
      </c>
      <c r="J456" s="66">
        <v>-0.43924898000000001</v>
      </c>
      <c r="K456" s="66">
        <v>-1.02843</v>
      </c>
      <c r="L456" s="66">
        <f t="shared" si="22"/>
        <v>-0.72773359333333332</v>
      </c>
      <c r="M456" s="67">
        <v>3.3331785000000003E-2</v>
      </c>
      <c r="N456" s="67">
        <v>4.4140629999999998E-4</v>
      </c>
      <c r="O456" s="66">
        <v>0.38149729999999998</v>
      </c>
      <c r="P456" s="66">
        <v>0.35558604999999999</v>
      </c>
      <c r="Q456" s="66">
        <v>0.37508383000000001</v>
      </c>
      <c r="R456" s="66">
        <v>0.37072239333333301</v>
      </c>
      <c r="S456" s="55" t="s">
        <v>12</v>
      </c>
    </row>
    <row r="457" spans="1:19" s="43" customFormat="1" ht="12.75">
      <c r="A457" s="43" t="s">
        <v>4094</v>
      </c>
      <c r="B457" s="43" t="s">
        <v>1564</v>
      </c>
      <c r="C457" s="43" t="s">
        <v>1567</v>
      </c>
      <c r="D457" s="50" t="s">
        <v>2373</v>
      </c>
      <c r="E457" s="50" t="s">
        <v>4095</v>
      </c>
      <c r="F457" s="50" t="s">
        <v>4096</v>
      </c>
      <c r="G457" s="65">
        <v>5.9971110000000001E-2</v>
      </c>
      <c r="H457" s="65">
        <v>2.3735274000000001E-2</v>
      </c>
      <c r="I457" s="66">
        <v>-0.13791558000000001</v>
      </c>
      <c r="J457" s="66">
        <v>-0.13089843000000001</v>
      </c>
      <c r="K457" s="66">
        <v>-8.0023676000000002E-2</v>
      </c>
      <c r="L457" s="66">
        <f t="shared" si="22"/>
        <v>-0.11627922866666668</v>
      </c>
      <c r="M457" s="67"/>
      <c r="N457" s="67">
        <v>0.15727696999999999</v>
      </c>
      <c r="O457" s="66">
        <v>0.12183574599999999</v>
      </c>
      <c r="P457" s="66">
        <v>0.68148319999999996</v>
      </c>
      <c r="Q457" s="66">
        <v>0.29521175999999999</v>
      </c>
      <c r="R457" s="66">
        <v>0.36617690200000003</v>
      </c>
      <c r="S457" s="55" t="s">
        <v>4097</v>
      </c>
    </row>
    <row r="458" spans="1:19" s="43" customFormat="1" ht="12.75">
      <c r="A458" s="43" t="s">
        <v>4098</v>
      </c>
      <c r="B458" s="43" t="s">
        <v>1564</v>
      </c>
      <c r="C458" s="43" t="s">
        <v>1567</v>
      </c>
      <c r="D458" s="50" t="s">
        <v>2373</v>
      </c>
      <c r="E458" s="50" t="s">
        <v>4099</v>
      </c>
      <c r="F458" s="50" t="s">
        <v>4100</v>
      </c>
      <c r="G458" s="65">
        <v>3.9603997000000002E-2</v>
      </c>
      <c r="H458" s="65">
        <v>2.1829551999999999E-3</v>
      </c>
      <c r="I458" s="66">
        <v>-0.78160094999999996</v>
      </c>
      <c r="J458" s="66">
        <v>-0.77371984999999999</v>
      </c>
      <c r="K458" s="66">
        <v>-0.89198785999999997</v>
      </c>
      <c r="L458" s="66">
        <f t="shared" si="22"/>
        <v>-0.81576955333333334</v>
      </c>
      <c r="M458" s="67"/>
      <c r="N458" s="67">
        <v>0.98747784000000005</v>
      </c>
      <c r="O458" s="66">
        <v>0.13439277999999999</v>
      </c>
      <c r="P458" s="66">
        <v>-0.17543411</v>
      </c>
      <c r="Q458" s="66">
        <v>3.6184344E-2</v>
      </c>
      <c r="R458" s="66">
        <v>-1.6189953333333399E-3</v>
      </c>
      <c r="S458" s="55" t="s">
        <v>12</v>
      </c>
    </row>
    <row r="459" spans="1:19" s="43" customFormat="1" ht="12.75">
      <c r="A459" s="43" t="s">
        <v>4101</v>
      </c>
      <c r="B459" s="43" t="s">
        <v>1564</v>
      </c>
      <c r="C459" s="43" t="s">
        <v>1567</v>
      </c>
      <c r="D459" s="50" t="s">
        <v>2373</v>
      </c>
      <c r="E459" s="50" t="s">
        <v>4102</v>
      </c>
      <c r="F459" s="50" t="s">
        <v>4103</v>
      </c>
      <c r="G459" s="65">
        <v>0.81920934000000001</v>
      </c>
      <c r="H459" s="65">
        <v>0.79570717000000002</v>
      </c>
      <c r="I459" s="66">
        <v>0.17065907</v>
      </c>
      <c r="J459" s="66">
        <v>9.5180490000000006E-2</v>
      </c>
      <c r="K459" s="66">
        <v>-0.17339799</v>
      </c>
      <c r="L459" s="66">
        <f t="shared" si="22"/>
        <v>3.0813856666666656E-2</v>
      </c>
      <c r="M459" s="67">
        <v>4.5358601999999998E-2</v>
      </c>
      <c r="N459" s="67">
        <v>1.0734568999999999E-2</v>
      </c>
      <c r="O459" s="66">
        <v>1.1000443</v>
      </c>
      <c r="P459" s="66">
        <v>1.3767033</v>
      </c>
      <c r="Q459" s="66">
        <v>1.5890006999999999</v>
      </c>
      <c r="R459" s="66">
        <v>1.35524943333333</v>
      </c>
      <c r="S459" s="55" t="s">
        <v>4104</v>
      </c>
    </row>
    <row r="460" spans="1:19" s="43" customFormat="1" ht="12.75">
      <c r="A460" s="43" t="s">
        <v>4105</v>
      </c>
      <c r="B460" s="43" t="s">
        <v>1564</v>
      </c>
      <c r="C460" s="43" t="s">
        <v>1567</v>
      </c>
      <c r="D460" s="50" t="s">
        <v>2373</v>
      </c>
      <c r="E460" s="50" t="s">
        <v>4106</v>
      </c>
      <c r="F460" s="50" t="s">
        <v>4107</v>
      </c>
      <c r="G460" s="65">
        <v>5.3142050000000003E-2</v>
      </c>
      <c r="H460" s="65">
        <v>1.6927339999999999E-2</v>
      </c>
      <c r="I460" s="66">
        <v>-1.4379435</v>
      </c>
      <c r="J460" s="66">
        <v>-1.4341143000000001</v>
      </c>
      <c r="K460" s="66">
        <v>-0.93440809999999996</v>
      </c>
      <c r="L460" s="66">
        <f t="shared" si="22"/>
        <v>-1.2688219666666667</v>
      </c>
      <c r="M460" s="67">
        <v>3.8000733000000002E-2</v>
      </c>
      <c r="N460" s="67">
        <v>3.1862417000000001E-3</v>
      </c>
      <c r="O460" s="66">
        <v>0.71817880000000001</v>
      </c>
      <c r="P460" s="66">
        <v>0.61208149999999995</v>
      </c>
      <c r="Q460" s="66">
        <v>0.60551169999999999</v>
      </c>
      <c r="R460" s="66">
        <v>0.64525733333333302</v>
      </c>
      <c r="S460" s="55" t="s">
        <v>4097</v>
      </c>
    </row>
    <row r="461" spans="1:19" s="43" customFormat="1" ht="12.75">
      <c r="A461" s="43" t="s">
        <v>4108</v>
      </c>
      <c r="B461" s="43" t="s">
        <v>1564</v>
      </c>
      <c r="C461" s="43" t="s">
        <v>1567</v>
      </c>
      <c r="D461" s="50" t="s">
        <v>2373</v>
      </c>
      <c r="E461" s="50" t="s">
        <v>4109</v>
      </c>
      <c r="F461" s="50" t="s">
        <v>4110</v>
      </c>
      <c r="G461" s="65">
        <v>8.7519420000000001E-2</v>
      </c>
      <c r="H461" s="65">
        <v>4.9759169999999998E-2</v>
      </c>
      <c r="I461" s="66">
        <v>-0.61694720000000003</v>
      </c>
      <c r="J461" s="66">
        <v>-0.34433553</v>
      </c>
      <c r="K461" s="66">
        <v>-0.30587107000000002</v>
      </c>
      <c r="L461" s="66">
        <f t="shared" si="22"/>
        <v>-0.4223846</v>
      </c>
      <c r="M461" s="67"/>
      <c r="N461" s="67">
        <v>0.5875011</v>
      </c>
      <c r="O461" s="66">
        <v>-7.3942124999999997E-2</v>
      </c>
      <c r="P461" s="66">
        <v>0.37519072999999997</v>
      </c>
      <c r="Q461" s="66">
        <v>-2.7333217E-2</v>
      </c>
      <c r="R461" s="66">
        <v>9.1305129333333304E-2</v>
      </c>
      <c r="S461" s="55" t="s">
        <v>2922</v>
      </c>
    </row>
    <row r="462" spans="1:19" s="43" customFormat="1" ht="12.75">
      <c r="A462" s="43" t="s">
        <v>4111</v>
      </c>
      <c r="B462" s="43" t="s">
        <v>1564</v>
      </c>
      <c r="C462" s="43" t="s">
        <v>1567</v>
      </c>
      <c r="D462" s="50" t="s">
        <v>2373</v>
      </c>
      <c r="E462" s="50" t="s">
        <v>4112</v>
      </c>
      <c r="F462" s="50" t="s">
        <v>4113</v>
      </c>
      <c r="G462" s="65">
        <v>0.78653693000000002</v>
      </c>
      <c r="H462" s="65">
        <v>0.75998633999999998</v>
      </c>
      <c r="I462" s="66">
        <v>3.9706249999999998E-2</v>
      </c>
      <c r="J462" s="66">
        <v>0.2795009</v>
      </c>
      <c r="K462" s="66">
        <v>-0.18001761999999999</v>
      </c>
      <c r="L462" s="66">
        <f t="shared" si="22"/>
        <v>4.6396510000000002E-2</v>
      </c>
      <c r="M462" s="67">
        <v>3.6421189999999999E-2</v>
      </c>
      <c r="N462" s="67">
        <v>2.2985471999999998E-3</v>
      </c>
      <c r="O462" s="66">
        <v>1.2680016999999999</v>
      </c>
      <c r="P462" s="66">
        <v>1.2153463</v>
      </c>
      <c r="Q462" s="66">
        <v>1.0768833</v>
      </c>
      <c r="R462" s="66">
        <v>1.18674376666667</v>
      </c>
      <c r="S462" s="55" t="s">
        <v>12</v>
      </c>
    </row>
    <row r="463" spans="1:19" s="43" customFormat="1" ht="12.75">
      <c r="A463" s="43" t="s">
        <v>4114</v>
      </c>
      <c r="B463" s="43" t="s">
        <v>1564</v>
      </c>
      <c r="C463" s="43" t="s">
        <v>1567</v>
      </c>
      <c r="D463" s="50" t="s">
        <v>2373</v>
      </c>
      <c r="E463" s="50" t="s">
        <v>4115</v>
      </c>
      <c r="F463" s="50" t="s">
        <v>4116</v>
      </c>
      <c r="G463" s="65">
        <v>5.8052386999999997E-2</v>
      </c>
      <c r="H463" s="65">
        <v>2.180909E-2</v>
      </c>
      <c r="I463" s="66">
        <v>0.2883964</v>
      </c>
      <c r="J463" s="66">
        <v>0.49374430000000002</v>
      </c>
      <c r="K463" s="66">
        <v>0.40705957999999998</v>
      </c>
      <c r="L463" s="66">
        <f t="shared" si="22"/>
        <v>0.39640009333333337</v>
      </c>
      <c r="M463" s="67">
        <v>3.9319273000000002E-2</v>
      </c>
      <c r="N463" s="67">
        <v>4.7781322999999997E-3</v>
      </c>
      <c r="O463" s="66">
        <v>0.94022620000000001</v>
      </c>
      <c r="P463" s="66">
        <v>0.88322246000000004</v>
      </c>
      <c r="Q463" s="66">
        <v>1.1090819000000001</v>
      </c>
      <c r="R463" s="66">
        <v>0.977510186666667</v>
      </c>
      <c r="S463" s="55" t="s">
        <v>4117</v>
      </c>
    </row>
    <row r="464" spans="1:19" s="43" customFormat="1" ht="12.75">
      <c r="A464" s="43" t="s">
        <v>4118</v>
      </c>
      <c r="B464" s="43" t="s">
        <v>1564</v>
      </c>
      <c r="C464" s="43" t="s">
        <v>1567</v>
      </c>
      <c r="D464" s="50" t="s">
        <v>2373</v>
      </c>
      <c r="E464" s="50" t="s">
        <v>4119</v>
      </c>
      <c r="F464" s="50" t="s">
        <v>4120</v>
      </c>
      <c r="G464" s="65"/>
      <c r="H464" s="65">
        <v>0.21736382000000001</v>
      </c>
      <c r="I464" s="66">
        <v>1.4650719999999999</v>
      </c>
      <c r="J464" s="66">
        <v>1.3331109000000001</v>
      </c>
      <c r="K464" s="66">
        <v>-0.10899853</v>
      </c>
      <c r="L464" s="66">
        <f t="shared" si="22"/>
        <v>0.89639479</v>
      </c>
      <c r="M464" s="67">
        <v>4.4243965000000003E-2</v>
      </c>
      <c r="N464" s="67">
        <v>9.6240849999999992E-3</v>
      </c>
      <c r="O464" s="66">
        <v>2.2677722</v>
      </c>
      <c r="P464" s="66">
        <v>3.1866245000000002</v>
      </c>
      <c r="Q464" s="66">
        <v>2.9726086</v>
      </c>
      <c r="R464" s="66">
        <v>2.80900176666667</v>
      </c>
      <c r="S464" s="55" t="s">
        <v>12</v>
      </c>
    </row>
    <row r="465" spans="1:19" s="43" customFormat="1" ht="12.75">
      <c r="A465" s="43" t="s">
        <v>4121</v>
      </c>
      <c r="B465" s="43" t="s">
        <v>1564</v>
      </c>
      <c r="C465" s="43" t="s">
        <v>1567</v>
      </c>
      <c r="D465" s="50" t="s">
        <v>2373</v>
      </c>
      <c r="E465" s="50" t="s">
        <v>4122</v>
      </c>
      <c r="F465" s="50" t="s">
        <v>4123</v>
      </c>
      <c r="G465" s="65">
        <v>6.4179120000000006E-2</v>
      </c>
      <c r="H465" s="65">
        <v>2.7743861000000002E-2</v>
      </c>
      <c r="I465" s="66">
        <v>1.4085502999999999</v>
      </c>
      <c r="J465" s="66">
        <v>1.1564426000000001</v>
      </c>
      <c r="K465" s="66">
        <v>2.0337839999999998</v>
      </c>
      <c r="L465" s="66">
        <f t="shared" si="22"/>
        <v>1.5329256333333332</v>
      </c>
      <c r="M465" s="67">
        <v>5.1087037000000002E-2</v>
      </c>
      <c r="N465" s="67">
        <v>1.7028016999999999E-2</v>
      </c>
      <c r="O465" s="66">
        <v>-0.82181539999999997</v>
      </c>
      <c r="P465" s="66">
        <v>-1.1286912</v>
      </c>
      <c r="Q465" s="66">
        <v>-0.739097</v>
      </c>
      <c r="R465" s="66">
        <v>-0.89653453333333299</v>
      </c>
      <c r="S465" s="55" t="s">
        <v>4124</v>
      </c>
    </row>
    <row r="466" spans="1:19" s="43" customFormat="1" ht="12.75">
      <c r="A466" s="43" t="s">
        <v>4125</v>
      </c>
      <c r="B466" s="43" t="s">
        <v>1564</v>
      </c>
      <c r="C466" s="43" t="s">
        <v>1567</v>
      </c>
      <c r="D466" s="50" t="s">
        <v>2373</v>
      </c>
      <c r="E466" s="50" t="s">
        <v>4126</v>
      </c>
      <c r="F466" s="50" t="s">
        <v>4127</v>
      </c>
      <c r="G466" s="65">
        <v>7.0922470000000001E-2</v>
      </c>
      <c r="H466" s="65">
        <v>3.4289394000000001E-2</v>
      </c>
      <c r="I466" s="66">
        <v>-0.44492343000000001</v>
      </c>
      <c r="J466" s="66">
        <v>-0.62394046999999997</v>
      </c>
      <c r="K466" s="66">
        <v>-0.86850019999999994</v>
      </c>
      <c r="L466" s="66">
        <f t="shared" si="22"/>
        <v>-0.64578803333333334</v>
      </c>
      <c r="M466" s="67"/>
      <c r="N466" s="67">
        <v>0.25677784999999997</v>
      </c>
      <c r="O466" s="66">
        <v>-0.98804813999999996</v>
      </c>
      <c r="P466" s="66">
        <v>-3.0010262999999999E-2</v>
      </c>
      <c r="Q466" s="66">
        <v>-0.31909999999999999</v>
      </c>
      <c r="R466" s="66">
        <v>-0.44571946766666698</v>
      </c>
      <c r="S466" s="55" t="s">
        <v>1731</v>
      </c>
    </row>
    <row r="467" spans="1:19" s="43" customFormat="1" ht="12.75">
      <c r="A467" s="43" t="s">
        <v>4128</v>
      </c>
      <c r="B467" s="43" t="s">
        <v>1564</v>
      </c>
      <c r="C467" s="43" t="s">
        <v>1567</v>
      </c>
      <c r="D467" s="50" t="s">
        <v>2373</v>
      </c>
      <c r="E467" s="50" t="s">
        <v>4129</v>
      </c>
      <c r="F467" s="50" t="s">
        <v>4130</v>
      </c>
      <c r="G467" s="65"/>
      <c r="H467" s="65">
        <v>0.36140529999999998</v>
      </c>
      <c r="I467" s="66">
        <v>0.18026689000000001</v>
      </c>
      <c r="J467" s="66">
        <v>2.6958785000000001</v>
      </c>
      <c r="K467" s="66">
        <v>0.11507588000000001</v>
      </c>
      <c r="L467" s="66">
        <f t="shared" si="22"/>
        <v>0.99707375666666664</v>
      </c>
      <c r="M467" s="67"/>
      <c r="N467" s="67">
        <v>0.12082494000000001</v>
      </c>
      <c r="O467" s="66">
        <v>0.65174602999999998</v>
      </c>
      <c r="P467" s="66">
        <v>1.8657115</v>
      </c>
      <c r="Q467" s="66">
        <v>0.65106439999999999</v>
      </c>
      <c r="R467" s="66">
        <v>1.05617397666667</v>
      </c>
      <c r="S467" s="55" t="s">
        <v>12</v>
      </c>
    </row>
    <row r="468" spans="1:19" s="43" customFormat="1" ht="12.75">
      <c r="A468" s="43" t="s">
        <v>4131</v>
      </c>
      <c r="B468" s="43" t="s">
        <v>1564</v>
      </c>
      <c r="C468" s="43" t="s">
        <v>1567</v>
      </c>
      <c r="D468" s="50" t="s">
        <v>2373</v>
      </c>
      <c r="E468" s="50" t="s">
        <v>4132</v>
      </c>
      <c r="F468" s="50" t="s">
        <v>4133</v>
      </c>
      <c r="G468" s="65">
        <v>4.0568960000000001E-2</v>
      </c>
      <c r="H468" s="65">
        <v>3.6094626000000001E-3</v>
      </c>
      <c r="I468" s="66">
        <v>-1.8738030999999999</v>
      </c>
      <c r="J468" s="66">
        <v>-1.584217</v>
      </c>
      <c r="K468" s="66">
        <v>-1.9356002999999999</v>
      </c>
      <c r="L468" s="66">
        <f t="shared" si="22"/>
        <v>-1.7978734666666665</v>
      </c>
      <c r="M468" s="67"/>
      <c r="N468" s="67">
        <v>0.12073526499999999</v>
      </c>
      <c r="O468" s="66">
        <v>8.5338559999999994E-2</v>
      </c>
      <c r="P468" s="66">
        <v>0.44732860000000002</v>
      </c>
      <c r="Q468" s="66">
        <v>0.51990502999999999</v>
      </c>
      <c r="R468" s="66">
        <v>0.35085739666666699</v>
      </c>
      <c r="S468" s="55" t="s">
        <v>12</v>
      </c>
    </row>
    <row r="469" spans="1:19" s="43" customFormat="1" ht="12.75">
      <c r="A469" s="43" t="s">
        <v>4134</v>
      </c>
      <c r="B469" s="43" t="s">
        <v>1564</v>
      </c>
      <c r="C469" s="43" t="s">
        <v>1567</v>
      </c>
      <c r="D469" s="50" t="s">
        <v>2373</v>
      </c>
      <c r="E469" s="50" t="s">
        <v>4135</v>
      </c>
      <c r="F469" s="50" t="s">
        <v>4136</v>
      </c>
      <c r="G469" s="65">
        <v>5.1579255999999997E-2</v>
      </c>
      <c r="H469" s="65">
        <v>1.523998E-2</v>
      </c>
      <c r="I469" s="66">
        <v>-0.40548745000000003</v>
      </c>
      <c r="J469" s="66">
        <v>-0.26051911999999999</v>
      </c>
      <c r="K469" s="66">
        <v>-0.34174349999999998</v>
      </c>
      <c r="L469" s="66">
        <f t="shared" si="22"/>
        <v>-0.33591668999999996</v>
      </c>
      <c r="M469" s="67"/>
      <c r="N469" s="67">
        <v>0.15192491</v>
      </c>
      <c r="O469" s="66">
        <v>0.24823566999999999</v>
      </c>
      <c r="P469" s="66">
        <v>9.6745390000000001E-2</v>
      </c>
      <c r="Q469" s="66">
        <v>5.44614E-2</v>
      </c>
      <c r="R469" s="66">
        <v>0.13314748666666701</v>
      </c>
      <c r="S469" s="55" t="s">
        <v>15</v>
      </c>
    </row>
    <row r="470" spans="1:19" s="43" customFormat="1" ht="12.75">
      <c r="A470" s="43" t="s">
        <v>4137</v>
      </c>
      <c r="B470" s="43" t="s">
        <v>1564</v>
      </c>
      <c r="C470" s="43" t="s">
        <v>1567</v>
      </c>
      <c r="D470" s="50" t="s">
        <v>2373</v>
      </c>
      <c r="E470" s="50" t="s">
        <v>4138</v>
      </c>
      <c r="F470" s="50" t="s">
        <v>4139</v>
      </c>
      <c r="G470" s="65"/>
      <c r="H470" s="65">
        <v>0.21021350999999999</v>
      </c>
      <c r="I470" s="66">
        <v>-0.57589190000000001</v>
      </c>
      <c r="J470" s="66">
        <v>3.2884653999999999E-2</v>
      </c>
      <c r="K470" s="66">
        <v>-0.73369249999999997</v>
      </c>
      <c r="L470" s="66">
        <f t="shared" si="22"/>
        <v>-0.42556658200000003</v>
      </c>
      <c r="M470" s="67">
        <v>9.5158729999999997E-2</v>
      </c>
      <c r="N470" s="67">
        <v>5.7597290000000002E-2</v>
      </c>
      <c r="O470" s="66">
        <v>0.24530782000000001</v>
      </c>
      <c r="P470" s="66">
        <v>0.58421575999999997</v>
      </c>
      <c r="Q470" s="66">
        <v>0.63672209999999996</v>
      </c>
      <c r="R470" s="66">
        <v>0.48874856</v>
      </c>
      <c r="S470" s="55" t="s">
        <v>3428</v>
      </c>
    </row>
    <row r="471" spans="1:19" s="43" customFormat="1" ht="12.75">
      <c r="A471" s="43" t="s">
        <v>4140</v>
      </c>
      <c r="B471" s="43" t="s">
        <v>1564</v>
      </c>
      <c r="C471" s="43" t="s">
        <v>1567</v>
      </c>
      <c r="D471" s="50" t="s">
        <v>4141</v>
      </c>
      <c r="E471" s="50" t="s">
        <v>4142</v>
      </c>
      <c r="F471" s="50"/>
      <c r="G471" s="65"/>
      <c r="H471" s="65"/>
      <c r="I471" s="66"/>
      <c r="J471" s="66"/>
      <c r="K471" s="66"/>
      <c r="L471" s="66"/>
      <c r="M471" s="67"/>
      <c r="N471" s="67"/>
      <c r="O471" s="66"/>
      <c r="P471" s="66"/>
      <c r="Q471" s="66"/>
      <c r="R471" s="66"/>
      <c r="S471" s="55"/>
    </row>
    <row r="472" spans="1:19" s="43" customFormat="1" ht="12.75">
      <c r="A472" s="43" t="s">
        <v>4143</v>
      </c>
      <c r="B472" s="43" t="s">
        <v>1564</v>
      </c>
      <c r="C472" s="43" t="s">
        <v>1567</v>
      </c>
      <c r="D472" s="50" t="s">
        <v>4141</v>
      </c>
      <c r="E472" s="50" t="s">
        <v>4144</v>
      </c>
      <c r="F472" s="50" t="s">
        <v>4145</v>
      </c>
      <c r="G472" s="65"/>
      <c r="H472" s="65">
        <v>0.32656046999999999</v>
      </c>
      <c r="I472" s="66">
        <v>0.75473064000000001</v>
      </c>
      <c r="J472" s="66">
        <v>-0.16439818</v>
      </c>
      <c r="K472" s="66">
        <v>0.45584878000000001</v>
      </c>
      <c r="L472" s="66">
        <f>AVERAGE(I472:K472)</f>
        <v>0.34872707999999997</v>
      </c>
      <c r="M472" s="67"/>
      <c r="N472" s="67">
        <v>1.314005E-2</v>
      </c>
      <c r="O472" s="66">
        <v>-1.2820271999999999</v>
      </c>
      <c r="P472" s="66">
        <v>-1.1752114</v>
      </c>
      <c r="Q472" s="66">
        <v>-0.85631555000000004</v>
      </c>
      <c r="R472" s="66">
        <v>-1.10451805</v>
      </c>
      <c r="S472" s="55" t="s">
        <v>12</v>
      </c>
    </row>
    <row r="473" spans="1:19" s="43" customFormat="1" ht="12.75">
      <c r="A473" s="43" t="s">
        <v>1978</v>
      </c>
      <c r="B473" s="43" t="s">
        <v>1564</v>
      </c>
      <c r="C473" s="43" t="s">
        <v>1567</v>
      </c>
      <c r="D473" s="50" t="s">
        <v>1979</v>
      </c>
      <c r="E473" s="50" t="s">
        <v>1980</v>
      </c>
      <c r="F473" s="50" t="s">
        <v>1981</v>
      </c>
      <c r="G473" s="65"/>
      <c r="H473" s="65">
        <v>0.18050389999999999</v>
      </c>
      <c r="I473" s="66">
        <v>-1.1384339999999999</v>
      </c>
      <c r="J473" s="66">
        <v>-1.3296577000000001</v>
      </c>
      <c r="K473" s="66">
        <v>-1.6602576000000001E-2</v>
      </c>
      <c r="L473" s="66">
        <f>AVERAGE(I473:K473)</f>
        <v>-0.82823142533333327</v>
      </c>
      <c r="M473" s="67"/>
      <c r="N473" s="67">
        <v>1.6308926000000001E-2</v>
      </c>
      <c r="O473" s="66">
        <v>-1.3324206000000001</v>
      </c>
      <c r="P473" s="66">
        <v>-2.0417843000000002</v>
      </c>
      <c r="Q473" s="66">
        <v>-1.5300426</v>
      </c>
      <c r="R473" s="66">
        <v>-1.63474916666667</v>
      </c>
      <c r="S473" s="55" t="s">
        <v>1886</v>
      </c>
    </row>
    <row r="474" spans="1:19" s="43" customFormat="1" ht="12.75">
      <c r="A474" s="43" t="s">
        <v>1982</v>
      </c>
      <c r="B474" s="43" t="s">
        <v>1564</v>
      </c>
      <c r="C474" s="43" t="s">
        <v>1567</v>
      </c>
      <c r="D474" s="50" t="s">
        <v>1979</v>
      </c>
      <c r="E474" s="50" t="s">
        <v>1983</v>
      </c>
      <c r="F474" s="50" t="s">
        <v>1984</v>
      </c>
      <c r="G474" s="65"/>
      <c r="H474" s="65">
        <v>6.1556485000000001E-2</v>
      </c>
      <c r="I474" s="66">
        <v>1.5239381000000001</v>
      </c>
      <c r="J474" s="66">
        <v>0.56527570000000005</v>
      </c>
      <c r="K474" s="66">
        <v>1.1105887000000001</v>
      </c>
      <c r="L474" s="66">
        <f>AVERAGE(I474:K474)</f>
        <v>1.0666008333333334</v>
      </c>
      <c r="M474" s="67"/>
      <c r="N474" s="67">
        <v>9.5661280000000001E-2</v>
      </c>
      <c r="O474" s="66">
        <v>2.6536502999999998</v>
      </c>
      <c r="P474" s="66">
        <v>0.70874124999999999</v>
      </c>
      <c r="Q474" s="66">
        <v>1.6846485</v>
      </c>
      <c r="R474" s="66">
        <v>1.68234668333333</v>
      </c>
      <c r="S474" s="55" t="s">
        <v>1731</v>
      </c>
    </row>
    <row r="475" spans="1:19" s="43" customFormat="1" ht="12.75">
      <c r="A475" s="43" t="s">
        <v>1985</v>
      </c>
      <c r="B475" s="43" t="s">
        <v>1564</v>
      </c>
      <c r="C475" s="43" t="s">
        <v>1567</v>
      </c>
      <c r="D475" s="50" t="s">
        <v>1979</v>
      </c>
      <c r="E475" s="50" t="s">
        <v>1986</v>
      </c>
      <c r="F475" s="50"/>
      <c r="G475" s="65"/>
      <c r="H475" s="65"/>
      <c r="I475" s="66"/>
      <c r="J475" s="66"/>
      <c r="K475" s="66"/>
      <c r="L475" s="66"/>
      <c r="M475" s="67"/>
      <c r="N475" s="67"/>
      <c r="O475" s="66"/>
      <c r="P475" s="66"/>
      <c r="Q475" s="66"/>
      <c r="R475" s="66"/>
      <c r="S475" s="55"/>
    </row>
    <row r="476" spans="1:19" s="43" customFormat="1" ht="12.75">
      <c r="A476" s="43" t="s">
        <v>2379</v>
      </c>
      <c r="B476" s="43" t="s">
        <v>1564</v>
      </c>
      <c r="C476" s="43" t="s">
        <v>1567</v>
      </c>
      <c r="D476" s="50" t="s">
        <v>1979</v>
      </c>
      <c r="E476" s="50" t="s">
        <v>2380</v>
      </c>
      <c r="F476" s="50" t="s">
        <v>2381</v>
      </c>
      <c r="G476" s="65"/>
      <c r="H476" s="65">
        <v>6.1371210000000002E-2</v>
      </c>
      <c r="I476" s="66">
        <v>0.76440244999999996</v>
      </c>
      <c r="J476" s="66">
        <v>0.28820552999999999</v>
      </c>
      <c r="K476" s="66">
        <v>0.53480000000000005</v>
      </c>
      <c r="L476" s="66">
        <f t="shared" ref="L476:L481" si="23">AVERAGE(I476:K476)</f>
        <v>0.52913599333333339</v>
      </c>
      <c r="M476" s="67"/>
      <c r="N476" s="67">
        <v>0.10364192999999999</v>
      </c>
      <c r="O476" s="66">
        <v>1.1268686999999999</v>
      </c>
      <c r="P476" s="66">
        <v>0.62041760000000001</v>
      </c>
      <c r="Q476" s="66">
        <v>2.1724171999999999</v>
      </c>
      <c r="R476" s="66">
        <v>1.3065678333333299</v>
      </c>
      <c r="S476" s="55" t="s">
        <v>12</v>
      </c>
    </row>
    <row r="477" spans="1:19" s="43" customFormat="1" ht="12.75">
      <c r="A477" s="43" t="s">
        <v>2382</v>
      </c>
      <c r="B477" s="43" t="s">
        <v>1564</v>
      </c>
      <c r="C477" s="43" t="s">
        <v>1567</v>
      </c>
      <c r="D477" s="50" t="s">
        <v>1979</v>
      </c>
      <c r="E477" s="50" t="s">
        <v>2383</v>
      </c>
      <c r="F477" s="50" t="s">
        <v>2384</v>
      </c>
      <c r="G477" s="65"/>
      <c r="H477" s="65">
        <v>8.8901389999999997E-2</v>
      </c>
      <c r="I477" s="66">
        <v>0.20921298999999999</v>
      </c>
      <c r="J477" s="66">
        <v>0.2330352</v>
      </c>
      <c r="K477" s="66">
        <v>6.1349269999999997E-2</v>
      </c>
      <c r="L477" s="66">
        <f t="shared" si="23"/>
        <v>0.16786581999999997</v>
      </c>
      <c r="M477" s="67"/>
      <c r="N477" s="67">
        <v>0.19487023000000001</v>
      </c>
      <c r="O477" s="66">
        <v>-4.5910390000000002E-2</v>
      </c>
      <c r="P477" s="66">
        <v>-0.67423960000000005</v>
      </c>
      <c r="Q477" s="66">
        <v>-0.32649022</v>
      </c>
      <c r="R477" s="66">
        <v>-0.34888006999999999</v>
      </c>
      <c r="S477" s="55" t="s">
        <v>12</v>
      </c>
    </row>
    <row r="478" spans="1:19" s="43" customFormat="1" ht="12.75">
      <c r="A478" s="43" t="s">
        <v>2385</v>
      </c>
      <c r="B478" s="43" t="s">
        <v>1564</v>
      </c>
      <c r="C478" s="43" t="s">
        <v>1567</v>
      </c>
      <c r="D478" s="50" t="s">
        <v>1979</v>
      </c>
      <c r="E478" s="50" t="s">
        <v>2386</v>
      </c>
      <c r="F478" s="50" t="s">
        <v>2387</v>
      </c>
      <c r="G478" s="65"/>
      <c r="H478" s="65">
        <v>0.61540019999999995</v>
      </c>
      <c r="I478" s="66">
        <v>-0.13437007000000001</v>
      </c>
      <c r="J478" s="66">
        <v>0.110885344</v>
      </c>
      <c r="K478" s="66">
        <v>0.20034504</v>
      </c>
      <c r="L478" s="66">
        <f t="shared" si="23"/>
        <v>5.8953437999999997E-2</v>
      </c>
      <c r="M478" s="67"/>
      <c r="N478" s="67">
        <v>0.34454309999999999</v>
      </c>
      <c r="O478" s="66">
        <v>7.7472924999999998E-2</v>
      </c>
      <c r="P478" s="66">
        <v>1.1932056</v>
      </c>
      <c r="Q478" s="66">
        <v>9.0701710000000005E-2</v>
      </c>
      <c r="R478" s="66">
        <v>0.45379341166666698</v>
      </c>
      <c r="S478" s="55" t="s">
        <v>12</v>
      </c>
    </row>
    <row r="479" spans="1:19" s="43" customFormat="1" ht="12.75">
      <c r="A479" s="43" t="s">
        <v>2388</v>
      </c>
      <c r="B479" s="43" t="s">
        <v>1564</v>
      </c>
      <c r="C479" s="43" t="s">
        <v>1567</v>
      </c>
      <c r="D479" s="50" t="s">
        <v>1979</v>
      </c>
      <c r="E479" s="50" t="s">
        <v>2389</v>
      </c>
      <c r="F479" s="50" t="s">
        <v>2390</v>
      </c>
      <c r="G479" s="65"/>
      <c r="H479" s="65">
        <v>0.25802886000000003</v>
      </c>
      <c r="I479" s="66">
        <v>1.8528667999999999</v>
      </c>
      <c r="J479" s="66">
        <v>0.85748433999999996</v>
      </c>
      <c r="K479" s="66">
        <v>-8.4307134000000006E-2</v>
      </c>
      <c r="L479" s="66">
        <f t="shared" si="23"/>
        <v>0.87534800199999996</v>
      </c>
      <c r="M479" s="67"/>
      <c r="N479" s="67">
        <v>0.60533272999999999</v>
      </c>
      <c r="O479" s="66">
        <v>-1.1270868999999999</v>
      </c>
      <c r="P479" s="66">
        <v>1.3428072</v>
      </c>
      <c r="Q479" s="66">
        <v>1.2601686000000001</v>
      </c>
      <c r="R479" s="66">
        <v>0.491962966666667</v>
      </c>
      <c r="S479" s="55" t="s">
        <v>12</v>
      </c>
    </row>
    <row r="480" spans="1:19" s="43" customFormat="1" ht="12.75">
      <c r="A480" s="43" t="s">
        <v>2391</v>
      </c>
      <c r="B480" s="43" t="s">
        <v>1564</v>
      </c>
      <c r="C480" s="43" t="s">
        <v>1567</v>
      </c>
      <c r="D480" s="50" t="s">
        <v>1979</v>
      </c>
      <c r="E480" s="50" t="s">
        <v>2392</v>
      </c>
      <c r="F480" s="50" t="s">
        <v>2393</v>
      </c>
      <c r="G480" s="65"/>
      <c r="H480" s="65">
        <v>0.68599339999999998</v>
      </c>
      <c r="I480" s="66">
        <v>0.25784013</v>
      </c>
      <c r="J480" s="66">
        <v>1.8459578999999999</v>
      </c>
      <c r="K480" s="66">
        <v>-0.96281784999999998</v>
      </c>
      <c r="L480" s="66">
        <f t="shared" si="23"/>
        <v>0.38032672666666673</v>
      </c>
      <c r="M480" s="67"/>
      <c r="N480" s="67">
        <v>0.24745631000000001</v>
      </c>
      <c r="O480" s="66">
        <v>1.4519035</v>
      </c>
      <c r="P480" s="66">
        <v>-0.15804393999999999</v>
      </c>
      <c r="Q480" s="66">
        <v>1.0529788</v>
      </c>
      <c r="R480" s="66">
        <v>0.78227945333333304</v>
      </c>
      <c r="S480" s="55" t="s">
        <v>12</v>
      </c>
    </row>
    <row r="481" spans="1:19" s="43" customFormat="1" ht="12.75">
      <c r="A481" s="43" t="s">
        <v>2394</v>
      </c>
      <c r="B481" s="43" t="s">
        <v>1564</v>
      </c>
      <c r="C481" s="43" t="s">
        <v>1567</v>
      </c>
      <c r="D481" s="50" t="s">
        <v>1979</v>
      </c>
      <c r="E481" s="50" t="s">
        <v>2395</v>
      </c>
      <c r="F481" s="50" t="s">
        <v>2396</v>
      </c>
      <c r="G481" s="65"/>
      <c r="H481" s="65">
        <v>0.25327453</v>
      </c>
      <c r="I481" s="66">
        <v>-0.33268690000000001</v>
      </c>
      <c r="J481" s="66">
        <v>-0.49020399999999997</v>
      </c>
      <c r="K481" s="66">
        <v>5.353219E-2</v>
      </c>
      <c r="L481" s="66">
        <f t="shared" si="23"/>
        <v>-0.25645290333333332</v>
      </c>
      <c r="M481" s="67"/>
      <c r="N481" s="67">
        <v>8.0181160000000001E-2</v>
      </c>
      <c r="O481" s="66">
        <v>0.15211150000000001</v>
      </c>
      <c r="P481" s="66">
        <v>0.35369915000000002</v>
      </c>
      <c r="Q481" s="66">
        <v>0.50158733</v>
      </c>
      <c r="R481" s="66">
        <v>0.33579932666666701</v>
      </c>
      <c r="S481" s="55" t="s">
        <v>12</v>
      </c>
    </row>
    <row r="482" spans="1:19" s="43" customFormat="1" ht="12.75">
      <c r="A482" s="43" t="s">
        <v>2397</v>
      </c>
      <c r="B482" s="43" t="s">
        <v>1564</v>
      </c>
      <c r="C482" s="43" t="s">
        <v>1567</v>
      </c>
      <c r="D482" s="50" t="s">
        <v>1979</v>
      </c>
      <c r="E482" s="50" t="s">
        <v>2398</v>
      </c>
      <c r="F482" s="50"/>
      <c r="G482" s="65"/>
      <c r="H482" s="65"/>
      <c r="I482" s="66"/>
      <c r="J482" s="66"/>
      <c r="K482" s="66"/>
      <c r="L482" s="66"/>
      <c r="M482" s="67"/>
      <c r="N482" s="67"/>
      <c r="O482" s="66"/>
      <c r="P482" s="66"/>
      <c r="Q482" s="66"/>
      <c r="R482" s="66"/>
      <c r="S482" s="55"/>
    </row>
    <row r="483" spans="1:19" s="43" customFormat="1" ht="12.75">
      <c r="A483" s="43" t="s">
        <v>2399</v>
      </c>
      <c r="B483" s="43" t="s">
        <v>1564</v>
      </c>
      <c r="C483" s="43" t="s">
        <v>1567</v>
      </c>
      <c r="D483" s="50" t="s">
        <v>1979</v>
      </c>
      <c r="E483" s="50" t="s">
        <v>2400</v>
      </c>
      <c r="F483" s="50" t="s">
        <v>2401</v>
      </c>
      <c r="G483" s="65"/>
      <c r="H483" s="65">
        <v>0.47549856000000001</v>
      </c>
      <c r="I483" s="66">
        <v>0.14774387</v>
      </c>
      <c r="J483" s="66">
        <v>-1.5448333999999999</v>
      </c>
      <c r="K483" s="66">
        <v>-1.2786132E-2</v>
      </c>
      <c r="L483" s="66">
        <f>AVERAGE(I483:K483)</f>
        <v>-0.46995855399999997</v>
      </c>
      <c r="M483" s="67"/>
      <c r="N483" s="67">
        <v>0.69387739999999998</v>
      </c>
      <c r="O483" s="66">
        <v>-1.5205743</v>
      </c>
      <c r="P483" s="66">
        <v>-0.1914361</v>
      </c>
      <c r="Q483" s="66">
        <v>0.79627230000000004</v>
      </c>
      <c r="R483" s="66">
        <v>-0.305246033333333</v>
      </c>
      <c r="S483" s="55" t="s">
        <v>12</v>
      </c>
    </row>
    <row r="484" spans="1:19" s="43" customFormat="1" ht="12.75">
      <c r="A484" s="43" t="s">
        <v>2402</v>
      </c>
      <c r="B484" s="43" t="s">
        <v>1564</v>
      </c>
      <c r="C484" s="43" t="s">
        <v>1567</v>
      </c>
      <c r="D484" s="50" t="s">
        <v>1979</v>
      </c>
      <c r="E484" s="50" t="s">
        <v>2403</v>
      </c>
      <c r="F484" s="50" t="s">
        <v>2404</v>
      </c>
      <c r="G484" s="65"/>
      <c r="H484" s="65">
        <v>1.3151263999999999E-3</v>
      </c>
      <c r="I484" s="66">
        <v>2.2820773000000001</v>
      </c>
      <c r="J484" s="66">
        <v>2.0795085000000002</v>
      </c>
      <c r="K484" s="66">
        <v>2.029004</v>
      </c>
      <c r="L484" s="66">
        <f>AVERAGE(I484:K484)</f>
        <v>2.1301966000000001</v>
      </c>
      <c r="M484" s="67"/>
      <c r="N484" s="67">
        <v>3.4511519999999997E-2</v>
      </c>
      <c r="O484" s="66">
        <v>-0.79274849999999997</v>
      </c>
      <c r="P484" s="66">
        <v>-0.58302443999999998</v>
      </c>
      <c r="Q484" s="66">
        <v>-1.1299984000000001</v>
      </c>
      <c r="R484" s="66">
        <v>-0.83525711333333297</v>
      </c>
      <c r="S484" s="55" t="s">
        <v>12</v>
      </c>
    </row>
    <row r="485" spans="1:19" s="43" customFormat="1" ht="12.75">
      <c r="A485" s="43" t="s">
        <v>2405</v>
      </c>
      <c r="B485" s="43" t="s">
        <v>1564</v>
      </c>
      <c r="C485" s="43" t="s">
        <v>1567</v>
      </c>
      <c r="D485" s="50" t="s">
        <v>1979</v>
      </c>
      <c r="E485" s="50" t="s">
        <v>2406</v>
      </c>
      <c r="F485" s="50"/>
      <c r="G485" s="65"/>
      <c r="H485" s="65"/>
      <c r="I485" s="66"/>
      <c r="J485" s="66"/>
      <c r="K485" s="66"/>
      <c r="L485" s="66"/>
      <c r="M485" s="67"/>
      <c r="N485" s="67"/>
      <c r="O485" s="66"/>
      <c r="P485" s="66"/>
      <c r="Q485" s="66"/>
      <c r="R485" s="66"/>
      <c r="S485" s="55"/>
    </row>
    <row r="486" spans="1:19" s="43" customFormat="1" ht="12.75">
      <c r="A486" s="43" t="s">
        <v>2407</v>
      </c>
      <c r="B486" s="43" t="s">
        <v>1564</v>
      </c>
      <c r="C486" s="43" t="s">
        <v>1567</v>
      </c>
      <c r="D486" s="50" t="s">
        <v>1979</v>
      </c>
      <c r="E486" s="50" t="s">
        <v>2408</v>
      </c>
      <c r="F486" s="50" t="s">
        <v>2409</v>
      </c>
      <c r="G486" s="65"/>
      <c r="H486" s="65">
        <v>0.17894188999999999</v>
      </c>
      <c r="I486" s="66">
        <v>0.20141338</v>
      </c>
      <c r="J486" s="66">
        <v>0.51368809999999998</v>
      </c>
      <c r="K486" s="66">
        <v>7.721538E-2</v>
      </c>
      <c r="L486" s="66">
        <f>AVERAGE(I486:K486)</f>
        <v>0.26410561999999999</v>
      </c>
      <c r="M486" s="67"/>
      <c r="N486" s="67">
        <v>0.57603539999999998</v>
      </c>
      <c r="O486" s="66">
        <v>-6.272838E-2</v>
      </c>
      <c r="P486" s="66">
        <v>-0.1553899</v>
      </c>
      <c r="Q486" s="66">
        <v>8.1335359999999995E-2</v>
      </c>
      <c r="R486" s="66">
        <v>-4.5594306666666702E-2</v>
      </c>
      <c r="S486" s="55" t="s">
        <v>12</v>
      </c>
    </row>
    <row r="487" spans="1:19" s="43" customFormat="1" ht="12.75">
      <c r="A487" s="43" t="s">
        <v>2410</v>
      </c>
      <c r="B487" s="43" t="s">
        <v>1564</v>
      </c>
      <c r="C487" s="43" t="s">
        <v>1567</v>
      </c>
      <c r="D487" s="50" t="s">
        <v>1979</v>
      </c>
      <c r="E487" s="50" t="s">
        <v>2411</v>
      </c>
      <c r="F487" s="50"/>
      <c r="G487" s="65"/>
      <c r="H487" s="65"/>
      <c r="I487" s="66"/>
      <c r="J487" s="66"/>
      <c r="K487" s="66"/>
      <c r="L487" s="66"/>
      <c r="M487" s="67"/>
      <c r="N487" s="67"/>
      <c r="O487" s="66"/>
      <c r="P487" s="66"/>
      <c r="Q487" s="66"/>
      <c r="R487" s="66"/>
      <c r="S487" s="55"/>
    </row>
    <row r="488" spans="1:19" s="43" customFormat="1" ht="12.75">
      <c r="A488" s="43" t="s">
        <v>2412</v>
      </c>
      <c r="B488" s="43" t="s">
        <v>1564</v>
      </c>
      <c r="C488" s="43" t="s">
        <v>1567</v>
      </c>
      <c r="D488" s="50" t="s">
        <v>1979</v>
      </c>
      <c r="E488" s="50" t="s">
        <v>2413</v>
      </c>
      <c r="F488" s="50" t="s">
        <v>2414</v>
      </c>
      <c r="G488" s="65">
        <v>6.7943000000000003E-2</v>
      </c>
      <c r="H488" s="65">
        <v>3.1446327000000003E-2</v>
      </c>
      <c r="I488" s="66">
        <v>4.1897060000000002</v>
      </c>
      <c r="J488" s="66">
        <v>3.8523157000000001</v>
      </c>
      <c r="K488" s="66">
        <v>2.1862341999999999</v>
      </c>
      <c r="L488" s="66">
        <f>AVERAGE(I488:K488)</f>
        <v>3.4094186333333329</v>
      </c>
      <c r="M488" s="67">
        <v>4.787288E-2</v>
      </c>
      <c r="N488" s="67">
        <v>1.3288262E-2</v>
      </c>
      <c r="O488" s="66">
        <v>2.8719334999999999</v>
      </c>
      <c r="P488" s="66">
        <v>3.2393106999999999</v>
      </c>
      <c r="Q488" s="66">
        <v>4.2151546</v>
      </c>
      <c r="R488" s="66">
        <v>3.4421329333333301</v>
      </c>
      <c r="S488" s="55" t="s">
        <v>12</v>
      </c>
    </row>
    <row r="489" spans="1:19" s="43" customFormat="1" ht="12.75">
      <c r="A489" s="43" t="s">
        <v>2415</v>
      </c>
      <c r="B489" s="43" t="s">
        <v>1564</v>
      </c>
      <c r="C489" s="43" t="s">
        <v>1567</v>
      </c>
      <c r="D489" s="50" t="s">
        <v>1979</v>
      </c>
      <c r="E489" s="50" t="s">
        <v>2416</v>
      </c>
      <c r="F489" s="50" t="s">
        <v>2417</v>
      </c>
      <c r="G489" s="65"/>
      <c r="H489" s="65">
        <v>0.36155271999999999</v>
      </c>
      <c r="I489" s="66">
        <v>0.22022377000000001</v>
      </c>
      <c r="J489" s="66">
        <v>1.8661643000000001</v>
      </c>
      <c r="K489" s="66">
        <v>-8.4001349999999995E-3</v>
      </c>
      <c r="L489" s="66">
        <f>AVERAGE(I489:K489)</f>
        <v>0.69266264499999997</v>
      </c>
      <c r="M489" s="67"/>
      <c r="N489" s="67">
        <v>0.76308620000000005</v>
      </c>
      <c r="O489" s="66">
        <v>1.5604039999999999</v>
      </c>
      <c r="P489" s="66">
        <v>-0.88978710000000005</v>
      </c>
      <c r="Q489" s="66">
        <v>6.6988510000000001E-2</v>
      </c>
      <c r="R489" s="66">
        <v>0.24586847000000001</v>
      </c>
      <c r="S489" s="55" t="s">
        <v>12</v>
      </c>
    </row>
    <row r="490" spans="1:19" s="43" customFormat="1" ht="12.75">
      <c r="A490" s="43" t="s">
        <v>2418</v>
      </c>
      <c r="B490" s="43" t="s">
        <v>1564</v>
      </c>
      <c r="C490" s="43" t="s">
        <v>1567</v>
      </c>
      <c r="D490" s="50" t="s">
        <v>1979</v>
      </c>
      <c r="E490" s="50" t="s">
        <v>2419</v>
      </c>
      <c r="F490" s="50" t="s">
        <v>2420</v>
      </c>
      <c r="G490" s="65"/>
      <c r="H490" s="65">
        <v>4.2168629999999999E-2</v>
      </c>
      <c r="I490" s="66">
        <v>0.20082617999999999</v>
      </c>
      <c r="J490" s="66">
        <v>0.2080033</v>
      </c>
      <c r="K490" s="66">
        <v>9.7246760000000002E-2</v>
      </c>
      <c r="L490" s="66">
        <f>AVERAGE(I490:K490)</f>
        <v>0.16869207999999999</v>
      </c>
      <c r="M490" s="67"/>
      <c r="N490" s="67">
        <v>5.3297089999999998E-2</v>
      </c>
      <c r="O490" s="66">
        <v>-6.9054625999999994E-2</v>
      </c>
      <c r="P490" s="66">
        <v>-0.15958153999999999</v>
      </c>
      <c r="Q490" s="66">
        <v>-0.16924506</v>
      </c>
      <c r="R490" s="66">
        <v>-0.13262707533333301</v>
      </c>
      <c r="S490" s="55" t="s">
        <v>1886</v>
      </c>
    </row>
    <row r="491" spans="1:19" s="43" customFormat="1" ht="12.75">
      <c r="A491" s="43" t="s">
        <v>2421</v>
      </c>
      <c r="B491" s="43" t="s">
        <v>1564</v>
      </c>
      <c r="C491" s="43" t="s">
        <v>1567</v>
      </c>
      <c r="D491" s="50" t="s">
        <v>1979</v>
      </c>
      <c r="E491" s="50" t="s">
        <v>2422</v>
      </c>
      <c r="F491" s="50"/>
      <c r="G491" s="65"/>
      <c r="H491" s="65"/>
      <c r="I491" s="66"/>
      <c r="J491" s="66"/>
      <c r="K491" s="66"/>
      <c r="L491" s="66"/>
      <c r="M491" s="67"/>
      <c r="N491" s="67"/>
      <c r="O491" s="66"/>
      <c r="P491" s="66"/>
      <c r="Q491" s="66"/>
      <c r="R491" s="66"/>
      <c r="S491" s="55"/>
    </row>
    <row r="492" spans="1:19" s="43" customFormat="1" ht="12.75">
      <c r="A492" s="43" t="s">
        <v>2423</v>
      </c>
      <c r="B492" s="43" t="s">
        <v>1564</v>
      </c>
      <c r="C492" s="43" t="s">
        <v>1567</v>
      </c>
      <c r="D492" s="50" t="s">
        <v>1979</v>
      </c>
      <c r="E492" s="50" t="s">
        <v>2424</v>
      </c>
      <c r="F492" s="50" t="s">
        <v>2425</v>
      </c>
      <c r="G492" s="65"/>
      <c r="H492" s="65">
        <v>0.10899687</v>
      </c>
      <c r="I492" s="66">
        <v>2.7459175999999998</v>
      </c>
      <c r="J492" s="66">
        <v>2.0361216</v>
      </c>
      <c r="K492" s="66">
        <v>0.56514823000000003</v>
      </c>
      <c r="L492" s="66">
        <f>AVERAGE(I492:K492)</f>
        <v>1.7823958099999999</v>
      </c>
      <c r="M492" s="67"/>
      <c r="N492" s="67">
        <v>6.2721423999999998E-2</v>
      </c>
      <c r="O492" s="66">
        <v>1.4453403</v>
      </c>
      <c r="P492" s="66">
        <v>0.52566093000000003</v>
      </c>
      <c r="Q492" s="66">
        <v>1.3323319</v>
      </c>
      <c r="R492" s="66">
        <v>1.10111104333333</v>
      </c>
      <c r="S492" s="55" t="s">
        <v>12</v>
      </c>
    </row>
    <row r="493" spans="1:19" s="43" customFormat="1" ht="12.75">
      <c r="A493" s="43" t="s">
        <v>2426</v>
      </c>
      <c r="B493" s="43" t="s">
        <v>1564</v>
      </c>
      <c r="C493" s="43" t="s">
        <v>1567</v>
      </c>
      <c r="D493" s="50" t="s">
        <v>1979</v>
      </c>
      <c r="E493" s="50" t="s">
        <v>2427</v>
      </c>
      <c r="F493" s="50"/>
      <c r="G493" s="65"/>
      <c r="H493" s="65"/>
      <c r="I493" s="66"/>
      <c r="J493" s="66"/>
      <c r="K493" s="66"/>
      <c r="L493" s="66"/>
      <c r="M493" s="67"/>
      <c r="N493" s="67"/>
      <c r="O493" s="66"/>
      <c r="P493" s="66"/>
      <c r="Q493" s="66"/>
      <c r="R493" s="66"/>
      <c r="S493" s="55"/>
    </row>
    <row r="494" spans="1:19" s="43" customFormat="1" ht="12.75">
      <c r="A494" s="43" t="s">
        <v>2428</v>
      </c>
      <c r="B494" s="43" t="s">
        <v>1564</v>
      </c>
      <c r="C494" s="43" t="s">
        <v>1567</v>
      </c>
      <c r="D494" s="50" t="s">
        <v>1979</v>
      </c>
      <c r="E494" s="50" t="s">
        <v>2429</v>
      </c>
      <c r="F494" s="50" t="s">
        <v>2430</v>
      </c>
      <c r="G494" s="65"/>
      <c r="H494" s="65">
        <v>0.18717268000000001</v>
      </c>
      <c r="I494" s="66">
        <v>0.20030371999999999</v>
      </c>
      <c r="J494" s="66">
        <v>0.22613610000000001</v>
      </c>
      <c r="K494" s="66">
        <v>-1.1351880000000001E-3</v>
      </c>
      <c r="L494" s="66">
        <f>AVERAGE(I494:K494)</f>
        <v>0.14176821066666667</v>
      </c>
      <c r="M494" s="67"/>
      <c r="N494" s="67">
        <v>0.55589189999999999</v>
      </c>
      <c r="O494" s="66">
        <v>-7.1344820000000003E-2</v>
      </c>
      <c r="P494" s="66">
        <v>-0.17097451999999999</v>
      </c>
      <c r="Q494" s="66">
        <v>8.5399840000000005E-2</v>
      </c>
      <c r="R494" s="66">
        <v>-5.2306499999999999E-2</v>
      </c>
      <c r="S494" s="55" t="s">
        <v>12</v>
      </c>
    </row>
    <row r="495" spans="1:19" s="43" customFormat="1" ht="12.75">
      <c r="A495" s="43" t="s">
        <v>2431</v>
      </c>
      <c r="B495" s="43" t="s">
        <v>1564</v>
      </c>
      <c r="C495" s="43" t="s">
        <v>1567</v>
      </c>
      <c r="D495" s="50" t="s">
        <v>1979</v>
      </c>
      <c r="E495" s="50" t="s">
        <v>2432</v>
      </c>
      <c r="F495" s="50" t="s">
        <v>2433</v>
      </c>
      <c r="G495" s="65"/>
      <c r="H495" s="65">
        <v>0.17298717999999999</v>
      </c>
      <c r="I495" s="66">
        <v>0.22402495</v>
      </c>
      <c r="J495" s="66">
        <v>0.23949380000000001</v>
      </c>
      <c r="K495" s="66">
        <v>6.3185445000000003E-3</v>
      </c>
      <c r="L495" s="66">
        <f>AVERAGE(I495:K495)</f>
        <v>0.15661243150000001</v>
      </c>
      <c r="M495" s="67"/>
      <c r="N495" s="67">
        <v>0.4709064</v>
      </c>
      <c r="O495" s="66">
        <v>-0.10176066</v>
      </c>
      <c r="P495" s="66">
        <v>-0.1803024</v>
      </c>
      <c r="Q495" s="66">
        <v>7.8990879999999999E-2</v>
      </c>
      <c r="R495" s="66">
        <v>-6.7690726666666701E-2</v>
      </c>
      <c r="S495" s="55" t="s">
        <v>12</v>
      </c>
    </row>
    <row r="496" spans="1:19" s="43" customFormat="1" ht="12.75">
      <c r="A496" s="43" t="s">
        <v>2434</v>
      </c>
      <c r="B496" s="43" t="s">
        <v>1564</v>
      </c>
      <c r="C496" s="43" t="s">
        <v>1567</v>
      </c>
      <c r="D496" s="50" t="s">
        <v>1979</v>
      </c>
      <c r="E496" s="50" t="s">
        <v>2435</v>
      </c>
      <c r="F496" s="50" t="s">
        <v>2436</v>
      </c>
      <c r="G496" s="65"/>
      <c r="H496" s="65">
        <v>2.1633514999999999E-2</v>
      </c>
      <c r="I496" s="66">
        <v>1.1660128999999999</v>
      </c>
      <c r="J496" s="66">
        <v>1.5624994999999999</v>
      </c>
      <c r="K496" s="66">
        <v>1.9786273000000001</v>
      </c>
      <c r="L496" s="66">
        <f>AVERAGE(I496:K496)</f>
        <v>1.5690465666666666</v>
      </c>
      <c r="M496" s="67"/>
      <c r="N496" s="67">
        <v>1.6159647999999999E-2</v>
      </c>
      <c r="O496" s="66">
        <v>1.4984542999999999</v>
      </c>
      <c r="P496" s="66">
        <v>2.2236767</v>
      </c>
      <c r="Q496" s="66">
        <v>1.5908865999999999</v>
      </c>
      <c r="R496" s="66">
        <v>1.7710058666666699</v>
      </c>
      <c r="S496" s="55" t="s">
        <v>12</v>
      </c>
    </row>
    <row r="497" spans="1:19" s="43" customFormat="1" ht="12.75">
      <c r="A497" s="43" t="s">
        <v>2437</v>
      </c>
      <c r="B497" s="43" t="s">
        <v>1564</v>
      </c>
      <c r="C497" s="43" t="s">
        <v>1567</v>
      </c>
      <c r="D497" s="50" t="s">
        <v>1979</v>
      </c>
      <c r="E497" s="50" t="s">
        <v>2438</v>
      </c>
      <c r="F497" s="50" t="s">
        <v>2439</v>
      </c>
      <c r="G497" s="65"/>
      <c r="H497" s="65">
        <v>6.5329700000000004E-2</v>
      </c>
      <c r="I497" s="66">
        <v>2.0150123</v>
      </c>
      <c r="J497" s="66">
        <v>0.96576819999999997</v>
      </c>
      <c r="K497" s="66">
        <v>2.7281021999999999</v>
      </c>
      <c r="L497" s="66">
        <f>AVERAGE(I497:K497)</f>
        <v>1.9029609000000001</v>
      </c>
      <c r="M497" s="67">
        <v>4.2362344000000003E-2</v>
      </c>
      <c r="N497" s="67">
        <v>8.082311E-3</v>
      </c>
      <c r="O497" s="66">
        <v>1.6150068</v>
      </c>
      <c r="P497" s="66">
        <v>2.0725297999999999</v>
      </c>
      <c r="Q497" s="66">
        <v>1.5792861</v>
      </c>
      <c r="R497" s="66">
        <v>1.7556075666666699</v>
      </c>
      <c r="S497" s="55" t="s">
        <v>12</v>
      </c>
    </row>
    <row r="498" spans="1:19" s="43" customFormat="1" ht="12.75">
      <c r="A498" s="43" t="s">
        <v>2440</v>
      </c>
      <c r="B498" s="43" t="s">
        <v>1564</v>
      </c>
      <c r="C498" s="43" t="s">
        <v>1567</v>
      </c>
      <c r="D498" s="50" t="s">
        <v>1979</v>
      </c>
      <c r="E498" s="50" t="s">
        <v>2441</v>
      </c>
      <c r="F498" s="50"/>
      <c r="G498" s="65"/>
      <c r="H498" s="65"/>
      <c r="I498" s="66"/>
      <c r="J498" s="66"/>
      <c r="K498" s="66"/>
      <c r="L498" s="66"/>
      <c r="M498" s="67"/>
      <c r="N498" s="67"/>
      <c r="O498" s="66"/>
      <c r="P498" s="66"/>
      <c r="Q498" s="66"/>
      <c r="R498" s="66"/>
      <c r="S498" s="55"/>
    </row>
    <row r="499" spans="1:19" s="43" customFormat="1" ht="12.75">
      <c r="A499" s="43" t="s">
        <v>2442</v>
      </c>
      <c r="B499" s="43" t="s">
        <v>1564</v>
      </c>
      <c r="C499" s="43" t="s">
        <v>1567</v>
      </c>
      <c r="D499" s="50" t="s">
        <v>1979</v>
      </c>
      <c r="E499" s="50" t="s">
        <v>2443</v>
      </c>
      <c r="F499" s="50"/>
      <c r="G499" s="65"/>
      <c r="H499" s="65"/>
      <c r="I499" s="66"/>
      <c r="J499" s="66"/>
      <c r="K499" s="66"/>
      <c r="L499" s="66"/>
      <c r="M499" s="67"/>
      <c r="N499" s="67"/>
      <c r="O499" s="66"/>
      <c r="P499" s="66"/>
      <c r="Q499" s="66"/>
      <c r="R499" s="66"/>
      <c r="S499" s="55"/>
    </row>
    <row r="500" spans="1:19" s="43" customFormat="1" ht="12.75">
      <c r="A500" s="43" t="s">
        <v>2444</v>
      </c>
      <c r="B500" s="43" t="s">
        <v>1564</v>
      </c>
      <c r="C500" s="43" t="s">
        <v>1567</v>
      </c>
      <c r="D500" s="50" t="s">
        <v>1979</v>
      </c>
      <c r="E500" s="50" t="s">
        <v>2445</v>
      </c>
      <c r="F500" s="50"/>
      <c r="G500" s="65"/>
      <c r="H500" s="65"/>
      <c r="I500" s="66"/>
      <c r="J500" s="66"/>
      <c r="K500" s="66"/>
      <c r="L500" s="66"/>
      <c r="M500" s="67"/>
      <c r="N500" s="67"/>
      <c r="O500" s="66"/>
      <c r="P500" s="66"/>
      <c r="Q500" s="66"/>
      <c r="R500" s="66"/>
      <c r="S500" s="55"/>
    </row>
    <row r="501" spans="1:19" s="43" customFormat="1" ht="12.75">
      <c r="A501" s="43" t="s">
        <v>2446</v>
      </c>
      <c r="B501" s="43" t="s">
        <v>1564</v>
      </c>
      <c r="C501" s="43" t="s">
        <v>1567</v>
      </c>
      <c r="D501" s="50" t="s">
        <v>1979</v>
      </c>
      <c r="E501" s="50" t="s">
        <v>2447</v>
      </c>
      <c r="F501" s="50" t="s">
        <v>2448</v>
      </c>
      <c r="G501" s="65"/>
      <c r="H501" s="65">
        <v>0.23560120000000001</v>
      </c>
      <c r="I501" s="66">
        <v>-0.24968605999999999</v>
      </c>
      <c r="J501" s="66">
        <v>-0.25472676999999999</v>
      </c>
      <c r="K501" s="66">
        <v>3.0444203E-2</v>
      </c>
      <c r="L501" s="66">
        <f>AVERAGE(I501:K501)</f>
        <v>-0.15798954233333332</v>
      </c>
      <c r="M501" s="67"/>
      <c r="N501" s="67">
        <v>0.22600307</v>
      </c>
      <c r="O501" s="66">
        <v>0.16203675000000001</v>
      </c>
      <c r="P501" s="66">
        <v>0.27601715999999998</v>
      </c>
      <c r="Q501" s="66">
        <v>1.1077743</v>
      </c>
      <c r="R501" s="66">
        <v>0.51527606999999997</v>
      </c>
      <c r="S501" s="55" t="s">
        <v>12</v>
      </c>
    </row>
    <row r="502" spans="1:19" s="43" customFormat="1" ht="12.75">
      <c r="A502" s="43" t="s">
        <v>2449</v>
      </c>
      <c r="B502" s="43" t="s">
        <v>1564</v>
      </c>
      <c r="C502" s="43" t="s">
        <v>1567</v>
      </c>
      <c r="D502" s="50" t="s">
        <v>1979</v>
      </c>
      <c r="E502" s="50" t="s">
        <v>2450</v>
      </c>
      <c r="F502" s="50" t="s">
        <v>2451</v>
      </c>
      <c r="G502" s="65"/>
      <c r="H502" s="65">
        <v>0.26940322</v>
      </c>
      <c r="I502" s="66">
        <v>0.52560189999999996</v>
      </c>
      <c r="J502" s="66">
        <v>7.3058675000000003E-3</v>
      </c>
      <c r="K502" s="66">
        <v>0.16382622999999999</v>
      </c>
      <c r="L502" s="66">
        <f>AVERAGE(I502:K502)</f>
        <v>0.23224466583333328</v>
      </c>
      <c r="M502" s="67"/>
      <c r="N502" s="67">
        <v>0.16256401000000001</v>
      </c>
      <c r="O502" s="66">
        <v>1.1827049999999999</v>
      </c>
      <c r="P502" s="66">
        <v>1.1913469999999999</v>
      </c>
      <c r="Q502" s="66">
        <v>6.2591664000000005E-2</v>
      </c>
      <c r="R502" s="66">
        <v>0.81221455466666703</v>
      </c>
      <c r="S502" s="55" t="s">
        <v>12</v>
      </c>
    </row>
    <row r="503" spans="1:19" s="43" customFormat="1" ht="12.75">
      <c r="A503" s="43" t="s">
        <v>2452</v>
      </c>
      <c r="B503" s="43" t="s">
        <v>1564</v>
      </c>
      <c r="C503" s="43" t="s">
        <v>1567</v>
      </c>
      <c r="D503" s="50" t="s">
        <v>1979</v>
      </c>
      <c r="E503" s="50" t="s">
        <v>2453</v>
      </c>
      <c r="F503" s="50" t="s">
        <v>2454</v>
      </c>
      <c r="G503" s="65">
        <v>5.3891151999999998E-2</v>
      </c>
      <c r="H503" s="65">
        <v>1.7668792999999999E-2</v>
      </c>
      <c r="I503" s="66">
        <v>1.551407</v>
      </c>
      <c r="J503" s="66">
        <v>1.0223732000000001</v>
      </c>
      <c r="K503" s="66">
        <v>1.0997896</v>
      </c>
      <c r="L503" s="66">
        <f>AVERAGE(I503:K503)</f>
        <v>1.2245232666666668</v>
      </c>
      <c r="M503" s="67">
        <v>5.1225529999999998E-2</v>
      </c>
      <c r="N503" s="67">
        <v>1.7189053999999999E-2</v>
      </c>
      <c r="O503" s="66">
        <v>1.1890050000000001</v>
      </c>
      <c r="P503" s="66">
        <v>0.75997060000000005</v>
      </c>
      <c r="Q503" s="66">
        <v>0.90162180000000003</v>
      </c>
      <c r="R503" s="66">
        <v>0.95019913333333295</v>
      </c>
      <c r="S503" s="55" t="s">
        <v>12</v>
      </c>
    </row>
    <row r="504" spans="1:19" s="43" customFormat="1" ht="12.75">
      <c r="A504" s="43" t="s">
        <v>2455</v>
      </c>
      <c r="B504" s="43" t="s">
        <v>1564</v>
      </c>
      <c r="C504" s="43" t="s">
        <v>1567</v>
      </c>
      <c r="D504" s="50" t="s">
        <v>1979</v>
      </c>
      <c r="E504" s="50" t="s">
        <v>2456</v>
      </c>
      <c r="F504" s="50"/>
      <c r="G504" s="65"/>
      <c r="H504" s="65"/>
      <c r="I504" s="66"/>
      <c r="J504" s="66"/>
      <c r="K504" s="66"/>
      <c r="L504" s="66"/>
      <c r="M504" s="67"/>
      <c r="N504" s="67"/>
      <c r="O504" s="66"/>
      <c r="P504" s="66"/>
      <c r="Q504" s="66"/>
      <c r="R504" s="66"/>
      <c r="S504" s="55"/>
    </row>
    <row r="505" spans="1:19" s="43" customFormat="1" ht="12.75">
      <c r="A505" s="43" t="s">
        <v>2457</v>
      </c>
      <c r="B505" s="43" t="s">
        <v>1564</v>
      </c>
      <c r="C505" s="43" t="s">
        <v>1567</v>
      </c>
      <c r="D505" s="50" t="s">
        <v>1979</v>
      </c>
      <c r="E505" s="50" t="s">
        <v>2458</v>
      </c>
      <c r="F505" s="50" t="s">
        <v>2459</v>
      </c>
      <c r="G505" s="65">
        <v>4.4468189999999998E-2</v>
      </c>
      <c r="H505" s="65">
        <v>7.9720520000000003E-3</v>
      </c>
      <c r="I505" s="66">
        <v>0.87486640000000004</v>
      </c>
      <c r="J505" s="66">
        <v>0.93659700000000001</v>
      </c>
      <c r="K505" s="66">
        <v>1.1679626999999999</v>
      </c>
      <c r="L505" s="66">
        <f>AVERAGE(I505:K505)</f>
        <v>0.99314203333333329</v>
      </c>
      <c r="M505" s="67"/>
      <c r="N505" s="67">
        <v>7.9512835000000004E-2</v>
      </c>
      <c r="O505" s="66">
        <v>0.31125452999999997</v>
      </c>
      <c r="P505" s="66">
        <v>0.87006280000000003</v>
      </c>
      <c r="Q505" s="66">
        <v>1.0566092</v>
      </c>
      <c r="R505" s="66">
        <v>0.74597550999999995</v>
      </c>
      <c r="S505" s="55" t="s">
        <v>12</v>
      </c>
    </row>
    <row r="506" spans="1:19" s="43" customFormat="1" ht="12.75">
      <c r="A506" s="43" t="s">
        <v>2460</v>
      </c>
      <c r="B506" s="43" t="s">
        <v>1564</v>
      </c>
      <c r="C506" s="43" t="s">
        <v>1567</v>
      </c>
      <c r="D506" s="50" t="s">
        <v>1979</v>
      </c>
      <c r="E506" s="50" t="s">
        <v>2461</v>
      </c>
      <c r="F506" s="50" t="s">
        <v>2462</v>
      </c>
      <c r="G506" s="65"/>
      <c r="H506" s="65">
        <v>0.18309352000000001</v>
      </c>
      <c r="I506" s="66">
        <v>0.23778340000000001</v>
      </c>
      <c r="J506" s="66">
        <v>0.22773858999999999</v>
      </c>
      <c r="K506" s="66">
        <v>3.4200000000000002E-4</v>
      </c>
      <c r="L506" s="66">
        <f>AVERAGE(I506:K506)</f>
        <v>0.15528799666666668</v>
      </c>
      <c r="M506" s="67"/>
      <c r="N506" s="67">
        <v>0.47491294000000001</v>
      </c>
      <c r="O506" s="66">
        <v>-8.222931E-2</v>
      </c>
      <c r="P506" s="66">
        <v>-0.1924565</v>
      </c>
      <c r="Q506" s="66">
        <v>7.3074765999999999E-2</v>
      </c>
      <c r="R506" s="66">
        <v>-6.7203681333333307E-2</v>
      </c>
      <c r="S506" s="55" t="s">
        <v>15</v>
      </c>
    </row>
    <row r="507" spans="1:19" s="43" customFormat="1" ht="12.75">
      <c r="A507" s="43" t="s">
        <v>2463</v>
      </c>
      <c r="B507" s="43" t="s">
        <v>1564</v>
      </c>
      <c r="C507" s="43" t="s">
        <v>1567</v>
      </c>
      <c r="D507" s="50" t="s">
        <v>1979</v>
      </c>
      <c r="E507" s="50" t="s">
        <v>2464</v>
      </c>
      <c r="F507" s="50" t="s">
        <v>2465</v>
      </c>
      <c r="G507" s="65"/>
      <c r="H507" s="65">
        <v>0.67718789999999995</v>
      </c>
      <c r="I507" s="66">
        <v>0.15868426999999999</v>
      </c>
      <c r="J507" s="66">
        <v>-0.36090972999999998</v>
      </c>
      <c r="K507" s="66">
        <v>-1.8454143999999999E-2</v>
      </c>
      <c r="L507" s="66">
        <f>AVERAGE(I507:K507)</f>
        <v>-7.3559868E-2</v>
      </c>
      <c r="M507" s="67"/>
      <c r="N507" s="67">
        <v>0.24416798000000001</v>
      </c>
      <c r="O507" s="66">
        <v>-7.1676450000000003E-2</v>
      </c>
      <c r="P507" s="66">
        <v>-0.1938771</v>
      </c>
      <c r="Q507" s="66">
        <v>-0.73887579999999997</v>
      </c>
      <c r="R507" s="66">
        <v>-0.334809783333333</v>
      </c>
      <c r="S507" s="55" t="s">
        <v>2466</v>
      </c>
    </row>
    <row r="508" spans="1:19" s="43" customFormat="1" ht="12.75">
      <c r="A508" s="43" t="s">
        <v>2467</v>
      </c>
      <c r="B508" s="43" t="s">
        <v>1564</v>
      </c>
      <c r="C508" s="43" t="s">
        <v>1567</v>
      </c>
      <c r="D508" s="50" t="s">
        <v>1979</v>
      </c>
      <c r="E508" s="50" t="s">
        <v>2468</v>
      </c>
      <c r="F508" s="50" t="s">
        <v>2469</v>
      </c>
      <c r="G508" s="65"/>
      <c r="H508" s="65">
        <v>0.67068039999999995</v>
      </c>
      <c r="I508" s="66">
        <v>-0.12882297000000001</v>
      </c>
      <c r="J508" s="66">
        <v>7.9531009999999999E-2</v>
      </c>
      <c r="K508" s="66">
        <v>-4.0031490000000003E-2</v>
      </c>
      <c r="L508" s="66">
        <f>AVERAGE(I508:K508)</f>
        <v>-2.9774483333333338E-2</v>
      </c>
      <c r="M508" s="67"/>
      <c r="N508" s="67">
        <v>0.50607913999999998</v>
      </c>
      <c r="O508" s="66">
        <v>4.1752382999999997E-2</v>
      </c>
      <c r="P508" s="66">
        <v>-0.21077720999999999</v>
      </c>
      <c r="Q508" s="66">
        <v>1.2760453</v>
      </c>
      <c r="R508" s="66">
        <v>0.36900682433333298</v>
      </c>
      <c r="S508" s="55" t="s">
        <v>12</v>
      </c>
    </row>
    <row r="509" spans="1:19" s="43" customFormat="1" ht="12.75">
      <c r="A509" s="43" t="s">
        <v>2470</v>
      </c>
      <c r="B509" s="43" t="s">
        <v>1564</v>
      </c>
      <c r="C509" s="43" t="s">
        <v>1567</v>
      </c>
      <c r="D509" s="50" t="s">
        <v>1979</v>
      </c>
      <c r="E509" s="50" t="s">
        <v>2471</v>
      </c>
      <c r="F509" s="50"/>
      <c r="G509" s="65"/>
      <c r="H509" s="65"/>
      <c r="I509" s="66"/>
      <c r="J509" s="66"/>
      <c r="K509" s="66"/>
      <c r="L509" s="66"/>
      <c r="M509" s="67"/>
      <c r="N509" s="67"/>
      <c r="O509" s="66"/>
      <c r="P509" s="66"/>
      <c r="Q509" s="66"/>
      <c r="R509" s="66"/>
      <c r="S509" s="55"/>
    </row>
    <row r="510" spans="1:19" s="43" customFormat="1" ht="12.75">
      <c r="A510" s="43" t="s">
        <v>2472</v>
      </c>
      <c r="B510" s="43" t="s">
        <v>1564</v>
      </c>
      <c r="C510" s="43" t="s">
        <v>1567</v>
      </c>
      <c r="D510" s="50" t="s">
        <v>1979</v>
      </c>
      <c r="E510" s="50" t="s">
        <v>2473</v>
      </c>
      <c r="F510" s="50"/>
      <c r="G510" s="65"/>
      <c r="H510" s="65"/>
      <c r="I510" s="66"/>
      <c r="J510" s="66"/>
      <c r="K510" s="66"/>
      <c r="L510" s="66"/>
      <c r="M510" s="67"/>
      <c r="N510" s="67"/>
      <c r="O510" s="66"/>
      <c r="P510" s="66"/>
      <c r="Q510" s="66"/>
      <c r="R510" s="66"/>
      <c r="S510" s="55"/>
    </row>
    <row r="511" spans="1:19" s="43" customFormat="1" ht="12.75">
      <c r="A511" s="43" t="s">
        <v>2474</v>
      </c>
      <c r="B511" s="43" t="s">
        <v>1564</v>
      </c>
      <c r="C511" s="43" t="s">
        <v>1567</v>
      </c>
      <c r="D511" s="50" t="s">
        <v>1979</v>
      </c>
      <c r="E511" s="50" t="s">
        <v>2475</v>
      </c>
      <c r="F511" s="50"/>
      <c r="G511" s="65"/>
      <c r="H511" s="65"/>
      <c r="I511" s="66"/>
      <c r="J511" s="66"/>
      <c r="K511" s="66"/>
      <c r="L511" s="66"/>
      <c r="M511" s="67"/>
      <c r="N511" s="67"/>
      <c r="O511" s="66"/>
      <c r="P511" s="66"/>
      <c r="Q511" s="66"/>
      <c r="R511" s="66"/>
      <c r="S511" s="55"/>
    </row>
    <row r="512" spans="1:19" s="43" customFormat="1" ht="12.75">
      <c r="A512" s="43" t="s">
        <v>2476</v>
      </c>
      <c r="B512" s="43" t="s">
        <v>1564</v>
      </c>
      <c r="C512" s="43" t="s">
        <v>1567</v>
      </c>
      <c r="D512" s="50" t="s">
        <v>1979</v>
      </c>
      <c r="E512" s="50" t="s">
        <v>2477</v>
      </c>
      <c r="F512" s="50" t="s">
        <v>2478</v>
      </c>
      <c r="G512" s="65"/>
      <c r="H512" s="65">
        <v>0.52112800000000004</v>
      </c>
      <c r="I512" s="66">
        <v>0.16981293</v>
      </c>
      <c r="J512" s="66">
        <v>-0.92886745999999998</v>
      </c>
      <c r="K512" s="66">
        <v>-2.4407123999999999E-2</v>
      </c>
      <c r="L512" s="66">
        <f>AVERAGE(I512:K512)</f>
        <v>-0.26115388466666667</v>
      </c>
      <c r="M512" s="67"/>
      <c r="N512" s="67">
        <v>0.10801645</v>
      </c>
      <c r="O512" s="66">
        <v>-0.10755223</v>
      </c>
      <c r="P512" s="66">
        <v>-0.19886754000000001</v>
      </c>
      <c r="Q512" s="66">
        <v>-5.1995553E-2</v>
      </c>
      <c r="R512" s="66">
        <v>-0.119471774333333</v>
      </c>
      <c r="S512" s="55" t="s">
        <v>15</v>
      </c>
    </row>
    <row r="513" spans="1:19" s="43" customFormat="1" ht="12.75">
      <c r="A513" s="43" t="s">
        <v>2479</v>
      </c>
      <c r="B513" s="43" t="s">
        <v>1564</v>
      </c>
      <c r="C513" s="43" t="s">
        <v>1567</v>
      </c>
      <c r="D513" s="50" t="s">
        <v>1979</v>
      </c>
      <c r="E513" s="50" t="s">
        <v>2480</v>
      </c>
      <c r="F513" s="50"/>
      <c r="G513" s="65"/>
      <c r="H513" s="65"/>
      <c r="I513" s="66"/>
      <c r="J513" s="66"/>
      <c r="K513" s="66"/>
      <c r="L513" s="66"/>
      <c r="M513" s="67"/>
      <c r="N513" s="67"/>
      <c r="O513" s="66"/>
      <c r="P513" s="66"/>
      <c r="Q513" s="66"/>
      <c r="R513" s="66"/>
      <c r="S513" s="55"/>
    </row>
    <row r="514" spans="1:19" s="43" customFormat="1" ht="12.75">
      <c r="A514" s="43" t="s">
        <v>2481</v>
      </c>
      <c r="B514" s="43" t="s">
        <v>1564</v>
      </c>
      <c r="C514" s="43" t="s">
        <v>1567</v>
      </c>
      <c r="D514" s="50" t="s">
        <v>1979</v>
      </c>
      <c r="E514" s="50" t="s">
        <v>2482</v>
      </c>
      <c r="F514" s="50"/>
      <c r="G514" s="65"/>
      <c r="H514" s="65"/>
      <c r="I514" s="66"/>
      <c r="J514" s="66"/>
      <c r="K514" s="66"/>
      <c r="L514" s="66"/>
      <c r="M514" s="67"/>
      <c r="N514" s="67"/>
      <c r="O514" s="66"/>
      <c r="P514" s="66"/>
      <c r="Q514" s="66"/>
      <c r="R514" s="66"/>
      <c r="S514" s="55"/>
    </row>
    <row r="515" spans="1:19" s="43" customFormat="1" ht="12.75">
      <c r="A515" s="43" t="s">
        <v>2483</v>
      </c>
      <c r="B515" s="43" t="s">
        <v>1564</v>
      </c>
      <c r="C515" s="43" t="s">
        <v>1567</v>
      </c>
      <c r="D515" s="50" t="s">
        <v>1979</v>
      </c>
      <c r="E515" s="50" t="s">
        <v>2484</v>
      </c>
      <c r="F515" s="50" t="s">
        <v>2485</v>
      </c>
      <c r="G515" s="65"/>
      <c r="H515" s="65">
        <v>1.8042345000000001E-2</v>
      </c>
      <c r="I515" s="66">
        <v>0.13724056000000001</v>
      </c>
      <c r="J515" s="66">
        <v>0.19118877000000001</v>
      </c>
      <c r="K515" s="66">
        <v>0.12404619</v>
      </c>
      <c r="L515" s="66">
        <f>AVERAGE(I515:K515)</f>
        <v>0.15082517333333334</v>
      </c>
      <c r="M515" s="67"/>
      <c r="N515" s="67">
        <v>0.57248557</v>
      </c>
      <c r="O515" s="66">
        <v>-0.115823045</v>
      </c>
      <c r="P515" s="66">
        <v>-0.13161392999999999</v>
      </c>
      <c r="Q515" s="66">
        <v>9.8522250000000006E-2</v>
      </c>
      <c r="R515" s="66">
        <v>-4.9638241666666701E-2</v>
      </c>
      <c r="S515" s="55" t="s">
        <v>12</v>
      </c>
    </row>
    <row r="516" spans="1:19" s="43" customFormat="1" ht="12.75">
      <c r="A516" s="43" t="s">
        <v>2486</v>
      </c>
      <c r="B516" s="43" t="s">
        <v>1564</v>
      </c>
      <c r="C516" s="43" t="s">
        <v>1567</v>
      </c>
      <c r="D516" s="50" t="s">
        <v>1979</v>
      </c>
      <c r="E516" s="50" t="s">
        <v>2487</v>
      </c>
      <c r="F516" s="50" t="s">
        <v>2488</v>
      </c>
      <c r="G516" s="65"/>
      <c r="H516" s="65">
        <v>0.14596946999999999</v>
      </c>
      <c r="I516" s="66">
        <v>0.20384489</v>
      </c>
      <c r="J516" s="66">
        <v>0.22894328999999999</v>
      </c>
      <c r="K516" s="66">
        <v>2.1800931999999999E-2</v>
      </c>
      <c r="L516" s="66">
        <f>AVERAGE(I516:K516)</f>
        <v>0.15152970399999999</v>
      </c>
      <c r="M516" s="67"/>
      <c r="N516" s="67">
        <v>0.38374849999999999</v>
      </c>
      <c r="O516" s="66">
        <v>-8.3899589999999996E-2</v>
      </c>
      <c r="P516" s="66">
        <v>-0.6025182</v>
      </c>
      <c r="Q516" s="66">
        <v>3.5963777000000002E-2</v>
      </c>
      <c r="R516" s="66">
        <v>-0.21681800433333301</v>
      </c>
      <c r="S516" s="55" t="s">
        <v>12</v>
      </c>
    </row>
    <row r="517" spans="1:19" s="43" customFormat="1" ht="12.75">
      <c r="A517" s="43" t="s">
        <v>2489</v>
      </c>
      <c r="B517" s="43" t="s">
        <v>1564</v>
      </c>
      <c r="C517" s="43" t="s">
        <v>1567</v>
      </c>
      <c r="D517" s="50" t="s">
        <v>1979</v>
      </c>
      <c r="E517" s="50" t="s">
        <v>2490</v>
      </c>
      <c r="F517" s="50" t="s">
        <v>2491</v>
      </c>
      <c r="G517" s="65"/>
      <c r="H517" s="65">
        <v>0.56933540000000005</v>
      </c>
      <c r="I517" s="66">
        <v>-0.94027643999999999</v>
      </c>
      <c r="J517" s="66">
        <v>0.19203133999999999</v>
      </c>
      <c r="K517" s="66">
        <v>3.1986684000000001E-2</v>
      </c>
      <c r="L517" s="66">
        <f>AVERAGE(I517:K517)</f>
        <v>-0.23875280533333332</v>
      </c>
      <c r="M517" s="67"/>
      <c r="N517" s="67">
        <v>0.52169275000000004</v>
      </c>
      <c r="O517" s="66">
        <v>0.54597549999999995</v>
      </c>
      <c r="P517" s="66">
        <v>-0.14918527000000001</v>
      </c>
      <c r="Q517" s="66">
        <v>7.6353560000000001E-2</v>
      </c>
      <c r="R517" s="66">
        <v>0.15771459666666701</v>
      </c>
      <c r="S517" s="55" t="s">
        <v>193</v>
      </c>
    </row>
    <row r="518" spans="1:19" s="43" customFormat="1" ht="12.75">
      <c r="A518" s="43" t="s">
        <v>2492</v>
      </c>
      <c r="B518" s="43" t="s">
        <v>1564</v>
      </c>
      <c r="C518" s="43" t="s">
        <v>1567</v>
      </c>
      <c r="D518" s="50" t="s">
        <v>1979</v>
      </c>
      <c r="E518" s="50" t="s">
        <v>2493</v>
      </c>
      <c r="F518" s="50" t="s">
        <v>2494</v>
      </c>
      <c r="G518" s="65"/>
      <c r="H518" s="65">
        <v>0.2444422</v>
      </c>
      <c r="I518" s="66">
        <v>0.20785737000000001</v>
      </c>
      <c r="J518" s="66">
        <v>0.19617149</v>
      </c>
      <c r="K518" s="66">
        <v>-2.8183974000000001E-2</v>
      </c>
      <c r="L518" s="66">
        <f>AVERAGE(I518:K518)</f>
        <v>0.12528162866666667</v>
      </c>
      <c r="M518" s="67"/>
      <c r="N518" s="67">
        <v>0.3778898</v>
      </c>
      <c r="O518" s="66">
        <v>-0.10962531</v>
      </c>
      <c r="P518" s="66">
        <v>-0.1743073</v>
      </c>
      <c r="Q518" s="66">
        <v>5.4432916999999997E-2</v>
      </c>
      <c r="R518" s="66">
        <v>-7.6499897666666705E-2</v>
      </c>
      <c r="S518" s="55" t="s">
        <v>12</v>
      </c>
    </row>
    <row r="519" spans="1:19" s="43" customFormat="1" ht="12.75">
      <c r="A519" s="43" t="s">
        <v>2495</v>
      </c>
      <c r="B519" s="43" t="s">
        <v>1564</v>
      </c>
      <c r="C519" s="43" t="s">
        <v>1567</v>
      </c>
      <c r="D519" s="50" t="s">
        <v>1979</v>
      </c>
      <c r="E519" s="50" t="s">
        <v>2496</v>
      </c>
      <c r="F519" s="50"/>
      <c r="G519" s="65"/>
      <c r="H519" s="65"/>
      <c r="I519" s="66"/>
      <c r="J519" s="66"/>
      <c r="K519" s="66"/>
      <c r="L519" s="66"/>
      <c r="M519" s="67"/>
      <c r="N519" s="67"/>
      <c r="O519" s="66"/>
      <c r="P519" s="66"/>
      <c r="Q519" s="66"/>
      <c r="R519" s="66"/>
      <c r="S519" s="55"/>
    </row>
    <row r="520" spans="1:19" s="43" customFormat="1" ht="12.75">
      <c r="A520" s="43" t="s">
        <v>2497</v>
      </c>
      <c r="B520" s="43" t="s">
        <v>1564</v>
      </c>
      <c r="C520" s="43" t="s">
        <v>1567</v>
      </c>
      <c r="D520" s="50" t="s">
        <v>1979</v>
      </c>
      <c r="E520" s="50" t="s">
        <v>2498</v>
      </c>
      <c r="F520" s="50" t="s">
        <v>2499</v>
      </c>
      <c r="G520" s="65"/>
      <c r="H520" s="65">
        <v>7.8974164999999999E-2</v>
      </c>
      <c r="I520" s="66">
        <v>-0.42126775</v>
      </c>
      <c r="J520" s="66">
        <v>-1.1134333999999999</v>
      </c>
      <c r="K520" s="66">
        <v>-0.57279519999999995</v>
      </c>
      <c r="L520" s="66">
        <f>AVERAGE(I520:K520)</f>
        <v>-0.70249878333333327</v>
      </c>
      <c r="M520" s="67"/>
      <c r="N520" s="67">
        <v>0.68522793000000004</v>
      </c>
      <c r="O520" s="66">
        <v>-0.39727780000000001</v>
      </c>
      <c r="P520" s="66">
        <v>-0.46335032999999998</v>
      </c>
      <c r="Q520" s="66">
        <v>0.44788408000000002</v>
      </c>
      <c r="R520" s="66">
        <v>-0.13758134999999999</v>
      </c>
      <c r="S520" s="55" t="s">
        <v>12</v>
      </c>
    </row>
    <row r="521" spans="1:19" s="43" customFormat="1" ht="12.75">
      <c r="A521" s="43" t="s">
        <v>2500</v>
      </c>
      <c r="B521" s="43" t="s">
        <v>1564</v>
      </c>
      <c r="C521" s="43" t="s">
        <v>1567</v>
      </c>
      <c r="D521" s="50" t="s">
        <v>1979</v>
      </c>
      <c r="E521" s="50" t="s">
        <v>2501</v>
      </c>
      <c r="F521" s="50" t="s">
        <v>2502</v>
      </c>
      <c r="G521" s="65"/>
      <c r="H521" s="65">
        <v>3.5324613999999997E-2</v>
      </c>
      <c r="I521" s="66">
        <v>1.2798607</v>
      </c>
      <c r="J521" s="66">
        <v>0.83079289999999995</v>
      </c>
      <c r="K521" s="66">
        <v>1.6741086999999999</v>
      </c>
      <c r="L521" s="66">
        <f>AVERAGE(I521:K521)</f>
        <v>1.2615874333333332</v>
      </c>
      <c r="M521" s="67"/>
      <c r="N521" s="67">
        <v>8.9144659999999994E-3</v>
      </c>
      <c r="O521" s="66">
        <v>1.6104364</v>
      </c>
      <c r="P521" s="66">
        <v>2.1960834999999999</v>
      </c>
      <c r="Q521" s="66">
        <v>1.7543907000000001</v>
      </c>
      <c r="R521" s="66">
        <v>1.85363686666667</v>
      </c>
      <c r="S521" s="55" t="s">
        <v>12</v>
      </c>
    </row>
    <row r="522" spans="1:19" s="43" customFormat="1" ht="12.75">
      <c r="A522" s="43" t="s">
        <v>2503</v>
      </c>
      <c r="B522" s="43" t="s">
        <v>1564</v>
      </c>
      <c r="C522" s="43" t="s">
        <v>1567</v>
      </c>
      <c r="D522" s="50" t="s">
        <v>1979</v>
      </c>
      <c r="E522" s="50" t="s">
        <v>2504</v>
      </c>
      <c r="F522" s="50" t="s">
        <v>2505</v>
      </c>
      <c r="G522" s="65"/>
      <c r="H522" s="65">
        <v>0.82581649999999995</v>
      </c>
      <c r="I522" s="66">
        <v>0.18525958000000001</v>
      </c>
      <c r="J522" s="66">
        <v>-0.26629715999999998</v>
      </c>
      <c r="K522" s="66">
        <v>-1.6965879999999999E-2</v>
      </c>
      <c r="L522" s="66">
        <f>AVERAGE(I522:K522)</f>
        <v>-3.2667819999999993E-2</v>
      </c>
      <c r="M522" s="67"/>
      <c r="N522" s="67">
        <v>0.41234595000000002</v>
      </c>
      <c r="O522" s="66">
        <v>-9.2385969999999998E-2</v>
      </c>
      <c r="P522" s="66">
        <v>-0.17901744999999999</v>
      </c>
      <c r="Q522" s="66">
        <v>5.8021955E-2</v>
      </c>
      <c r="R522" s="66">
        <v>-7.1127154999999997E-2</v>
      </c>
      <c r="S522" s="55" t="s">
        <v>12</v>
      </c>
    </row>
    <row r="523" spans="1:19" s="43" customFormat="1" ht="12.75">
      <c r="A523" s="43" t="s">
        <v>2506</v>
      </c>
      <c r="B523" s="43" t="s">
        <v>1564</v>
      </c>
      <c r="C523" s="43" t="s">
        <v>1567</v>
      </c>
      <c r="D523" s="50" t="s">
        <v>1979</v>
      </c>
      <c r="E523" s="50" t="s">
        <v>2507</v>
      </c>
      <c r="F523" s="50"/>
      <c r="G523" s="65"/>
      <c r="H523" s="65"/>
      <c r="I523" s="66"/>
      <c r="J523" s="66"/>
      <c r="K523" s="66"/>
      <c r="L523" s="66"/>
      <c r="M523" s="67"/>
      <c r="N523" s="67"/>
      <c r="O523" s="66"/>
      <c r="P523" s="66"/>
      <c r="Q523" s="66"/>
      <c r="R523" s="66"/>
      <c r="S523" s="55"/>
    </row>
    <row r="524" spans="1:19" s="43" customFormat="1" ht="12.75">
      <c r="A524" s="43" t="s">
        <v>2508</v>
      </c>
      <c r="B524" s="43" t="s">
        <v>1564</v>
      </c>
      <c r="C524" s="43" t="s">
        <v>1567</v>
      </c>
      <c r="D524" s="50" t="s">
        <v>1979</v>
      </c>
      <c r="E524" s="50" t="s">
        <v>2509</v>
      </c>
      <c r="F524" s="50"/>
      <c r="G524" s="65"/>
      <c r="H524" s="65"/>
      <c r="I524" s="66"/>
      <c r="J524" s="66"/>
      <c r="K524" s="66"/>
      <c r="L524" s="66"/>
      <c r="M524" s="67"/>
      <c r="N524" s="67"/>
      <c r="O524" s="66"/>
      <c r="P524" s="66"/>
      <c r="Q524" s="66"/>
      <c r="R524" s="66"/>
      <c r="S524" s="55"/>
    </row>
    <row r="525" spans="1:19" s="43" customFormat="1" ht="12.75">
      <c r="A525" s="43" t="s">
        <v>2510</v>
      </c>
      <c r="B525" s="43" t="s">
        <v>1564</v>
      </c>
      <c r="C525" s="43" t="s">
        <v>1567</v>
      </c>
      <c r="D525" s="50" t="s">
        <v>1979</v>
      </c>
      <c r="E525" s="50" t="s">
        <v>2511</v>
      </c>
      <c r="F525" s="50" t="s">
        <v>2512</v>
      </c>
      <c r="G525" s="65"/>
      <c r="H525" s="65">
        <v>8.7800816000000004E-2</v>
      </c>
      <c r="I525" s="66">
        <v>0.21199726999999999</v>
      </c>
      <c r="J525" s="66">
        <v>0.23313471999999999</v>
      </c>
      <c r="K525" s="66">
        <v>6.2403913999999998E-2</v>
      </c>
      <c r="L525" s="66">
        <f>AVERAGE(I525:K525)</f>
        <v>0.16917863466666663</v>
      </c>
      <c r="M525" s="67"/>
      <c r="N525" s="67">
        <v>0.19044785</v>
      </c>
      <c r="O525" s="66">
        <v>-4.5524373999999999E-2</v>
      </c>
      <c r="P525" s="66">
        <v>-0.15713716</v>
      </c>
      <c r="Q525" s="66">
        <v>-0.38878353999999998</v>
      </c>
      <c r="R525" s="66">
        <v>-0.197148358</v>
      </c>
      <c r="S525" s="55" t="s">
        <v>15</v>
      </c>
    </row>
    <row r="526" spans="1:19" s="43" customFormat="1" ht="12.75">
      <c r="A526" s="43" t="s">
        <v>2513</v>
      </c>
      <c r="B526" s="43" t="s">
        <v>1564</v>
      </c>
      <c r="C526" s="43" t="s">
        <v>1567</v>
      </c>
      <c r="D526" s="50" t="s">
        <v>1979</v>
      </c>
      <c r="E526" s="50" t="s">
        <v>2514</v>
      </c>
      <c r="F526" s="50" t="s">
        <v>2515</v>
      </c>
      <c r="G526" s="65"/>
      <c r="H526" s="65">
        <v>3.6444566999999997E-2</v>
      </c>
      <c r="I526" s="66">
        <v>1.6279702</v>
      </c>
      <c r="J526" s="66">
        <v>0.80049086000000003</v>
      </c>
      <c r="K526" s="66">
        <v>1.2221723</v>
      </c>
      <c r="L526" s="66">
        <f>AVERAGE(I526:K526)</f>
        <v>1.2168777866666667</v>
      </c>
      <c r="M526" s="67"/>
      <c r="N526" s="67">
        <v>9.9057144999999999E-2</v>
      </c>
      <c r="O526" s="66">
        <v>1.320384</v>
      </c>
      <c r="P526" s="66">
        <v>0.65784319999999996</v>
      </c>
      <c r="Q526" s="66">
        <v>0.41176182</v>
      </c>
      <c r="R526" s="66">
        <v>0.79666300666666701</v>
      </c>
      <c r="S526" s="55" t="s">
        <v>12</v>
      </c>
    </row>
    <row r="527" spans="1:19" s="43" customFormat="1" ht="12.75">
      <c r="A527" s="43" t="s">
        <v>2516</v>
      </c>
      <c r="B527" s="43" t="s">
        <v>1564</v>
      </c>
      <c r="C527" s="43" t="s">
        <v>1567</v>
      </c>
      <c r="D527" s="50" t="s">
        <v>1979</v>
      </c>
      <c r="E527" s="50" t="s">
        <v>2517</v>
      </c>
      <c r="F527" s="50" t="s">
        <v>2518</v>
      </c>
      <c r="G527" s="65"/>
      <c r="H527" s="65">
        <v>0.28523815000000002</v>
      </c>
      <c r="I527" s="66">
        <v>0.15394517999999999</v>
      </c>
      <c r="J527" s="66">
        <v>0.79636169999999995</v>
      </c>
      <c r="K527" s="66">
        <v>5.6256343E-2</v>
      </c>
      <c r="L527" s="66">
        <f>AVERAGE(I527:K527)</f>
        <v>0.33552107433333328</v>
      </c>
      <c r="M527" s="67"/>
      <c r="N527" s="67">
        <v>1.6273003000000001E-2</v>
      </c>
      <c r="O527" s="66">
        <v>2.2963733999999998</v>
      </c>
      <c r="P527" s="66">
        <v>1.6572841</v>
      </c>
      <c r="Q527" s="66">
        <v>1.5341359000000001</v>
      </c>
      <c r="R527" s="66">
        <v>1.82926446666667</v>
      </c>
      <c r="S527" s="55" t="s">
        <v>193</v>
      </c>
    </row>
    <row r="528" spans="1:19" s="43" customFormat="1" ht="12.75">
      <c r="A528" s="43" t="s">
        <v>2519</v>
      </c>
      <c r="B528" s="43" t="s">
        <v>1564</v>
      </c>
      <c r="C528" s="43" t="s">
        <v>1567</v>
      </c>
      <c r="D528" s="50" t="s">
        <v>1979</v>
      </c>
      <c r="E528" s="50" t="s">
        <v>2520</v>
      </c>
      <c r="F528" s="50" t="s">
        <v>2521</v>
      </c>
      <c r="G528" s="65"/>
      <c r="H528" s="65">
        <v>0.50157105999999996</v>
      </c>
      <c r="I528" s="66">
        <v>0.17829542000000001</v>
      </c>
      <c r="J528" s="66">
        <v>-0.7953867</v>
      </c>
      <c r="K528" s="66">
        <v>-9.0979580000000004E-2</v>
      </c>
      <c r="L528" s="66">
        <f>AVERAGE(I528:K528)</f>
        <v>-0.23602362000000002</v>
      </c>
      <c r="M528" s="67"/>
      <c r="N528" s="67">
        <v>9.9078156000000001E-2</v>
      </c>
      <c r="O528" s="66">
        <v>-0.90760225000000005</v>
      </c>
      <c r="P528" s="66">
        <v>-1.0111475999999999</v>
      </c>
      <c r="Q528" s="66">
        <v>-0.23222147000000001</v>
      </c>
      <c r="R528" s="66">
        <v>-0.71699044000000001</v>
      </c>
      <c r="S528" s="55" t="s">
        <v>12</v>
      </c>
    </row>
    <row r="529" spans="1:19" s="43" customFormat="1" ht="12.75">
      <c r="A529" s="43" t="s">
        <v>2522</v>
      </c>
      <c r="B529" s="43" t="s">
        <v>1564</v>
      </c>
      <c r="C529" s="43" t="s">
        <v>1567</v>
      </c>
      <c r="D529" s="50" t="s">
        <v>1979</v>
      </c>
      <c r="E529" s="50" t="s">
        <v>2523</v>
      </c>
      <c r="F529" s="50"/>
      <c r="G529" s="65"/>
      <c r="H529" s="65"/>
      <c r="I529" s="66"/>
      <c r="J529" s="66"/>
      <c r="K529" s="66"/>
      <c r="L529" s="66"/>
      <c r="M529" s="67"/>
      <c r="N529" s="67"/>
      <c r="O529" s="66"/>
      <c r="P529" s="66"/>
      <c r="Q529" s="66"/>
      <c r="R529" s="66"/>
      <c r="S529" s="55"/>
    </row>
    <row r="530" spans="1:19" s="43" customFormat="1" ht="12.75">
      <c r="A530" s="43" t="s">
        <v>2524</v>
      </c>
      <c r="B530" s="43" t="s">
        <v>1564</v>
      </c>
      <c r="C530" s="43" t="s">
        <v>1567</v>
      </c>
      <c r="D530" s="50" t="s">
        <v>1979</v>
      </c>
      <c r="E530" s="50" t="s">
        <v>2525</v>
      </c>
      <c r="F530" s="50"/>
      <c r="G530" s="65"/>
      <c r="H530" s="65"/>
      <c r="I530" s="66"/>
      <c r="J530" s="66"/>
      <c r="K530" s="66"/>
      <c r="L530" s="66"/>
      <c r="M530" s="67"/>
      <c r="N530" s="67"/>
      <c r="O530" s="66"/>
      <c r="P530" s="66"/>
      <c r="Q530" s="66"/>
      <c r="R530" s="66"/>
      <c r="S530" s="55"/>
    </row>
    <row r="531" spans="1:19" s="43" customFormat="1" ht="12.75">
      <c r="A531" s="43" t="s">
        <v>2526</v>
      </c>
      <c r="B531" s="43" t="s">
        <v>1564</v>
      </c>
      <c r="C531" s="43" t="s">
        <v>1567</v>
      </c>
      <c r="D531" s="50" t="s">
        <v>1979</v>
      </c>
      <c r="E531" s="50" t="s">
        <v>2527</v>
      </c>
      <c r="F531" s="50"/>
      <c r="G531" s="65"/>
      <c r="H531" s="65"/>
      <c r="I531" s="66"/>
      <c r="J531" s="66"/>
      <c r="K531" s="66"/>
      <c r="L531" s="66"/>
      <c r="M531" s="67"/>
      <c r="N531" s="67"/>
      <c r="O531" s="66"/>
      <c r="P531" s="66"/>
      <c r="Q531" s="66"/>
      <c r="R531" s="66"/>
      <c r="S531" s="55"/>
    </row>
    <row r="532" spans="1:19" s="43" customFormat="1" ht="12.75">
      <c r="A532" s="43" t="s">
        <v>2528</v>
      </c>
      <c r="B532" s="43" t="s">
        <v>1564</v>
      </c>
      <c r="C532" s="43" t="s">
        <v>1567</v>
      </c>
      <c r="D532" s="50" t="s">
        <v>1979</v>
      </c>
      <c r="E532" s="50" t="s">
        <v>2529</v>
      </c>
      <c r="F532" s="50"/>
      <c r="G532" s="65"/>
      <c r="H532" s="65"/>
      <c r="I532" s="66"/>
      <c r="J532" s="66"/>
      <c r="K532" s="66"/>
      <c r="L532" s="66"/>
      <c r="M532" s="67"/>
      <c r="N532" s="67"/>
      <c r="O532" s="66"/>
      <c r="P532" s="66"/>
      <c r="Q532" s="66"/>
      <c r="R532" s="66"/>
      <c r="S532" s="55"/>
    </row>
    <row r="533" spans="1:19" s="43" customFormat="1" ht="12.75">
      <c r="A533" s="43" t="s">
        <v>2530</v>
      </c>
      <c r="B533" s="43" t="s">
        <v>1564</v>
      </c>
      <c r="C533" s="43" t="s">
        <v>1567</v>
      </c>
      <c r="D533" s="50" t="s">
        <v>1979</v>
      </c>
      <c r="E533" s="50" t="s">
        <v>2531</v>
      </c>
      <c r="F533" s="50" t="s">
        <v>2532</v>
      </c>
      <c r="G533" s="65"/>
      <c r="H533" s="65">
        <v>0.32537198000000001</v>
      </c>
      <c r="I533" s="66">
        <v>0.84487820000000002</v>
      </c>
      <c r="J533" s="66">
        <v>0.16256696000000001</v>
      </c>
      <c r="K533" s="66">
        <v>-2.1011794E-3</v>
      </c>
      <c r="L533" s="66">
        <f>AVERAGE(I533:K533)</f>
        <v>0.33511466019999997</v>
      </c>
      <c r="M533" s="67"/>
      <c r="N533" s="67">
        <v>0.42888690000000002</v>
      </c>
      <c r="O533" s="66">
        <v>-9.0933330000000007E-2</v>
      </c>
      <c r="P533" s="66">
        <v>-0.76605343999999997</v>
      </c>
      <c r="Q533" s="66">
        <v>8.8844839999999994E-2</v>
      </c>
      <c r="R533" s="66">
        <v>-0.25604730999999997</v>
      </c>
      <c r="S533" s="55" t="s">
        <v>12</v>
      </c>
    </row>
    <row r="534" spans="1:19" s="43" customFormat="1" ht="12.75">
      <c r="A534" s="43" t="s">
        <v>2533</v>
      </c>
      <c r="B534" s="43" t="s">
        <v>1564</v>
      </c>
      <c r="C534" s="43" t="s">
        <v>1567</v>
      </c>
      <c r="D534" s="50" t="s">
        <v>1979</v>
      </c>
      <c r="E534" s="50" t="s">
        <v>2534</v>
      </c>
      <c r="F534" s="50" t="s">
        <v>2535</v>
      </c>
      <c r="G534" s="65"/>
      <c r="H534" s="65">
        <v>0.15029862999999999</v>
      </c>
      <c r="I534" s="66">
        <v>1.2532791999999999</v>
      </c>
      <c r="J534" s="66">
        <v>0.21440555</v>
      </c>
      <c r="K534" s="66">
        <v>0.60399639999999999</v>
      </c>
      <c r="L534" s="66">
        <f>AVERAGE(I534:K534)</f>
        <v>0.69056038333333325</v>
      </c>
      <c r="M534" s="67"/>
      <c r="N534" s="67">
        <v>0.25064520000000001</v>
      </c>
      <c r="O534" s="66">
        <v>0.64352889999999996</v>
      </c>
      <c r="P534" s="66">
        <v>0.30048802000000002</v>
      </c>
      <c r="Q534" s="66">
        <v>2.7796382999999998</v>
      </c>
      <c r="R534" s="66">
        <v>1.24121840666667</v>
      </c>
      <c r="S534" s="55" t="s">
        <v>12</v>
      </c>
    </row>
    <row r="535" spans="1:19" s="43" customFormat="1" ht="12.75">
      <c r="A535" s="43" t="s">
        <v>2536</v>
      </c>
      <c r="B535" s="43" t="s">
        <v>1564</v>
      </c>
      <c r="C535" s="43" t="s">
        <v>1567</v>
      </c>
      <c r="D535" s="50" t="s">
        <v>1979</v>
      </c>
      <c r="E535" s="50" t="s">
        <v>2537</v>
      </c>
      <c r="F535" s="50" t="s">
        <v>2538</v>
      </c>
      <c r="G535" s="65"/>
      <c r="H535" s="65">
        <v>0.24332047000000001</v>
      </c>
      <c r="I535" s="66">
        <v>-1.2539946</v>
      </c>
      <c r="J535" s="66">
        <v>-0.85133119999999995</v>
      </c>
      <c r="K535" s="66">
        <v>0.11332742</v>
      </c>
      <c r="L535" s="66">
        <f>AVERAGE(I535:K535)</f>
        <v>-0.66399945999999999</v>
      </c>
      <c r="M535" s="67"/>
      <c r="N535" s="67">
        <v>3.3737727000000002E-2</v>
      </c>
      <c r="O535" s="66">
        <v>-0.3745251</v>
      </c>
      <c r="P535" s="66">
        <v>-0.66819519999999999</v>
      </c>
      <c r="Q535" s="66">
        <v>-0.41660362000000001</v>
      </c>
      <c r="R535" s="66">
        <v>-0.48644130666666702</v>
      </c>
      <c r="S535" s="55" t="s">
        <v>240</v>
      </c>
    </row>
    <row r="536" spans="1:19" s="43" customFormat="1" ht="12.75">
      <c r="A536" s="43" t="s">
        <v>2539</v>
      </c>
      <c r="B536" s="43" t="s">
        <v>1564</v>
      </c>
      <c r="C536" s="43" t="s">
        <v>1567</v>
      </c>
      <c r="D536" s="50" t="s">
        <v>1979</v>
      </c>
      <c r="E536" s="50" t="s">
        <v>2540</v>
      </c>
      <c r="F536" s="50"/>
      <c r="G536" s="65"/>
      <c r="H536" s="65"/>
      <c r="I536" s="66"/>
      <c r="J536" s="66"/>
      <c r="K536" s="66"/>
      <c r="L536" s="66"/>
      <c r="M536" s="67"/>
      <c r="N536" s="67"/>
      <c r="O536" s="66"/>
      <c r="P536" s="66"/>
      <c r="Q536" s="66"/>
      <c r="R536" s="66"/>
      <c r="S536" s="55"/>
    </row>
    <row r="537" spans="1:19" s="43" customFormat="1" ht="12.75">
      <c r="A537" s="43" t="s">
        <v>2541</v>
      </c>
      <c r="B537" s="43" t="s">
        <v>1564</v>
      </c>
      <c r="C537" s="43" t="s">
        <v>1567</v>
      </c>
      <c r="D537" s="50" t="s">
        <v>1979</v>
      </c>
      <c r="E537" s="50" t="s">
        <v>2542</v>
      </c>
      <c r="F537" s="50" t="s">
        <v>2543</v>
      </c>
      <c r="G537" s="65"/>
      <c r="H537" s="65">
        <v>0.30366018</v>
      </c>
      <c r="I537" s="66">
        <v>0.14518476999999999</v>
      </c>
      <c r="J537" s="66">
        <v>0.23119070999999999</v>
      </c>
      <c r="K537" s="66">
        <v>-4.3045993999999997E-2</v>
      </c>
      <c r="L537" s="66">
        <f>AVERAGE(I537:K537)</f>
        <v>0.11110982866666667</v>
      </c>
      <c r="M537" s="67"/>
      <c r="N537" s="67">
        <v>0.20373585999999999</v>
      </c>
      <c r="O537" s="66">
        <v>-1.4304233</v>
      </c>
      <c r="P537" s="66">
        <v>-1.1586695</v>
      </c>
      <c r="Q537" s="66">
        <v>4.9373305999999999E-2</v>
      </c>
      <c r="R537" s="66">
        <v>-0.84657316466666699</v>
      </c>
      <c r="S537" s="55" t="s">
        <v>12</v>
      </c>
    </row>
    <row r="538" spans="1:19" s="43" customFormat="1" ht="12.75">
      <c r="A538" s="43" t="s">
        <v>2544</v>
      </c>
      <c r="B538" s="43" t="s">
        <v>1564</v>
      </c>
      <c r="C538" s="43" t="s">
        <v>1567</v>
      </c>
      <c r="D538" s="50" t="s">
        <v>1979</v>
      </c>
      <c r="E538" s="50" t="s">
        <v>2545</v>
      </c>
      <c r="F538" s="50" t="s">
        <v>2546</v>
      </c>
      <c r="G538" s="65"/>
      <c r="H538" s="65">
        <v>0.11373427999999999</v>
      </c>
      <c r="I538" s="66">
        <v>-0.16459517000000001</v>
      </c>
      <c r="J538" s="66">
        <v>-0.83216429999999997</v>
      </c>
      <c r="K538" s="66">
        <v>-0.88447529999999996</v>
      </c>
      <c r="L538" s="66">
        <f>AVERAGE(I538:K538)</f>
        <v>-0.62707825666666661</v>
      </c>
      <c r="M538" s="67">
        <v>3.2659540000000001E-2</v>
      </c>
      <c r="N538" s="67">
        <v>3.1909457000000002E-4</v>
      </c>
      <c r="O538" s="66">
        <v>-1.2517122999999999</v>
      </c>
      <c r="P538" s="66">
        <v>-1.1956530000000001</v>
      </c>
      <c r="Q538" s="66">
        <v>-1.1807259000000001</v>
      </c>
      <c r="R538" s="66">
        <v>-1.20936373333333</v>
      </c>
      <c r="S538" s="55" t="s">
        <v>12</v>
      </c>
    </row>
    <row r="539" spans="1:19" s="43" customFormat="1" ht="12.75">
      <c r="A539" s="43" t="s">
        <v>2547</v>
      </c>
      <c r="B539" s="43" t="s">
        <v>1564</v>
      </c>
      <c r="C539" s="43" t="s">
        <v>1567</v>
      </c>
      <c r="D539" s="50" t="s">
        <v>1979</v>
      </c>
      <c r="E539" s="50" t="s">
        <v>2548</v>
      </c>
      <c r="F539" s="50"/>
      <c r="G539" s="65"/>
      <c r="H539" s="65"/>
      <c r="I539" s="66"/>
      <c r="J539" s="66"/>
      <c r="K539" s="66"/>
      <c r="L539" s="66"/>
      <c r="M539" s="67"/>
      <c r="N539" s="67"/>
      <c r="O539" s="66"/>
      <c r="P539" s="66"/>
      <c r="Q539" s="66"/>
      <c r="R539" s="66"/>
      <c r="S539" s="55"/>
    </row>
    <row r="540" spans="1:19" s="43" customFormat="1" ht="12.75">
      <c r="A540" s="43" t="s">
        <v>2549</v>
      </c>
      <c r="B540" s="43" t="s">
        <v>1564</v>
      </c>
      <c r="C540" s="43" t="s">
        <v>1567</v>
      </c>
      <c r="D540" s="50" t="s">
        <v>1979</v>
      </c>
      <c r="E540" s="50" t="s">
        <v>2550</v>
      </c>
      <c r="F540" s="50" t="s">
        <v>2551</v>
      </c>
      <c r="G540" s="65"/>
      <c r="H540" s="65">
        <v>0.31678250000000002</v>
      </c>
      <c r="I540" s="66">
        <v>0.15355358</v>
      </c>
      <c r="J540" s="66">
        <v>0.6423063</v>
      </c>
      <c r="K540" s="66">
        <v>-1.4176907000000001E-2</v>
      </c>
      <c r="L540" s="66">
        <f>AVERAGE(I540:K540)</f>
        <v>0.26056099100000002</v>
      </c>
      <c r="M540" s="67"/>
      <c r="N540" s="67">
        <v>7.3212213999999998E-2</v>
      </c>
      <c r="O540" s="66">
        <v>-8.9895576000000005E-2</v>
      </c>
      <c r="P540" s="66">
        <v>-0.20739991999999999</v>
      </c>
      <c r="Q540" s="66">
        <v>-0.27854633000000001</v>
      </c>
      <c r="R540" s="66">
        <v>-0.191947275333333</v>
      </c>
      <c r="S540" s="55" t="s">
        <v>2552</v>
      </c>
    </row>
    <row r="541" spans="1:19" s="43" customFormat="1" ht="12.75">
      <c r="A541" s="43" t="s">
        <v>2553</v>
      </c>
      <c r="B541" s="43" t="s">
        <v>1564</v>
      </c>
      <c r="C541" s="43" t="s">
        <v>1567</v>
      </c>
      <c r="D541" s="50" t="s">
        <v>1979</v>
      </c>
      <c r="E541" s="50" t="s">
        <v>2554</v>
      </c>
      <c r="F541" s="50" t="s">
        <v>2555</v>
      </c>
      <c r="G541" s="65"/>
      <c r="H541" s="65">
        <v>0.56600784999999998</v>
      </c>
      <c r="I541" s="66">
        <v>0.20532776</v>
      </c>
      <c r="J541" s="66">
        <v>-0.78147095</v>
      </c>
      <c r="K541" s="66">
        <v>-3.1691009999999999E-2</v>
      </c>
      <c r="L541" s="66">
        <f>AVERAGE(I541:K541)</f>
        <v>-0.2026114</v>
      </c>
      <c r="M541" s="67"/>
      <c r="N541" s="67">
        <v>0.21122578</v>
      </c>
      <c r="O541" s="66">
        <v>0.92701864</v>
      </c>
      <c r="P541" s="66">
        <v>0.40922545999999999</v>
      </c>
      <c r="Q541" s="66">
        <v>4.9831435E-2</v>
      </c>
      <c r="R541" s="66">
        <v>0.46202517833333301</v>
      </c>
      <c r="S541" s="55" t="s">
        <v>12</v>
      </c>
    </row>
    <row r="542" spans="1:19" s="43" customFormat="1" ht="12.75">
      <c r="A542" s="43" t="s">
        <v>2556</v>
      </c>
      <c r="B542" s="43" t="s">
        <v>1564</v>
      </c>
      <c r="C542" s="43" t="s">
        <v>1567</v>
      </c>
      <c r="D542" s="50" t="s">
        <v>1979</v>
      </c>
      <c r="E542" s="50" t="s">
        <v>2557</v>
      </c>
      <c r="F542" s="50" t="s">
        <v>2558</v>
      </c>
      <c r="G542" s="65">
        <v>6.831914E-2</v>
      </c>
      <c r="H542" s="65">
        <v>3.1738876999999999E-2</v>
      </c>
      <c r="I542" s="66">
        <v>0.37303357999999998</v>
      </c>
      <c r="J542" s="66">
        <v>0.53788320000000001</v>
      </c>
      <c r="K542" s="66">
        <v>0.71580743999999996</v>
      </c>
      <c r="L542" s="66">
        <f>AVERAGE(I542:K542)</f>
        <v>0.54224140666666665</v>
      </c>
      <c r="M542" s="67">
        <v>3.2659540000000001E-2</v>
      </c>
      <c r="N542" s="67">
        <v>3.0904910000000002E-4</v>
      </c>
      <c r="O542" s="66">
        <v>0.57550246000000005</v>
      </c>
      <c r="P542" s="66">
        <v>0.54989535</v>
      </c>
      <c r="Q542" s="66">
        <v>0.54348030000000003</v>
      </c>
      <c r="R542" s="66">
        <v>0.55629270333333303</v>
      </c>
      <c r="S542" s="55" t="s">
        <v>193</v>
      </c>
    </row>
    <row r="543" spans="1:19" s="43" customFormat="1" ht="12.75">
      <c r="A543" s="43" t="s">
        <v>2559</v>
      </c>
      <c r="B543" s="43" t="s">
        <v>1564</v>
      </c>
      <c r="C543" s="43" t="s">
        <v>1567</v>
      </c>
      <c r="D543" s="50" t="s">
        <v>1979</v>
      </c>
      <c r="E543" s="50" t="s">
        <v>2560</v>
      </c>
      <c r="F543" s="50"/>
      <c r="G543" s="65"/>
      <c r="H543" s="65"/>
      <c r="I543" s="66"/>
      <c r="J543" s="66"/>
      <c r="K543" s="66"/>
      <c r="L543" s="66"/>
      <c r="M543" s="67"/>
      <c r="N543" s="67"/>
      <c r="O543" s="66"/>
      <c r="P543" s="66"/>
      <c r="Q543" s="66"/>
      <c r="R543" s="66"/>
      <c r="S543" s="55"/>
    </row>
    <row r="544" spans="1:19" s="43" customFormat="1" ht="12.75">
      <c r="A544" s="43" t="s">
        <v>2561</v>
      </c>
      <c r="B544" s="43" t="s">
        <v>1564</v>
      </c>
      <c r="C544" s="43" t="s">
        <v>1567</v>
      </c>
      <c r="D544" s="50" t="s">
        <v>1979</v>
      </c>
      <c r="E544" s="50" t="s">
        <v>2562</v>
      </c>
      <c r="F544" s="50"/>
      <c r="G544" s="65"/>
      <c r="H544" s="65"/>
      <c r="I544" s="66"/>
      <c r="J544" s="66"/>
      <c r="K544" s="66"/>
      <c r="L544" s="66"/>
      <c r="M544" s="67"/>
      <c r="N544" s="67"/>
      <c r="O544" s="66"/>
      <c r="P544" s="66"/>
      <c r="Q544" s="66"/>
      <c r="R544" s="66"/>
      <c r="S544" s="55"/>
    </row>
    <row r="545" spans="1:19" s="43" customFormat="1" ht="12.75">
      <c r="A545" s="43" t="s">
        <v>2563</v>
      </c>
      <c r="B545" s="43" t="s">
        <v>1564</v>
      </c>
      <c r="C545" s="43" t="s">
        <v>1567</v>
      </c>
      <c r="D545" s="50" t="s">
        <v>1979</v>
      </c>
      <c r="E545" s="50" t="s">
        <v>2564</v>
      </c>
      <c r="F545" s="50" t="s">
        <v>2565</v>
      </c>
      <c r="G545" s="65"/>
      <c r="H545" s="65">
        <v>7.2483339999999993E-2</v>
      </c>
      <c r="I545" s="66">
        <v>-0.98331729999999995</v>
      </c>
      <c r="J545" s="66">
        <v>-0.34190416000000001</v>
      </c>
      <c r="K545" s="66">
        <v>-0.62791490000000005</v>
      </c>
      <c r="L545" s="66">
        <f>AVERAGE(I545:K545)</f>
        <v>-0.6510454533333333</v>
      </c>
      <c r="M545" s="67"/>
      <c r="N545" s="67">
        <v>0.9701649</v>
      </c>
      <c r="O545" s="66">
        <v>0.32108350000000002</v>
      </c>
      <c r="P545" s="66">
        <v>-0.12604380000000001</v>
      </c>
      <c r="Q545" s="66">
        <v>-0.17505077999999999</v>
      </c>
      <c r="R545" s="66">
        <v>6.6629733333333401E-3</v>
      </c>
      <c r="S545" s="55" t="s">
        <v>1886</v>
      </c>
    </row>
    <row r="546" spans="1:19" s="43" customFormat="1" ht="12.75">
      <c r="A546" s="43" t="s">
        <v>2566</v>
      </c>
      <c r="B546" s="43" t="s">
        <v>1564</v>
      </c>
      <c r="C546" s="43" t="s">
        <v>1567</v>
      </c>
      <c r="D546" s="50" t="s">
        <v>1979</v>
      </c>
      <c r="E546" s="50" t="s">
        <v>2567</v>
      </c>
      <c r="F546" s="50" t="s">
        <v>2568</v>
      </c>
      <c r="G546" s="65"/>
      <c r="H546" s="65">
        <v>6.9499999999999998E-4</v>
      </c>
      <c r="I546" s="66">
        <v>-2.510008</v>
      </c>
      <c r="J546" s="66">
        <v>-2.3170213999999998</v>
      </c>
      <c r="K546" s="66">
        <v>-2.5112139999999998</v>
      </c>
      <c r="L546" s="66">
        <f>AVERAGE(I546:K546)</f>
        <v>-2.4460811333333332</v>
      </c>
      <c r="M546" s="67"/>
      <c r="N546" s="67">
        <v>0.11995850499999999</v>
      </c>
      <c r="O546" s="66">
        <v>-0.62508494000000003</v>
      </c>
      <c r="P546" s="66">
        <v>-0.19382340000000001</v>
      </c>
      <c r="Q546" s="66">
        <v>-0.24771840000000001</v>
      </c>
      <c r="R546" s="66">
        <v>-0.35554224666666701</v>
      </c>
      <c r="S546" s="55" t="s">
        <v>12</v>
      </c>
    </row>
    <row r="547" spans="1:19" s="43" customFormat="1" ht="12.75">
      <c r="A547" s="43" t="s">
        <v>2569</v>
      </c>
      <c r="B547" s="43" t="s">
        <v>1564</v>
      </c>
      <c r="C547" s="43" t="s">
        <v>1567</v>
      </c>
      <c r="D547" s="50" t="s">
        <v>1979</v>
      </c>
      <c r="E547" s="50" t="s">
        <v>2570</v>
      </c>
      <c r="F547" s="50"/>
      <c r="G547" s="65"/>
      <c r="H547" s="65"/>
      <c r="I547" s="66"/>
      <c r="J547" s="66"/>
      <c r="K547" s="66"/>
      <c r="L547" s="66"/>
      <c r="M547" s="67"/>
      <c r="N547" s="67"/>
      <c r="O547" s="66"/>
      <c r="P547" s="66"/>
      <c r="Q547" s="66"/>
      <c r="R547" s="66"/>
      <c r="S547" s="55"/>
    </row>
    <row r="548" spans="1:19" s="43" customFormat="1" ht="12.75">
      <c r="A548" s="43" t="s">
        <v>2571</v>
      </c>
      <c r="B548" s="43" t="s">
        <v>1564</v>
      </c>
      <c r="C548" s="43" t="s">
        <v>1567</v>
      </c>
      <c r="D548" s="50" t="s">
        <v>1979</v>
      </c>
      <c r="E548" s="50" t="s">
        <v>2572</v>
      </c>
      <c r="F548" s="50" t="s">
        <v>2573</v>
      </c>
      <c r="G548" s="65"/>
      <c r="H548" s="65">
        <v>7.4430410000000002E-2</v>
      </c>
      <c r="I548" s="66">
        <v>0.1686735</v>
      </c>
      <c r="J548" s="66">
        <v>0.50587130000000002</v>
      </c>
      <c r="K548" s="66">
        <v>0.52410880000000004</v>
      </c>
      <c r="L548" s="66">
        <f>AVERAGE(I548:K548)</f>
        <v>0.39955120000000005</v>
      </c>
      <c r="M548" s="67">
        <v>4.8108209999999998E-2</v>
      </c>
      <c r="N548" s="67">
        <v>1.3711555E-2</v>
      </c>
      <c r="O548" s="66">
        <v>-0.56552029999999998</v>
      </c>
      <c r="P548" s="66">
        <v>-0.41755638</v>
      </c>
      <c r="Q548" s="66">
        <v>-0.63354299999999997</v>
      </c>
      <c r="R548" s="66">
        <v>-0.53887322666666704</v>
      </c>
      <c r="S548" s="55" t="s">
        <v>1886</v>
      </c>
    </row>
    <row r="549" spans="1:19" s="43" customFormat="1" ht="12.75">
      <c r="A549" s="43" t="s">
        <v>2574</v>
      </c>
      <c r="B549" s="43" t="s">
        <v>1564</v>
      </c>
      <c r="C549" s="43" t="s">
        <v>1567</v>
      </c>
      <c r="D549" s="50" t="s">
        <v>1979</v>
      </c>
      <c r="E549" s="50" t="s">
        <v>2575</v>
      </c>
      <c r="F549" s="50"/>
      <c r="G549" s="65"/>
      <c r="H549" s="65"/>
      <c r="I549" s="66"/>
      <c r="J549" s="66"/>
      <c r="K549" s="66"/>
      <c r="L549" s="66"/>
      <c r="M549" s="67"/>
      <c r="N549" s="67"/>
      <c r="O549" s="66"/>
      <c r="P549" s="66"/>
      <c r="Q549" s="66"/>
      <c r="R549" s="66"/>
      <c r="S549" s="55"/>
    </row>
    <row r="550" spans="1:19" s="43" customFormat="1" ht="12.75">
      <c r="A550" s="43" t="s">
        <v>2576</v>
      </c>
      <c r="B550" s="43" t="s">
        <v>1564</v>
      </c>
      <c r="C550" s="43" t="s">
        <v>1567</v>
      </c>
      <c r="D550" s="50" t="s">
        <v>1979</v>
      </c>
      <c r="E550" s="50" t="s">
        <v>2577</v>
      </c>
      <c r="F550" s="50" t="s">
        <v>2578</v>
      </c>
      <c r="G550" s="65"/>
      <c r="H550" s="65">
        <v>0.49640000000000001</v>
      </c>
      <c r="I550" s="66">
        <v>0.19049070000000001</v>
      </c>
      <c r="J550" s="66">
        <v>-1.360511</v>
      </c>
      <c r="K550" s="66">
        <v>-2.8534329000000001E-2</v>
      </c>
      <c r="L550" s="66">
        <f>AVERAGE(I550:K550)</f>
        <v>-0.39951820966666668</v>
      </c>
      <c r="M550" s="67"/>
      <c r="N550" s="67">
        <v>0.33876460000000003</v>
      </c>
      <c r="O550" s="66">
        <v>-0.12464819000000001</v>
      </c>
      <c r="P550" s="66">
        <v>-0.18516995</v>
      </c>
      <c r="Q550" s="66">
        <v>4.8263515999999999E-2</v>
      </c>
      <c r="R550" s="66">
        <v>-8.7184874666666703E-2</v>
      </c>
      <c r="S550" s="55" t="s">
        <v>15</v>
      </c>
    </row>
    <row r="551" spans="1:19" s="43" customFormat="1" ht="12.75">
      <c r="A551" s="43" t="s">
        <v>2579</v>
      </c>
      <c r="B551" s="43" t="s">
        <v>1564</v>
      </c>
      <c r="C551" s="43" t="s">
        <v>1567</v>
      </c>
      <c r="D551" s="50" t="s">
        <v>1979</v>
      </c>
      <c r="E551" s="50" t="s">
        <v>2580</v>
      </c>
      <c r="F551" s="50" t="s">
        <v>2581</v>
      </c>
      <c r="G551" s="65"/>
      <c r="H551" s="65">
        <v>0.14209458</v>
      </c>
      <c r="I551" s="66">
        <v>0.16173498</v>
      </c>
      <c r="J551" s="66">
        <v>0.16662850000000001</v>
      </c>
      <c r="K551" s="66">
        <v>1.7691287999999999E-2</v>
      </c>
      <c r="L551" s="66">
        <f>AVERAGE(I551:K551)</f>
        <v>0.11535158933333334</v>
      </c>
      <c r="M551" s="67"/>
      <c r="N551" s="67">
        <v>0.42140195000000003</v>
      </c>
      <c r="O551" s="66">
        <v>-8.6714744999999996E-2</v>
      </c>
      <c r="P551" s="66">
        <v>-0.19831493</v>
      </c>
      <c r="Q551" s="66">
        <v>5.9950568000000003E-2</v>
      </c>
      <c r="R551" s="66">
        <v>-7.5026368999999996E-2</v>
      </c>
      <c r="S551" s="55" t="s">
        <v>12</v>
      </c>
    </row>
    <row r="552" spans="1:19" s="43" customFormat="1" ht="12.75">
      <c r="A552" s="43" t="s">
        <v>2582</v>
      </c>
      <c r="B552" s="43" t="s">
        <v>1564</v>
      </c>
      <c r="C552" s="43" t="s">
        <v>1567</v>
      </c>
      <c r="D552" s="50" t="s">
        <v>1979</v>
      </c>
      <c r="E552" s="50" t="s">
        <v>2583</v>
      </c>
      <c r="F552" s="50" t="s">
        <v>2584</v>
      </c>
      <c r="G552" s="65"/>
      <c r="H552" s="65">
        <v>0.14852224</v>
      </c>
      <c r="I552" s="66">
        <v>0.20721053</v>
      </c>
      <c r="J552" s="66">
        <v>0.22628870000000001</v>
      </c>
      <c r="K552" s="66">
        <v>1.9967161000000001E-2</v>
      </c>
      <c r="L552" s="66">
        <f>AVERAGE(I552:K552)</f>
        <v>0.15115546366666668</v>
      </c>
      <c r="M552" s="67"/>
      <c r="N552" s="67">
        <v>0.53173099999999995</v>
      </c>
      <c r="O552" s="66">
        <v>-8.1792680000000006E-2</v>
      </c>
      <c r="P552" s="66">
        <v>-0.18164778000000001</v>
      </c>
      <c r="Q552" s="66">
        <v>8.7097620000000001E-2</v>
      </c>
      <c r="R552" s="66">
        <v>-5.8780946666666702E-2</v>
      </c>
      <c r="S552" s="55" t="s">
        <v>2585</v>
      </c>
    </row>
    <row r="553" spans="1:19" s="43" customFormat="1" ht="12.75">
      <c r="A553" s="43" t="s">
        <v>2586</v>
      </c>
      <c r="B553" s="43" t="s">
        <v>1564</v>
      </c>
      <c r="C553" s="43" t="s">
        <v>1567</v>
      </c>
      <c r="D553" s="50" t="s">
        <v>1979</v>
      </c>
      <c r="E553" s="50" t="s">
        <v>2587</v>
      </c>
      <c r="F553" s="50" t="s">
        <v>2588</v>
      </c>
      <c r="G553" s="65">
        <v>7.8549060000000004E-2</v>
      </c>
      <c r="H553" s="65">
        <v>4.1426968000000002E-2</v>
      </c>
      <c r="I553" s="66">
        <v>0.37341415999999999</v>
      </c>
      <c r="J553" s="66">
        <v>0.30550139999999998</v>
      </c>
      <c r="K553" s="66">
        <v>0.60212940000000004</v>
      </c>
      <c r="L553" s="66">
        <f>AVERAGE(I553:K553)</f>
        <v>0.42701498666666665</v>
      </c>
      <c r="M553" s="67"/>
      <c r="N553" s="67">
        <v>6.4584890000000006E-2</v>
      </c>
      <c r="O553" s="66">
        <v>0.38725664999999998</v>
      </c>
      <c r="P553" s="66">
        <v>0.71288110000000005</v>
      </c>
      <c r="Q553" s="66">
        <v>0.30291372999999999</v>
      </c>
      <c r="R553" s="66">
        <v>0.46768382666666702</v>
      </c>
      <c r="S553" s="55" t="s">
        <v>2585</v>
      </c>
    </row>
    <row r="554" spans="1:19" s="43" customFormat="1" ht="12.75">
      <c r="A554" s="43" t="s">
        <v>2589</v>
      </c>
      <c r="B554" s="43" t="s">
        <v>1564</v>
      </c>
      <c r="C554" s="43" t="s">
        <v>1567</v>
      </c>
      <c r="D554" s="50" t="s">
        <v>1979</v>
      </c>
      <c r="E554" s="50" t="s">
        <v>2590</v>
      </c>
      <c r="F554" s="50" t="s">
        <v>2591</v>
      </c>
      <c r="G554" s="65"/>
      <c r="H554" s="65">
        <v>0.31356942999999998</v>
      </c>
      <c r="I554" s="66">
        <v>0.21298404000000001</v>
      </c>
      <c r="J554" s="66">
        <v>-0.87544869999999997</v>
      </c>
      <c r="K554" s="66">
        <v>-0.67857033</v>
      </c>
      <c r="L554" s="66">
        <f>AVERAGE(I554:K554)</f>
        <v>-0.44701166333333325</v>
      </c>
      <c r="M554" s="67"/>
      <c r="N554" s="67">
        <v>0.93038750000000003</v>
      </c>
      <c r="O554" s="66">
        <v>-0.27694032000000002</v>
      </c>
      <c r="P554" s="66">
        <v>8.8007904999999997E-2</v>
      </c>
      <c r="Q554" s="66">
        <v>0.14952898000000001</v>
      </c>
      <c r="R554" s="66">
        <v>-1.31344783333333E-2</v>
      </c>
      <c r="S554" s="55" t="s">
        <v>2585</v>
      </c>
    </row>
    <row r="555" spans="1:19" s="43" customFormat="1" ht="12.75">
      <c r="A555" s="43" t="s">
        <v>2592</v>
      </c>
      <c r="B555" s="43" t="s">
        <v>1564</v>
      </c>
      <c r="C555" s="43" t="s">
        <v>1567</v>
      </c>
      <c r="D555" s="50" t="s">
        <v>1979</v>
      </c>
      <c r="E555" s="50" t="s">
        <v>2593</v>
      </c>
      <c r="F555" s="50"/>
      <c r="G555" s="65"/>
      <c r="H555" s="65"/>
      <c r="I555" s="66"/>
      <c r="J555" s="66"/>
      <c r="K555" s="66"/>
      <c r="L555" s="66"/>
      <c r="M555" s="67"/>
      <c r="N555" s="67"/>
      <c r="O555" s="66"/>
      <c r="P555" s="66"/>
      <c r="Q555" s="66"/>
      <c r="R555" s="66"/>
      <c r="S555" s="55"/>
    </row>
    <row r="556" spans="1:19" s="43" customFormat="1" ht="12.75">
      <c r="A556" s="43" t="s">
        <v>2594</v>
      </c>
      <c r="B556" s="43" t="s">
        <v>1564</v>
      </c>
      <c r="C556" s="43" t="s">
        <v>1567</v>
      </c>
      <c r="D556" s="50" t="s">
        <v>1979</v>
      </c>
      <c r="E556" s="50" t="s">
        <v>2595</v>
      </c>
      <c r="F556" s="50"/>
      <c r="G556" s="65"/>
      <c r="H556" s="65"/>
      <c r="I556" s="66"/>
      <c r="J556" s="66"/>
      <c r="K556" s="66"/>
      <c r="L556" s="66"/>
      <c r="M556" s="67"/>
      <c r="N556" s="67"/>
      <c r="O556" s="66"/>
      <c r="P556" s="66"/>
      <c r="Q556" s="66"/>
      <c r="R556" s="66"/>
      <c r="S556" s="55"/>
    </row>
    <row r="557" spans="1:19" s="43" customFormat="1" ht="12.75">
      <c r="A557" s="43" t="s">
        <v>2596</v>
      </c>
      <c r="B557" s="43" t="s">
        <v>1564</v>
      </c>
      <c r="C557" s="43" t="s">
        <v>1567</v>
      </c>
      <c r="D557" s="50" t="s">
        <v>1979</v>
      </c>
      <c r="E557" s="50" t="s">
        <v>2597</v>
      </c>
      <c r="F557" s="50"/>
      <c r="G557" s="65"/>
      <c r="H557" s="65"/>
      <c r="I557" s="66"/>
      <c r="J557" s="66"/>
      <c r="K557" s="66"/>
      <c r="L557" s="66"/>
      <c r="M557" s="67"/>
      <c r="N557" s="67"/>
      <c r="O557" s="66"/>
      <c r="P557" s="66"/>
      <c r="Q557" s="66"/>
      <c r="R557" s="66"/>
      <c r="S557" s="55"/>
    </row>
    <row r="558" spans="1:19" s="43" customFormat="1" ht="12.75">
      <c r="A558" s="43" t="s">
        <v>2598</v>
      </c>
      <c r="B558" s="43" t="s">
        <v>1564</v>
      </c>
      <c r="C558" s="43" t="s">
        <v>1567</v>
      </c>
      <c r="D558" s="50" t="s">
        <v>1979</v>
      </c>
      <c r="E558" s="50" t="s">
        <v>2599</v>
      </c>
      <c r="F558" s="50"/>
      <c r="G558" s="65"/>
      <c r="H558" s="65"/>
      <c r="I558" s="66"/>
      <c r="J558" s="66"/>
      <c r="K558" s="66"/>
      <c r="L558" s="66"/>
      <c r="M558" s="67"/>
      <c r="N558" s="67"/>
      <c r="O558" s="66"/>
      <c r="P558" s="66"/>
      <c r="Q558" s="66"/>
      <c r="R558" s="66"/>
      <c r="S558" s="55"/>
    </row>
    <row r="559" spans="1:19" s="43" customFormat="1" ht="12.75">
      <c r="A559" s="43" t="s">
        <v>2600</v>
      </c>
      <c r="B559" s="43" t="s">
        <v>1564</v>
      </c>
      <c r="C559" s="43" t="s">
        <v>1567</v>
      </c>
      <c r="D559" s="50" t="s">
        <v>1979</v>
      </c>
      <c r="E559" s="50" t="s">
        <v>2601</v>
      </c>
      <c r="F559" s="50"/>
      <c r="G559" s="65"/>
      <c r="H559" s="65"/>
      <c r="I559" s="66"/>
      <c r="J559" s="66"/>
      <c r="K559" s="66"/>
      <c r="L559" s="66"/>
      <c r="M559" s="67"/>
      <c r="N559" s="67"/>
      <c r="O559" s="66"/>
      <c r="P559" s="66"/>
      <c r="Q559" s="66"/>
      <c r="R559" s="66"/>
      <c r="S559" s="55"/>
    </row>
    <row r="560" spans="1:19" s="43" customFormat="1" ht="12.75">
      <c r="A560" s="43" t="s">
        <v>2602</v>
      </c>
      <c r="B560" s="43" t="s">
        <v>1564</v>
      </c>
      <c r="C560" s="43" t="s">
        <v>1567</v>
      </c>
      <c r="D560" s="50" t="s">
        <v>1979</v>
      </c>
      <c r="E560" s="50" t="s">
        <v>2603</v>
      </c>
      <c r="F560" s="50"/>
      <c r="G560" s="65"/>
      <c r="H560" s="65"/>
      <c r="I560" s="66"/>
      <c r="J560" s="66"/>
      <c r="K560" s="66"/>
      <c r="L560" s="66"/>
      <c r="M560" s="67"/>
      <c r="N560" s="67"/>
      <c r="O560" s="66"/>
      <c r="P560" s="66"/>
      <c r="Q560" s="66"/>
      <c r="R560" s="66"/>
      <c r="S560" s="55"/>
    </row>
    <row r="561" spans="1:19" s="43" customFormat="1" ht="12.75">
      <c r="A561" s="43" t="s">
        <v>2604</v>
      </c>
      <c r="B561" s="43" t="s">
        <v>1564</v>
      </c>
      <c r="C561" s="43" t="s">
        <v>1567</v>
      </c>
      <c r="D561" s="50" t="s">
        <v>1979</v>
      </c>
      <c r="E561" s="50" t="s">
        <v>2605</v>
      </c>
      <c r="F561" s="50"/>
      <c r="G561" s="65"/>
      <c r="H561" s="65"/>
      <c r="I561" s="66"/>
      <c r="J561" s="66"/>
      <c r="K561" s="66"/>
      <c r="L561" s="66"/>
      <c r="M561" s="67"/>
      <c r="N561" s="67"/>
      <c r="O561" s="66"/>
      <c r="P561" s="66"/>
      <c r="Q561" s="66"/>
      <c r="R561" s="66"/>
      <c r="S561" s="55"/>
    </row>
    <row r="562" spans="1:19" s="43" customFormat="1" ht="12.75">
      <c r="A562" s="43" t="s">
        <v>2606</v>
      </c>
      <c r="B562" s="43" t="s">
        <v>1564</v>
      </c>
      <c r="C562" s="43" t="s">
        <v>1567</v>
      </c>
      <c r="D562" s="50" t="s">
        <v>1979</v>
      </c>
      <c r="E562" s="50" t="s">
        <v>2607</v>
      </c>
      <c r="F562" s="50"/>
      <c r="G562" s="65"/>
      <c r="H562" s="65"/>
      <c r="I562" s="66"/>
      <c r="J562" s="66"/>
      <c r="K562" s="66"/>
      <c r="L562" s="66"/>
      <c r="M562" s="67"/>
      <c r="N562" s="67"/>
      <c r="O562" s="66"/>
      <c r="P562" s="66"/>
      <c r="Q562" s="66"/>
      <c r="R562" s="66"/>
      <c r="S562" s="55"/>
    </row>
    <row r="563" spans="1:19" s="43" customFormat="1" ht="12.75">
      <c r="A563" s="43" t="s">
        <v>2608</v>
      </c>
      <c r="B563" s="43" t="s">
        <v>1564</v>
      </c>
      <c r="C563" s="43" t="s">
        <v>1567</v>
      </c>
      <c r="D563" s="50" t="s">
        <v>1979</v>
      </c>
      <c r="E563" s="50" t="s">
        <v>2609</v>
      </c>
      <c r="F563" s="50"/>
      <c r="G563" s="65"/>
      <c r="H563" s="65"/>
      <c r="I563" s="66"/>
      <c r="J563" s="66"/>
      <c r="K563" s="66"/>
      <c r="L563" s="66"/>
      <c r="M563" s="67"/>
      <c r="N563" s="67"/>
      <c r="O563" s="66"/>
      <c r="P563" s="66"/>
      <c r="Q563" s="66"/>
      <c r="R563" s="66"/>
      <c r="S563" s="55"/>
    </row>
    <row r="564" spans="1:19" s="43" customFormat="1" ht="12.75">
      <c r="A564" s="43" t="s">
        <v>2610</v>
      </c>
      <c r="B564" s="43" t="s">
        <v>1564</v>
      </c>
      <c r="C564" s="43" t="s">
        <v>1567</v>
      </c>
      <c r="D564" s="50" t="s">
        <v>1979</v>
      </c>
      <c r="E564" s="50" t="s">
        <v>2611</v>
      </c>
      <c r="F564" s="50"/>
      <c r="G564" s="65"/>
      <c r="H564" s="65"/>
      <c r="I564" s="66"/>
      <c r="J564" s="66"/>
      <c r="K564" s="66"/>
      <c r="L564" s="66"/>
      <c r="M564" s="67"/>
      <c r="N564" s="67"/>
      <c r="O564" s="66"/>
      <c r="P564" s="66"/>
      <c r="Q564" s="66"/>
      <c r="R564" s="66"/>
      <c r="S564" s="55"/>
    </row>
    <row r="565" spans="1:19" s="43" customFormat="1" ht="12.75">
      <c r="A565" s="43" t="s">
        <v>2612</v>
      </c>
      <c r="B565" s="43" t="s">
        <v>1564</v>
      </c>
      <c r="C565" s="43" t="s">
        <v>1567</v>
      </c>
      <c r="D565" s="50" t="s">
        <v>1979</v>
      </c>
      <c r="E565" s="50" t="s">
        <v>2613</v>
      </c>
      <c r="F565" s="50"/>
      <c r="G565" s="65"/>
      <c r="H565" s="65"/>
      <c r="I565" s="66"/>
      <c r="J565" s="66"/>
      <c r="K565" s="66"/>
      <c r="L565" s="66"/>
      <c r="M565" s="67"/>
      <c r="N565" s="67"/>
      <c r="O565" s="66"/>
      <c r="P565" s="66"/>
      <c r="Q565" s="66"/>
      <c r="R565" s="66"/>
      <c r="S565" s="55"/>
    </row>
    <row r="566" spans="1:19" s="43" customFormat="1" ht="12.75">
      <c r="A566" s="43" t="s">
        <v>2614</v>
      </c>
      <c r="B566" s="43" t="s">
        <v>1564</v>
      </c>
      <c r="C566" s="43" t="s">
        <v>1567</v>
      </c>
      <c r="D566" s="50" t="s">
        <v>1979</v>
      </c>
      <c r="E566" s="50" t="s">
        <v>2615</v>
      </c>
      <c r="F566" s="50" t="s">
        <v>2616</v>
      </c>
      <c r="G566" s="65"/>
      <c r="H566" s="65">
        <v>3.0365053999999999E-2</v>
      </c>
      <c r="I566" s="66">
        <v>2.2135102999999998</v>
      </c>
      <c r="J566" s="66">
        <v>1.2087308000000001</v>
      </c>
      <c r="K566" s="66">
        <v>2.2145000000000001</v>
      </c>
      <c r="L566" s="66">
        <f>AVERAGE(I566:K566)</f>
        <v>1.8789137</v>
      </c>
      <c r="M566" s="67"/>
      <c r="N566" s="67">
        <v>2.064064E-3</v>
      </c>
      <c r="O566" s="66">
        <v>1.5372634999999999</v>
      </c>
      <c r="P566" s="66">
        <v>1.7172054999999999</v>
      </c>
      <c r="Q566" s="66">
        <v>1.4785809999999999</v>
      </c>
      <c r="R566" s="66">
        <v>1.57768333333333</v>
      </c>
      <c r="S566" s="55" t="s">
        <v>2466</v>
      </c>
    </row>
    <row r="567" spans="1:19" s="43" customFormat="1" ht="12.75">
      <c r="A567" s="43" t="s">
        <v>2617</v>
      </c>
      <c r="B567" s="43" t="s">
        <v>1564</v>
      </c>
      <c r="C567" s="43" t="s">
        <v>1567</v>
      </c>
      <c r="D567" s="50" t="s">
        <v>1979</v>
      </c>
      <c r="E567" s="50" t="s">
        <v>2618</v>
      </c>
      <c r="F567" s="50"/>
      <c r="G567" s="65"/>
      <c r="H567" s="65"/>
      <c r="I567" s="66"/>
      <c r="J567" s="66"/>
      <c r="K567" s="66"/>
      <c r="L567" s="66"/>
      <c r="M567" s="67"/>
      <c r="N567" s="67"/>
      <c r="O567" s="66"/>
      <c r="P567" s="66"/>
      <c r="Q567" s="66"/>
      <c r="R567" s="66"/>
      <c r="S567" s="55"/>
    </row>
    <row r="568" spans="1:19" s="43" customFormat="1" ht="12.75">
      <c r="A568" s="43" t="s">
        <v>4165</v>
      </c>
      <c r="B568" s="43" t="s">
        <v>1564</v>
      </c>
      <c r="C568" s="43" t="s">
        <v>1567</v>
      </c>
      <c r="D568" s="50" t="s">
        <v>1979</v>
      </c>
      <c r="E568" s="50" t="s">
        <v>4166</v>
      </c>
      <c r="F568" s="50" t="s">
        <v>4167</v>
      </c>
      <c r="G568" s="65"/>
      <c r="H568" s="65">
        <v>0.19803001000000001</v>
      </c>
      <c r="I568" s="66">
        <v>0.22198810999999999</v>
      </c>
      <c r="J568" s="66">
        <v>0.21933015</v>
      </c>
      <c r="K568" s="66">
        <v>-7.7114649999999998E-3</v>
      </c>
      <c r="L568" s="66">
        <f>AVERAGE(I568:K568)</f>
        <v>0.14453559833333332</v>
      </c>
      <c r="M568" s="67"/>
      <c r="N568" s="67">
        <v>0.43383226000000003</v>
      </c>
      <c r="O568" s="66">
        <v>-0.10237849</v>
      </c>
      <c r="P568" s="66">
        <v>-0.17170426</v>
      </c>
      <c r="Q568" s="66">
        <v>6.7250199999999996E-2</v>
      </c>
      <c r="R568" s="66">
        <v>-6.8944183333333298E-2</v>
      </c>
      <c r="S568" s="55" t="s">
        <v>12</v>
      </c>
    </row>
    <row r="569" spans="1:19" s="43" customFormat="1" ht="12.75">
      <c r="A569" s="43" t="s">
        <v>4168</v>
      </c>
      <c r="B569" s="43" t="s">
        <v>1564</v>
      </c>
      <c r="C569" s="43" t="s">
        <v>1567</v>
      </c>
      <c r="D569" s="50" t="s">
        <v>1979</v>
      </c>
      <c r="E569" s="50" t="s">
        <v>4169</v>
      </c>
      <c r="F569" s="50"/>
      <c r="G569" s="65"/>
      <c r="H569" s="65"/>
      <c r="I569" s="66"/>
      <c r="J569" s="66"/>
      <c r="K569" s="66"/>
      <c r="L569" s="66"/>
      <c r="M569" s="67"/>
      <c r="N569" s="67"/>
      <c r="O569" s="66"/>
      <c r="P569" s="66"/>
      <c r="Q569" s="66"/>
      <c r="R569" s="66"/>
      <c r="S569" s="55"/>
    </row>
    <row r="570" spans="1:19" s="43" customFormat="1" ht="12.75">
      <c r="A570" s="43" t="s">
        <v>4170</v>
      </c>
      <c r="B570" s="43" t="s">
        <v>1564</v>
      </c>
      <c r="C570" s="43" t="s">
        <v>1567</v>
      </c>
      <c r="D570" s="50" t="s">
        <v>1979</v>
      </c>
      <c r="E570" s="50" t="s">
        <v>4171</v>
      </c>
      <c r="F570" s="50"/>
      <c r="G570" s="65"/>
      <c r="H570" s="65"/>
      <c r="I570" s="66"/>
      <c r="J570" s="66"/>
      <c r="K570" s="66"/>
      <c r="L570" s="66"/>
      <c r="M570" s="67"/>
      <c r="N570" s="67"/>
      <c r="O570" s="66"/>
      <c r="P570" s="66"/>
      <c r="Q570" s="66"/>
      <c r="R570" s="66"/>
      <c r="S570" s="55"/>
    </row>
    <row r="571" spans="1:19" s="43" customFormat="1" ht="12.75">
      <c r="A571" s="43" t="s">
        <v>4172</v>
      </c>
      <c r="B571" s="43" t="s">
        <v>1564</v>
      </c>
      <c r="C571" s="43" t="s">
        <v>1567</v>
      </c>
      <c r="D571" s="50" t="s">
        <v>1979</v>
      </c>
      <c r="E571" s="50" t="s">
        <v>4173</v>
      </c>
      <c r="F571" s="50"/>
      <c r="G571" s="65"/>
      <c r="H571" s="65"/>
      <c r="I571" s="66"/>
      <c r="J571" s="66"/>
      <c r="K571" s="66"/>
      <c r="L571" s="66"/>
      <c r="M571" s="67"/>
      <c r="N571" s="67"/>
      <c r="O571" s="66"/>
      <c r="P571" s="66"/>
      <c r="Q571" s="66"/>
      <c r="R571" s="66"/>
      <c r="S571" s="55"/>
    </row>
    <row r="572" spans="1:19" s="43" customFormat="1" ht="12.75">
      <c r="A572" s="43" t="s">
        <v>1987</v>
      </c>
      <c r="B572" s="43" t="s">
        <v>1564</v>
      </c>
      <c r="C572" s="43" t="s">
        <v>1567</v>
      </c>
      <c r="D572" s="50" t="s">
        <v>1988</v>
      </c>
      <c r="E572" s="50" t="s">
        <v>1989</v>
      </c>
      <c r="F572" s="50"/>
      <c r="G572" s="65"/>
      <c r="H572" s="65"/>
      <c r="I572" s="66"/>
      <c r="J572" s="66"/>
      <c r="K572" s="66"/>
      <c r="L572" s="66"/>
      <c r="M572" s="67"/>
      <c r="N572" s="67"/>
      <c r="O572" s="66"/>
      <c r="P572" s="66"/>
      <c r="Q572" s="66"/>
      <c r="R572" s="66"/>
      <c r="S572" s="55"/>
    </row>
    <row r="573" spans="1:19" s="43" customFormat="1" ht="12.75">
      <c r="A573" s="43" t="s">
        <v>4146</v>
      </c>
      <c r="B573" s="43" t="s">
        <v>1564</v>
      </c>
      <c r="C573" s="43" t="s">
        <v>1567</v>
      </c>
      <c r="D573" s="50" t="s">
        <v>1988</v>
      </c>
      <c r="E573" s="50" t="s">
        <v>4147</v>
      </c>
      <c r="F573" s="50" t="s">
        <v>4148</v>
      </c>
      <c r="G573" s="65">
        <v>6.3534445999999994E-2</v>
      </c>
      <c r="H573" s="65">
        <v>2.7221803999999999E-2</v>
      </c>
      <c r="I573" s="66">
        <v>0.34748079999999998</v>
      </c>
      <c r="J573" s="66">
        <v>0.49228660000000002</v>
      </c>
      <c r="K573" s="66">
        <v>0.63416859999999997</v>
      </c>
      <c r="L573" s="66">
        <f t="shared" ref="L573:L587" si="24">AVERAGE(I573:K573)</f>
        <v>0.49131199999999997</v>
      </c>
      <c r="M573" s="67"/>
      <c r="N573" s="67">
        <v>0.85584784000000003</v>
      </c>
      <c r="O573" s="66">
        <v>-0.12115755</v>
      </c>
      <c r="P573" s="66">
        <v>5.0891876000000003E-2</v>
      </c>
      <c r="Q573" s="66">
        <v>0.11364377000000001</v>
      </c>
      <c r="R573" s="66">
        <v>1.44593653333333E-2</v>
      </c>
      <c r="S573" s="55" t="s">
        <v>12</v>
      </c>
    </row>
    <row r="574" spans="1:19" s="43" customFormat="1" ht="12.75">
      <c r="A574" s="43" t="s">
        <v>4149</v>
      </c>
      <c r="B574" s="43" t="s">
        <v>1564</v>
      </c>
      <c r="C574" s="43" t="s">
        <v>1567</v>
      </c>
      <c r="D574" s="50" t="s">
        <v>1988</v>
      </c>
      <c r="E574" s="50" t="s">
        <v>4150</v>
      </c>
      <c r="F574" s="50" t="s">
        <v>4151</v>
      </c>
      <c r="G574" s="65">
        <v>8.7385439999999995E-2</v>
      </c>
      <c r="H574" s="65">
        <v>4.9632217999999999E-2</v>
      </c>
      <c r="I574" s="66">
        <v>-1.2112385000000001</v>
      </c>
      <c r="J574" s="66">
        <v>-0.50501823000000001</v>
      </c>
      <c r="K574" s="66">
        <v>-1.0395160000000001</v>
      </c>
      <c r="L574" s="66">
        <f t="shared" si="24"/>
        <v>-0.91859091000000015</v>
      </c>
      <c r="M574" s="67"/>
      <c r="N574" s="67">
        <v>0.16565962000000001</v>
      </c>
      <c r="O574" s="66">
        <v>-0.16080563</v>
      </c>
      <c r="P574" s="66">
        <v>-0.13606651</v>
      </c>
      <c r="Q574" s="66">
        <v>-0.53778946000000005</v>
      </c>
      <c r="R574" s="66">
        <v>-0.27822053333333302</v>
      </c>
      <c r="S574" s="55" t="s">
        <v>4152</v>
      </c>
    </row>
    <row r="575" spans="1:19" s="43" customFormat="1" ht="12.75">
      <c r="A575" s="43" t="s">
        <v>4153</v>
      </c>
      <c r="B575" s="43" t="s">
        <v>1564</v>
      </c>
      <c r="C575" s="43" t="s">
        <v>1567</v>
      </c>
      <c r="D575" s="50" t="s">
        <v>1988</v>
      </c>
      <c r="E575" s="50" t="s">
        <v>4154</v>
      </c>
      <c r="F575" s="50" t="s">
        <v>4155</v>
      </c>
      <c r="G575" s="65"/>
      <c r="H575" s="65">
        <v>0.69485812999999996</v>
      </c>
      <c r="I575" s="66">
        <v>0.1686233</v>
      </c>
      <c r="J575" s="66">
        <v>-0.34490627000000001</v>
      </c>
      <c r="K575" s="66">
        <v>-2.7132719999999999E-2</v>
      </c>
      <c r="L575" s="66">
        <f t="shared" si="24"/>
        <v>-6.7805230000000008E-2</v>
      </c>
      <c r="M575" s="67"/>
      <c r="N575" s="67">
        <v>0.14283425</v>
      </c>
      <c r="O575" s="66">
        <v>-0.11991095</v>
      </c>
      <c r="P575" s="66">
        <v>-0.19050907</v>
      </c>
      <c r="Q575" s="66">
        <v>-0.48955609999999999</v>
      </c>
      <c r="R575" s="66">
        <v>-0.26665870666666702</v>
      </c>
      <c r="S575" s="55" t="s">
        <v>12</v>
      </c>
    </row>
    <row r="576" spans="1:19" s="43" customFormat="1" ht="12.75">
      <c r="A576" s="43" t="s">
        <v>4156</v>
      </c>
      <c r="B576" s="43" t="s">
        <v>1564</v>
      </c>
      <c r="C576" s="43" t="s">
        <v>1567</v>
      </c>
      <c r="D576" s="50" t="s">
        <v>1988</v>
      </c>
      <c r="E576" s="50" t="s">
        <v>4157</v>
      </c>
      <c r="F576" s="50" t="s">
        <v>4158</v>
      </c>
      <c r="G576" s="65"/>
      <c r="H576" s="65">
        <v>0.57745844000000002</v>
      </c>
      <c r="I576" s="66">
        <v>0.17241606000000001</v>
      </c>
      <c r="J576" s="66">
        <v>-0.70754147000000001</v>
      </c>
      <c r="K576" s="66">
        <v>2.1464657E-3</v>
      </c>
      <c r="L576" s="66">
        <f t="shared" si="24"/>
        <v>-0.17765964810000001</v>
      </c>
      <c r="M576" s="67"/>
      <c r="N576" s="67">
        <v>0.60931223999999995</v>
      </c>
      <c r="O576" s="66">
        <v>0.66685830000000001</v>
      </c>
      <c r="P576" s="66">
        <v>-0.19138563</v>
      </c>
      <c r="Q576" s="66">
        <v>-5.981643E-3</v>
      </c>
      <c r="R576" s="66">
        <v>0.15649700899999999</v>
      </c>
      <c r="S576" s="55" t="s">
        <v>12</v>
      </c>
    </row>
    <row r="577" spans="1:19" s="43" customFormat="1" ht="12.75">
      <c r="A577" s="43" t="s">
        <v>4159</v>
      </c>
      <c r="B577" s="43" t="s">
        <v>1564</v>
      </c>
      <c r="C577" s="43" t="s">
        <v>1567</v>
      </c>
      <c r="D577" s="50" t="s">
        <v>1988</v>
      </c>
      <c r="E577" s="50" t="s">
        <v>4160</v>
      </c>
      <c r="F577" s="50" t="s">
        <v>4161</v>
      </c>
      <c r="G577" s="65">
        <v>6.0082357000000003E-2</v>
      </c>
      <c r="H577" s="65">
        <v>2.3836840000000001E-2</v>
      </c>
      <c r="I577" s="66">
        <v>0.78072459999999999</v>
      </c>
      <c r="J577" s="66">
        <v>0.58953089999999997</v>
      </c>
      <c r="K577" s="66">
        <v>1.0229950000000001</v>
      </c>
      <c r="L577" s="66">
        <f t="shared" si="24"/>
        <v>0.79775016666666654</v>
      </c>
      <c r="M577" s="67"/>
      <c r="N577" s="67">
        <v>0.24840292</v>
      </c>
      <c r="O577" s="66">
        <v>-9.1733010000000004E-2</v>
      </c>
      <c r="P577" s="66">
        <v>7.0123770000000002E-3</v>
      </c>
      <c r="Q577" s="66">
        <v>-0.18945691000000001</v>
      </c>
      <c r="R577" s="66">
        <v>-9.13925143333333E-2</v>
      </c>
      <c r="S577" s="55" t="s">
        <v>12</v>
      </c>
    </row>
    <row r="578" spans="1:19" s="43" customFormat="1" ht="12.75">
      <c r="A578" s="43" t="s">
        <v>4162</v>
      </c>
      <c r="B578" s="43" t="s">
        <v>1564</v>
      </c>
      <c r="C578" s="43" t="s">
        <v>1567</v>
      </c>
      <c r="D578" s="50" t="s">
        <v>1988</v>
      </c>
      <c r="E578" s="50" t="s">
        <v>4163</v>
      </c>
      <c r="F578" s="50" t="s">
        <v>4164</v>
      </c>
      <c r="G578" s="65">
        <v>5.2601336999999998E-2</v>
      </c>
      <c r="H578" s="65">
        <v>1.6288090000000002E-2</v>
      </c>
      <c r="I578" s="66">
        <v>1.6699360999999999</v>
      </c>
      <c r="J578" s="66">
        <v>1.0554276</v>
      </c>
      <c r="K578" s="66">
        <v>1.4089164999999999</v>
      </c>
      <c r="L578" s="66">
        <f t="shared" si="24"/>
        <v>1.3780934</v>
      </c>
      <c r="M578" s="67">
        <v>4.1193674999999999E-2</v>
      </c>
      <c r="N578" s="67">
        <v>6.7895552999999997E-3</v>
      </c>
      <c r="O578" s="66">
        <v>-0.86455386999999995</v>
      </c>
      <c r="P578" s="66">
        <v>-1.1090584000000001</v>
      </c>
      <c r="Q578" s="66">
        <v>-1.1329608</v>
      </c>
      <c r="R578" s="66">
        <v>-1.0355243566666701</v>
      </c>
      <c r="S578" s="55" t="s">
        <v>12</v>
      </c>
    </row>
    <row r="579" spans="1:19" s="43" customFormat="1" ht="12.75">
      <c r="A579" s="43" t="s">
        <v>4174</v>
      </c>
      <c r="B579" s="43" t="s">
        <v>1564</v>
      </c>
      <c r="C579" s="43" t="s">
        <v>1567</v>
      </c>
      <c r="D579" s="50" t="s">
        <v>4175</v>
      </c>
      <c r="E579" s="50" t="s">
        <v>4176</v>
      </c>
      <c r="F579" s="50" t="s">
        <v>4177</v>
      </c>
      <c r="G579" s="65"/>
      <c r="H579" s="65">
        <v>5.5080675000000003E-2</v>
      </c>
      <c r="I579" s="66">
        <v>2.7174816000000002</v>
      </c>
      <c r="J579" s="66">
        <v>1.3317796</v>
      </c>
      <c r="K579" s="66">
        <v>1.4260359</v>
      </c>
      <c r="L579" s="66">
        <f t="shared" si="24"/>
        <v>1.8250990333333335</v>
      </c>
      <c r="M579" s="67"/>
      <c r="N579" s="67">
        <v>3.9177009999999998E-2</v>
      </c>
      <c r="O579" s="66">
        <v>0.91685295</v>
      </c>
      <c r="P579" s="66">
        <v>1.9386935000000001</v>
      </c>
      <c r="Q579" s="66">
        <v>1.4956883999999999</v>
      </c>
      <c r="R579" s="66">
        <v>1.4504116166666701</v>
      </c>
      <c r="S579" s="55" t="s">
        <v>12</v>
      </c>
    </row>
    <row r="580" spans="1:19" s="43" customFormat="1" ht="12.75">
      <c r="A580" s="43" t="s">
        <v>4178</v>
      </c>
      <c r="B580" s="43" t="s">
        <v>1564</v>
      </c>
      <c r="C580" s="43" t="s">
        <v>1567</v>
      </c>
      <c r="D580" s="50" t="s">
        <v>4175</v>
      </c>
      <c r="E580" s="50" t="s">
        <v>4179</v>
      </c>
      <c r="F580" s="50" t="s">
        <v>4180</v>
      </c>
      <c r="G580" s="65">
        <v>5.0656420000000001E-2</v>
      </c>
      <c r="H580" s="65">
        <v>1.4368273000000001E-2</v>
      </c>
      <c r="I580" s="66">
        <v>-1.521719</v>
      </c>
      <c r="J580" s="66">
        <v>-1.1862497000000001</v>
      </c>
      <c r="K580" s="66">
        <v>-1.0096852000000001</v>
      </c>
      <c r="L580" s="66">
        <f t="shared" si="24"/>
        <v>-1.2392179666666667</v>
      </c>
      <c r="M580" s="67">
        <v>4.4659622000000003E-2</v>
      </c>
      <c r="N580" s="67">
        <v>1.0084602E-2</v>
      </c>
      <c r="O580" s="66">
        <v>-0.48684880000000003</v>
      </c>
      <c r="P580" s="66">
        <v>-0.68230146000000003</v>
      </c>
      <c r="Q580" s="66">
        <v>-0.65927309999999995</v>
      </c>
      <c r="R580" s="66">
        <v>-0.60947445333333305</v>
      </c>
      <c r="S580" s="55" t="s">
        <v>12</v>
      </c>
    </row>
    <row r="581" spans="1:19" s="43" customFormat="1" ht="12.75">
      <c r="A581" s="43" t="s">
        <v>4181</v>
      </c>
      <c r="B581" s="43" t="s">
        <v>1564</v>
      </c>
      <c r="C581" s="43" t="s">
        <v>1567</v>
      </c>
      <c r="D581" s="50" t="s">
        <v>4175</v>
      </c>
      <c r="E581" s="50" t="s">
        <v>4182</v>
      </c>
      <c r="F581" s="50" t="s">
        <v>4183</v>
      </c>
      <c r="G581" s="65">
        <v>4.2305629999999997E-2</v>
      </c>
      <c r="H581" s="65">
        <v>5.9055514000000003E-3</v>
      </c>
      <c r="I581" s="66">
        <v>-1.8499359</v>
      </c>
      <c r="J581" s="66">
        <v>-1.7835057999999999</v>
      </c>
      <c r="K581" s="66">
        <v>-1.4301219999999999</v>
      </c>
      <c r="L581" s="66">
        <f t="shared" si="24"/>
        <v>-1.6878545666666664</v>
      </c>
      <c r="M581" s="67"/>
      <c r="N581" s="67">
        <v>0.10398033</v>
      </c>
      <c r="O581" s="66">
        <v>-0.16669758000000001</v>
      </c>
      <c r="P581" s="66">
        <v>-0.69560425999999997</v>
      </c>
      <c r="Q581" s="66">
        <v>-0.44555378000000001</v>
      </c>
      <c r="R581" s="66">
        <v>-0.43595187333333302</v>
      </c>
      <c r="S581" s="55" t="s">
        <v>2922</v>
      </c>
    </row>
    <row r="582" spans="1:19" s="43" customFormat="1" ht="12.75">
      <c r="A582" s="43" t="s">
        <v>4184</v>
      </c>
      <c r="B582" s="43" t="s">
        <v>1564</v>
      </c>
      <c r="C582" s="43" t="s">
        <v>1567</v>
      </c>
      <c r="D582" s="50" t="s">
        <v>4185</v>
      </c>
      <c r="E582" s="50" t="s">
        <v>4186</v>
      </c>
      <c r="F582" s="50" t="s">
        <v>4187</v>
      </c>
      <c r="G582" s="65"/>
      <c r="H582" s="65">
        <v>3.7028172999999998E-3</v>
      </c>
      <c r="I582" s="66">
        <v>0.24321453000000001</v>
      </c>
      <c r="J582" s="66">
        <v>0.28538826</v>
      </c>
      <c r="K582" s="66">
        <v>0.23533483999999999</v>
      </c>
      <c r="L582" s="66">
        <f t="shared" si="24"/>
        <v>0.25464587666666666</v>
      </c>
      <c r="M582" s="67"/>
      <c r="N582" s="67">
        <v>0.29235907999999999</v>
      </c>
      <c r="O582" s="66">
        <v>0.47619476999999999</v>
      </c>
      <c r="P582" s="66">
        <v>3.0623023999999999E-2</v>
      </c>
      <c r="Q582" s="66">
        <v>8.7881529999999999E-2</v>
      </c>
      <c r="R582" s="66">
        <v>0.19823310799999999</v>
      </c>
      <c r="S582" s="55" t="s">
        <v>4188</v>
      </c>
    </row>
    <row r="583" spans="1:19" s="43" customFormat="1" ht="12.75">
      <c r="A583" s="43" t="s">
        <v>4189</v>
      </c>
      <c r="B583" s="43" t="s">
        <v>1564</v>
      </c>
      <c r="C583" s="43" t="s">
        <v>1567</v>
      </c>
      <c r="D583" s="50" t="s">
        <v>4185</v>
      </c>
      <c r="E583" s="50" t="s">
        <v>4190</v>
      </c>
      <c r="F583" s="50" t="s">
        <v>4191</v>
      </c>
      <c r="G583" s="65"/>
      <c r="H583" s="65">
        <v>0.90285300000000002</v>
      </c>
      <c r="I583" s="66">
        <v>-1.1871102</v>
      </c>
      <c r="J583" s="66">
        <v>1.3722939999999999</v>
      </c>
      <c r="K583" s="66">
        <v>0.120806925</v>
      </c>
      <c r="L583" s="66">
        <f t="shared" si="24"/>
        <v>0.1019969083333333</v>
      </c>
      <c r="M583" s="67"/>
      <c r="N583" s="67">
        <v>0.67410769999999998</v>
      </c>
      <c r="O583" s="66">
        <v>-0.10103914999999999</v>
      </c>
      <c r="P583" s="66">
        <v>0.13767365000000001</v>
      </c>
      <c r="Q583" s="66">
        <v>6.6890489999999997E-2</v>
      </c>
      <c r="R583" s="66">
        <v>3.4508329999999997E-2</v>
      </c>
      <c r="S583" s="55" t="s">
        <v>4188</v>
      </c>
    </row>
    <row r="584" spans="1:19" s="43" customFormat="1" ht="12.75">
      <c r="A584" s="43" t="s">
        <v>4192</v>
      </c>
      <c r="B584" s="43" t="s">
        <v>1564</v>
      </c>
      <c r="C584" s="43" t="s">
        <v>1567</v>
      </c>
      <c r="D584" s="50" t="s">
        <v>4193</v>
      </c>
      <c r="E584" s="50" t="s">
        <v>4194</v>
      </c>
      <c r="F584" s="50" t="s">
        <v>4195</v>
      </c>
      <c r="G584" s="65"/>
      <c r="H584" s="65">
        <v>5.3894809999999998E-3</v>
      </c>
      <c r="I584" s="66">
        <v>1.5824699</v>
      </c>
      <c r="J584" s="66">
        <v>1.3192729999999999</v>
      </c>
      <c r="K584" s="66">
        <v>1.2469969000000001</v>
      </c>
      <c r="L584" s="66">
        <f t="shared" si="24"/>
        <v>1.3829132666666666</v>
      </c>
      <c r="M584" s="67">
        <v>3.7850215999999999E-2</v>
      </c>
      <c r="N584" s="67">
        <v>3.1200607999999999E-3</v>
      </c>
      <c r="O584" s="66">
        <v>1.6816530000000001</v>
      </c>
      <c r="P584" s="66">
        <v>1.4784660000000001</v>
      </c>
      <c r="Q584" s="66">
        <v>1.3954219000000001</v>
      </c>
      <c r="R584" s="66">
        <v>1.51851363333333</v>
      </c>
      <c r="S584" s="55" t="s">
        <v>4188</v>
      </c>
    </row>
    <row r="585" spans="1:19" s="43" customFormat="1" ht="12.75">
      <c r="A585" s="43" t="s">
        <v>1990</v>
      </c>
      <c r="B585" s="43" t="s">
        <v>1564</v>
      </c>
      <c r="C585" s="43" t="s">
        <v>1567</v>
      </c>
      <c r="D585" s="50" t="s">
        <v>1991</v>
      </c>
      <c r="E585" s="50" t="s">
        <v>1992</v>
      </c>
      <c r="F585" s="50" t="s">
        <v>1993</v>
      </c>
      <c r="G585" s="65">
        <v>0.52554259999999997</v>
      </c>
      <c r="H585" s="65">
        <v>0.48219824</v>
      </c>
      <c r="I585" s="66">
        <v>-0.23698331</v>
      </c>
      <c r="J585" s="66">
        <v>-0.15197083</v>
      </c>
      <c r="K585" s="66">
        <v>0.11590489</v>
      </c>
      <c r="L585" s="66">
        <f t="shared" si="24"/>
        <v>-9.1016416666666669E-2</v>
      </c>
      <c r="M585" s="67">
        <v>4.0117475999999999E-2</v>
      </c>
      <c r="N585" s="67">
        <v>5.5987759999999998E-3</v>
      </c>
      <c r="O585" s="66">
        <v>-0.59941770000000005</v>
      </c>
      <c r="P585" s="66">
        <v>-0.77551939999999997</v>
      </c>
      <c r="Q585" s="66">
        <v>-0.72915560000000001</v>
      </c>
      <c r="R585" s="66">
        <v>-0.70136423333333298</v>
      </c>
      <c r="S585" s="55" t="s">
        <v>12</v>
      </c>
    </row>
    <row r="586" spans="1:19" s="43" customFormat="1" ht="12.75">
      <c r="A586" s="43" t="s">
        <v>1994</v>
      </c>
      <c r="B586" s="43" t="s">
        <v>1564</v>
      </c>
      <c r="C586" s="43" t="s">
        <v>1567</v>
      </c>
      <c r="D586" s="50" t="s">
        <v>1991</v>
      </c>
      <c r="E586" s="50" t="s">
        <v>1995</v>
      </c>
      <c r="F586" s="50" t="s">
        <v>1996</v>
      </c>
      <c r="G586" s="65">
        <v>4.6380308000000002E-2</v>
      </c>
      <c r="H586" s="65">
        <v>1.0002616000000001E-2</v>
      </c>
      <c r="I586" s="66">
        <v>1.3894815</v>
      </c>
      <c r="J586" s="66">
        <v>0.99378690000000003</v>
      </c>
      <c r="K586" s="66">
        <v>1.1107606000000001</v>
      </c>
      <c r="L586" s="66">
        <f t="shared" si="24"/>
        <v>1.1646763333333334</v>
      </c>
      <c r="M586" s="67">
        <v>4.0555872E-2</v>
      </c>
      <c r="N586" s="67">
        <v>6.0913175999999999E-3</v>
      </c>
      <c r="O586" s="66">
        <v>0.63877870000000003</v>
      </c>
      <c r="P586" s="66">
        <v>0.65852549999999999</v>
      </c>
      <c r="Q586" s="66">
        <v>0.81324479999999999</v>
      </c>
      <c r="R586" s="66">
        <v>0.70351633333333297</v>
      </c>
      <c r="S586" s="55" t="s">
        <v>12</v>
      </c>
    </row>
    <row r="587" spans="1:19" s="43" customFormat="1" ht="12.75">
      <c r="A587" s="43" t="s">
        <v>1997</v>
      </c>
      <c r="B587" s="43" t="s">
        <v>1564</v>
      </c>
      <c r="C587" s="43" t="s">
        <v>1567</v>
      </c>
      <c r="D587" s="50" t="s">
        <v>1991</v>
      </c>
      <c r="E587" s="50" t="s">
        <v>1998</v>
      </c>
      <c r="F587" s="50" t="s">
        <v>1999</v>
      </c>
      <c r="G587" s="65">
        <v>6.9547750000000005E-2</v>
      </c>
      <c r="H587" s="65">
        <v>3.2983949999999998E-2</v>
      </c>
      <c r="I587" s="66">
        <v>0.19327554</v>
      </c>
      <c r="J587" s="66">
        <v>0.28934577</v>
      </c>
      <c r="K587" s="66">
        <v>0.37841222000000002</v>
      </c>
      <c r="L587" s="66">
        <f t="shared" si="24"/>
        <v>0.2870111766666667</v>
      </c>
      <c r="M587" s="67">
        <v>3.3630385999999998E-2</v>
      </c>
      <c r="N587" s="67">
        <v>7.5322576000000005E-4</v>
      </c>
      <c r="O587" s="66">
        <v>-0.4950695</v>
      </c>
      <c r="P587" s="66">
        <v>-0.54452789999999995</v>
      </c>
      <c r="Q587" s="66">
        <v>-0.52167410000000003</v>
      </c>
      <c r="R587" s="66">
        <v>-0.52042383333333297</v>
      </c>
      <c r="S587" s="55" t="s">
        <v>12</v>
      </c>
    </row>
    <row r="588" spans="1:19" s="43" customFormat="1" ht="12.75">
      <c r="A588" s="43" t="s">
        <v>2000</v>
      </c>
      <c r="B588" s="43" t="s">
        <v>1564</v>
      </c>
      <c r="C588" s="43" t="s">
        <v>1567</v>
      </c>
      <c r="D588" s="50" t="s">
        <v>2001</v>
      </c>
      <c r="E588" s="50" t="s">
        <v>2002</v>
      </c>
      <c r="F588" s="50"/>
      <c r="G588" s="65"/>
      <c r="H588" s="65"/>
      <c r="I588" s="66"/>
      <c r="J588" s="66"/>
      <c r="K588" s="66"/>
      <c r="L588" s="66"/>
      <c r="M588" s="67"/>
      <c r="N588" s="67"/>
      <c r="O588" s="66"/>
      <c r="P588" s="66"/>
      <c r="Q588" s="66"/>
      <c r="R588" s="66"/>
      <c r="S588" s="55"/>
    </row>
    <row r="589" spans="1:19" s="43" customFormat="1" ht="12.75">
      <c r="A589" s="43" t="s">
        <v>2003</v>
      </c>
      <c r="B589" s="43" t="s">
        <v>1564</v>
      </c>
      <c r="C589" s="43" t="s">
        <v>1567</v>
      </c>
      <c r="D589" s="50" t="s">
        <v>2001</v>
      </c>
      <c r="E589" s="50" t="s">
        <v>2004</v>
      </c>
      <c r="F589" s="50"/>
      <c r="G589" s="65"/>
      <c r="H589" s="65"/>
      <c r="I589" s="66"/>
      <c r="J589" s="66"/>
      <c r="K589" s="66"/>
      <c r="L589" s="66"/>
      <c r="M589" s="67"/>
      <c r="N589" s="67"/>
      <c r="O589" s="66"/>
      <c r="P589" s="66"/>
      <c r="Q589" s="66"/>
      <c r="R589" s="66"/>
      <c r="S589" s="55"/>
    </row>
    <row r="590" spans="1:19" s="43" customFormat="1" ht="12.75">
      <c r="A590" s="43" t="s">
        <v>2619</v>
      </c>
      <c r="B590" s="43" t="s">
        <v>1564</v>
      </c>
      <c r="C590" s="43" t="s">
        <v>1567</v>
      </c>
      <c r="D590" s="50" t="s">
        <v>2001</v>
      </c>
      <c r="E590" s="50" t="s">
        <v>2620</v>
      </c>
      <c r="F590" s="50" t="s">
        <v>2621</v>
      </c>
      <c r="G590" s="65"/>
      <c r="H590" s="65">
        <v>0.22241320000000001</v>
      </c>
      <c r="I590" s="66">
        <v>0.22790601999999999</v>
      </c>
      <c r="J590" s="66">
        <v>0.45191463999999998</v>
      </c>
      <c r="K590" s="66">
        <v>1.8503781E-3</v>
      </c>
      <c r="L590" s="66">
        <f>AVERAGE(I590:K590)</f>
        <v>0.22722367936666665</v>
      </c>
      <c r="M590" s="67"/>
      <c r="N590" s="67">
        <v>5.8416687000000002E-3</v>
      </c>
      <c r="O590" s="66">
        <v>1.4352921999999999</v>
      </c>
      <c r="P590" s="66">
        <v>1.5364139999999999</v>
      </c>
      <c r="Q590" s="66">
        <v>1.8451085</v>
      </c>
      <c r="R590" s="66">
        <v>1.6056048999999999</v>
      </c>
      <c r="S590" s="55" t="s">
        <v>12</v>
      </c>
    </row>
    <row r="591" spans="1:19" s="43" customFormat="1" ht="12.75">
      <c r="A591" s="43" t="s">
        <v>4196</v>
      </c>
      <c r="B591" s="43" t="s">
        <v>1564</v>
      </c>
      <c r="C591" s="43" t="s">
        <v>1567</v>
      </c>
      <c r="D591" s="50" t="s">
        <v>2001</v>
      </c>
      <c r="E591" s="50" t="s">
        <v>4197</v>
      </c>
      <c r="F591" s="50" t="s">
        <v>4198</v>
      </c>
      <c r="G591" s="65">
        <v>5.6899779999999997E-2</v>
      </c>
      <c r="H591" s="65">
        <v>2.0700663000000001E-2</v>
      </c>
      <c r="I591" s="66">
        <v>3.2681594</v>
      </c>
      <c r="J591" s="66">
        <v>1.9814130000000001</v>
      </c>
      <c r="K591" s="66">
        <v>3.134458</v>
      </c>
      <c r="L591" s="66">
        <f>AVERAGE(I591:K591)</f>
        <v>2.7946768</v>
      </c>
      <c r="M591" s="67"/>
      <c r="N591" s="67">
        <v>9.6548299999999997E-3</v>
      </c>
      <c r="O591" s="66">
        <v>1.4379336</v>
      </c>
      <c r="P591" s="66">
        <v>1.0198436</v>
      </c>
      <c r="Q591" s="66">
        <v>1.3236718000000001</v>
      </c>
      <c r="R591" s="66">
        <v>1.260483</v>
      </c>
      <c r="S591" s="55" t="s">
        <v>12</v>
      </c>
    </row>
    <row r="592" spans="1:19" s="43" customFormat="1" ht="12.75">
      <c r="A592" s="43" t="s">
        <v>4199</v>
      </c>
      <c r="B592" s="43" t="s">
        <v>1564</v>
      </c>
      <c r="C592" s="43" t="s">
        <v>1567</v>
      </c>
      <c r="D592" s="50" t="s">
        <v>2001</v>
      </c>
      <c r="E592" s="50" t="s">
        <v>4200</v>
      </c>
      <c r="F592" s="50" t="s">
        <v>4201</v>
      </c>
      <c r="G592" s="65"/>
      <c r="H592" s="65">
        <v>2.3612286999999999E-2</v>
      </c>
      <c r="I592" s="66">
        <v>1.3079455</v>
      </c>
      <c r="J592" s="66">
        <v>0.82850354999999998</v>
      </c>
      <c r="K592" s="66">
        <v>0.85297436000000004</v>
      </c>
      <c r="L592" s="66">
        <f>AVERAGE(I592:K592)</f>
        <v>0.99647447</v>
      </c>
      <c r="M592" s="67"/>
      <c r="N592" s="67">
        <v>0.81356099999999998</v>
      </c>
      <c r="O592" s="66">
        <v>-5.574316E-2</v>
      </c>
      <c r="P592" s="66">
        <v>0.37809663999999998</v>
      </c>
      <c r="Q592" s="66">
        <v>-0.18520975000000001</v>
      </c>
      <c r="R592" s="66">
        <v>4.5714576666666701E-2</v>
      </c>
      <c r="S592" s="55" t="s">
        <v>12</v>
      </c>
    </row>
    <row r="593" spans="1:19" s="43" customFormat="1" ht="12.75">
      <c r="A593" s="43" t="s">
        <v>4202</v>
      </c>
      <c r="B593" s="43" t="s">
        <v>1564</v>
      </c>
      <c r="C593" s="43" t="s">
        <v>1567</v>
      </c>
      <c r="D593" s="50" t="s">
        <v>2001</v>
      </c>
      <c r="E593" s="50" t="s">
        <v>4203</v>
      </c>
      <c r="F593" s="50" t="s">
        <v>4204</v>
      </c>
      <c r="G593" s="65">
        <v>4.0481437000000002E-2</v>
      </c>
      <c r="H593" s="65">
        <v>3.2447178000000001E-3</v>
      </c>
      <c r="I593" s="66">
        <v>-1.2760629999999999</v>
      </c>
      <c r="J593" s="66">
        <v>-1.1110377</v>
      </c>
      <c r="K593" s="66">
        <v>-1.058341</v>
      </c>
      <c r="L593" s="66">
        <f>AVERAGE(I593:K593)</f>
        <v>-1.1484805666666666</v>
      </c>
      <c r="M593" s="67"/>
      <c r="N593" s="67">
        <v>0.21893103</v>
      </c>
      <c r="O593" s="66">
        <v>-1.3957044E-2</v>
      </c>
      <c r="P593" s="66">
        <v>0.16341797</v>
      </c>
      <c r="Q593" s="66">
        <v>0.18396333000000001</v>
      </c>
      <c r="R593" s="66">
        <v>0.11114141866666701</v>
      </c>
      <c r="S593" s="55" t="s">
        <v>12</v>
      </c>
    </row>
    <row r="594" spans="1:19" s="43" customFormat="1" ht="12.75">
      <c r="A594" s="43" t="s">
        <v>4205</v>
      </c>
      <c r="B594" s="43" t="s">
        <v>1564</v>
      </c>
      <c r="C594" s="43" t="s">
        <v>1567</v>
      </c>
      <c r="D594" s="50" t="s">
        <v>2001</v>
      </c>
      <c r="E594" s="50" t="s">
        <v>4206</v>
      </c>
      <c r="F594" s="50"/>
      <c r="G594" s="65"/>
      <c r="H594" s="65"/>
      <c r="I594" s="66"/>
      <c r="J594" s="66"/>
      <c r="K594" s="66"/>
      <c r="L594" s="66"/>
      <c r="M594" s="67"/>
      <c r="N594" s="67"/>
      <c r="O594" s="66"/>
      <c r="P594" s="66"/>
      <c r="Q594" s="66"/>
      <c r="R594" s="66"/>
      <c r="S594" s="55"/>
    </row>
    <row r="595" spans="1:19" s="43" customFormat="1" ht="12.75">
      <c r="A595" s="43" t="s">
        <v>4207</v>
      </c>
      <c r="B595" s="43" t="s">
        <v>1564</v>
      </c>
      <c r="C595" s="43" t="s">
        <v>1567</v>
      </c>
      <c r="D595" s="50" t="s">
        <v>2001</v>
      </c>
      <c r="E595" s="50" t="s">
        <v>4208</v>
      </c>
      <c r="F595" s="50" t="s">
        <v>4209</v>
      </c>
      <c r="G595" s="65"/>
      <c r="H595" s="65">
        <v>1.9700170999999999E-2</v>
      </c>
      <c r="I595" s="66">
        <v>0.32433137000000001</v>
      </c>
      <c r="J595" s="66">
        <v>0.30226364999999999</v>
      </c>
      <c r="K595" s="66">
        <v>0.19745952999999999</v>
      </c>
      <c r="L595" s="66">
        <f>AVERAGE(I595:K595)</f>
        <v>0.27468485000000004</v>
      </c>
      <c r="M595" s="67"/>
      <c r="N595" s="67">
        <v>0.46023944</v>
      </c>
      <c r="O595" s="66">
        <v>-6.9747139999999999E-2</v>
      </c>
      <c r="P595" s="66">
        <v>-0.24742621000000001</v>
      </c>
      <c r="Q595" s="66">
        <v>6.8464230000000001E-2</v>
      </c>
      <c r="R595" s="66">
        <v>-8.2903039999999997E-2</v>
      </c>
      <c r="S595" s="55" t="s">
        <v>12</v>
      </c>
    </row>
    <row r="596" spans="1:19" s="43" customFormat="1" ht="12.75">
      <c r="A596" s="43" t="s">
        <v>4210</v>
      </c>
      <c r="B596" s="43" t="s">
        <v>1564</v>
      </c>
      <c r="C596" s="43" t="s">
        <v>1567</v>
      </c>
      <c r="D596" s="50" t="s">
        <v>2001</v>
      </c>
      <c r="E596" s="50" t="s">
        <v>4211</v>
      </c>
      <c r="F596" s="50" t="s">
        <v>4212</v>
      </c>
      <c r="G596" s="65">
        <v>0.13492688999999999</v>
      </c>
      <c r="H596" s="65">
        <v>9.3364539999999996E-2</v>
      </c>
      <c r="I596" s="66">
        <v>-0.65147120000000003</v>
      </c>
      <c r="J596" s="66">
        <v>-0.83222585999999998</v>
      </c>
      <c r="K596" s="66">
        <v>-1.8164625000000001</v>
      </c>
      <c r="L596" s="66">
        <f>AVERAGE(I596:K596)</f>
        <v>-1.1000531866666667</v>
      </c>
      <c r="M596" s="67">
        <v>5.4343167999999997E-2</v>
      </c>
      <c r="N596" s="67">
        <v>2.0341379999999999E-2</v>
      </c>
      <c r="O596" s="66">
        <v>2.5877018000000001</v>
      </c>
      <c r="P596" s="66">
        <v>2.2982664000000002</v>
      </c>
      <c r="Q596" s="66">
        <v>3.6543169999999998</v>
      </c>
      <c r="R596" s="66">
        <v>2.8467617333333299</v>
      </c>
      <c r="S596" s="55" t="s">
        <v>12</v>
      </c>
    </row>
    <row r="597" spans="1:19" s="43" customFormat="1" ht="12.75">
      <c r="A597" s="43" t="s">
        <v>4213</v>
      </c>
      <c r="B597" s="43" t="s">
        <v>1564</v>
      </c>
      <c r="C597" s="43" t="s">
        <v>1567</v>
      </c>
      <c r="D597" s="50" t="s">
        <v>2001</v>
      </c>
      <c r="E597" s="50" t="s">
        <v>4214</v>
      </c>
      <c r="F597" s="50" t="s">
        <v>4215</v>
      </c>
      <c r="G597" s="65">
        <v>0.13541172000000001</v>
      </c>
      <c r="H597" s="65">
        <v>9.3882900000000005E-2</v>
      </c>
      <c r="I597" s="66">
        <v>0.32651424000000001</v>
      </c>
      <c r="J597" s="66">
        <v>0.13707072000000001</v>
      </c>
      <c r="K597" s="66">
        <v>0.12666841000000001</v>
      </c>
      <c r="L597" s="66">
        <f>AVERAGE(I597:K597)</f>
        <v>0.19675112333333336</v>
      </c>
      <c r="M597" s="67">
        <v>4.3529749999999999E-2</v>
      </c>
      <c r="N597" s="67">
        <v>8.9997700000000007E-3</v>
      </c>
      <c r="O597" s="66">
        <v>-0.51095199999999996</v>
      </c>
      <c r="P597" s="66">
        <v>-0.53364659999999997</v>
      </c>
      <c r="Q597" s="66">
        <v>-0.68646620000000003</v>
      </c>
      <c r="R597" s="66">
        <v>-0.57702160000000002</v>
      </c>
      <c r="S597" s="55" t="s">
        <v>12</v>
      </c>
    </row>
    <row r="598" spans="1:19" s="43" customFormat="1" ht="12.75">
      <c r="A598" s="43" t="s">
        <v>4216</v>
      </c>
      <c r="B598" s="43" t="s">
        <v>1564</v>
      </c>
      <c r="C598" s="43" t="s">
        <v>1567</v>
      </c>
      <c r="D598" s="50" t="s">
        <v>2001</v>
      </c>
      <c r="E598" s="50" t="s">
        <v>4217</v>
      </c>
      <c r="F598" s="50" t="s">
        <v>4218</v>
      </c>
      <c r="G598" s="65">
        <v>6.3837039999999998E-2</v>
      </c>
      <c r="H598" s="65">
        <v>2.7466878E-2</v>
      </c>
      <c r="I598" s="66">
        <v>2.6390410000000002</v>
      </c>
      <c r="J598" s="66">
        <v>1.5390062</v>
      </c>
      <c r="K598" s="66">
        <v>1.7659503000000001</v>
      </c>
      <c r="L598" s="66">
        <f>AVERAGE(I598:K598)</f>
        <v>1.9813324999999999</v>
      </c>
      <c r="M598" s="67">
        <v>4.5788059999999998E-2</v>
      </c>
      <c r="N598" s="67">
        <v>1.1071859E-2</v>
      </c>
      <c r="O598" s="66">
        <v>0.44741930000000002</v>
      </c>
      <c r="P598" s="66">
        <v>0.64296335000000004</v>
      </c>
      <c r="Q598" s="66">
        <v>0.60627370000000003</v>
      </c>
      <c r="R598" s="66">
        <v>0.56555211666666705</v>
      </c>
      <c r="S598" s="55" t="s">
        <v>1731</v>
      </c>
    </row>
    <row r="599" spans="1:19" s="43" customFormat="1" ht="12.75">
      <c r="A599" s="43" t="s">
        <v>4219</v>
      </c>
      <c r="B599" s="43" t="s">
        <v>1564</v>
      </c>
      <c r="C599" s="43" t="s">
        <v>1567</v>
      </c>
      <c r="D599" s="50" t="s">
        <v>2001</v>
      </c>
      <c r="E599" s="50" t="s">
        <v>4220</v>
      </c>
      <c r="F599" s="50" t="s">
        <v>4221</v>
      </c>
      <c r="G599" s="65">
        <v>8.7014499999999995E-2</v>
      </c>
      <c r="H599" s="65">
        <v>4.9239468000000002E-2</v>
      </c>
      <c r="I599" s="66">
        <v>0.13239962999999999</v>
      </c>
      <c r="J599" s="66">
        <v>0.13606507000000001</v>
      </c>
      <c r="K599" s="66">
        <v>0.25480458</v>
      </c>
      <c r="L599" s="66">
        <f>AVERAGE(I599:K599)</f>
        <v>0.17442309333333336</v>
      </c>
      <c r="M599" s="67">
        <v>5.8658067000000001E-2</v>
      </c>
      <c r="N599" s="67">
        <v>2.4428961999999999E-2</v>
      </c>
      <c r="O599" s="66">
        <v>-0.18177505999999999</v>
      </c>
      <c r="P599" s="66">
        <v>-0.25379273000000002</v>
      </c>
      <c r="Q599" s="66">
        <v>-0.3208162</v>
      </c>
      <c r="R599" s="66">
        <v>-0.25212799666666702</v>
      </c>
      <c r="S599" s="55" t="s">
        <v>12</v>
      </c>
    </row>
    <row r="600" spans="1:19" s="43" customFormat="1" ht="12.75">
      <c r="A600" s="43" t="s">
        <v>4222</v>
      </c>
      <c r="B600" s="43" t="s">
        <v>1564</v>
      </c>
      <c r="C600" s="43" t="s">
        <v>1567</v>
      </c>
      <c r="D600" s="50" t="s">
        <v>2001</v>
      </c>
      <c r="E600" s="50" t="s">
        <v>4223</v>
      </c>
      <c r="F600" s="50"/>
      <c r="G600" s="65"/>
      <c r="H600" s="65"/>
      <c r="I600" s="66"/>
      <c r="J600" s="66"/>
      <c r="K600" s="66"/>
      <c r="L600" s="66"/>
      <c r="M600" s="67"/>
      <c r="N600" s="67"/>
      <c r="O600" s="66"/>
      <c r="P600" s="66"/>
      <c r="Q600" s="66"/>
      <c r="R600" s="66"/>
      <c r="S600" s="55"/>
    </row>
    <row r="601" spans="1:19" s="43" customFormat="1" ht="12.75">
      <c r="A601" s="43" t="s">
        <v>4224</v>
      </c>
      <c r="B601" s="43" t="s">
        <v>1564</v>
      </c>
      <c r="C601" s="43" t="s">
        <v>1567</v>
      </c>
      <c r="D601" s="50" t="s">
        <v>4225</v>
      </c>
      <c r="E601" s="50" t="s">
        <v>4226</v>
      </c>
      <c r="F601" s="50" t="s">
        <v>4227</v>
      </c>
      <c r="G601" s="65"/>
      <c r="H601" s="65">
        <v>6.9999999999999999E-4</v>
      </c>
      <c r="I601" s="66">
        <v>-0.46628422000000003</v>
      </c>
      <c r="J601" s="66">
        <v>-0.5106811</v>
      </c>
      <c r="K601" s="66">
        <v>-0.48419440000000002</v>
      </c>
      <c r="L601" s="66">
        <f t="shared" ref="L601:L611" si="25">AVERAGE(I601:K601)</f>
        <v>-0.48705324</v>
      </c>
      <c r="M601" s="67"/>
      <c r="N601" s="67">
        <v>0.15471165000000001</v>
      </c>
      <c r="O601" s="66">
        <v>-0.61956363999999997</v>
      </c>
      <c r="P601" s="66">
        <v>-1.4862506</v>
      </c>
      <c r="Q601" s="66">
        <v>-0.28946713000000002</v>
      </c>
      <c r="R601" s="66">
        <v>-0.79842712333333299</v>
      </c>
      <c r="S601" s="55" t="s">
        <v>193</v>
      </c>
    </row>
    <row r="602" spans="1:19" s="43" customFormat="1" ht="12.75">
      <c r="A602" s="43" t="s">
        <v>4228</v>
      </c>
      <c r="B602" s="43" t="s">
        <v>1564</v>
      </c>
      <c r="C602" s="43" t="s">
        <v>1567</v>
      </c>
      <c r="D602" s="50" t="s">
        <v>4225</v>
      </c>
      <c r="E602" s="50" t="s">
        <v>4229</v>
      </c>
      <c r="F602" s="50" t="s">
        <v>4230</v>
      </c>
      <c r="G602" s="65">
        <v>6.0740574999999998E-2</v>
      </c>
      <c r="H602" s="65">
        <v>2.4451825999999999E-2</v>
      </c>
      <c r="I602" s="66">
        <v>-0.72898346000000003</v>
      </c>
      <c r="J602" s="66">
        <v>-1.0490742</v>
      </c>
      <c r="K602" s="66">
        <v>-0.62500005999999997</v>
      </c>
      <c r="L602" s="66">
        <f t="shared" si="25"/>
        <v>-0.80101924000000002</v>
      </c>
      <c r="M602" s="67">
        <v>5.7139203E-2</v>
      </c>
      <c r="N602" s="67">
        <v>2.3116345E-2</v>
      </c>
      <c r="O602" s="66">
        <v>-0.9008832</v>
      </c>
      <c r="P602" s="66">
        <v>-1.3657197000000001</v>
      </c>
      <c r="Q602" s="66">
        <v>-1.5695269999999999</v>
      </c>
      <c r="R602" s="66">
        <v>-1.2787099666666699</v>
      </c>
      <c r="S602" s="55" t="s">
        <v>12</v>
      </c>
    </row>
    <row r="603" spans="1:19" s="43" customFormat="1" ht="12.75">
      <c r="A603" s="43" t="s">
        <v>4231</v>
      </c>
      <c r="B603" s="43" t="s">
        <v>1564</v>
      </c>
      <c r="C603" s="43" t="s">
        <v>1567</v>
      </c>
      <c r="D603" s="50" t="s">
        <v>4225</v>
      </c>
      <c r="E603" s="50" t="s">
        <v>4232</v>
      </c>
      <c r="F603" s="50" t="s">
        <v>4233</v>
      </c>
      <c r="G603" s="65">
        <v>6.4174830000000002E-2</v>
      </c>
      <c r="H603" s="65">
        <v>2.7721519E-2</v>
      </c>
      <c r="I603" s="66">
        <v>0.74014959999999996</v>
      </c>
      <c r="J603" s="66">
        <v>0.62903684000000004</v>
      </c>
      <c r="K603" s="66">
        <v>0.39960965999999998</v>
      </c>
      <c r="L603" s="66">
        <f t="shared" si="25"/>
        <v>0.58959869999999992</v>
      </c>
      <c r="M603" s="67">
        <v>6.4131820000000006E-2</v>
      </c>
      <c r="N603" s="67">
        <v>2.9617063999999999E-2</v>
      </c>
      <c r="O603" s="66">
        <v>-0.20222281</v>
      </c>
      <c r="P603" s="66">
        <v>-0.12783532</v>
      </c>
      <c r="Q603" s="66">
        <v>-0.24255272999999999</v>
      </c>
      <c r="R603" s="66">
        <v>-0.190870286666667</v>
      </c>
      <c r="S603" s="55" t="s">
        <v>4234</v>
      </c>
    </row>
    <row r="604" spans="1:19" s="45" customFormat="1">
      <c r="A604" s="43" t="s">
        <v>4235</v>
      </c>
      <c r="B604" s="43" t="s">
        <v>1564</v>
      </c>
      <c r="C604" s="43" t="s">
        <v>1567</v>
      </c>
      <c r="D604" s="50" t="s">
        <v>4225</v>
      </c>
      <c r="E604" s="50" t="s">
        <v>4236</v>
      </c>
      <c r="F604" s="50" t="s">
        <v>4237</v>
      </c>
      <c r="G604" s="65">
        <v>5.4697785999999998E-2</v>
      </c>
      <c r="H604" s="65">
        <v>1.8514137999999999E-2</v>
      </c>
      <c r="I604" s="66">
        <v>0.2167463</v>
      </c>
      <c r="J604" s="66">
        <v>0.31169885000000003</v>
      </c>
      <c r="K604" s="66">
        <v>0.20517920000000001</v>
      </c>
      <c r="L604" s="66">
        <f t="shared" si="25"/>
        <v>0.24454145000000002</v>
      </c>
      <c r="M604" s="67">
        <v>3.3331785000000003E-2</v>
      </c>
      <c r="N604" s="67">
        <v>6.8746029999999997E-4</v>
      </c>
      <c r="O604" s="66">
        <v>0.36091806999999998</v>
      </c>
      <c r="P604" s="66">
        <v>0.35649952000000001</v>
      </c>
      <c r="Q604" s="66">
        <v>0.38743876999999999</v>
      </c>
      <c r="R604" s="66">
        <v>0.36828545333333301</v>
      </c>
      <c r="S604" s="55" t="s">
        <v>12</v>
      </c>
    </row>
    <row r="605" spans="1:19" s="45" customFormat="1">
      <c r="A605" s="43" t="s">
        <v>2005</v>
      </c>
      <c r="B605" s="43" t="s">
        <v>1564</v>
      </c>
      <c r="C605" s="43" t="s">
        <v>1567</v>
      </c>
      <c r="D605" s="50" t="s">
        <v>2006</v>
      </c>
      <c r="E605" s="50" t="s">
        <v>2007</v>
      </c>
      <c r="F605" s="50" t="s">
        <v>2008</v>
      </c>
      <c r="G605" s="65">
        <v>4.8389821999999999E-2</v>
      </c>
      <c r="H605" s="65">
        <v>1.1985001E-2</v>
      </c>
      <c r="I605" s="66">
        <v>1.5028313</v>
      </c>
      <c r="J605" s="66">
        <v>1.132803</v>
      </c>
      <c r="K605" s="66">
        <v>1.0641251</v>
      </c>
      <c r="L605" s="66">
        <f t="shared" si="25"/>
        <v>1.2332531333333334</v>
      </c>
      <c r="M605" s="67">
        <v>5.8064440000000002E-2</v>
      </c>
      <c r="N605" s="67">
        <v>2.3954344999999998E-2</v>
      </c>
      <c r="O605" s="66">
        <v>0.93842510000000001</v>
      </c>
      <c r="P605" s="66">
        <v>0.53612990000000005</v>
      </c>
      <c r="Q605" s="66">
        <v>0.73585889999999998</v>
      </c>
      <c r="R605" s="66">
        <v>0.73680463333333301</v>
      </c>
      <c r="S605" s="55" t="s">
        <v>2009</v>
      </c>
    </row>
    <row r="606" spans="1:19" s="45" customFormat="1">
      <c r="A606" s="43" t="s">
        <v>2010</v>
      </c>
      <c r="B606" s="43" t="s">
        <v>1564</v>
      </c>
      <c r="C606" s="43" t="s">
        <v>1567</v>
      </c>
      <c r="D606" s="50" t="s">
        <v>2006</v>
      </c>
      <c r="E606" s="50" t="s">
        <v>2011</v>
      </c>
      <c r="F606" s="50" t="s">
        <v>2012</v>
      </c>
      <c r="G606" s="65">
        <v>0.106389</v>
      </c>
      <c r="H606" s="65">
        <v>6.6859260000000004E-2</v>
      </c>
      <c r="I606" s="66">
        <v>1.247325</v>
      </c>
      <c r="J606" s="66">
        <v>0.91494889999999995</v>
      </c>
      <c r="K606" s="66">
        <v>0.43481882999999999</v>
      </c>
      <c r="L606" s="66">
        <f t="shared" si="25"/>
        <v>0.86569757666666669</v>
      </c>
      <c r="M606" s="67"/>
      <c r="N606" s="67">
        <v>7.6836329999999994E-2</v>
      </c>
      <c r="O606" s="66">
        <v>0.67542639999999998</v>
      </c>
      <c r="P606" s="66">
        <v>0.27624695999999999</v>
      </c>
      <c r="Q606" s="66">
        <v>0.89585256999999996</v>
      </c>
      <c r="R606" s="66">
        <v>0.61584197666666696</v>
      </c>
      <c r="S606" s="55" t="s">
        <v>12</v>
      </c>
    </row>
    <row r="607" spans="1:19" s="45" customFormat="1">
      <c r="A607" s="43" t="s">
        <v>2013</v>
      </c>
      <c r="B607" s="43" t="s">
        <v>1564</v>
      </c>
      <c r="C607" s="43" t="s">
        <v>1567</v>
      </c>
      <c r="D607" s="50" t="s">
        <v>2006</v>
      </c>
      <c r="E607" s="50" t="s">
        <v>2014</v>
      </c>
      <c r="F607" s="50" t="s">
        <v>2015</v>
      </c>
      <c r="G607" s="65"/>
      <c r="H607" s="65">
        <v>2.6915807000000001E-3</v>
      </c>
      <c r="I607" s="66">
        <v>0.22581551999999999</v>
      </c>
      <c r="J607" s="66">
        <v>0.23501807</v>
      </c>
      <c r="K607" s="66">
        <v>0.19715247999999999</v>
      </c>
      <c r="L607" s="66">
        <f t="shared" si="25"/>
        <v>0.21932868999999999</v>
      </c>
      <c r="M607" s="67"/>
      <c r="N607" s="67">
        <v>0.30353575999999999</v>
      </c>
      <c r="O607" s="66">
        <v>-1.1028713000000001</v>
      </c>
      <c r="P607" s="66">
        <v>-0.18775913</v>
      </c>
      <c r="Q607" s="66">
        <v>-6.0917366000000001E-2</v>
      </c>
      <c r="R607" s="66">
        <v>-0.45051593200000001</v>
      </c>
      <c r="S607" s="55" t="s">
        <v>12</v>
      </c>
    </row>
    <row r="608" spans="1:19" s="45" customFormat="1">
      <c r="A608" s="43" t="s">
        <v>2016</v>
      </c>
      <c r="B608" s="43" t="s">
        <v>1564</v>
      </c>
      <c r="C608" s="43" t="s">
        <v>1567</v>
      </c>
      <c r="D608" s="50" t="s">
        <v>2006</v>
      </c>
      <c r="E608" s="50" t="s">
        <v>2017</v>
      </c>
      <c r="F608" s="50" t="s">
        <v>2018</v>
      </c>
      <c r="G608" s="65"/>
      <c r="H608" s="65">
        <v>0.30042410000000003</v>
      </c>
      <c r="I608" s="66">
        <v>2.0568814</v>
      </c>
      <c r="J608" s="66">
        <v>0.21684218999999999</v>
      </c>
      <c r="K608" s="66">
        <v>0.25076621999999998</v>
      </c>
      <c r="L608" s="66">
        <f t="shared" si="25"/>
        <v>0.84149660333333332</v>
      </c>
      <c r="M608" s="67"/>
      <c r="N608" s="67">
        <v>0.10052919</v>
      </c>
      <c r="O608" s="66">
        <v>1.5726099</v>
      </c>
      <c r="P608" s="66">
        <v>0.9423127</v>
      </c>
      <c r="Q608" s="66">
        <v>0.41274735000000001</v>
      </c>
      <c r="R608" s="66">
        <v>0.97588998333333299</v>
      </c>
      <c r="S608" s="55" t="s">
        <v>2009</v>
      </c>
    </row>
    <row r="609" spans="1:19" s="45" customFormat="1">
      <c r="A609" s="43" t="s">
        <v>2019</v>
      </c>
      <c r="B609" s="43" t="s">
        <v>1564</v>
      </c>
      <c r="C609" s="43" t="s">
        <v>1567</v>
      </c>
      <c r="D609" s="50" t="s">
        <v>2006</v>
      </c>
      <c r="E609" s="50" t="s">
        <v>2020</v>
      </c>
      <c r="F609" s="50" t="s">
        <v>2021</v>
      </c>
      <c r="G609" s="65">
        <v>6.4493549999999997E-2</v>
      </c>
      <c r="H609" s="65">
        <v>2.8139694E-2</v>
      </c>
      <c r="I609" s="66">
        <v>1.2335695</v>
      </c>
      <c r="J609" s="66">
        <v>0.79906509999999997</v>
      </c>
      <c r="K609" s="66">
        <v>1.4880031</v>
      </c>
      <c r="L609" s="66">
        <f t="shared" si="25"/>
        <v>1.1735458999999999</v>
      </c>
      <c r="M609" s="67">
        <v>6.9328755000000006E-2</v>
      </c>
      <c r="N609" s="67">
        <v>3.4347568000000002E-2</v>
      </c>
      <c r="O609" s="66">
        <v>-0.57615749999999999</v>
      </c>
      <c r="P609" s="66">
        <v>-0.7194256</v>
      </c>
      <c r="Q609" s="66">
        <v>-1.0830245000000001</v>
      </c>
      <c r="R609" s="66">
        <v>-0.79286920000000005</v>
      </c>
      <c r="S609" s="55" t="s">
        <v>193</v>
      </c>
    </row>
    <row r="610" spans="1:19" s="45" customFormat="1">
      <c r="A610" s="43" t="s">
        <v>2022</v>
      </c>
      <c r="B610" s="43" t="s">
        <v>1564</v>
      </c>
      <c r="C610" s="43" t="s">
        <v>1567</v>
      </c>
      <c r="D610" s="50" t="s">
        <v>2023</v>
      </c>
      <c r="E610" s="50" t="s">
        <v>2024</v>
      </c>
      <c r="F610" s="50" t="s">
        <v>2025</v>
      </c>
      <c r="G610" s="65">
        <v>0.11046734</v>
      </c>
      <c r="H610" s="65">
        <v>7.0515380000000003E-2</v>
      </c>
      <c r="I610" s="66">
        <v>1.0269758</v>
      </c>
      <c r="J610" s="66">
        <v>0.38534462000000003</v>
      </c>
      <c r="K610" s="66">
        <v>0.60222732999999995</v>
      </c>
      <c r="L610" s="66">
        <f t="shared" si="25"/>
        <v>0.67151591666666655</v>
      </c>
      <c r="M610" s="67">
        <v>6.4354889999999998E-2</v>
      </c>
      <c r="N610" s="67">
        <v>2.9825956000000001E-2</v>
      </c>
      <c r="O610" s="66">
        <v>0.31476977</v>
      </c>
      <c r="P610" s="66">
        <v>0.59851646000000003</v>
      </c>
      <c r="Q610" s="66">
        <v>0.510189</v>
      </c>
      <c r="R610" s="66">
        <v>0.47449174333333299</v>
      </c>
      <c r="S610" s="55" t="s">
        <v>12</v>
      </c>
    </row>
    <row r="611" spans="1:19" s="45" customFormat="1">
      <c r="A611" s="43" t="s">
        <v>2026</v>
      </c>
      <c r="B611" s="43" t="s">
        <v>1564</v>
      </c>
      <c r="C611" s="43" t="s">
        <v>1567</v>
      </c>
      <c r="D611" s="50" t="s">
        <v>2023</v>
      </c>
      <c r="E611" s="50" t="s">
        <v>2027</v>
      </c>
      <c r="F611" s="50" t="s">
        <v>2028</v>
      </c>
      <c r="G611" s="65">
        <v>4.0568960000000001E-2</v>
      </c>
      <c r="H611" s="65">
        <v>3.7506046E-3</v>
      </c>
      <c r="I611" s="66">
        <v>1.0654271</v>
      </c>
      <c r="J611" s="66">
        <v>0.89995855000000002</v>
      </c>
      <c r="K611" s="66">
        <v>0.8824206</v>
      </c>
      <c r="L611" s="66">
        <f t="shared" si="25"/>
        <v>0.94926874999999999</v>
      </c>
      <c r="M611" s="67">
        <v>4.1361976000000002E-2</v>
      </c>
      <c r="N611" s="67">
        <v>6.9633485E-3</v>
      </c>
      <c r="O611" s="66">
        <v>0.40930185000000002</v>
      </c>
      <c r="P611" s="66">
        <v>0.47033876000000002</v>
      </c>
      <c r="Q611" s="66">
        <v>0.35113430000000001</v>
      </c>
      <c r="R611" s="66">
        <v>0.41025830333333302</v>
      </c>
      <c r="S611" s="55" t="s">
        <v>859</v>
      </c>
    </row>
    <row r="612" spans="1:19" s="45" customFormat="1">
      <c r="A612" s="43" t="s">
        <v>2622</v>
      </c>
      <c r="B612" s="43" t="s">
        <v>1564</v>
      </c>
      <c r="C612" s="43" t="s">
        <v>1567</v>
      </c>
      <c r="D612" s="50" t="s">
        <v>858</v>
      </c>
      <c r="E612" s="50" t="s">
        <v>2623</v>
      </c>
      <c r="F612" s="50"/>
      <c r="G612" s="65"/>
      <c r="H612" s="65"/>
      <c r="I612" s="66"/>
      <c r="J612" s="66"/>
      <c r="K612" s="66"/>
      <c r="L612" s="66"/>
      <c r="M612" s="67"/>
      <c r="N612" s="67"/>
      <c r="O612" s="66"/>
      <c r="P612" s="66"/>
      <c r="Q612" s="66"/>
      <c r="R612" s="66"/>
      <c r="S612" s="55"/>
    </row>
    <row r="613" spans="1:19" s="45" customFormat="1">
      <c r="A613" s="43" t="s">
        <v>2624</v>
      </c>
      <c r="B613" s="43" t="s">
        <v>1564</v>
      </c>
      <c r="C613" s="43" t="s">
        <v>1567</v>
      </c>
      <c r="D613" s="50" t="s">
        <v>858</v>
      </c>
      <c r="E613" s="50" t="s">
        <v>2625</v>
      </c>
      <c r="F613" s="50"/>
      <c r="G613" s="65"/>
      <c r="H613" s="65"/>
      <c r="I613" s="66"/>
      <c r="J613" s="66"/>
      <c r="K613" s="66"/>
      <c r="L613" s="66"/>
      <c r="M613" s="67"/>
      <c r="N613" s="67"/>
      <c r="O613" s="66"/>
      <c r="P613" s="66"/>
      <c r="Q613" s="66"/>
      <c r="R613" s="66"/>
      <c r="S613" s="55"/>
    </row>
    <row r="614" spans="1:19" s="45" customFormat="1">
      <c r="A614" s="43" t="s">
        <v>2626</v>
      </c>
      <c r="B614" s="43" t="s">
        <v>1564</v>
      </c>
      <c r="C614" s="43" t="s">
        <v>1567</v>
      </c>
      <c r="D614" s="50" t="s">
        <v>858</v>
      </c>
      <c r="E614" s="50" t="s">
        <v>2627</v>
      </c>
      <c r="F614" s="50"/>
      <c r="G614" s="65"/>
      <c r="H614" s="65"/>
      <c r="I614" s="66"/>
      <c r="J614" s="66"/>
      <c r="K614" s="66"/>
      <c r="L614" s="66"/>
      <c r="M614" s="67"/>
      <c r="N614" s="67"/>
      <c r="O614" s="66"/>
      <c r="P614" s="66"/>
      <c r="Q614" s="66"/>
      <c r="R614" s="66"/>
      <c r="S614" s="55"/>
    </row>
    <row r="615" spans="1:19" s="45" customFormat="1">
      <c r="A615" s="43" t="s">
        <v>4238</v>
      </c>
      <c r="B615" s="43" t="s">
        <v>1564</v>
      </c>
      <c r="C615" s="43" t="s">
        <v>1567</v>
      </c>
      <c r="D615" s="50" t="s">
        <v>4239</v>
      </c>
      <c r="E615" s="50" t="s">
        <v>4240</v>
      </c>
      <c r="F615" s="50" t="s">
        <v>4241</v>
      </c>
      <c r="G615" s="65">
        <v>6.8705299999999997E-2</v>
      </c>
      <c r="H615" s="65">
        <v>3.2105748000000003E-2</v>
      </c>
      <c r="I615" s="66">
        <v>-0.30677850000000001</v>
      </c>
      <c r="J615" s="66">
        <v>-0.59570829999999997</v>
      </c>
      <c r="K615" s="66">
        <v>-0.46121024999999999</v>
      </c>
      <c r="L615" s="66">
        <f>AVERAGE(I615:K615)</f>
        <v>-0.4545656833333333</v>
      </c>
      <c r="M615" s="67">
        <v>4.9151525000000001E-2</v>
      </c>
      <c r="N615" s="67">
        <v>1.5009534999999999E-2</v>
      </c>
      <c r="O615" s="66">
        <v>0.90597329999999998</v>
      </c>
      <c r="P615" s="66">
        <v>0.73866266000000003</v>
      </c>
      <c r="Q615" s="66">
        <v>1.134757</v>
      </c>
      <c r="R615" s="66">
        <v>0.92646432000000001</v>
      </c>
      <c r="S615" s="55" t="s">
        <v>4242</v>
      </c>
    </row>
    <row r="616" spans="1:19" s="45" customFormat="1">
      <c r="A616" s="43" t="s">
        <v>4243</v>
      </c>
      <c r="B616" s="43" t="s">
        <v>1564</v>
      </c>
      <c r="C616" s="43" t="s">
        <v>1567</v>
      </c>
      <c r="D616" s="50" t="s">
        <v>4239</v>
      </c>
      <c r="E616" s="50" t="s">
        <v>4244</v>
      </c>
      <c r="F616" s="50" t="s">
        <v>4245</v>
      </c>
      <c r="G616" s="65">
        <v>6.4248879999999994E-2</v>
      </c>
      <c r="H616" s="65">
        <v>2.7812406000000001E-2</v>
      </c>
      <c r="I616" s="66">
        <v>-0.51122283999999996</v>
      </c>
      <c r="J616" s="66">
        <v>-0.29848486000000002</v>
      </c>
      <c r="K616" s="66">
        <v>-0.33895296000000003</v>
      </c>
      <c r="L616" s="66">
        <f>AVERAGE(I616:K616)</f>
        <v>-0.38288688666666665</v>
      </c>
      <c r="M616" s="67"/>
      <c r="N616" s="67">
        <v>0.16579276000000001</v>
      </c>
      <c r="O616" s="66">
        <v>-2.162644E-2</v>
      </c>
      <c r="P616" s="66">
        <v>-0.30911919999999998</v>
      </c>
      <c r="Q616" s="66">
        <v>-0.39752379999999998</v>
      </c>
      <c r="R616" s="66">
        <v>-0.24275648</v>
      </c>
      <c r="S616" s="55" t="s">
        <v>12</v>
      </c>
    </row>
    <row r="617" spans="1:19" s="45" customFormat="1">
      <c r="A617" s="43" t="s">
        <v>4246</v>
      </c>
      <c r="B617" s="43" t="s">
        <v>1564</v>
      </c>
      <c r="C617" s="43" t="s">
        <v>1567</v>
      </c>
      <c r="D617" s="50" t="s">
        <v>4239</v>
      </c>
      <c r="E617" s="50" t="s">
        <v>4247</v>
      </c>
      <c r="F617" s="50" t="s">
        <v>4248</v>
      </c>
      <c r="G617" s="65"/>
      <c r="H617" s="65">
        <v>7.8658469999999994E-2</v>
      </c>
      <c r="I617" s="66">
        <v>0.79080209999999995</v>
      </c>
      <c r="J617" s="66">
        <v>0.77866082999999997</v>
      </c>
      <c r="K617" s="66">
        <v>1.7857282999999999</v>
      </c>
      <c r="L617" s="66">
        <f>AVERAGE(I617:K617)</f>
        <v>1.1183970766666667</v>
      </c>
      <c r="M617" s="67"/>
      <c r="N617" s="67">
        <v>7.1627509999999998E-4</v>
      </c>
      <c r="O617" s="66">
        <v>0.73660700000000001</v>
      </c>
      <c r="P617" s="66">
        <v>0.79294869999999995</v>
      </c>
      <c r="Q617" s="66">
        <v>0.80380629999999997</v>
      </c>
      <c r="R617" s="66">
        <v>0.77778733333333305</v>
      </c>
      <c r="S617" s="55" t="s">
        <v>4249</v>
      </c>
    </row>
    <row r="618" spans="1:19" s="45" customFormat="1">
      <c r="A618" s="43" t="s">
        <v>4250</v>
      </c>
      <c r="B618" s="43" t="s">
        <v>1564</v>
      </c>
      <c r="C618" s="43" t="s">
        <v>1567</v>
      </c>
      <c r="D618" s="50" t="s">
        <v>4239</v>
      </c>
      <c r="E618" s="50" t="s">
        <v>4251</v>
      </c>
      <c r="F618" s="50" t="s">
        <v>4252</v>
      </c>
      <c r="G618" s="65">
        <v>0.93124059999999997</v>
      </c>
      <c r="H618" s="65">
        <v>0.92079940000000005</v>
      </c>
      <c r="I618" s="66">
        <v>1.4650186999999999</v>
      </c>
      <c r="J618" s="66">
        <v>-1.3598307000000001</v>
      </c>
      <c r="K618" s="66">
        <v>0.17000388</v>
      </c>
      <c r="L618" s="66">
        <f>AVERAGE(I618:K618)</f>
        <v>9.1730626666666606E-2</v>
      </c>
      <c r="M618" s="67"/>
      <c r="N618" s="67">
        <v>0.53556090000000001</v>
      </c>
      <c r="O618" s="66">
        <v>-9.2844255000000001E-2</v>
      </c>
      <c r="P618" s="66">
        <v>-0.13754888000000001</v>
      </c>
      <c r="Q618" s="66">
        <v>8.1623055E-2</v>
      </c>
      <c r="R618" s="66">
        <v>-4.9590026666666703E-2</v>
      </c>
      <c r="S618" s="55" t="s">
        <v>12</v>
      </c>
    </row>
    <row r="619" spans="1:19" s="45" customFormat="1">
      <c r="A619" s="43" t="s">
        <v>4253</v>
      </c>
      <c r="B619" s="43" t="s">
        <v>1564</v>
      </c>
      <c r="C619" s="43" t="s">
        <v>1567</v>
      </c>
      <c r="D619" s="50" t="s">
        <v>4239</v>
      </c>
      <c r="E619" s="50" t="s">
        <v>4254</v>
      </c>
      <c r="F619" s="50"/>
      <c r="G619" s="65"/>
      <c r="H619" s="65"/>
      <c r="I619" s="66"/>
      <c r="J619" s="66"/>
      <c r="K619" s="66"/>
      <c r="L619" s="66"/>
      <c r="M619" s="67"/>
      <c r="N619" s="67"/>
      <c r="O619" s="66"/>
      <c r="P619" s="66"/>
      <c r="Q619" s="66"/>
      <c r="R619" s="66"/>
      <c r="S619" s="55"/>
    </row>
    <row r="620" spans="1:19" s="45" customFormat="1">
      <c r="A620" s="43" t="s">
        <v>4255</v>
      </c>
      <c r="B620" s="43" t="s">
        <v>1564</v>
      </c>
      <c r="C620" s="43" t="s">
        <v>1567</v>
      </c>
      <c r="D620" s="50" t="s">
        <v>4239</v>
      </c>
      <c r="E620" s="50" t="s">
        <v>4256</v>
      </c>
      <c r="F620" s="50" t="s">
        <v>4257</v>
      </c>
      <c r="G620" s="65">
        <v>7.2844450000000005E-2</v>
      </c>
      <c r="H620" s="65">
        <v>3.6114130000000001E-2</v>
      </c>
      <c r="I620" s="66">
        <v>0.70547384000000002</v>
      </c>
      <c r="J620" s="66">
        <v>0.40558921999999997</v>
      </c>
      <c r="K620" s="66">
        <v>0.41078283999999998</v>
      </c>
      <c r="L620" s="66">
        <f t="shared" ref="L620:L627" si="26">AVERAGE(I620:K620)</f>
        <v>0.50728196666666669</v>
      </c>
      <c r="M620" s="67">
        <v>5.1293514999999998E-2</v>
      </c>
      <c r="N620" s="67">
        <v>1.7234369999999999E-2</v>
      </c>
      <c r="O620" s="66">
        <v>1.0678232999999999</v>
      </c>
      <c r="P620" s="66">
        <v>1.5698270000000001</v>
      </c>
      <c r="Q620" s="66">
        <v>1.6976059999999999</v>
      </c>
      <c r="R620" s="66">
        <v>1.4450854333333301</v>
      </c>
      <c r="S620" s="55" t="s">
        <v>4242</v>
      </c>
    </row>
    <row r="621" spans="1:19" s="45" customFormat="1">
      <c r="A621" s="43" t="s">
        <v>4258</v>
      </c>
      <c r="B621" s="43" t="s">
        <v>1564</v>
      </c>
      <c r="C621" s="43" t="s">
        <v>1567</v>
      </c>
      <c r="D621" s="50" t="s">
        <v>4239</v>
      </c>
      <c r="E621" s="50" t="s">
        <v>4259</v>
      </c>
      <c r="F621" s="50" t="s">
        <v>4260</v>
      </c>
      <c r="G621" s="65">
        <v>6.4406740000000004E-2</v>
      </c>
      <c r="H621" s="65">
        <v>2.8060696999999999E-2</v>
      </c>
      <c r="I621" s="66">
        <v>-0.97082805999999999</v>
      </c>
      <c r="J621" s="66">
        <v>-0.55544674000000005</v>
      </c>
      <c r="K621" s="66">
        <v>-0.66016390000000003</v>
      </c>
      <c r="L621" s="66">
        <f t="shared" si="26"/>
        <v>-0.72881289999999999</v>
      </c>
      <c r="M621" s="67"/>
      <c r="N621" s="67">
        <v>0.25060080000000001</v>
      </c>
      <c r="O621" s="66">
        <v>-1.9487325E-2</v>
      </c>
      <c r="P621" s="66">
        <v>-0.12414981</v>
      </c>
      <c r="Q621" s="66">
        <v>-0.39755052000000002</v>
      </c>
      <c r="R621" s="66">
        <v>-0.18039588500000001</v>
      </c>
      <c r="S621" s="55" t="s">
        <v>4242</v>
      </c>
    </row>
    <row r="622" spans="1:19" s="45" customFormat="1">
      <c r="A622" s="43" t="s">
        <v>4261</v>
      </c>
      <c r="B622" s="43" t="s">
        <v>1564</v>
      </c>
      <c r="C622" s="43" t="s">
        <v>1567</v>
      </c>
      <c r="D622" s="50" t="s">
        <v>4239</v>
      </c>
      <c r="E622" s="50" t="s">
        <v>4262</v>
      </c>
      <c r="F622" s="50" t="s">
        <v>4263</v>
      </c>
      <c r="G622" s="65"/>
      <c r="H622" s="65">
        <v>0.20046557000000001</v>
      </c>
      <c r="I622" s="66">
        <v>0.20399854000000001</v>
      </c>
      <c r="J622" s="66">
        <v>0.23325000000000001</v>
      </c>
      <c r="K622" s="66">
        <v>-7.9840750000000002E-3</v>
      </c>
      <c r="L622" s="66">
        <f t="shared" si="26"/>
        <v>0.14308815500000002</v>
      </c>
      <c r="M622" s="67"/>
      <c r="N622" s="67">
        <v>0.49079463000000001</v>
      </c>
      <c r="O622" s="66">
        <v>7.1243039999999997E-3</v>
      </c>
      <c r="P622" s="66">
        <v>0.11700446</v>
      </c>
      <c r="Q622" s="66">
        <v>-1.0982797</v>
      </c>
      <c r="R622" s="66">
        <v>-0.32471697866666699</v>
      </c>
      <c r="S622" s="55" t="s">
        <v>4264</v>
      </c>
    </row>
    <row r="623" spans="1:19" s="45" customFormat="1">
      <c r="A623" s="43" t="s">
        <v>4265</v>
      </c>
      <c r="B623" s="43" t="s">
        <v>1564</v>
      </c>
      <c r="C623" s="43" t="s">
        <v>1567</v>
      </c>
      <c r="D623" s="50" t="s">
        <v>4239</v>
      </c>
      <c r="E623" s="50" t="s">
        <v>4266</v>
      </c>
      <c r="F623" s="50" t="s">
        <v>4267</v>
      </c>
      <c r="G623" s="65">
        <v>0.1843745</v>
      </c>
      <c r="H623" s="65">
        <v>0.14040328999999999</v>
      </c>
      <c r="I623" s="66">
        <v>0.4905291</v>
      </c>
      <c r="J623" s="66">
        <v>6.9149799999999997E-2</v>
      </c>
      <c r="K623" s="66">
        <v>0.60813479999999998</v>
      </c>
      <c r="L623" s="66">
        <f t="shared" si="26"/>
        <v>0.3892712333333333</v>
      </c>
      <c r="M623" s="67">
        <v>3.5753663999999998E-2</v>
      </c>
      <c r="N623" s="67">
        <v>1.8461409999999999E-3</v>
      </c>
      <c r="O623" s="66">
        <v>1.0488333999999999</v>
      </c>
      <c r="P623" s="66">
        <v>1.1010637000000001</v>
      </c>
      <c r="Q623" s="66">
        <v>1.2123609</v>
      </c>
      <c r="R623" s="66">
        <v>1.1207526666666701</v>
      </c>
      <c r="S623" s="55" t="s">
        <v>4268</v>
      </c>
    </row>
    <row r="624" spans="1:19" s="45" customFormat="1">
      <c r="A624" s="43" t="s">
        <v>4269</v>
      </c>
      <c r="B624" s="43" t="s">
        <v>1564</v>
      </c>
      <c r="C624" s="43" t="s">
        <v>1567</v>
      </c>
      <c r="D624" s="50" t="s">
        <v>4239</v>
      </c>
      <c r="E624" s="50" t="s">
        <v>4270</v>
      </c>
      <c r="F624" s="50" t="s">
        <v>4271</v>
      </c>
      <c r="G624" s="65"/>
      <c r="H624" s="65">
        <v>0.42600504</v>
      </c>
      <c r="I624" s="66">
        <v>0.16699571999999999</v>
      </c>
      <c r="J624" s="66">
        <v>0.17364511999999999</v>
      </c>
      <c r="K624" s="66">
        <v>-8.6241609999999996E-2</v>
      </c>
      <c r="L624" s="66">
        <f t="shared" si="26"/>
        <v>8.479974333333333E-2</v>
      </c>
      <c r="M624" s="67"/>
      <c r="N624" s="67">
        <v>0.42373266999999998</v>
      </c>
      <c r="O624" s="66">
        <v>-7.4931510000000007E-2</v>
      </c>
      <c r="P624" s="66">
        <v>-0.21636015</v>
      </c>
      <c r="Q624" s="66">
        <v>5.6013670000000002E-2</v>
      </c>
      <c r="R624" s="66">
        <v>-7.8425996666666706E-2</v>
      </c>
      <c r="S624" s="55" t="s">
        <v>12</v>
      </c>
    </row>
    <row r="625" spans="1:19" s="45" customFormat="1">
      <c r="A625" s="43" t="s">
        <v>4272</v>
      </c>
      <c r="B625" s="43" t="s">
        <v>1564</v>
      </c>
      <c r="C625" s="43" t="s">
        <v>1567</v>
      </c>
      <c r="D625" s="50" t="s">
        <v>4239</v>
      </c>
      <c r="E625" s="50" t="s">
        <v>4273</v>
      </c>
      <c r="F625" s="50" t="s">
        <v>4274</v>
      </c>
      <c r="G625" s="65"/>
      <c r="H625" s="65">
        <v>0.69559634000000004</v>
      </c>
      <c r="I625" s="66">
        <v>0.20786004999999999</v>
      </c>
      <c r="J625" s="66">
        <v>-0.59709542999999998</v>
      </c>
      <c r="K625" s="66">
        <v>5.4648033999999998E-2</v>
      </c>
      <c r="L625" s="66">
        <f t="shared" si="26"/>
        <v>-0.11152911533333333</v>
      </c>
      <c r="M625" s="67"/>
      <c r="N625" s="67">
        <v>0.61348354999999999</v>
      </c>
      <c r="O625" s="66">
        <v>-5.3029850000000003E-2</v>
      </c>
      <c r="P625" s="66">
        <v>-0.15515107</v>
      </c>
      <c r="Q625" s="66">
        <v>8.4648000000000001E-2</v>
      </c>
      <c r="R625" s="66">
        <v>-4.1177640000000001E-2</v>
      </c>
      <c r="S625" s="55" t="s">
        <v>193</v>
      </c>
    </row>
    <row r="626" spans="1:19" s="45" customFormat="1">
      <c r="A626" s="43" t="s">
        <v>4275</v>
      </c>
      <c r="B626" s="43" t="s">
        <v>1564</v>
      </c>
      <c r="C626" s="43" t="s">
        <v>1567</v>
      </c>
      <c r="D626" s="50" t="s">
        <v>4239</v>
      </c>
      <c r="E626" s="50" t="s">
        <v>4276</v>
      </c>
      <c r="F626" s="50" t="s">
        <v>4277</v>
      </c>
      <c r="G626" s="65">
        <v>5.2601336999999998E-2</v>
      </c>
      <c r="H626" s="65">
        <v>1.6273914E-2</v>
      </c>
      <c r="I626" s="66">
        <v>0.77785499999999996</v>
      </c>
      <c r="J626" s="66">
        <v>0.54359519999999995</v>
      </c>
      <c r="K626" s="66">
        <v>0.53334623999999997</v>
      </c>
      <c r="L626" s="66">
        <f t="shared" si="26"/>
        <v>0.61826547999999992</v>
      </c>
      <c r="M626" s="67">
        <v>6.4033574999999995E-2</v>
      </c>
      <c r="N626" s="67">
        <v>2.9516377E-2</v>
      </c>
      <c r="O626" s="66">
        <v>0.87663937000000003</v>
      </c>
      <c r="P626" s="66">
        <v>0.71462923</v>
      </c>
      <c r="Q626" s="66">
        <v>0.46303937000000001</v>
      </c>
      <c r="R626" s="66">
        <v>0.68476932333333296</v>
      </c>
      <c r="S626" s="55" t="s">
        <v>193</v>
      </c>
    </row>
    <row r="627" spans="1:19" s="45" customFormat="1">
      <c r="A627" s="43" t="s">
        <v>4278</v>
      </c>
      <c r="B627" s="43" t="s">
        <v>1564</v>
      </c>
      <c r="C627" s="43" t="s">
        <v>1567</v>
      </c>
      <c r="D627" s="50" t="s">
        <v>4239</v>
      </c>
      <c r="E627" s="50" t="s">
        <v>4279</v>
      </c>
      <c r="F627" s="50" t="s">
        <v>4280</v>
      </c>
      <c r="G627" s="65"/>
      <c r="H627" s="65">
        <v>0.33874080000000001</v>
      </c>
      <c r="I627" s="66">
        <v>0.32303482</v>
      </c>
      <c r="J627" s="66">
        <v>1.6405227</v>
      </c>
      <c r="K627" s="66">
        <v>-4.7749224999999999E-2</v>
      </c>
      <c r="L627" s="66">
        <f t="shared" si="26"/>
        <v>0.63860276500000002</v>
      </c>
      <c r="M627" s="67"/>
      <c r="N627" s="67">
        <v>9.4456230000000002E-2</v>
      </c>
      <c r="O627" s="66">
        <v>1.8039547</v>
      </c>
      <c r="P627" s="66">
        <v>2.4407206000000001</v>
      </c>
      <c r="Q627" s="66">
        <v>0.61115359999999996</v>
      </c>
      <c r="R627" s="66">
        <v>1.61860963333333</v>
      </c>
      <c r="S627" s="55" t="s">
        <v>13</v>
      </c>
    </row>
    <row r="628" spans="1:19" s="45" customFormat="1">
      <c r="A628" s="43" t="s">
        <v>4281</v>
      </c>
      <c r="B628" s="43" t="s">
        <v>1564</v>
      </c>
      <c r="C628" s="43" t="s">
        <v>1567</v>
      </c>
      <c r="D628" s="50" t="s">
        <v>4239</v>
      </c>
      <c r="E628" s="50" t="s">
        <v>4282</v>
      </c>
      <c r="F628" s="50"/>
      <c r="G628" s="65"/>
      <c r="H628" s="65"/>
      <c r="I628" s="66"/>
      <c r="J628" s="66"/>
      <c r="K628" s="66"/>
      <c r="L628" s="66"/>
      <c r="M628" s="67"/>
      <c r="N628" s="67"/>
      <c r="O628" s="66"/>
      <c r="P628" s="66"/>
      <c r="Q628" s="66"/>
      <c r="R628" s="66"/>
      <c r="S628" s="55"/>
    </row>
    <row r="629" spans="1:19" s="45" customFormat="1">
      <c r="A629" s="43" t="s">
        <v>4283</v>
      </c>
      <c r="B629" s="43" t="s">
        <v>1564</v>
      </c>
      <c r="C629" s="43" t="s">
        <v>1567</v>
      </c>
      <c r="D629" s="50" t="s">
        <v>4284</v>
      </c>
      <c r="E629" s="50" t="s">
        <v>4285</v>
      </c>
      <c r="F629" s="50" t="s">
        <v>4286</v>
      </c>
      <c r="G629" s="65">
        <v>4.5165006000000001E-2</v>
      </c>
      <c r="H629" s="65">
        <v>8.5974199999999997E-3</v>
      </c>
      <c r="I629" s="66">
        <v>0.89323043999999996</v>
      </c>
      <c r="J629" s="66">
        <v>0.99828249999999996</v>
      </c>
      <c r="K629" s="66">
        <v>1.2216845000000001</v>
      </c>
      <c r="L629" s="66">
        <f t="shared" ref="L629:L644" si="27">AVERAGE(I629:K629)</f>
        <v>1.0377324800000001</v>
      </c>
      <c r="M629" s="67"/>
      <c r="N629" s="67">
        <v>0.29483724</v>
      </c>
      <c r="O629" s="66">
        <v>-5.2239477999999999E-2</v>
      </c>
      <c r="P629" s="66">
        <v>0.19890584</v>
      </c>
      <c r="Q629" s="66">
        <v>0.23192120999999999</v>
      </c>
      <c r="R629" s="66">
        <v>0.12619585733333299</v>
      </c>
      <c r="S629" s="55" t="s">
        <v>12</v>
      </c>
    </row>
    <row r="630" spans="1:19" s="45" customFormat="1">
      <c r="A630" s="43" t="s">
        <v>4287</v>
      </c>
      <c r="B630" s="43" t="s">
        <v>1564</v>
      </c>
      <c r="C630" s="43" t="s">
        <v>1567</v>
      </c>
      <c r="D630" s="50" t="s">
        <v>4284</v>
      </c>
      <c r="E630" s="50" t="s">
        <v>4288</v>
      </c>
      <c r="F630" s="50" t="s">
        <v>4289</v>
      </c>
      <c r="G630" s="65"/>
      <c r="H630" s="65">
        <v>0.47472247000000001</v>
      </c>
      <c r="I630" s="66">
        <v>0.1739723</v>
      </c>
      <c r="J630" s="66">
        <v>-1.7187087999999999</v>
      </c>
      <c r="K630" s="66">
        <v>-2.7141832000000001E-2</v>
      </c>
      <c r="L630" s="66">
        <f t="shared" si="27"/>
        <v>-0.52395944400000005</v>
      </c>
      <c r="M630" s="67"/>
      <c r="N630" s="67">
        <v>0.35155457000000001</v>
      </c>
      <c r="O630" s="66">
        <v>-0.1148436</v>
      </c>
      <c r="P630" s="66">
        <v>-0.19326660000000001</v>
      </c>
      <c r="Q630" s="66">
        <v>4.9552449999999998E-2</v>
      </c>
      <c r="R630" s="66">
        <v>-8.6185916666666695E-2</v>
      </c>
      <c r="S630" s="55" t="s">
        <v>12</v>
      </c>
    </row>
    <row r="631" spans="1:19" s="45" customFormat="1">
      <c r="A631" s="43" t="s">
        <v>4290</v>
      </c>
      <c r="B631" s="43" t="s">
        <v>1564</v>
      </c>
      <c r="C631" s="43" t="s">
        <v>1567</v>
      </c>
      <c r="D631" s="50" t="s">
        <v>4284</v>
      </c>
      <c r="E631" s="50" t="s">
        <v>4291</v>
      </c>
      <c r="F631" s="50" t="s">
        <v>4292</v>
      </c>
      <c r="G631" s="65">
        <v>3.6748674000000002E-2</v>
      </c>
      <c r="H631" s="65">
        <v>6.0099999999999997E-4</v>
      </c>
      <c r="I631" s="66">
        <v>1.5446892000000001</v>
      </c>
      <c r="J631" s="66">
        <v>1.5205515999999999</v>
      </c>
      <c r="K631" s="66">
        <v>1.4245387</v>
      </c>
      <c r="L631" s="66">
        <f t="shared" si="27"/>
        <v>1.4965931666666668</v>
      </c>
      <c r="M631" s="67">
        <v>3.6283530000000001E-2</v>
      </c>
      <c r="N631" s="67">
        <v>2.1013963999999999E-3</v>
      </c>
      <c r="O631" s="66">
        <v>0.37666329999999998</v>
      </c>
      <c r="P631" s="66">
        <v>0.32136732000000001</v>
      </c>
      <c r="Q631" s="66">
        <v>0.34645745</v>
      </c>
      <c r="R631" s="66">
        <v>0.34816269</v>
      </c>
      <c r="S631" s="55" t="s">
        <v>12</v>
      </c>
    </row>
    <row r="632" spans="1:19" s="45" customFormat="1">
      <c r="A632" s="43" t="s">
        <v>2029</v>
      </c>
      <c r="B632" s="43" t="s">
        <v>1564</v>
      </c>
      <c r="C632" s="43" t="s">
        <v>1567</v>
      </c>
      <c r="D632" s="50" t="s">
        <v>2030</v>
      </c>
      <c r="E632" s="50" t="s">
        <v>2031</v>
      </c>
      <c r="F632" s="50" t="s">
        <v>2032</v>
      </c>
      <c r="G632" s="65"/>
      <c r="H632" s="65">
        <v>2.2923446000000002E-3</v>
      </c>
      <c r="I632" s="66">
        <v>2.9753294000000001</v>
      </c>
      <c r="J632" s="66">
        <v>2.5592774999999999</v>
      </c>
      <c r="K632" s="66">
        <v>2.6157235999999999</v>
      </c>
      <c r="L632" s="66">
        <f t="shared" si="27"/>
        <v>2.7167768333333329</v>
      </c>
      <c r="M632" s="67">
        <v>4.7433210000000003E-2</v>
      </c>
      <c r="N632" s="67">
        <v>1.2842238000000001E-2</v>
      </c>
      <c r="O632" s="66">
        <v>1.328722</v>
      </c>
      <c r="P632" s="66">
        <v>0.8874474</v>
      </c>
      <c r="Q632" s="66">
        <v>1.1763056999999999</v>
      </c>
      <c r="R632" s="66">
        <v>1.1308250333333301</v>
      </c>
      <c r="S632" s="55" t="s">
        <v>12</v>
      </c>
    </row>
    <row r="633" spans="1:19" s="45" customFormat="1">
      <c r="A633" s="43" t="s">
        <v>2033</v>
      </c>
      <c r="B633" s="43" t="s">
        <v>1564</v>
      </c>
      <c r="C633" s="43" t="s">
        <v>1567</v>
      </c>
      <c r="D633" s="50" t="s">
        <v>2034</v>
      </c>
      <c r="E633" s="50" t="s">
        <v>2035</v>
      </c>
      <c r="F633" s="50" t="s">
        <v>2036</v>
      </c>
      <c r="G633" s="65">
        <v>0.2524574</v>
      </c>
      <c r="H633" s="65">
        <v>0.20676485</v>
      </c>
      <c r="I633" s="66">
        <v>0.59542660000000003</v>
      </c>
      <c r="J633" s="66">
        <v>7.5978340000000005E-2</v>
      </c>
      <c r="K633" s="66">
        <v>0.19626321999999999</v>
      </c>
      <c r="L633" s="66">
        <f t="shared" si="27"/>
        <v>0.28922271999999999</v>
      </c>
      <c r="M633" s="67">
        <v>7.2227633999999999E-2</v>
      </c>
      <c r="N633" s="67">
        <v>3.6863949999999999E-2</v>
      </c>
      <c r="O633" s="66">
        <v>0.53238300000000005</v>
      </c>
      <c r="P633" s="66">
        <v>0.95106120000000005</v>
      </c>
      <c r="Q633" s="66">
        <v>1.1009903000000001</v>
      </c>
      <c r="R633" s="66">
        <v>0.86147816666666699</v>
      </c>
      <c r="S633" s="55" t="s">
        <v>2037</v>
      </c>
    </row>
    <row r="634" spans="1:19" s="45" customFormat="1">
      <c r="A634" s="43" t="s">
        <v>4293</v>
      </c>
      <c r="B634" s="43" t="s">
        <v>1564</v>
      </c>
      <c r="C634" s="43" t="s">
        <v>1567</v>
      </c>
      <c r="D634" s="50" t="s">
        <v>2034</v>
      </c>
      <c r="E634" s="50" t="s">
        <v>4294</v>
      </c>
      <c r="F634" s="50" t="s">
        <v>4295</v>
      </c>
      <c r="G634" s="65"/>
      <c r="H634" s="65">
        <v>0.44218980000000002</v>
      </c>
      <c r="I634" s="66">
        <v>-6.5870664999999995E-2</v>
      </c>
      <c r="J634" s="66">
        <v>1.3453534</v>
      </c>
      <c r="K634" s="66">
        <v>2.2069748E-2</v>
      </c>
      <c r="L634" s="66">
        <f t="shared" si="27"/>
        <v>0.43385082766666666</v>
      </c>
      <c r="M634" s="67"/>
      <c r="N634" s="67">
        <v>0.11509828</v>
      </c>
      <c r="O634" s="66">
        <v>-0.35459374999999999</v>
      </c>
      <c r="P634" s="66">
        <v>-0.48897982000000001</v>
      </c>
      <c r="Q634" s="66">
        <v>-9.3144900000000003E-2</v>
      </c>
      <c r="R634" s="66">
        <v>-0.31223949000000001</v>
      </c>
      <c r="S634" s="55" t="s">
        <v>12</v>
      </c>
    </row>
    <row r="635" spans="1:19" s="45" customFormat="1">
      <c r="A635" s="43" t="s">
        <v>4296</v>
      </c>
      <c r="B635" s="43" t="s">
        <v>1564</v>
      </c>
      <c r="C635" s="43" t="s">
        <v>1567</v>
      </c>
      <c r="D635" s="50" t="s">
        <v>2034</v>
      </c>
      <c r="E635" s="50" t="s">
        <v>4297</v>
      </c>
      <c r="F635" s="50" t="s">
        <v>4298</v>
      </c>
      <c r="G635" s="65">
        <v>0.36755779999999999</v>
      </c>
      <c r="H635" s="65">
        <v>0.32116070000000002</v>
      </c>
      <c r="I635" s="66">
        <v>0.11087324</v>
      </c>
      <c r="J635" s="66">
        <v>-0.32078075</v>
      </c>
      <c r="K635" s="66">
        <v>-0.55451589999999995</v>
      </c>
      <c r="L635" s="66">
        <f t="shared" si="27"/>
        <v>-0.25480780333333336</v>
      </c>
      <c r="M635" s="67">
        <v>5.4006850000000002E-2</v>
      </c>
      <c r="N635" s="67">
        <v>2.0002391000000001E-2</v>
      </c>
      <c r="O635" s="66">
        <v>0.93452500000000005</v>
      </c>
      <c r="P635" s="66">
        <v>0.87936879999999995</v>
      </c>
      <c r="Q635" s="66">
        <v>1.3602171000000001</v>
      </c>
      <c r="R635" s="66">
        <v>1.05803696666667</v>
      </c>
      <c r="S635" s="55" t="s">
        <v>12</v>
      </c>
    </row>
    <row r="636" spans="1:19" s="45" customFormat="1">
      <c r="A636" s="43" t="s">
        <v>4299</v>
      </c>
      <c r="B636" s="43" t="s">
        <v>1564</v>
      </c>
      <c r="C636" s="43" t="s">
        <v>1567</v>
      </c>
      <c r="D636" s="50" t="s">
        <v>2034</v>
      </c>
      <c r="E636" s="50" t="s">
        <v>4300</v>
      </c>
      <c r="F636" s="50" t="s">
        <v>4301</v>
      </c>
      <c r="G636" s="65">
        <v>4.7822854999999997E-2</v>
      </c>
      <c r="H636" s="65">
        <v>1.1255726000000001E-2</v>
      </c>
      <c r="I636" s="66">
        <v>0.86269474000000002</v>
      </c>
      <c r="J636" s="66">
        <v>0.59162426000000001</v>
      </c>
      <c r="K636" s="66">
        <v>0.75443362999999997</v>
      </c>
      <c r="L636" s="66">
        <f t="shared" si="27"/>
        <v>0.73625087666666655</v>
      </c>
      <c r="M636" s="67">
        <v>3.8308545999999999E-2</v>
      </c>
      <c r="N636" s="67">
        <v>3.7601130999999999E-3</v>
      </c>
      <c r="O636" s="66">
        <v>-0.70187940000000004</v>
      </c>
      <c r="P636" s="66">
        <v>-0.85368069999999996</v>
      </c>
      <c r="Q636" s="66">
        <v>-0.84491340000000004</v>
      </c>
      <c r="R636" s="66">
        <v>-0.80015783333333301</v>
      </c>
      <c r="S636" s="55" t="s">
        <v>12</v>
      </c>
    </row>
    <row r="637" spans="1:19" s="45" customFormat="1">
      <c r="A637" s="43" t="s">
        <v>4302</v>
      </c>
      <c r="B637" s="43" t="s">
        <v>1564</v>
      </c>
      <c r="C637" s="43" t="s">
        <v>1567</v>
      </c>
      <c r="D637" s="50" t="s">
        <v>2034</v>
      </c>
      <c r="E637" s="50" t="s">
        <v>4303</v>
      </c>
      <c r="F637" s="50" t="s">
        <v>4304</v>
      </c>
      <c r="G637" s="65">
        <v>4.2813990000000003E-2</v>
      </c>
      <c r="H637" s="65">
        <v>6.5826920000000002E-3</v>
      </c>
      <c r="I637" s="66">
        <v>1.6537229</v>
      </c>
      <c r="J637" s="66">
        <v>1.2482489000000001</v>
      </c>
      <c r="K637" s="66">
        <v>1.5395555000000001</v>
      </c>
      <c r="L637" s="66">
        <f t="shared" si="27"/>
        <v>1.4805091000000001</v>
      </c>
      <c r="M637" s="67">
        <v>4.4253296999999997E-2</v>
      </c>
      <c r="N637" s="67">
        <v>9.6528680000000002E-3</v>
      </c>
      <c r="O637" s="66">
        <v>0.38153263999999998</v>
      </c>
      <c r="P637" s="66">
        <v>0.34752650000000002</v>
      </c>
      <c r="Q637" s="66">
        <v>0.48056315999999999</v>
      </c>
      <c r="R637" s="66">
        <v>0.40320743333333298</v>
      </c>
      <c r="S637" s="55" t="s">
        <v>12</v>
      </c>
    </row>
    <row r="638" spans="1:19" s="45" customFormat="1">
      <c r="A638" s="43" t="s">
        <v>4305</v>
      </c>
      <c r="B638" s="43" t="s">
        <v>1564</v>
      </c>
      <c r="C638" s="43" t="s">
        <v>1567</v>
      </c>
      <c r="D638" s="50" t="s">
        <v>2034</v>
      </c>
      <c r="E638" s="50" t="s">
        <v>4306</v>
      </c>
      <c r="F638" s="50" t="s">
        <v>4307</v>
      </c>
      <c r="G638" s="65">
        <v>0.18756342000000001</v>
      </c>
      <c r="H638" s="65">
        <v>0.14336305999999999</v>
      </c>
      <c r="I638" s="66">
        <v>1.4639789E-2</v>
      </c>
      <c r="J638" s="66">
        <v>0.13052657000000001</v>
      </c>
      <c r="K638" s="66">
        <v>0.14379111999999999</v>
      </c>
      <c r="L638" s="66">
        <f t="shared" si="27"/>
        <v>9.6319159666666668E-2</v>
      </c>
      <c r="M638" s="67"/>
      <c r="N638" s="67">
        <v>0.12409406000000001</v>
      </c>
      <c r="O638" s="66">
        <v>-0.25628382</v>
      </c>
      <c r="P638" s="66">
        <v>-6.4755439999999997E-2</v>
      </c>
      <c r="Q638" s="66">
        <v>-0.11835387999999999</v>
      </c>
      <c r="R638" s="66">
        <v>-0.14646438000000001</v>
      </c>
      <c r="S638" s="55" t="s">
        <v>12</v>
      </c>
    </row>
    <row r="639" spans="1:19" s="45" customFormat="1">
      <c r="A639" s="43" t="s">
        <v>2038</v>
      </c>
      <c r="B639" s="43" t="s">
        <v>1564</v>
      </c>
      <c r="C639" s="43" t="s">
        <v>1567</v>
      </c>
      <c r="D639" s="50" t="s">
        <v>2039</v>
      </c>
      <c r="E639" s="50" t="s">
        <v>2040</v>
      </c>
      <c r="F639" s="50" t="s">
        <v>2041</v>
      </c>
      <c r="G639" s="65">
        <v>4.7862716E-2</v>
      </c>
      <c r="H639" s="65">
        <v>1.1339324499999999E-2</v>
      </c>
      <c r="I639" s="66">
        <v>-1.7071371</v>
      </c>
      <c r="J639" s="66">
        <v>-1.3400544999999999</v>
      </c>
      <c r="K639" s="66">
        <v>-1.9569483000000001</v>
      </c>
      <c r="L639" s="66">
        <f t="shared" si="27"/>
        <v>-1.6680466333333335</v>
      </c>
      <c r="M639" s="67"/>
      <c r="N639" s="67">
        <v>0.2489411</v>
      </c>
      <c r="O639" s="66">
        <v>-1.5413263999999999E-2</v>
      </c>
      <c r="P639" s="66">
        <v>9.8430690000000001E-2</v>
      </c>
      <c r="Q639" s="66">
        <v>0.12839133999999999</v>
      </c>
      <c r="R639" s="66">
        <v>7.0469588666666694E-2</v>
      </c>
      <c r="S639" s="55" t="s">
        <v>12</v>
      </c>
    </row>
    <row r="640" spans="1:19" s="45" customFormat="1">
      <c r="A640" s="43" t="s">
        <v>2042</v>
      </c>
      <c r="B640" s="43" t="s">
        <v>1564</v>
      </c>
      <c r="C640" s="43" t="s">
        <v>1567</v>
      </c>
      <c r="D640" s="50" t="s">
        <v>2039</v>
      </c>
      <c r="E640" s="50" t="s">
        <v>2043</v>
      </c>
      <c r="F640" s="50" t="s">
        <v>2044</v>
      </c>
      <c r="G640" s="65">
        <v>3.2740592999999998E-2</v>
      </c>
      <c r="H640" s="65">
        <v>4.2899999999999999E-5</v>
      </c>
      <c r="I640" s="66">
        <v>-2.7153925999999999</v>
      </c>
      <c r="J640" s="66">
        <v>-2.7229299999999999</v>
      </c>
      <c r="K640" s="66">
        <v>-2.6665092000000001</v>
      </c>
      <c r="L640" s="66">
        <f t="shared" si="27"/>
        <v>-2.7016106</v>
      </c>
      <c r="M640" s="67">
        <v>4.1939415000000001E-2</v>
      </c>
      <c r="N640" s="67">
        <v>7.6729720000000001E-3</v>
      </c>
      <c r="O640" s="66">
        <v>-2.2867397999999999</v>
      </c>
      <c r="P640" s="66">
        <v>-2.5062723</v>
      </c>
      <c r="Q640" s="66">
        <v>-1.8435736</v>
      </c>
      <c r="R640" s="66">
        <v>-2.2121952333333299</v>
      </c>
      <c r="S640" s="55" t="s">
        <v>12</v>
      </c>
    </row>
    <row r="641" spans="1:19" s="45" customFormat="1">
      <c r="A641" s="43" t="s">
        <v>2628</v>
      </c>
      <c r="B641" s="43" t="s">
        <v>1564</v>
      </c>
      <c r="C641" s="43" t="s">
        <v>1567</v>
      </c>
      <c r="D641" s="50" t="s">
        <v>2039</v>
      </c>
      <c r="E641" s="50" t="s">
        <v>2629</v>
      </c>
      <c r="F641" s="50" t="s">
        <v>2630</v>
      </c>
      <c r="G641" s="65">
        <v>0.19671698000000001</v>
      </c>
      <c r="H641" s="65">
        <v>0.15267335000000001</v>
      </c>
      <c r="I641" s="66">
        <v>0.1335143</v>
      </c>
      <c r="J641" s="66">
        <v>0.59819610000000001</v>
      </c>
      <c r="K641" s="66">
        <v>1.0401856</v>
      </c>
      <c r="L641" s="66">
        <f t="shared" si="27"/>
        <v>0.59063199999999993</v>
      </c>
      <c r="M641" s="67">
        <v>3.5749700000000002E-2</v>
      </c>
      <c r="N641" s="67">
        <v>1.5588616999999999E-3</v>
      </c>
      <c r="O641" s="66">
        <v>-0.9306837</v>
      </c>
      <c r="P641" s="66">
        <v>-0.87182519999999997</v>
      </c>
      <c r="Q641" s="66">
        <v>-0.99959195000000001</v>
      </c>
      <c r="R641" s="66">
        <v>-0.93403361666666695</v>
      </c>
      <c r="S641" s="55" t="s">
        <v>12</v>
      </c>
    </row>
    <row r="642" spans="1:19" s="45" customFormat="1">
      <c r="A642" s="43" t="s">
        <v>2045</v>
      </c>
      <c r="B642" s="43" t="s">
        <v>1564</v>
      </c>
      <c r="C642" s="43" t="s">
        <v>1567</v>
      </c>
      <c r="D642" s="50" t="s">
        <v>2046</v>
      </c>
      <c r="E642" s="50" t="s">
        <v>2047</v>
      </c>
      <c r="F642" s="50" t="s">
        <v>2048</v>
      </c>
      <c r="G642" s="65">
        <v>5.5227533000000002E-2</v>
      </c>
      <c r="H642" s="65">
        <v>1.9063657000000001E-2</v>
      </c>
      <c r="I642" s="66">
        <v>1.9622698000000001</v>
      </c>
      <c r="J642" s="66">
        <v>2.5787591999999999</v>
      </c>
      <c r="K642" s="66">
        <v>1.5965985</v>
      </c>
      <c r="L642" s="66">
        <f t="shared" si="27"/>
        <v>2.0458758333333331</v>
      </c>
      <c r="M642" s="67">
        <v>4.1416889999999998E-2</v>
      </c>
      <c r="N642" s="67">
        <v>7.1357729999999998E-3</v>
      </c>
      <c r="O642" s="66">
        <v>2.3500166</v>
      </c>
      <c r="P642" s="66">
        <v>1.7493243000000001</v>
      </c>
      <c r="Q642" s="66">
        <v>2.0302410000000002</v>
      </c>
      <c r="R642" s="66">
        <v>2.0431939666666699</v>
      </c>
      <c r="S642" s="55" t="s">
        <v>12</v>
      </c>
    </row>
    <row r="643" spans="1:19" s="45" customFormat="1">
      <c r="A643" s="43" t="s">
        <v>2049</v>
      </c>
      <c r="B643" s="43" t="s">
        <v>1564</v>
      </c>
      <c r="C643" s="43" t="s">
        <v>1567</v>
      </c>
      <c r="D643" s="50" t="s">
        <v>2046</v>
      </c>
      <c r="E643" s="50" t="s">
        <v>2050</v>
      </c>
      <c r="F643" s="50" t="s">
        <v>2051</v>
      </c>
      <c r="G643" s="65">
        <v>0.38565758</v>
      </c>
      <c r="H643" s="65">
        <v>0.33949316000000002</v>
      </c>
      <c r="I643" s="66">
        <v>-0.28638127000000002</v>
      </c>
      <c r="J643" s="66">
        <v>6.5170729999999996E-2</v>
      </c>
      <c r="K643" s="66">
        <v>-0.16316285999999999</v>
      </c>
      <c r="L643" s="66">
        <f t="shared" si="27"/>
        <v>-0.12812446666666666</v>
      </c>
      <c r="M643" s="67">
        <v>7.2693444999999995E-2</v>
      </c>
      <c r="N643" s="67">
        <v>3.7348315E-2</v>
      </c>
      <c r="O643" s="66">
        <v>0.33436494999999999</v>
      </c>
      <c r="P643" s="66">
        <v>0.19586102999999999</v>
      </c>
      <c r="Q643" s="66">
        <v>0.18767888999999999</v>
      </c>
      <c r="R643" s="66">
        <v>0.23930162333333299</v>
      </c>
      <c r="S643" s="55" t="s">
        <v>12</v>
      </c>
    </row>
    <row r="644" spans="1:19" s="45" customFormat="1">
      <c r="A644" s="43" t="s">
        <v>2052</v>
      </c>
      <c r="B644" s="43" t="s">
        <v>1564</v>
      </c>
      <c r="C644" s="43" t="s">
        <v>1567</v>
      </c>
      <c r="D644" s="50" t="s">
        <v>2046</v>
      </c>
      <c r="E644" s="50" t="s">
        <v>2053</v>
      </c>
      <c r="F644" s="50" t="s">
        <v>2054</v>
      </c>
      <c r="G644" s="65">
        <v>7.8125596000000005E-2</v>
      </c>
      <c r="H644" s="65">
        <v>4.1107739999999997E-2</v>
      </c>
      <c r="I644" s="66">
        <v>3.1232872</v>
      </c>
      <c r="J644" s="66">
        <v>1.7187266000000001</v>
      </c>
      <c r="K644" s="66">
        <v>3.7430500000000002</v>
      </c>
      <c r="L644" s="66">
        <f t="shared" si="27"/>
        <v>2.8616879333333336</v>
      </c>
      <c r="M644" s="67"/>
      <c r="N644" s="67">
        <v>0.30180168000000002</v>
      </c>
      <c r="O644" s="66">
        <v>-0.33982037999999998</v>
      </c>
      <c r="P644" s="66">
        <v>-1.5196486</v>
      </c>
      <c r="Q644" s="66">
        <v>-2.3873465E-2</v>
      </c>
      <c r="R644" s="66">
        <v>-0.62778081500000005</v>
      </c>
      <c r="S644" s="55" t="s">
        <v>193</v>
      </c>
    </row>
    <row r="645" spans="1:19" s="45" customFormat="1">
      <c r="A645" s="43" t="s">
        <v>2055</v>
      </c>
      <c r="B645" s="43" t="s">
        <v>1564</v>
      </c>
      <c r="C645" s="43" t="s">
        <v>1567</v>
      </c>
      <c r="D645" s="50" t="s">
        <v>2046</v>
      </c>
      <c r="E645" s="50" t="s">
        <v>2056</v>
      </c>
      <c r="F645" s="50"/>
      <c r="G645" s="65"/>
      <c r="H645" s="65"/>
      <c r="I645" s="66"/>
      <c r="J645" s="66"/>
      <c r="K645" s="66"/>
      <c r="L645" s="66"/>
      <c r="M645" s="67"/>
      <c r="N645" s="67"/>
      <c r="O645" s="66"/>
      <c r="P645" s="66"/>
      <c r="Q645" s="66"/>
      <c r="R645" s="66"/>
      <c r="S645" s="55"/>
    </row>
    <row r="646" spans="1:19" s="45" customFormat="1">
      <c r="A646" s="43" t="s">
        <v>2057</v>
      </c>
      <c r="B646" s="43" t="s">
        <v>1564</v>
      </c>
      <c r="C646" s="43" t="s">
        <v>1567</v>
      </c>
      <c r="D646" s="50" t="s">
        <v>2046</v>
      </c>
      <c r="E646" s="50" t="s">
        <v>2058</v>
      </c>
      <c r="F646" s="50" t="s">
        <v>2059</v>
      </c>
      <c r="G646" s="65"/>
      <c r="H646" s="65">
        <v>0.15873308</v>
      </c>
      <c r="I646" s="66">
        <v>-0.89734745000000005</v>
      </c>
      <c r="J646" s="66">
        <v>-5.8655743000000003E-2</v>
      </c>
      <c r="K646" s="66">
        <v>-0.94865184999999996</v>
      </c>
      <c r="L646" s="66">
        <f>AVERAGE(I646:K646)</f>
        <v>-0.63488501433333333</v>
      </c>
      <c r="M646" s="67">
        <v>3.5753663999999998E-2</v>
      </c>
      <c r="N646" s="67">
        <v>1.9019569000000001E-3</v>
      </c>
      <c r="O646" s="66">
        <v>0.71504869999999998</v>
      </c>
      <c r="P646" s="66">
        <v>0.69236560000000003</v>
      </c>
      <c r="Q646" s="66">
        <v>0.61748170000000002</v>
      </c>
      <c r="R646" s="66">
        <v>0.67496533333333297</v>
      </c>
      <c r="S646" s="55" t="s">
        <v>12</v>
      </c>
    </row>
    <row r="647" spans="1:19" s="45" customFormat="1">
      <c r="A647" s="43" t="s">
        <v>2060</v>
      </c>
      <c r="B647" s="43" t="s">
        <v>1564</v>
      </c>
      <c r="C647" s="43" t="s">
        <v>1567</v>
      </c>
      <c r="D647" s="50" t="s">
        <v>2046</v>
      </c>
      <c r="E647" s="50" t="s">
        <v>2061</v>
      </c>
      <c r="F647" s="50"/>
      <c r="G647" s="65"/>
      <c r="H647" s="65"/>
      <c r="I647" s="66"/>
      <c r="J647" s="66"/>
      <c r="K647" s="66"/>
      <c r="L647" s="66"/>
      <c r="M647" s="67"/>
      <c r="N647" s="67"/>
      <c r="O647" s="66"/>
      <c r="P647" s="66"/>
      <c r="Q647" s="66"/>
      <c r="R647" s="66"/>
      <c r="S647" s="55"/>
    </row>
    <row r="648" spans="1:19" s="45" customFormat="1">
      <c r="A648" s="43" t="s">
        <v>2631</v>
      </c>
      <c r="B648" s="43" t="s">
        <v>1564</v>
      </c>
      <c r="C648" s="43" t="s">
        <v>1567</v>
      </c>
      <c r="D648" s="50" t="s">
        <v>2046</v>
      </c>
      <c r="E648" s="50" t="s">
        <v>2632</v>
      </c>
      <c r="F648" s="50" t="s">
        <v>2633</v>
      </c>
      <c r="G648" s="65"/>
      <c r="H648" s="65">
        <v>8.4421370000000006E-3</v>
      </c>
      <c r="I648" s="66">
        <v>1.1188663999999999</v>
      </c>
      <c r="J648" s="66">
        <v>1.4378245999999999</v>
      </c>
      <c r="K648" s="66">
        <v>1.0856478000000001</v>
      </c>
      <c r="L648" s="66">
        <f>AVERAGE(I648:K648)</f>
        <v>1.2141129333333334</v>
      </c>
      <c r="M648" s="67"/>
      <c r="N648" s="67">
        <v>3.0042287000000001E-2</v>
      </c>
      <c r="O648" s="66">
        <v>1.2347950999999999</v>
      </c>
      <c r="P648" s="66">
        <v>2.3499994000000002</v>
      </c>
      <c r="Q648" s="66">
        <v>1.8870480999999999</v>
      </c>
      <c r="R648" s="66">
        <v>1.8239475333333299</v>
      </c>
      <c r="S648" s="55" t="s">
        <v>12</v>
      </c>
    </row>
    <row r="649" spans="1:19" s="45" customFormat="1">
      <c r="A649" s="43" t="s">
        <v>2634</v>
      </c>
      <c r="B649" s="43" t="s">
        <v>1564</v>
      </c>
      <c r="C649" s="43" t="s">
        <v>1567</v>
      </c>
      <c r="D649" s="50" t="s">
        <v>2046</v>
      </c>
      <c r="E649" s="50" t="s">
        <v>2635</v>
      </c>
      <c r="F649" s="50"/>
      <c r="G649" s="65"/>
      <c r="H649" s="65"/>
      <c r="I649" s="66"/>
      <c r="J649" s="66"/>
      <c r="K649" s="66"/>
      <c r="L649" s="66"/>
      <c r="M649" s="67"/>
      <c r="N649" s="67"/>
      <c r="O649" s="66"/>
      <c r="P649" s="66"/>
      <c r="Q649" s="66"/>
      <c r="R649" s="66"/>
      <c r="S649" s="55"/>
    </row>
    <row r="650" spans="1:19" s="45" customFormat="1">
      <c r="A650" s="43" t="s">
        <v>2636</v>
      </c>
      <c r="B650" s="43" t="s">
        <v>1564</v>
      </c>
      <c r="C650" s="43" t="s">
        <v>1567</v>
      </c>
      <c r="D650" s="50" t="s">
        <v>2046</v>
      </c>
      <c r="E650" s="50" t="s">
        <v>2637</v>
      </c>
      <c r="F650" s="50" t="s">
        <v>2638</v>
      </c>
      <c r="G650" s="65"/>
      <c r="H650" s="65">
        <v>0.13772498</v>
      </c>
      <c r="I650" s="66">
        <v>-0.63520719999999997</v>
      </c>
      <c r="J650" s="66">
        <v>-8.3887555000000003E-2</v>
      </c>
      <c r="K650" s="66">
        <v>-0.45183857999999999</v>
      </c>
      <c r="L650" s="66">
        <f t="shared" ref="L650:L656" si="28">AVERAGE(I650:K650)</f>
        <v>-0.39031111166666665</v>
      </c>
      <c r="M650" s="67"/>
      <c r="N650" s="67">
        <v>0.24478689000000001</v>
      </c>
      <c r="O650" s="66">
        <v>4.9838576000000002E-2</v>
      </c>
      <c r="P650" s="66">
        <v>-0.4286818</v>
      </c>
      <c r="Q650" s="66">
        <v>-0.33907356999999999</v>
      </c>
      <c r="R650" s="66">
        <v>-0.23930559800000001</v>
      </c>
      <c r="S650" s="55" t="s">
        <v>12</v>
      </c>
    </row>
    <row r="651" spans="1:19" s="45" customFormat="1">
      <c r="A651" s="43" t="s">
        <v>2639</v>
      </c>
      <c r="B651" s="43" t="s">
        <v>1564</v>
      </c>
      <c r="C651" s="43" t="s">
        <v>1567</v>
      </c>
      <c r="D651" s="50" t="s">
        <v>2046</v>
      </c>
      <c r="E651" s="50" t="s">
        <v>2640</v>
      </c>
      <c r="F651" s="50" t="s">
        <v>2641</v>
      </c>
      <c r="G651" s="65">
        <v>4.5738532999999998E-2</v>
      </c>
      <c r="H651" s="65">
        <v>9.2997749999999997E-3</v>
      </c>
      <c r="I651" s="66">
        <v>0.52070859999999997</v>
      </c>
      <c r="J651" s="66">
        <v>0.65405939999999996</v>
      </c>
      <c r="K651" s="66">
        <v>0.47616969999999997</v>
      </c>
      <c r="L651" s="66">
        <f t="shared" si="28"/>
        <v>0.55031256666666661</v>
      </c>
      <c r="M651" s="67">
        <v>4.8968895999999998E-2</v>
      </c>
      <c r="N651" s="67">
        <v>1.4768274499999999E-2</v>
      </c>
      <c r="O651" s="66">
        <v>0.89930239999999995</v>
      </c>
      <c r="P651" s="66">
        <v>0.58878034000000001</v>
      </c>
      <c r="Q651" s="66">
        <v>0.71390814000000002</v>
      </c>
      <c r="R651" s="66">
        <v>0.73399696000000003</v>
      </c>
      <c r="S651" s="55" t="s">
        <v>2642</v>
      </c>
    </row>
    <row r="652" spans="1:19" s="45" customFormat="1">
      <c r="A652" s="43" t="s">
        <v>2643</v>
      </c>
      <c r="B652" s="43" t="s">
        <v>1564</v>
      </c>
      <c r="C652" s="43" t="s">
        <v>1567</v>
      </c>
      <c r="D652" s="50" t="s">
        <v>2046</v>
      </c>
      <c r="E652" s="50" t="s">
        <v>2644</v>
      </c>
      <c r="F652" s="50" t="s">
        <v>2645</v>
      </c>
      <c r="G652" s="65">
        <v>6.2019695E-2</v>
      </c>
      <c r="H652" s="65">
        <v>2.5719044999999999E-2</v>
      </c>
      <c r="I652" s="66">
        <v>1.4068103000000001</v>
      </c>
      <c r="J652" s="66">
        <v>1.8227812000000001</v>
      </c>
      <c r="K652" s="66">
        <v>1.0203825</v>
      </c>
      <c r="L652" s="66">
        <f t="shared" si="28"/>
        <v>1.416658</v>
      </c>
      <c r="M652" s="67"/>
      <c r="N652" s="67">
        <v>0.38041148000000002</v>
      </c>
      <c r="O652" s="66">
        <v>4.4368602E-2</v>
      </c>
      <c r="P652" s="66">
        <v>-8.03503E-2</v>
      </c>
      <c r="Q652" s="66">
        <v>-0.26632790000000001</v>
      </c>
      <c r="R652" s="66">
        <v>-0.100769866</v>
      </c>
      <c r="S652" s="55" t="s">
        <v>12</v>
      </c>
    </row>
    <row r="653" spans="1:19" s="45" customFormat="1">
      <c r="A653" s="43" t="s">
        <v>2646</v>
      </c>
      <c r="B653" s="43" t="s">
        <v>1564</v>
      </c>
      <c r="C653" s="43" t="s">
        <v>1567</v>
      </c>
      <c r="D653" s="50" t="s">
        <v>2046</v>
      </c>
      <c r="E653" s="50" t="s">
        <v>2647</v>
      </c>
      <c r="F653" s="50" t="s">
        <v>2648</v>
      </c>
      <c r="G653" s="65"/>
      <c r="H653" s="65">
        <v>0.19340602000000001</v>
      </c>
      <c r="I653" s="66">
        <v>0.8345553</v>
      </c>
      <c r="J653" s="66">
        <v>1.1931948999999999</v>
      </c>
      <c r="K653" s="66">
        <v>6.5171589999999998E-3</v>
      </c>
      <c r="L653" s="66">
        <f t="shared" si="28"/>
        <v>0.67808911966666663</v>
      </c>
      <c r="M653" s="67"/>
      <c r="N653" s="67">
        <v>2.7138916999999999E-2</v>
      </c>
      <c r="O653" s="66">
        <v>2.0311884999999998</v>
      </c>
      <c r="P653" s="66">
        <v>2.3888793000000001</v>
      </c>
      <c r="Q653" s="66">
        <v>3.5066788</v>
      </c>
      <c r="R653" s="66">
        <v>2.6422488666666699</v>
      </c>
      <c r="S653" s="55" t="s">
        <v>12</v>
      </c>
    </row>
    <row r="654" spans="1:19" s="45" customFormat="1">
      <c r="A654" s="43" t="s">
        <v>2649</v>
      </c>
      <c r="B654" s="43" t="s">
        <v>1564</v>
      </c>
      <c r="C654" s="43" t="s">
        <v>1567</v>
      </c>
      <c r="D654" s="50" t="s">
        <v>2046</v>
      </c>
      <c r="E654" s="50" t="s">
        <v>2650</v>
      </c>
      <c r="F654" s="50" t="s">
        <v>2651</v>
      </c>
      <c r="G654" s="65">
        <v>4.0451556E-2</v>
      </c>
      <c r="H654" s="65">
        <v>3.2232224000000001E-3</v>
      </c>
      <c r="I654" s="66">
        <v>-0.71752249999999995</v>
      </c>
      <c r="J654" s="66">
        <v>-0.79945270000000002</v>
      </c>
      <c r="K654" s="66">
        <v>-0.87463990000000003</v>
      </c>
      <c r="L654" s="66">
        <f t="shared" si="28"/>
        <v>-0.79720503333333337</v>
      </c>
      <c r="M654" s="67"/>
      <c r="N654" s="67">
        <v>0.10294628</v>
      </c>
      <c r="O654" s="66">
        <v>-0.11998317999999999</v>
      </c>
      <c r="P654" s="66">
        <v>-0.47869309999999998</v>
      </c>
      <c r="Q654" s="66">
        <v>-0.55343189999999998</v>
      </c>
      <c r="R654" s="66">
        <v>-0.38403606000000001</v>
      </c>
      <c r="S654" s="55" t="s">
        <v>12</v>
      </c>
    </row>
    <row r="655" spans="1:19" s="45" customFormat="1">
      <c r="A655" s="43" t="s">
        <v>2652</v>
      </c>
      <c r="B655" s="43" t="s">
        <v>1564</v>
      </c>
      <c r="C655" s="43" t="s">
        <v>1567</v>
      </c>
      <c r="D655" s="50" t="s">
        <v>2046</v>
      </c>
      <c r="E655" s="50" t="s">
        <v>2653</v>
      </c>
      <c r="F655" s="50" t="s">
        <v>2654</v>
      </c>
      <c r="G655" s="65"/>
      <c r="H655" s="65">
        <v>8.5778519999999997E-2</v>
      </c>
      <c r="I655" s="66">
        <v>9.4735730000000004E-2</v>
      </c>
      <c r="J655" s="66">
        <v>3.2153203999999998E-2</v>
      </c>
      <c r="K655" s="66">
        <v>0.11762233</v>
      </c>
      <c r="L655" s="66">
        <f t="shared" si="28"/>
        <v>8.1503754666666664E-2</v>
      </c>
      <c r="M655" s="67"/>
      <c r="N655" s="67">
        <v>7.2700829999999994E-2</v>
      </c>
      <c r="O655" s="66">
        <v>-0.16710901</v>
      </c>
      <c r="P655" s="66">
        <v>-0.45740604000000001</v>
      </c>
      <c r="Q655" s="66">
        <v>-0.52157399999999998</v>
      </c>
      <c r="R655" s="66">
        <v>-0.38202968333333298</v>
      </c>
      <c r="S655" s="55" t="s">
        <v>12</v>
      </c>
    </row>
    <row r="656" spans="1:19" s="45" customFormat="1">
      <c r="A656" s="43" t="s">
        <v>2655</v>
      </c>
      <c r="B656" s="43" t="s">
        <v>1564</v>
      </c>
      <c r="C656" s="43" t="s">
        <v>1567</v>
      </c>
      <c r="D656" s="50" t="s">
        <v>2046</v>
      </c>
      <c r="E656" s="50" t="s">
        <v>2656</v>
      </c>
      <c r="F656" s="50" t="s">
        <v>2657</v>
      </c>
      <c r="G656" s="65"/>
      <c r="H656" s="65">
        <v>2.363904E-2</v>
      </c>
      <c r="I656" s="66">
        <v>-1.6426136</v>
      </c>
      <c r="J656" s="66">
        <v>-0.95488130000000004</v>
      </c>
      <c r="K656" s="66">
        <v>-1.5617763</v>
      </c>
      <c r="L656" s="66">
        <f t="shared" si="28"/>
        <v>-1.3864237333333334</v>
      </c>
      <c r="M656" s="67"/>
      <c r="N656" s="67">
        <v>7.1991079999999999E-2</v>
      </c>
      <c r="O656" s="66">
        <v>1.1719048999999999</v>
      </c>
      <c r="P656" s="66">
        <v>0.60946610000000001</v>
      </c>
      <c r="Q656" s="66">
        <v>0.47481018000000003</v>
      </c>
      <c r="R656" s="66">
        <v>0.75206039333333297</v>
      </c>
      <c r="S656" s="55" t="s">
        <v>12</v>
      </c>
    </row>
    <row r="657" spans="1:19" s="45" customFormat="1">
      <c r="A657" s="43" t="s">
        <v>2658</v>
      </c>
      <c r="B657" s="43" t="s">
        <v>1564</v>
      </c>
      <c r="C657" s="43" t="s">
        <v>1567</v>
      </c>
      <c r="D657" s="50" t="s">
        <v>2046</v>
      </c>
      <c r="E657" s="50" t="s">
        <v>2659</v>
      </c>
      <c r="F657" s="50"/>
      <c r="G657" s="65"/>
      <c r="H657" s="65"/>
      <c r="I657" s="66"/>
      <c r="J657" s="66"/>
      <c r="K657" s="66"/>
      <c r="L657" s="66"/>
      <c r="M657" s="67"/>
      <c r="N657" s="67"/>
      <c r="O657" s="66"/>
      <c r="P657" s="66"/>
      <c r="Q657" s="66"/>
      <c r="R657" s="66"/>
      <c r="S657" s="55"/>
    </row>
    <row r="658" spans="1:19" s="45" customFormat="1">
      <c r="A658" s="43" t="s">
        <v>4308</v>
      </c>
      <c r="B658" s="43" t="s">
        <v>1564</v>
      </c>
      <c r="C658" s="43" t="s">
        <v>1567</v>
      </c>
      <c r="D658" s="50" t="s">
        <v>2046</v>
      </c>
      <c r="E658" s="50" t="s">
        <v>4309</v>
      </c>
      <c r="F658" s="50" t="s">
        <v>4310</v>
      </c>
      <c r="G658" s="65"/>
      <c r="H658" s="65">
        <v>0.20849402</v>
      </c>
      <c r="I658" s="66">
        <v>0.19583806000000001</v>
      </c>
      <c r="J658" s="66">
        <v>0.18294363999999999</v>
      </c>
      <c r="K658" s="66">
        <v>-1.1067550000000001E-2</v>
      </c>
      <c r="L658" s="66">
        <f t="shared" ref="L658:L670" si="29">AVERAGE(I658:K658)</f>
        <v>0.12257138333333334</v>
      </c>
      <c r="M658" s="67"/>
      <c r="N658" s="67">
        <v>0.43479252000000002</v>
      </c>
      <c r="O658" s="66">
        <v>-8.9774590000000001E-2</v>
      </c>
      <c r="P658" s="66">
        <v>-0.16936825</v>
      </c>
      <c r="Q658" s="66">
        <v>6.1932960000000002E-2</v>
      </c>
      <c r="R658" s="66">
        <v>-6.57366266666667E-2</v>
      </c>
      <c r="S658" s="55" t="s">
        <v>12</v>
      </c>
    </row>
    <row r="659" spans="1:19" s="45" customFormat="1">
      <c r="A659" s="43" t="s">
        <v>4311</v>
      </c>
      <c r="B659" s="43" t="s">
        <v>1564</v>
      </c>
      <c r="C659" s="43" t="s">
        <v>1567</v>
      </c>
      <c r="D659" s="50" t="s">
        <v>2046</v>
      </c>
      <c r="E659" s="50" t="s">
        <v>4312</v>
      </c>
      <c r="F659" s="50" t="s">
        <v>4313</v>
      </c>
      <c r="G659" s="65"/>
      <c r="H659" s="65">
        <v>0.12454883999999999</v>
      </c>
      <c r="I659" s="66">
        <v>0.16579807999999999</v>
      </c>
      <c r="J659" s="66">
        <v>0.20768210000000001</v>
      </c>
      <c r="K659" s="66">
        <v>3.2474753000000002E-2</v>
      </c>
      <c r="L659" s="66">
        <f t="shared" si="29"/>
        <v>0.135318311</v>
      </c>
      <c r="M659" s="67"/>
      <c r="N659" s="67">
        <v>0.28125800000000001</v>
      </c>
      <c r="O659" s="66">
        <v>-0.33127899999999999</v>
      </c>
      <c r="P659" s="66">
        <v>-0.15490031000000001</v>
      </c>
      <c r="Q659" s="66">
        <v>-1.7981054999999999</v>
      </c>
      <c r="R659" s="66">
        <v>-0.76142827000000002</v>
      </c>
      <c r="S659" s="55" t="s">
        <v>2723</v>
      </c>
    </row>
    <row r="660" spans="1:19" s="45" customFormat="1">
      <c r="A660" s="43" t="s">
        <v>4314</v>
      </c>
      <c r="B660" s="43" t="s">
        <v>1564</v>
      </c>
      <c r="C660" s="43" t="s">
        <v>1567</v>
      </c>
      <c r="D660" s="50" t="s">
        <v>2046</v>
      </c>
      <c r="E660" s="50" t="s">
        <v>4315</v>
      </c>
      <c r="F660" s="50" t="s">
        <v>4316</v>
      </c>
      <c r="G660" s="65"/>
      <c r="H660" s="65">
        <v>0.27308577000000001</v>
      </c>
      <c r="I660" s="66">
        <v>0.32328912999999998</v>
      </c>
      <c r="J660" s="66">
        <v>-3.9493519999999997E-2</v>
      </c>
      <c r="K660" s="66">
        <v>0.19260796999999999</v>
      </c>
      <c r="L660" s="66">
        <f t="shared" si="29"/>
        <v>0.15880119333333331</v>
      </c>
      <c r="M660" s="67"/>
      <c r="N660" s="67">
        <v>0.54943070000000005</v>
      </c>
      <c r="O660" s="66">
        <v>-6.5478999999999996E-2</v>
      </c>
      <c r="P660" s="66">
        <v>-0.14098378</v>
      </c>
      <c r="Q660" s="66">
        <v>7.2578660000000003E-2</v>
      </c>
      <c r="R660" s="66">
        <v>-4.4628040000000001E-2</v>
      </c>
      <c r="S660" s="55" t="s">
        <v>12</v>
      </c>
    </row>
    <row r="661" spans="1:19" s="45" customFormat="1">
      <c r="A661" s="43" t="s">
        <v>4317</v>
      </c>
      <c r="B661" s="43" t="s">
        <v>1564</v>
      </c>
      <c r="C661" s="43" t="s">
        <v>1567</v>
      </c>
      <c r="D661" s="50" t="s">
        <v>2046</v>
      </c>
      <c r="E661" s="50" t="s">
        <v>4318</v>
      </c>
      <c r="F661" s="50" t="s">
        <v>4319</v>
      </c>
      <c r="G661" s="65"/>
      <c r="H661" s="65">
        <v>0.46977980000000003</v>
      </c>
      <c r="I661" s="66">
        <v>0.19005975</v>
      </c>
      <c r="J661" s="66">
        <v>-4.5575049999999999E-2</v>
      </c>
      <c r="K661" s="66">
        <v>3.8448336999999999E-2</v>
      </c>
      <c r="L661" s="66">
        <f t="shared" si="29"/>
        <v>6.0977679E-2</v>
      </c>
      <c r="M661" s="67"/>
      <c r="N661" s="67">
        <v>0.23778426999999999</v>
      </c>
      <c r="O661" s="66">
        <v>-9.3237550000000002E-2</v>
      </c>
      <c r="P661" s="66">
        <v>0.72481890000000004</v>
      </c>
      <c r="Q661" s="66">
        <v>0.93224910000000005</v>
      </c>
      <c r="R661" s="66">
        <v>0.52127681666666703</v>
      </c>
      <c r="S661" s="55" t="s">
        <v>2723</v>
      </c>
    </row>
    <row r="662" spans="1:19" s="45" customFormat="1">
      <c r="A662" s="43" t="s">
        <v>4320</v>
      </c>
      <c r="B662" s="43" t="s">
        <v>1564</v>
      </c>
      <c r="C662" s="43" t="s">
        <v>1567</v>
      </c>
      <c r="D662" s="50" t="s">
        <v>2046</v>
      </c>
      <c r="E662" s="50" t="s">
        <v>4321</v>
      </c>
      <c r="F662" s="50" t="s">
        <v>4322</v>
      </c>
      <c r="G662" s="65"/>
      <c r="H662" s="65">
        <v>0.24963932999999999</v>
      </c>
      <c r="I662" s="66">
        <v>1.2601918999999999</v>
      </c>
      <c r="J662" s="66">
        <v>0.62356849999999997</v>
      </c>
      <c r="K662" s="66">
        <v>-5.4997664000000002E-2</v>
      </c>
      <c r="L662" s="66">
        <f t="shared" si="29"/>
        <v>0.60958757866666657</v>
      </c>
      <c r="M662" s="67"/>
      <c r="N662" s="67">
        <v>2.7311107000000001E-2</v>
      </c>
      <c r="O662" s="66">
        <v>0.72042139999999999</v>
      </c>
      <c r="P662" s="66">
        <v>1.1648216</v>
      </c>
      <c r="Q662" s="66">
        <v>0.72755705999999998</v>
      </c>
      <c r="R662" s="66">
        <v>0.87093335333333299</v>
      </c>
      <c r="S662" s="55" t="s">
        <v>12</v>
      </c>
    </row>
    <row r="663" spans="1:19" s="45" customFormat="1">
      <c r="A663" s="43" t="s">
        <v>4323</v>
      </c>
      <c r="B663" s="43" t="s">
        <v>1564</v>
      </c>
      <c r="C663" s="43" t="s">
        <v>1567</v>
      </c>
      <c r="D663" s="50" t="s">
        <v>2046</v>
      </c>
      <c r="E663" s="50" t="s">
        <v>4324</v>
      </c>
      <c r="F663" s="50" t="s">
        <v>4325</v>
      </c>
      <c r="G663" s="65"/>
      <c r="H663" s="65">
        <v>0.10954947</v>
      </c>
      <c r="I663" s="66">
        <v>-1.5627728000000001</v>
      </c>
      <c r="J663" s="66">
        <v>-0.65785680000000002</v>
      </c>
      <c r="K663" s="66">
        <v>-0.51040410000000003</v>
      </c>
      <c r="L663" s="66">
        <f t="shared" si="29"/>
        <v>-0.91034456666666674</v>
      </c>
      <c r="M663" s="67"/>
      <c r="N663" s="67">
        <v>0.71831809999999996</v>
      </c>
      <c r="O663" s="66">
        <v>0.27390712</v>
      </c>
      <c r="P663" s="66">
        <v>-8.5805500000000007E-2</v>
      </c>
      <c r="Q663" s="66">
        <v>-0.44747174000000001</v>
      </c>
      <c r="R663" s="66">
        <v>-8.6456706666666702E-2</v>
      </c>
      <c r="S663" s="55" t="s">
        <v>12</v>
      </c>
    </row>
    <row r="664" spans="1:19" s="45" customFormat="1">
      <c r="A664" s="43" t="s">
        <v>4326</v>
      </c>
      <c r="B664" s="43" t="s">
        <v>1564</v>
      </c>
      <c r="C664" s="43" t="s">
        <v>1567</v>
      </c>
      <c r="D664" s="50" t="s">
        <v>2046</v>
      </c>
      <c r="E664" s="50" t="s">
        <v>4327</v>
      </c>
      <c r="F664" s="50" t="s">
        <v>4328</v>
      </c>
      <c r="G664" s="65">
        <v>0.10657635999999999</v>
      </c>
      <c r="H664" s="65">
        <v>6.7049294999999995E-2</v>
      </c>
      <c r="I664" s="66">
        <v>0.67012685999999999</v>
      </c>
      <c r="J664" s="66">
        <v>0.47521392000000001</v>
      </c>
      <c r="K664" s="66">
        <v>0.23575102000000001</v>
      </c>
      <c r="L664" s="66">
        <f t="shared" si="29"/>
        <v>0.46036393333333331</v>
      </c>
      <c r="M664" s="67">
        <v>4.4703937999999999E-2</v>
      </c>
      <c r="N664" s="67">
        <v>1.0158498E-2</v>
      </c>
      <c r="O664" s="66">
        <v>0.36561680000000002</v>
      </c>
      <c r="P664" s="66">
        <v>0.26653864999999999</v>
      </c>
      <c r="Q664" s="66">
        <v>0.28090199999999999</v>
      </c>
      <c r="R664" s="66">
        <v>0.30435248333333298</v>
      </c>
      <c r="S664" s="55" t="s">
        <v>12</v>
      </c>
    </row>
    <row r="665" spans="1:19" s="45" customFormat="1">
      <c r="A665" s="43" t="s">
        <v>4329</v>
      </c>
      <c r="B665" s="43" t="s">
        <v>1564</v>
      </c>
      <c r="C665" s="43" t="s">
        <v>1567</v>
      </c>
      <c r="D665" s="50" t="s">
        <v>2046</v>
      </c>
      <c r="E665" s="50" t="s">
        <v>4330</v>
      </c>
      <c r="F665" s="50" t="s">
        <v>4331</v>
      </c>
      <c r="G665" s="65"/>
      <c r="H665" s="65">
        <v>0.37559369999999997</v>
      </c>
      <c r="I665" s="66">
        <v>0.27346796000000001</v>
      </c>
      <c r="J665" s="66">
        <v>-0.13339192</v>
      </c>
      <c r="K665" s="66">
        <v>0.42677700000000002</v>
      </c>
      <c r="L665" s="66">
        <f t="shared" si="29"/>
        <v>0.18895101333333333</v>
      </c>
      <c r="M665" s="67"/>
      <c r="N665" s="67">
        <v>0.12624787000000001</v>
      </c>
      <c r="O665" s="66">
        <v>0.25329393</v>
      </c>
      <c r="P665" s="66">
        <v>0.57820709999999997</v>
      </c>
      <c r="Q665" s="66">
        <v>0.15065964000000001</v>
      </c>
      <c r="R665" s="66">
        <v>0.32738688999999999</v>
      </c>
      <c r="S665" s="55" t="s">
        <v>15</v>
      </c>
    </row>
    <row r="666" spans="1:19" s="45" customFormat="1">
      <c r="A666" s="43" t="s">
        <v>4332</v>
      </c>
      <c r="B666" s="43" t="s">
        <v>1564</v>
      </c>
      <c r="C666" s="43" t="s">
        <v>1567</v>
      </c>
      <c r="D666" s="50" t="s">
        <v>2046</v>
      </c>
      <c r="E666" s="50" t="s">
        <v>4333</v>
      </c>
      <c r="F666" s="50" t="s">
        <v>4334</v>
      </c>
      <c r="G666" s="65"/>
      <c r="H666" s="65">
        <v>5.1199999999999998E-4</v>
      </c>
      <c r="I666" s="66">
        <v>1.7755394</v>
      </c>
      <c r="J666" s="66">
        <v>1.8453101999999999</v>
      </c>
      <c r="K666" s="66">
        <v>1.7061023</v>
      </c>
      <c r="L666" s="66">
        <f t="shared" si="29"/>
        <v>1.7756506333333331</v>
      </c>
      <c r="M666" s="67"/>
      <c r="N666" s="67">
        <v>0.11553505</v>
      </c>
      <c r="O666" s="66">
        <v>0.63352686000000002</v>
      </c>
      <c r="P666" s="66">
        <v>0.12642200000000001</v>
      </c>
      <c r="Q666" s="66">
        <v>0.70556443999999996</v>
      </c>
      <c r="R666" s="66">
        <v>0.48850443333333299</v>
      </c>
      <c r="S666" s="55" t="s">
        <v>2723</v>
      </c>
    </row>
    <row r="667" spans="1:19" s="45" customFormat="1">
      <c r="A667" s="43" t="s">
        <v>4335</v>
      </c>
      <c r="B667" s="43" t="s">
        <v>1564</v>
      </c>
      <c r="C667" s="43" t="s">
        <v>1567</v>
      </c>
      <c r="D667" s="50" t="s">
        <v>2046</v>
      </c>
      <c r="E667" s="50" t="s">
        <v>4336</v>
      </c>
      <c r="F667" s="50" t="s">
        <v>4337</v>
      </c>
      <c r="G667" s="65">
        <v>4.2822074000000002E-2</v>
      </c>
      <c r="H667" s="65">
        <v>6.644095E-3</v>
      </c>
      <c r="I667" s="66">
        <v>-0.97208505999999995</v>
      </c>
      <c r="J667" s="66">
        <v>-1.0038624</v>
      </c>
      <c r="K667" s="66">
        <v>-0.76511810000000002</v>
      </c>
      <c r="L667" s="66">
        <f t="shared" si="29"/>
        <v>-0.91368852</v>
      </c>
      <c r="M667" s="67">
        <v>7.2406209999999999E-2</v>
      </c>
      <c r="N667" s="67">
        <v>3.7054433999999997E-2</v>
      </c>
      <c r="O667" s="66">
        <v>-0.50103235000000002</v>
      </c>
      <c r="P667" s="66">
        <v>-0.66386604000000005</v>
      </c>
      <c r="Q667" s="66">
        <v>-0.98397266999999999</v>
      </c>
      <c r="R667" s="66">
        <v>-0.71629035333333302</v>
      </c>
      <c r="S667" s="55" t="s">
        <v>12</v>
      </c>
    </row>
    <row r="668" spans="1:19" s="45" customFormat="1">
      <c r="A668" s="43" t="s">
        <v>2062</v>
      </c>
      <c r="B668" s="43" t="s">
        <v>1564</v>
      </c>
      <c r="C668" s="43" t="s">
        <v>1567</v>
      </c>
      <c r="D668" s="50" t="s">
        <v>2063</v>
      </c>
      <c r="E668" s="50" t="s">
        <v>2064</v>
      </c>
      <c r="F668" s="50" t="s">
        <v>2065</v>
      </c>
      <c r="G668" s="65">
        <v>4.2671207000000003E-2</v>
      </c>
      <c r="H668" s="65">
        <v>6.2641060000000002E-3</v>
      </c>
      <c r="I668" s="66">
        <v>5.8153113999999997</v>
      </c>
      <c r="J668" s="66">
        <v>5.573258</v>
      </c>
      <c r="K668" s="66">
        <v>7.1538005</v>
      </c>
      <c r="L668" s="66">
        <f t="shared" si="29"/>
        <v>6.1807899666666666</v>
      </c>
      <c r="M668" s="67"/>
      <c r="N668" s="67">
        <v>0.15138689</v>
      </c>
      <c r="O668" s="66">
        <v>1.3638607</v>
      </c>
      <c r="P668" s="66">
        <v>0.80898196</v>
      </c>
      <c r="Q668" s="66">
        <v>3.5733445000000001</v>
      </c>
      <c r="R668" s="66">
        <v>1.91539572</v>
      </c>
      <c r="S668" s="55" t="s">
        <v>1886</v>
      </c>
    </row>
    <row r="669" spans="1:19" s="45" customFormat="1">
      <c r="A669" s="43" t="s">
        <v>2066</v>
      </c>
      <c r="B669" s="43" t="s">
        <v>1564</v>
      </c>
      <c r="C669" s="43" t="s">
        <v>1567</v>
      </c>
      <c r="D669" s="50" t="s">
        <v>2063</v>
      </c>
      <c r="E669" s="50" t="s">
        <v>2067</v>
      </c>
      <c r="F669" s="50" t="s">
        <v>2068</v>
      </c>
      <c r="G669" s="65"/>
      <c r="H669" s="65">
        <v>0.29005069999999999</v>
      </c>
      <c r="I669" s="66">
        <v>0.18552381000000001</v>
      </c>
      <c r="J669" s="66">
        <v>-1.176504</v>
      </c>
      <c r="K669" s="66">
        <v>-0.72114533000000003</v>
      </c>
      <c r="L669" s="66">
        <f t="shared" si="29"/>
        <v>-0.57070850666666662</v>
      </c>
      <c r="M669" s="67"/>
      <c r="N669" s="67">
        <v>2.8656793E-3</v>
      </c>
      <c r="O669" s="66">
        <v>-1.3232131</v>
      </c>
      <c r="P669" s="66">
        <v>-1.2069908</v>
      </c>
      <c r="Q669" s="66">
        <v>-1.0984726</v>
      </c>
      <c r="R669" s="66">
        <v>-1.20955883333333</v>
      </c>
      <c r="S669" s="55" t="s">
        <v>193</v>
      </c>
    </row>
    <row r="670" spans="1:19" s="45" customFormat="1">
      <c r="A670" s="43" t="s">
        <v>2069</v>
      </c>
      <c r="B670" s="43" t="s">
        <v>1564</v>
      </c>
      <c r="C670" s="43" t="s">
        <v>1567</v>
      </c>
      <c r="D670" s="50" t="s">
        <v>2063</v>
      </c>
      <c r="E670" s="50" t="s">
        <v>2070</v>
      </c>
      <c r="F670" s="50" t="s">
        <v>2071</v>
      </c>
      <c r="G670" s="65">
        <v>5.4962764999999997E-2</v>
      </c>
      <c r="H670" s="65">
        <v>1.8729605E-2</v>
      </c>
      <c r="I670" s="66">
        <v>1.1085372</v>
      </c>
      <c r="J670" s="66">
        <v>0.82096820000000004</v>
      </c>
      <c r="K670" s="66">
        <v>0.69823349999999995</v>
      </c>
      <c r="L670" s="66">
        <f t="shared" si="29"/>
        <v>0.87591296666666663</v>
      </c>
      <c r="M670" s="67"/>
      <c r="N670" s="67">
        <v>0.24625793000000001</v>
      </c>
      <c r="O670" s="66">
        <v>-7.3672329999999994E-2</v>
      </c>
      <c r="P670" s="66">
        <v>2.9519837999999999E-3</v>
      </c>
      <c r="Q670" s="66">
        <v>-0.16385505</v>
      </c>
      <c r="R670" s="66">
        <v>-7.8191798733333304E-2</v>
      </c>
      <c r="S670" s="55" t="s">
        <v>12</v>
      </c>
    </row>
    <row r="671" spans="1:19" s="45" customFormat="1">
      <c r="A671" s="43" t="s">
        <v>2072</v>
      </c>
      <c r="B671" s="43" t="s">
        <v>1564</v>
      </c>
      <c r="C671" s="43" t="s">
        <v>1567</v>
      </c>
      <c r="D671" s="50" t="s">
        <v>2063</v>
      </c>
      <c r="E671" s="50" t="s">
        <v>2073</v>
      </c>
      <c r="F671" s="50"/>
      <c r="G671" s="65"/>
      <c r="H671" s="65"/>
      <c r="I671" s="66"/>
      <c r="J671" s="66"/>
      <c r="K671" s="66"/>
      <c r="L671" s="66"/>
      <c r="M671" s="67"/>
      <c r="N671" s="67"/>
      <c r="O671" s="66"/>
      <c r="P671" s="66"/>
      <c r="Q671" s="66"/>
      <c r="R671" s="66"/>
      <c r="S671" s="55"/>
    </row>
    <row r="672" spans="1:19" s="45" customFormat="1">
      <c r="A672" s="43" t="s">
        <v>2074</v>
      </c>
      <c r="B672" s="43" t="s">
        <v>1564</v>
      </c>
      <c r="C672" s="43" t="s">
        <v>1567</v>
      </c>
      <c r="D672" s="50" t="s">
        <v>2063</v>
      </c>
      <c r="E672" s="50" t="s">
        <v>2075</v>
      </c>
      <c r="F672" s="50" t="s">
        <v>2076</v>
      </c>
      <c r="G672" s="65"/>
      <c r="H672" s="65">
        <v>0.32013302999999999</v>
      </c>
      <c r="I672" s="66">
        <v>-4.3238703000000003E-2</v>
      </c>
      <c r="J672" s="66">
        <v>-0.27963737</v>
      </c>
      <c r="K672" s="66">
        <v>-1.0560023E-2</v>
      </c>
      <c r="L672" s="66">
        <f>AVERAGE(I672:K672)</f>
        <v>-0.11114536533333332</v>
      </c>
      <c r="M672" s="67"/>
      <c r="N672" s="67">
        <v>1.5118421000000001E-4</v>
      </c>
      <c r="O672" s="66">
        <v>0.68904549999999998</v>
      </c>
      <c r="P672" s="66">
        <v>0.66571444000000002</v>
      </c>
      <c r="Q672" s="66">
        <v>0.66297865</v>
      </c>
      <c r="R672" s="66">
        <v>0.67257953000000004</v>
      </c>
      <c r="S672" s="55" t="s">
        <v>15</v>
      </c>
    </row>
    <row r="673" spans="1:19" s="45" customFormat="1">
      <c r="A673" s="43" t="s">
        <v>2660</v>
      </c>
      <c r="B673" s="43" t="s">
        <v>1564</v>
      </c>
      <c r="C673" s="43" t="s">
        <v>1567</v>
      </c>
      <c r="D673" s="50" t="s">
        <v>2063</v>
      </c>
      <c r="E673" s="50" t="s">
        <v>2661</v>
      </c>
      <c r="F673" s="50" t="s">
        <v>2662</v>
      </c>
      <c r="G673" s="65">
        <v>4.0752098E-2</v>
      </c>
      <c r="H673" s="65">
        <v>4.2167404000000002E-3</v>
      </c>
      <c r="I673" s="66">
        <v>1.115667</v>
      </c>
      <c r="J673" s="66">
        <v>1.1664312999999999</v>
      </c>
      <c r="K673" s="66">
        <v>1.3752040999999999</v>
      </c>
      <c r="L673" s="66">
        <f>AVERAGE(I673:K673)</f>
        <v>1.2191007999999999</v>
      </c>
      <c r="M673" s="67"/>
      <c r="N673" s="67">
        <v>0.122822404</v>
      </c>
      <c r="O673" s="66">
        <v>0.55299140000000002</v>
      </c>
      <c r="P673" s="66">
        <v>0.31554458000000002</v>
      </c>
      <c r="Q673" s="66">
        <v>0.114237346</v>
      </c>
      <c r="R673" s="66">
        <v>0.32759110866666702</v>
      </c>
      <c r="S673" s="55" t="s">
        <v>12</v>
      </c>
    </row>
    <row r="674" spans="1:19" s="45" customFormat="1">
      <c r="A674" s="43" t="s">
        <v>4338</v>
      </c>
      <c r="B674" s="43" t="s">
        <v>1564</v>
      </c>
      <c r="C674" s="43" t="s">
        <v>1567</v>
      </c>
      <c r="D674" s="50" t="s">
        <v>2063</v>
      </c>
      <c r="E674" s="50" t="s">
        <v>4339</v>
      </c>
      <c r="F674" s="50" t="s">
        <v>4340</v>
      </c>
      <c r="G674" s="65"/>
      <c r="H674" s="65">
        <v>0.25911733999999997</v>
      </c>
      <c r="I674" s="66">
        <v>1.6640508000000001</v>
      </c>
      <c r="J674" s="66">
        <v>0.47496870000000002</v>
      </c>
      <c r="K674" s="66">
        <v>8.4281739999999994E-2</v>
      </c>
      <c r="L674" s="66">
        <f>AVERAGE(I674:K674)</f>
        <v>0.74110041333333321</v>
      </c>
      <c r="M674" s="67"/>
      <c r="N674" s="67">
        <v>6.0745523999999997E-3</v>
      </c>
      <c r="O674" s="66">
        <v>1.0832263</v>
      </c>
      <c r="P674" s="66">
        <v>0.96912693999999999</v>
      </c>
      <c r="Q674" s="66">
        <v>0.82381915999999999</v>
      </c>
      <c r="R674" s="66">
        <v>0.95872413333333295</v>
      </c>
      <c r="S674" s="55" t="s">
        <v>12</v>
      </c>
    </row>
    <row r="675" spans="1:19" s="45" customFormat="1">
      <c r="A675" s="43" t="s">
        <v>4341</v>
      </c>
      <c r="B675" s="43" t="s">
        <v>1564</v>
      </c>
      <c r="C675" s="43" t="s">
        <v>1567</v>
      </c>
      <c r="D675" s="50" t="s">
        <v>2063</v>
      </c>
      <c r="E675" s="50" t="s">
        <v>4342</v>
      </c>
      <c r="F675" s="50" t="s">
        <v>4343</v>
      </c>
      <c r="G675" s="65">
        <v>4.6007342999999999E-2</v>
      </c>
      <c r="H675" s="65">
        <v>9.6053820000000008E-3</v>
      </c>
      <c r="I675" s="66">
        <v>1.9768133000000001</v>
      </c>
      <c r="J675" s="66">
        <v>1.4009704999999999</v>
      </c>
      <c r="K675" s="66">
        <v>1.6756268000000001</v>
      </c>
      <c r="L675" s="66">
        <f>AVERAGE(I675:K675)</f>
        <v>1.6844702</v>
      </c>
      <c r="M675" s="67">
        <v>4.6672810000000002E-2</v>
      </c>
      <c r="N675" s="67">
        <v>1.2135965E-2</v>
      </c>
      <c r="O675" s="66">
        <v>1.0392922</v>
      </c>
      <c r="P675" s="66">
        <v>0.77683630000000004</v>
      </c>
      <c r="Q675" s="66">
        <v>1.1464414999999999</v>
      </c>
      <c r="R675" s="66">
        <v>0.98752333333333298</v>
      </c>
      <c r="S675" s="55" t="s">
        <v>12</v>
      </c>
    </row>
    <row r="676" spans="1:19" s="45" customFormat="1">
      <c r="A676" s="43" t="s">
        <v>4344</v>
      </c>
      <c r="B676" s="43" t="s">
        <v>1564</v>
      </c>
      <c r="C676" s="43" t="s">
        <v>1567</v>
      </c>
      <c r="D676" s="50" t="s">
        <v>2063</v>
      </c>
      <c r="E676" s="50" t="s">
        <v>4345</v>
      </c>
      <c r="F676" s="50"/>
      <c r="G676" s="65"/>
      <c r="H676" s="65"/>
      <c r="I676" s="66"/>
      <c r="J676" s="66"/>
      <c r="K676" s="66"/>
      <c r="L676" s="66"/>
      <c r="M676" s="67"/>
      <c r="N676" s="67"/>
      <c r="O676" s="66"/>
      <c r="P676" s="66"/>
      <c r="Q676" s="66"/>
      <c r="R676" s="66"/>
      <c r="S676" s="55"/>
    </row>
    <row r="677" spans="1:19" s="45" customFormat="1">
      <c r="A677" s="43" t="s">
        <v>4346</v>
      </c>
      <c r="B677" s="43" t="s">
        <v>1564</v>
      </c>
      <c r="C677" s="43" t="s">
        <v>1567</v>
      </c>
      <c r="D677" s="50" t="s">
        <v>2063</v>
      </c>
      <c r="E677" s="50" t="s">
        <v>4347</v>
      </c>
      <c r="F677" s="50"/>
      <c r="G677" s="65"/>
      <c r="H677" s="65"/>
      <c r="I677" s="66"/>
      <c r="J677" s="66"/>
      <c r="K677" s="66"/>
      <c r="L677" s="66"/>
      <c r="M677" s="67"/>
      <c r="N677" s="67"/>
      <c r="O677" s="66"/>
      <c r="P677" s="66"/>
      <c r="Q677" s="66"/>
      <c r="R677" s="66"/>
      <c r="S677" s="55"/>
    </row>
    <row r="678" spans="1:19" s="45" customFormat="1">
      <c r="A678" s="43" t="s">
        <v>2077</v>
      </c>
      <c r="B678" s="43" t="s">
        <v>1564</v>
      </c>
      <c r="C678" s="43" t="s">
        <v>1567</v>
      </c>
      <c r="D678" s="50" t="s">
        <v>2078</v>
      </c>
      <c r="E678" s="50" t="s">
        <v>2079</v>
      </c>
      <c r="F678" s="50" t="s">
        <v>2080</v>
      </c>
      <c r="G678" s="65">
        <v>8.527904E-2</v>
      </c>
      <c r="H678" s="65">
        <v>4.7651730000000003E-2</v>
      </c>
      <c r="I678" s="66">
        <v>-0.95596420000000004</v>
      </c>
      <c r="J678" s="66">
        <v>-0.50575066000000002</v>
      </c>
      <c r="K678" s="66">
        <v>-0.51219285000000003</v>
      </c>
      <c r="L678" s="66">
        <f t="shared" ref="L678:L687" si="30">AVERAGE(I678:K678)</f>
        <v>-0.65796923666666673</v>
      </c>
      <c r="M678" s="67">
        <v>3.2659540000000001E-2</v>
      </c>
      <c r="N678" s="67">
        <v>3.0294802999999998E-4</v>
      </c>
      <c r="O678" s="66">
        <v>-1.1246214999999999</v>
      </c>
      <c r="P678" s="66">
        <v>-1.1931764</v>
      </c>
      <c r="Q678" s="66">
        <v>-1.1717788</v>
      </c>
      <c r="R678" s="66">
        <v>-1.16319223333333</v>
      </c>
      <c r="S678" s="55" t="s">
        <v>12</v>
      </c>
    </row>
    <row r="679" spans="1:19" s="45" customFormat="1">
      <c r="A679" s="43" t="s">
        <v>2081</v>
      </c>
      <c r="B679" s="43" t="s">
        <v>1564</v>
      </c>
      <c r="C679" s="43" t="s">
        <v>1567</v>
      </c>
      <c r="D679" s="50" t="s">
        <v>2078</v>
      </c>
      <c r="E679" s="50" t="s">
        <v>2082</v>
      </c>
      <c r="F679" s="50" t="s">
        <v>2083</v>
      </c>
      <c r="G679" s="65">
        <v>0.72824854000000006</v>
      </c>
      <c r="H679" s="65">
        <v>0.69680790000000004</v>
      </c>
      <c r="I679" s="66">
        <v>-0.1712275</v>
      </c>
      <c r="J679" s="66">
        <v>0.14784913</v>
      </c>
      <c r="K679" s="66">
        <v>0.17290585</v>
      </c>
      <c r="L679" s="66">
        <f t="shared" si="30"/>
        <v>4.9842493333333328E-2</v>
      </c>
      <c r="M679" s="67"/>
      <c r="N679" s="67">
        <v>0.31735360000000001</v>
      </c>
      <c r="O679" s="66">
        <v>3.1932857000000002E-2</v>
      </c>
      <c r="P679" s="66">
        <v>0.31946415</v>
      </c>
      <c r="Q679" s="66">
        <v>2.9849997E-2</v>
      </c>
      <c r="R679" s="66">
        <v>0.12708233466666699</v>
      </c>
      <c r="S679" s="55" t="s">
        <v>12</v>
      </c>
    </row>
    <row r="680" spans="1:19" s="45" customFormat="1">
      <c r="A680" s="43" t="s">
        <v>2084</v>
      </c>
      <c r="B680" s="43" t="s">
        <v>1564</v>
      </c>
      <c r="C680" s="43" t="s">
        <v>1567</v>
      </c>
      <c r="D680" s="50" t="s">
        <v>2078</v>
      </c>
      <c r="E680" s="50" t="s">
        <v>2085</v>
      </c>
      <c r="F680" s="50" t="s">
        <v>2086</v>
      </c>
      <c r="G680" s="65">
        <v>7.0133075000000003E-2</v>
      </c>
      <c r="H680" s="65">
        <v>3.350504E-2</v>
      </c>
      <c r="I680" s="66">
        <v>-1.5304089999999999</v>
      </c>
      <c r="J680" s="66">
        <v>-0.88697535000000005</v>
      </c>
      <c r="K680" s="66">
        <v>-1.7612238</v>
      </c>
      <c r="L680" s="66">
        <f t="shared" si="30"/>
        <v>-1.3928693833333332</v>
      </c>
      <c r="M680" s="67">
        <v>5.7494950000000003E-2</v>
      </c>
      <c r="N680" s="67">
        <v>2.3456968000000002E-2</v>
      </c>
      <c r="O680" s="66">
        <v>-1.0864716000000001</v>
      </c>
      <c r="P680" s="66">
        <v>-0.68146795000000004</v>
      </c>
      <c r="Q680" s="66">
        <v>-1.1813288</v>
      </c>
      <c r="R680" s="66">
        <v>-0.98308945000000003</v>
      </c>
      <c r="S680" s="55" t="s">
        <v>12</v>
      </c>
    </row>
    <row r="681" spans="1:19" s="45" customFormat="1">
      <c r="A681" s="43" t="s">
        <v>2087</v>
      </c>
      <c r="B681" s="43" t="s">
        <v>1564</v>
      </c>
      <c r="C681" s="43" t="s">
        <v>1567</v>
      </c>
      <c r="D681" s="50" t="s">
        <v>2078</v>
      </c>
      <c r="E681" s="50" t="s">
        <v>2088</v>
      </c>
      <c r="F681" s="50" t="s">
        <v>2089</v>
      </c>
      <c r="G681" s="65"/>
      <c r="H681" s="65">
        <v>1.9881324999999998E-2</v>
      </c>
      <c r="I681" s="66">
        <v>3.010437</v>
      </c>
      <c r="J681" s="66">
        <v>2.1377856999999998</v>
      </c>
      <c r="K681" s="66">
        <v>1.9046913000000001</v>
      </c>
      <c r="L681" s="66">
        <f t="shared" si="30"/>
        <v>2.3509713333333333</v>
      </c>
      <c r="M681" s="67"/>
      <c r="N681" s="67">
        <v>0.117440775</v>
      </c>
      <c r="O681" s="66">
        <v>2.5759318000000002</v>
      </c>
      <c r="P681" s="66">
        <v>0.98191980000000001</v>
      </c>
      <c r="Q681" s="66">
        <v>0.85358464999999994</v>
      </c>
      <c r="R681" s="66">
        <v>1.4704787500000001</v>
      </c>
      <c r="S681" s="55" t="s">
        <v>12</v>
      </c>
    </row>
    <row r="682" spans="1:19" s="45" customFormat="1">
      <c r="A682" s="43" t="s">
        <v>2663</v>
      </c>
      <c r="B682" s="43" t="s">
        <v>1564</v>
      </c>
      <c r="C682" s="43" t="s">
        <v>1567</v>
      </c>
      <c r="D682" s="50" t="s">
        <v>2078</v>
      </c>
      <c r="E682" s="50" t="s">
        <v>2664</v>
      </c>
      <c r="F682" s="50" t="s">
        <v>2665</v>
      </c>
      <c r="G682" s="65"/>
      <c r="H682" s="65">
        <v>0.25467489999999998</v>
      </c>
      <c r="I682" s="66">
        <v>0.14118116999999999</v>
      </c>
      <c r="J682" s="66">
        <v>0.19319220000000001</v>
      </c>
      <c r="K682" s="66">
        <v>-2.3934403E-2</v>
      </c>
      <c r="L682" s="66">
        <f t="shared" si="30"/>
        <v>0.10347965566666667</v>
      </c>
      <c r="M682" s="67"/>
      <c r="N682" s="67">
        <v>0.53596390000000005</v>
      </c>
      <c r="O682" s="66">
        <v>-7.3942400000000005E-2</v>
      </c>
      <c r="P682" s="66">
        <v>-0.16043971000000001</v>
      </c>
      <c r="Q682" s="66">
        <v>7.8883079999999994E-2</v>
      </c>
      <c r="R682" s="66">
        <v>-5.1833009999999999E-2</v>
      </c>
      <c r="S682" s="55" t="s">
        <v>2666</v>
      </c>
    </row>
    <row r="683" spans="1:19" s="45" customFormat="1">
      <c r="A683" s="43" t="s">
        <v>2667</v>
      </c>
      <c r="B683" s="43" t="s">
        <v>1564</v>
      </c>
      <c r="C683" s="43" t="s">
        <v>1567</v>
      </c>
      <c r="D683" s="50" t="s">
        <v>2078</v>
      </c>
      <c r="E683" s="50" t="s">
        <v>2668</v>
      </c>
      <c r="F683" s="50" t="s">
        <v>2669</v>
      </c>
      <c r="G683" s="65"/>
      <c r="H683" s="65">
        <v>0.17162917999999999</v>
      </c>
      <c r="I683" s="66">
        <v>0.18366672000000001</v>
      </c>
      <c r="J683" s="66">
        <v>0.21719599000000001</v>
      </c>
      <c r="K683" s="66">
        <v>7.3874867999999998E-3</v>
      </c>
      <c r="L683" s="66">
        <f t="shared" si="30"/>
        <v>0.13608339893333335</v>
      </c>
      <c r="M683" s="67"/>
      <c r="N683" s="67">
        <v>0.58040654999999997</v>
      </c>
      <c r="O683" s="66">
        <v>-5.5138376000000003E-2</v>
      </c>
      <c r="P683" s="66">
        <v>-0.16539711000000001</v>
      </c>
      <c r="Q683" s="66">
        <v>8.086322E-2</v>
      </c>
      <c r="R683" s="66">
        <v>-4.6557422000000001E-2</v>
      </c>
      <c r="S683" s="55" t="s">
        <v>12</v>
      </c>
    </row>
    <row r="684" spans="1:19" s="45" customFormat="1">
      <c r="A684" s="43" t="s">
        <v>2670</v>
      </c>
      <c r="B684" s="43" t="s">
        <v>1564</v>
      </c>
      <c r="C684" s="43" t="s">
        <v>1567</v>
      </c>
      <c r="D684" s="50" t="s">
        <v>2078</v>
      </c>
      <c r="E684" s="50" t="s">
        <v>2671</v>
      </c>
      <c r="F684" s="50" t="s">
        <v>2672</v>
      </c>
      <c r="G684" s="65"/>
      <c r="H684" s="65">
        <v>7.1576780000000007E-2</v>
      </c>
      <c r="I684" s="66">
        <v>-2.0199710999999998</v>
      </c>
      <c r="J684" s="66">
        <v>-3.1969778999999998</v>
      </c>
      <c r="K684" s="66">
        <v>-1.129875</v>
      </c>
      <c r="L684" s="66">
        <f t="shared" si="30"/>
        <v>-2.1156079999999999</v>
      </c>
      <c r="M684" s="67"/>
      <c r="N684" s="67">
        <v>2.8281997999999999E-2</v>
      </c>
      <c r="O684" s="66">
        <v>-2.5494431999999998</v>
      </c>
      <c r="P684" s="66">
        <v>-1.3917294</v>
      </c>
      <c r="Q684" s="66">
        <v>-2.3952912999999998</v>
      </c>
      <c r="R684" s="66">
        <v>-2.1121546333333301</v>
      </c>
      <c r="S684" s="55" t="s">
        <v>12</v>
      </c>
    </row>
    <row r="685" spans="1:19" s="45" customFormat="1">
      <c r="A685" s="43" t="s">
        <v>2673</v>
      </c>
      <c r="B685" s="43" t="s">
        <v>1564</v>
      </c>
      <c r="C685" s="43" t="s">
        <v>1567</v>
      </c>
      <c r="D685" s="50" t="s">
        <v>2078</v>
      </c>
      <c r="E685" s="50" t="s">
        <v>2674</v>
      </c>
      <c r="F685" s="50" t="s">
        <v>2675</v>
      </c>
      <c r="G685" s="65"/>
      <c r="H685" s="65">
        <v>0.16728133000000001</v>
      </c>
      <c r="I685" s="66">
        <v>1.3040153999999999</v>
      </c>
      <c r="J685" s="66">
        <v>0.50347010000000003</v>
      </c>
      <c r="K685" s="66">
        <v>0.23752450999999999</v>
      </c>
      <c r="L685" s="66">
        <f t="shared" si="30"/>
        <v>0.68167000333333327</v>
      </c>
      <c r="M685" s="67"/>
      <c r="N685" s="67">
        <v>0.32059484999999999</v>
      </c>
      <c r="O685" s="66">
        <v>0.79820055000000001</v>
      </c>
      <c r="P685" s="66">
        <v>0.29965606</v>
      </c>
      <c r="Q685" s="66">
        <v>-8.9090890000000006E-2</v>
      </c>
      <c r="R685" s="66">
        <v>0.33625524000000001</v>
      </c>
      <c r="S685" s="55" t="s">
        <v>240</v>
      </c>
    </row>
    <row r="686" spans="1:19" s="45" customFormat="1">
      <c r="A686" s="43" t="s">
        <v>2676</v>
      </c>
      <c r="B686" s="43" t="s">
        <v>1564</v>
      </c>
      <c r="C686" s="43" t="s">
        <v>1567</v>
      </c>
      <c r="D686" s="50" t="s">
        <v>2078</v>
      </c>
      <c r="E686" s="50" t="s">
        <v>2677</v>
      </c>
      <c r="F686" s="50" t="s">
        <v>2678</v>
      </c>
      <c r="G686" s="65">
        <v>5.9357203999999997E-2</v>
      </c>
      <c r="H686" s="65">
        <v>2.3093143E-2</v>
      </c>
      <c r="I686" s="66">
        <v>0.81644729999999999</v>
      </c>
      <c r="J686" s="66">
        <v>0.50765229999999995</v>
      </c>
      <c r="K686" s="66">
        <v>0.87123686</v>
      </c>
      <c r="L686" s="66">
        <f t="shared" si="30"/>
        <v>0.73177882000000005</v>
      </c>
      <c r="M686" s="67"/>
      <c r="N686" s="67">
        <v>0.10752475</v>
      </c>
      <c r="O686" s="66">
        <v>0.95337576000000002</v>
      </c>
      <c r="P686" s="66">
        <v>0.63101094999999996</v>
      </c>
      <c r="Q686" s="66">
        <v>0.21345610000000001</v>
      </c>
      <c r="R686" s="66">
        <v>0.59928093666666704</v>
      </c>
      <c r="S686" s="55" t="s">
        <v>12</v>
      </c>
    </row>
    <row r="687" spans="1:19" s="45" customFormat="1">
      <c r="A687" s="43" t="s">
        <v>2679</v>
      </c>
      <c r="B687" s="43" t="s">
        <v>1564</v>
      </c>
      <c r="C687" s="43" t="s">
        <v>1567</v>
      </c>
      <c r="D687" s="50" t="s">
        <v>2078</v>
      </c>
      <c r="E687" s="50" t="s">
        <v>2680</v>
      </c>
      <c r="F687" s="50" t="s">
        <v>2681</v>
      </c>
      <c r="G687" s="65"/>
      <c r="H687" s="65">
        <v>2.4528689999999999E-2</v>
      </c>
      <c r="I687" s="66">
        <v>-0.88842350000000003</v>
      </c>
      <c r="J687" s="66">
        <v>-1.0809553000000001</v>
      </c>
      <c r="K687" s="66">
        <v>-0.60863089999999997</v>
      </c>
      <c r="L687" s="66">
        <f t="shared" si="30"/>
        <v>-0.85933656666666669</v>
      </c>
      <c r="M687" s="67"/>
      <c r="N687" s="67">
        <v>0.15238235999999999</v>
      </c>
      <c r="O687" s="66">
        <v>0.30417386000000002</v>
      </c>
      <c r="P687" s="66">
        <v>1.2264911000000001</v>
      </c>
      <c r="Q687" s="66">
        <v>2.2215855000000002</v>
      </c>
      <c r="R687" s="66">
        <v>1.2507501533333301</v>
      </c>
      <c r="S687" s="55" t="s">
        <v>2682</v>
      </c>
    </row>
    <row r="688" spans="1:19" s="45" customFormat="1">
      <c r="A688" s="43" t="s">
        <v>2683</v>
      </c>
      <c r="B688" s="43" t="s">
        <v>1564</v>
      </c>
      <c r="C688" s="43" t="s">
        <v>1567</v>
      </c>
      <c r="D688" s="50" t="s">
        <v>2078</v>
      </c>
      <c r="E688" s="50" t="s">
        <v>2684</v>
      </c>
      <c r="F688" s="50"/>
      <c r="G688" s="65"/>
      <c r="H688" s="65"/>
      <c r="I688" s="66"/>
      <c r="J688" s="66"/>
      <c r="K688" s="66"/>
      <c r="L688" s="66"/>
      <c r="M688" s="67"/>
      <c r="N688" s="67"/>
      <c r="O688" s="66"/>
      <c r="P688" s="66"/>
      <c r="Q688" s="66"/>
      <c r="R688" s="66"/>
      <c r="S688" s="55"/>
    </row>
    <row r="689" spans="1:19" s="45" customFormat="1">
      <c r="A689" s="43" t="s">
        <v>2685</v>
      </c>
      <c r="B689" s="43" t="s">
        <v>1564</v>
      </c>
      <c r="C689" s="43" t="s">
        <v>1567</v>
      </c>
      <c r="D689" s="50" t="s">
        <v>2078</v>
      </c>
      <c r="E689" s="50" t="s">
        <v>2686</v>
      </c>
      <c r="F689" s="50" t="s">
        <v>2687</v>
      </c>
      <c r="G689" s="65"/>
      <c r="H689" s="65">
        <v>0.91542440000000003</v>
      </c>
      <c r="I689" s="66">
        <v>0.17471329999999999</v>
      </c>
      <c r="J689" s="66">
        <v>-0.18800164999999999</v>
      </c>
      <c r="K689" s="66">
        <v>-2.4478756000000001E-2</v>
      </c>
      <c r="L689" s="66">
        <f>AVERAGE(I689:K689)</f>
        <v>-1.2589035333333337E-2</v>
      </c>
      <c r="M689" s="67"/>
      <c r="N689" s="67">
        <v>0.39402500000000001</v>
      </c>
      <c r="O689" s="66">
        <v>-0.11141429999999999</v>
      </c>
      <c r="P689" s="66">
        <v>-1.0322684</v>
      </c>
      <c r="Q689" s="66">
        <v>5.2547820000000002E-2</v>
      </c>
      <c r="R689" s="66">
        <v>-0.36371162666666701</v>
      </c>
      <c r="S689" s="55" t="s">
        <v>2688</v>
      </c>
    </row>
    <row r="690" spans="1:19" s="45" customFormat="1">
      <c r="A690" s="43" t="s">
        <v>2689</v>
      </c>
      <c r="B690" s="43" t="s">
        <v>1564</v>
      </c>
      <c r="C690" s="43" t="s">
        <v>1567</v>
      </c>
      <c r="D690" s="50" t="s">
        <v>2078</v>
      </c>
      <c r="E690" s="50" t="s">
        <v>2690</v>
      </c>
      <c r="F690" s="50" t="s">
        <v>2691</v>
      </c>
      <c r="G690" s="65"/>
      <c r="H690" s="65">
        <v>0.27334936999999998</v>
      </c>
      <c r="I690" s="66">
        <v>0.19018019999999999</v>
      </c>
      <c r="J690" s="66">
        <v>-5.6534693999999996E-3</v>
      </c>
      <c r="K690" s="66">
        <v>7.1123034000000002E-2</v>
      </c>
      <c r="L690" s="66">
        <f>AVERAGE(I690:K690)</f>
        <v>8.5216588199999999E-2</v>
      </c>
      <c r="M690" s="67"/>
      <c r="N690" s="67">
        <v>0.43651267999999999</v>
      </c>
      <c r="O690" s="66">
        <v>-0.10433579</v>
      </c>
      <c r="P690" s="66">
        <v>-0.19664612000000001</v>
      </c>
      <c r="Q690" s="66">
        <v>7.248773E-2</v>
      </c>
      <c r="R690" s="66">
        <v>-7.6164726666666696E-2</v>
      </c>
      <c r="S690" s="55" t="s">
        <v>12</v>
      </c>
    </row>
    <row r="691" spans="1:19" s="45" customFormat="1">
      <c r="A691" s="43" t="s">
        <v>2692</v>
      </c>
      <c r="B691" s="43" t="s">
        <v>1564</v>
      </c>
      <c r="C691" s="43" t="s">
        <v>1567</v>
      </c>
      <c r="D691" s="50" t="s">
        <v>2078</v>
      </c>
      <c r="E691" s="50" t="s">
        <v>2693</v>
      </c>
      <c r="F691" s="50" t="s">
        <v>2694</v>
      </c>
      <c r="G691" s="65"/>
      <c r="H691" s="65">
        <v>3.955289E-2</v>
      </c>
      <c r="I691" s="66">
        <v>5.2158594000000003</v>
      </c>
      <c r="J691" s="66">
        <v>4.0848823000000003</v>
      </c>
      <c r="K691" s="66">
        <v>2.4495368000000002</v>
      </c>
      <c r="L691" s="66">
        <f>AVERAGE(I691:K691)</f>
        <v>3.9167594999999999</v>
      </c>
      <c r="M691" s="67"/>
      <c r="N691" s="67">
        <v>4.3224733000000001E-2</v>
      </c>
      <c r="O691" s="66">
        <v>1.2782713000000001</v>
      </c>
      <c r="P691" s="66">
        <v>2.4276776</v>
      </c>
      <c r="Q691" s="66">
        <v>1.3939440000000001</v>
      </c>
      <c r="R691" s="66">
        <v>1.6999643</v>
      </c>
      <c r="S691" s="55" t="s">
        <v>2695</v>
      </c>
    </row>
    <row r="692" spans="1:19" s="45" customFormat="1">
      <c r="A692" s="43" t="s">
        <v>2696</v>
      </c>
      <c r="B692" s="43" t="s">
        <v>1564</v>
      </c>
      <c r="C692" s="43" t="s">
        <v>1567</v>
      </c>
      <c r="D692" s="50" t="s">
        <v>2078</v>
      </c>
      <c r="E692" s="50" t="s">
        <v>2697</v>
      </c>
      <c r="F692" s="50"/>
      <c r="G692" s="65"/>
      <c r="H692" s="65"/>
      <c r="I692" s="66"/>
      <c r="J692" s="66"/>
      <c r="K692" s="66"/>
      <c r="L692" s="66"/>
      <c r="M692" s="67"/>
      <c r="N692" s="67"/>
      <c r="O692" s="66"/>
      <c r="P692" s="66"/>
      <c r="Q692" s="66"/>
      <c r="R692" s="66"/>
      <c r="S692" s="55"/>
    </row>
    <row r="693" spans="1:19" s="45" customFormat="1">
      <c r="A693" s="43" t="s">
        <v>4348</v>
      </c>
      <c r="B693" s="43" t="s">
        <v>1564</v>
      </c>
      <c r="C693" s="43" t="s">
        <v>1567</v>
      </c>
      <c r="D693" s="50" t="s">
        <v>4349</v>
      </c>
      <c r="E693" s="50" t="s">
        <v>4350</v>
      </c>
      <c r="F693" s="50"/>
      <c r="G693" s="65"/>
      <c r="H693" s="65"/>
      <c r="I693" s="66"/>
      <c r="J693" s="66"/>
      <c r="K693" s="66"/>
      <c r="L693" s="66"/>
      <c r="M693" s="67"/>
      <c r="N693" s="67"/>
      <c r="O693" s="66"/>
      <c r="P693" s="66"/>
      <c r="Q693" s="66"/>
      <c r="R693" s="66"/>
      <c r="S693" s="55"/>
    </row>
    <row r="694" spans="1:19" s="45" customFormat="1">
      <c r="A694" s="43" t="s">
        <v>4351</v>
      </c>
      <c r="B694" s="43" t="s">
        <v>1564</v>
      </c>
      <c r="C694" s="43" t="s">
        <v>1567</v>
      </c>
      <c r="D694" s="50" t="s">
        <v>4349</v>
      </c>
      <c r="E694" s="50" t="s">
        <v>4352</v>
      </c>
      <c r="F694" s="50"/>
      <c r="G694" s="65"/>
      <c r="H694" s="65"/>
      <c r="I694" s="66"/>
      <c r="J694" s="66"/>
      <c r="K694" s="66"/>
      <c r="L694" s="66"/>
      <c r="M694" s="67"/>
      <c r="N694" s="67"/>
      <c r="O694" s="66"/>
      <c r="P694" s="66"/>
      <c r="Q694" s="66"/>
      <c r="R694" s="66"/>
      <c r="S694" s="55"/>
    </row>
    <row r="695" spans="1:19" s="45" customFormat="1">
      <c r="A695" s="43" t="s">
        <v>4353</v>
      </c>
      <c r="B695" s="43" t="s">
        <v>1564</v>
      </c>
      <c r="C695" s="43" t="s">
        <v>1567</v>
      </c>
      <c r="D695" s="50" t="s">
        <v>4349</v>
      </c>
      <c r="E695" s="50" t="s">
        <v>4354</v>
      </c>
      <c r="F695" s="50"/>
      <c r="G695" s="65"/>
      <c r="H695" s="65"/>
      <c r="I695" s="66"/>
      <c r="J695" s="66"/>
      <c r="K695" s="66"/>
      <c r="L695" s="66"/>
      <c r="M695" s="67"/>
      <c r="N695" s="67"/>
      <c r="O695" s="66"/>
      <c r="P695" s="66"/>
      <c r="Q695" s="66"/>
      <c r="R695" s="66"/>
      <c r="S695" s="55"/>
    </row>
    <row r="696" spans="1:19" s="45" customFormat="1">
      <c r="A696" s="43" t="s">
        <v>2698</v>
      </c>
      <c r="B696" s="43" t="s">
        <v>1564</v>
      </c>
      <c r="C696" s="43" t="s">
        <v>1567</v>
      </c>
      <c r="D696" s="50" t="s">
        <v>2699</v>
      </c>
      <c r="E696" s="50" t="s">
        <v>2700</v>
      </c>
      <c r="F696" s="50" t="s">
        <v>2701</v>
      </c>
      <c r="G696" s="65">
        <v>4.3239113000000003E-2</v>
      </c>
      <c r="H696" s="65">
        <v>6.9004799999999996E-3</v>
      </c>
      <c r="I696" s="66">
        <v>3.1010453999999998</v>
      </c>
      <c r="J696" s="66">
        <v>2.9167504000000002</v>
      </c>
      <c r="K696" s="66">
        <v>3.8142273000000002</v>
      </c>
      <c r="L696" s="66">
        <f>AVERAGE(I696:K696)</f>
        <v>3.2773410333333337</v>
      </c>
      <c r="M696" s="67">
        <v>4.4851700000000001E-2</v>
      </c>
      <c r="N696" s="67">
        <v>1.0271545999999999E-2</v>
      </c>
      <c r="O696" s="66">
        <v>1.9674422</v>
      </c>
      <c r="P696" s="66">
        <v>2.8014592999999999</v>
      </c>
      <c r="Q696" s="66">
        <v>2.3259356000000002</v>
      </c>
      <c r="R696" s="66">
        <v>2.3649456999999998</v>
      </c>
      <c r="S696" s="55" t="s">
        <v>12</v>
      </c>
    </row>
    <row r="697" spans="1:19" s="45" customFormat="1">
      <c r="A697" s="43" t="s">
        <v>2702</v>
      </c>
      <c r="B697" s="43" t="s">
        <v>1564</v>
      </c>
      <c r="C697" s="43" t="s">
        <v>1567</v>
      </c>
      <c r="D697" s="50" t="s">
        <v>2699</v>
      </c>
      <c r="E697" s="50" t="s">
        <v>2703</v>
      </c>
      <c r="F697" s="50" t="s">
        <v>2704</v>
      </c>
      <c r="G697" s="65"/>
      <c r="H697" s="65">
        <v>8.3940180000000003E-2</v>
      </c>
      <c r="I697" s="66">
        <v>0.42881542</v>
      </c>
      <c r="J697" s="66">
        <v>1.5374924000000001</v>
      </c>
      <c r="K697" s="66">
        <v>1.3081455</v>
      </c>
      <c r="L697" s="66">
        <f>AVERAGE(I697:K697)</f>
        <v>1.0914844400000001</v>
      </c>
      <c r="M697" s="67"/>
      <c r="N697" s="67">
        <v>1.0023267000000001E-2</v>
      </c>
      <c r="O697" s="66">
        <v>1.6377249</v>
      </c>
      <c r="P697" s="66">
        <v>1.7995064999999999</v>
      </c>
      <c r="Q697" s="66">
        <v>2.2778472999999999</v>
      </c>
      <c r="R697" s="66">
        <v>1.9050262333333301</v>
      </c>
      <c r="S697" s="55" t="s">
        <v>12</v>
      </c>
    </row>
    <row r="698" spans="1:19" s="45" customFormat="1">
      <c r="A698" s="43" t="s">
        <v>2705</v>
      </c>
      <c r="B698" s="43" t="s">
        <v>1564</v>
      </c>
      <c r="C698" s="43" t="s">
        <v>1567</v>
      </c>
      <c r="D698" s="50" t="s">
        <v>2699</v>
      </c>
      <c r="E698" s="50" t="s">
        <v>2706</v>
      </c>
      <c r="F698" s="50" t="s">
        <v>2707</v>
      </c>
      <c r="G698" s="65"/>
      <c r="H698" s="65"/>
      <c r="I698" s="66"/>
      <c r="J698" s="66"/>
      <c r="K698" s="66"/>
      <c r="L698" s="66"/>
      <c r="M698" s="67"/>
      <c r="N698" s="67"/>
      <c r="O698" s="66"/>
      <c r="P698" s="66"/>
      <c r="Q698" s="66"/>
      <c r="R698" s="66"/>
      <c r="S698" s="55"/>
    </row>
    <row r="699" spans="1:19" s="45" customFormat="1">
      <c r="A699" s="43" t="s">
        <v>2708</v>
      </c>
      <c r="B699" s="43" t="s">
        <v>1564</v>
      </c>
      <c r="C699" s="43" t="s">
        <v>1567</v>
      </c>
      <c r="D699" s="50" t="s">
        <v>2699</v>
      </c>
      <c r="E699" s="50" t="s">
        <v>2709</v>
      </c>
      <c r="F699" s="50" t="s">
        <v>2710</v>
      </c>
      <c r="G699" s="65">
        <v>4.8344831999999997E-2</v>
      </c>
      <c r="H699" s="65">
        <v>1.1946355000000001E-2</v>
      </c>
      <c r="I699" s="66">
        <v>0.50912917000000002</v>
      </c>
      <c r="J699" s="66">
        <v>0.45693725000000002</v>
      </c>
      <c r="K699" s="66">
        <v>0.34561074000000003</v>
      </c>
      <c r="L699" s="66">
        <f t="shared" ref="L699:L712" si="31">AVERAGE(I699:K699)</f>
        <v>0.43722571999999998</v>
      </c>
      <c r="M699" s="67">
        <v>3.6359437000000001E-2</v>
      </c>
      <c r="N699" s="67">
        <v>2.1716767999999998E-3</v>
      </c>
      <c r="O699" s="66">
        <v>-0.47072937999999998</v>
      </c>
      <c r="P699" s="66">
        <v>-0.42239532000000002</v>
      </c>
      <c r="Q699" s="66">
        <v>-0.49608703999999998</v>
      </c>
      <c r="R699" s="66">
        <v>-0.46307058000000001</v>
      </c>
      <c r="S699" s="55" t="s">
        <v>12</v>
      </c>
    </row>
    <row r="700" spans="1:19" s="45" customFormat="1">
      <c r="A700" s="43" t="s">
        <v>2711</v>
      </c>
      <c r="B700" s="43" t="s">
        <v>1564</v>
      </c>
      <c r="C700" s="43" t="s">
        <v>1567</v>
      </c>
      <c r="D700" s="50" t="s">
        <v>2699</v>
      </c>
      <c r="E700" s="50" t="s">
        <v>2712</v>
      </c>
      <c r="F700" s="50" t="s">
        <v>2713</v>
      </c>
      <c r="G700" s="65">
        <v>0.18518719</v>
      </c>
      <c r="H700" s="65">
        <v>0.14116255999999999</v>
      </c>
      <c r="I700" s="66">
        <v>0.62287055999999996</v>
      </c>
      <c r="J700" s="66">
        <v>0.25092120000000001</v>
      </c>
      <c r="K700" s="66">
        <v>0.14960772999999999</v>
      </c>
      <c r="L700" s="66">
        <f t="shared" si="31"/>
        <v>0.34113316333333338</v>
      </c>
      <c r="M700" s="67">
        <v>6.0398519999999997E-2</v>
      </c>
      <c r="N700" s="67">
        <v>2.6150769000000001E-2</v>
      </c>
      <c r="O700" s="66">
        <v>-0.77547739999999998</v>
      </c>
      <c r="P700" s="66">
        <v>-0.77132710000000004</v>
      </c>
      <c r="Q700" s="66">
        <v>-1.2317537000000001</v>
      </c>
      <c r="R700" s="66">
        <v>-0.92618606666666703</v>
      </c>
      <c r="S700" s="55" t="s">
        <v>12</v>
      </c>
    </row>
    <row r="701" spans="1:19" s="45" customFormat="1">
      <c r="A701" s="43" t="s">
        <v>2714</v>
      </c>
      <c r="B701" s="43" t="s">
        <v>1564</v>
      </c>
      <c r="C701" s="43" t="s">
        <v>1567</v>
      </c>
      <c r="D701" s="50" t="s">
        <v>2699</v>
      </c>
      <c r="E701" s="50" t="s">
        <v>2715</v>
      </c>
      <c r="F701" s="50" t="s">
        <v>2716</v>
      </c>
      <c r="G701" s="65"/>
      <c r="H701" s="65">
        <v>3.8400232999999999E-2</v>
      </c>
      <c r="I701" s="66">
        <v>2.6650459999999998</v>
      </c>
      <c r="J701" s="66">
        <v>4.4467897000000001</v>
      </c>
      <c r="K701" s="66">
        <v>2.4103881999999999</v>
      </c>
      <c r="L701" s="66">
        <f t="shared" si="31"/>
        <v>3.1740746333333334</v>
      </c>
      <c r="M701" s="67"/>
      <c r="N701" s="67">
        <v>0.43885859999999999</v>
      </c>
      <c r="O701" s="66">
        <v>-0.38537832999999999</v>
      </c>
      <c r="P701" s="66">
        <v>-0.53783190000000003</v>
      </c>
      <c r="Q701" s="66">
        <v>0.23935234999999999</v>
      </c>
      <c r="R701" s="66">
        <v>-0.22795262666666699</v>
      </c>
      <c r="S701" s="55" t="s">
        <v>193</v>
      </c>
    </row>
    <row r="702" spans="1:19" s="45" customFormat="1">
      <c r="A702" s="43" t="s">
        <v>2717</v>
      </c>
      <c r="B702" s="43" t="s">
        <v>1564</v>
      </c>
      <c r="C702" s="43" t="s">
        <v>1567</v>
      </c>
      <c r="D702" s="50" t="s">
        <v>2699</v>
      </c>
      <c r="E702" s="50" t="s">
        <v>2718</v>
      </c>
      <c r="F702" s="50" t="s">
        <v>2719</v>
      </c>
      <c r="G702" s="65"/>
      <c r="H702" s="65">
        <v>4.8860377E-3</v>
      </c>
      <c r="I702" s="66">
        <v>1.5517197</v>
      </c>
      <c r="J702" s="66">
        <v>1.5122696</v>
      </c>
      <c r="K702" s="66">
        <v>1.8769511999999999</v>
      </c>
      <c r="L702" s="66">
        <f t="shared" si="31"/>
        <v>1.6469801666666666</v>
      </c>
      <c r="M702" s="67">
        <v>3.2659540000000001E-2</v>
      </c>
      <c r="N702" s="67">
        <v>3.1303325999999999E-4</v>
      </c>
      <c r="O702" s="66">
        <v>1.8562098</v>
      </c>
      <c r="P702" s="66">
        <v>1.7896413</v>
      </c>
      <c r="Q702" s="66">
        <v>1.7468714999999999</v>
      </c>
      <c r="R702" s="66">
        <v>1.7975741999999999</v>
      </c>
      <c r="S702" s="55" t="s">
        <v>12</v>
      </c>
    </row>
    <row r="703" spans="1:19" s="45" customFormat="1">
      <c r="A703" s="43" t="s">
        <v>4355</v>
      </c>
      <c r="B703" s="43" t="s">
        <v>1564</v>
      </c>
      <c r="C703" s="43" t="s">
        <v>1567</v>
      </c>
      <c r="D703" s="50" t="s">
        <v>4356</v>
      </c>
      <c r="E703" s="50" t="s">
        <v>4357</v>
      </c>
      <c r="F703" s="50" t="s">
        <v>4358</v>
      </c>
      <c r="G703" s="65">
        <v>7.5186470000000005E-2</v>
      </c>
      <c r="H703" s="65">
        <v>3.8343240000000001E-2</v>
      </c>
      <c r="I703" s="66">
        <v>0.14027793999999999</v>
      </c>
      <c r="J703" s="66">
        <v>0.29138574</v>
      </c>
      <c r="K703" s="66">
        <v>0.26925369999999998</v>
      </c>
      <c r="L703" s="66">
        <f t="shared" si="31"/>
        <v>0.23363912666666664</v>
      </c>
      <c r="M703" s="67">
        <v>3.5753663999999998E-2</v>
      </c>
      <c r="N703" s="67">
        <v>1.7478413999999999E-3</v>
      </c>
      <c r="O703" s="66">
        <v>-0.78057295000000004</v>
      </c>
      <c r="P703" s="66">
        <v>-0.70664890000000002</v>
      </c>
      <c r="Q703" s="66">
        <v>-0.67936510000000006</v>
      </c>
      <c r="R703" s="66">
        <v>-0.72219564999999997</v>
      </c>
      <c r="S703" s="55" t="s">
        <v>4359</v>
      </c>
    </row>
    <row r="704" spans="1:19" s="45" customFormat="1">
      <c r="A704" s="43" t="s">
        <v>4360</v>
      </c>
      <c r="B704" s="43" t="s">
        <v>1564</v>
      </c>
      <c r="C704" s="43" t="s">
        <v>1567</v>
      </c>
      <c r="D704" s="50" t="s">
        <v>4356</v>
      </c>
      <c r="E704" s="50" t="s">
        <v>4361</v>
      </c>
      <c r="F704" s="50" t="s">
        <v>4362</v>
      </c>
      <c r="G704" s="65">
        <v>0.110759884</v>
      </c>
      <c r="H704" s="65">
        <v>7.0772834000000007E-2</v>
      </c>
      <c r="I704" s="66">
        <v>-0.58807765999999995</v>
      </c>
      <c r="J704" s="66">
        <v>-1.3672203999999999</v>
      </c>
      <c r="K704" s="66">
        <v>-1.7839946</v>
      </c>
      <c r="L704" s="66">
        <f t="shared" si="31"/>
        <v>-1.2464308866666667</v>
      </c>
      <c r="M704" s="67">
        <v>3.4754667000000003E-2</v>
      </c>
      <c r="N704" s="67">
        <v>9.2727364999999995E-4</v>
      </c>
      <c r="O704" s="66">
        <v>-0.64897680000000002</v>
      </c>
      <c r="P704" s="66">
        <v>-0.6130987</v>
      </c>
      <c r="Q704" s="66">
        <v>-0.58413800000000005</v>
      </c>
      <c r="R704" s="66">
        <v>-0.61540450000000002</v>
      </c>
      <c r="S704" s="55" t="s">
        <v>4359</v>
      </c>
    </row>
    <row r="705" spans="1:19" s="45" customFormat="1">
      <c r="A705" s="43" t="s">
        <v>4363</v>
      </c>
      <c r="B705" s="43" t="s">
        <v>1564</v>
      </c>
      <c r="C705" s="43" t="s">
        <v>1567</v>
      </c>
      <c r="D705" s="50" t="s">
        <v>4356</v>
      </c>
      <c r="E705" s="50" t="s">
        <v>4364</v>
      </c>
      <c r="F705" s="50" t="s">
        <v>4365</v>
      </c>
      <c r="G705" s="65">
        <v>6.1517910000000002E-2</v>
      </c>
      <c r="H705" s="65">
        <v>2.5199610000000001E-2</v>
      </c>
      <c r="I705" s="66">
        <v>-2.4011439999999999</v>
      </c>
      <c r="J705" s="66">
        <v>-1.6579461</v>
      </c>
      <c r="K705" s="66">
        <v>-1.4198089</v>
      </c>
      <c r="L705" s="66">
        <f t="shared" si="31"/>
        <v>-1.8262996666666667</v>
      </c>
      <c r="M705" s="67">
        <v>3.191534E-2</v>
      </c>
      <c r="N705" s="67">
        <v>2.0983549000000001E-4</v>
      </c>
      <c r="O705" s="66">
        <v>-1.6872414</v>
      </c>
      <c r="P705" s="66">
        <v>-1.7382754</v>
      </c>
      <c r="Q705" s="66">
        <v>-1.6539176</v>
      </c>
      <c r="R705" s="66">
        <v>-1.6931448</v>
      </c>
      <c r="S705" s="55" t="s">
        <v>4359</v>
      </c>
    </row>
    <row r="706" spans="1:19" s="45" customFormat="1">
      <c r="A706" s="43" t="s">
        <v>4366</v>
      </c>
      <c r="B706" s="43" t="s">
        <v>1564</v>
      </c>
      <c r="C706" s="43" t="s">
        <v>1567</v>
      </c>
      <c r="D706" s="50" t="s">
        <v>4356</v>
      </c>
      <c r="E706" s="50" t="s">
        <v>4367</v>
      </c>
      <c r="F706" s="50" t="s">
        <v>4368</v>
      </c>
      <c r="G706" s="65">
        <v>8.5007614999999995E-2</v>
      </c>
      <c r="H706" s="65">
        <v>4.7405094000000002E-2</v>
      </c>
      <c r="I706" s="66">
        <v>0.77471243999999995</v>
      </c>
      <c r="J706" s="66">
        <v>0.62390714999999997</v>
      </c>
      <c r="K706" s="66">
        <v>1.2929763000000001</v>
      </c>
      <c r="L706" s="66">
        <f t="shared" si="31"/>
        <v>0.89719863000000011</v>
      </c>
      <c r="M706" s="68">
        <v>4.3871420000000001E-2</v>
      </c>
      <c r="N706" s="68">
        <v>9.3115779999999992E-3</v>
      </c>
      <c r="O706" s="69">
        <v>-0.53834820000000005</v>
      </c>
      <c r="P706" s="69">
        <v>-0.63774765</v>
      </c>
      <c r="Q706" s="69">
        <v>-0.75477123000000002</v>
      </c>
      <c r="R706" s="69">
        <v>-0.64362235999999995</v>
      </c>
      <c r="S706" s="56" t="s">
        <v>12</v>
      </c>
    </row>
    <row r="707" spans="1:19" s="45" customFormat="1">
      <c r="A707" s="43" t="s">
        <v>4369</v>
      </c>
      <c r="B707" s="43" t="s">
        <v>1564</v>
      </c>
      <c r="C707" s="43" t="s">
        <v>1567</v>
      </c>
      <c r="D707" s="50" t="s">
        <v>4356</v>
      </c>
      <c r="E707" s="50" t="s">
        <v>4370</v>
      </c>
      <c r="F707" s="50" t="s">
        <v>4371</v>
      </c>
      <c r="G707" s="65">
        <v>8.2759449999999998E-2</v>
      </c>
      <c r="H707" s="65">
        <v>4.5504157000000003E-2</v>
      </c>
      <c r="I707" s="66">
        <v>-0.66378397</v>
      </c>
      <c r="J707" s="66">
        <v>-0.62377256000000003</v>
      </c>
      <c r="K707" s="66">
        <v>-0.29570866000000001</v>
      </c>
      <c r="L707" s="66">
        <f t="shared" si="31"/>
        <v>-0.52775506333333333</v>
      </c>
      <c r="M707" s="67">
        <v>5.7290679999999997E-2</v>
      </c>
      <c r="N707" s="67">
        <v>2.3285078000000001E-2</v>
      </c>
      <c r="O707" s="66">
        <v>-0.1813755</v>
      </c>
      <c r="P707" s="66">
        <v>-0.24315734</v>
      </c>
      <c r="Q707" s="66">
        <v>-0.31367590000000001</v>
      </c>
      <c r="R707" s="66">
        <v>-0.24606958000000001</v>
      </c>
      <c r="S707" s="55" t="s">
        <v>4359</v>
      </c>
    </row>
    <row r="708" spans="1:19" s="45" customFormat="1">
      <c r="A708" s="43" t="s">
        <v>4372</v>
      </c>
      <c r="B708" s="43" t="s">
        <v>1564</v>
      </c>
      <c r="C708" s="43" t="s">
        <v>1567</v>
      </c>
      <c r="D708" s="50" t="s">
        <v>4356</v>
      </c>
      <c r="E708" s="50" t="s">
        <v>4373</v>
      </c>
      <c r="F708" s="50" t="s">
        <v>4374</v>
      </c>
      <c r="G708" s="65">
        <v>5.7311460000000002E-2</v>
      </c>
      <c r="H708" s="65">
        <v>2.1132201E-2</v>
      </c>
      <c r="I708" s="66">
        <v>-0.75356007000000003</v>
      </c>
      <c r="J708" s="66">
        <v>-0.8413581</v>
      </c>
      <c r="K708" s="66">
        <v>-1.2038423</v>
      </c>
      <c r="L708" s="66">
        <f t="shared" si="31"/>
        <v>-0.93292015666666683</v>
      </c>
      <c r="M708" s="67"/>
      <c r="N708" s="67">
        <v>0.12072885999999999</v>
      </c>
      <c r="O708" s="66">
        <v>5.5870898000000002E-2</v>
      </c>
      <c r="P708" s="66">
        <v>0.32163333999999999</v>
      </c>
      <c r="Q708" s="66">
        <v>0.23572634000000001</v>
      </c>
      <c r="R708" s="66">
        <v>0.20441019266666699</v>
      </c>
      <c r="S708" s="55" t="s">
        <v>4359</v>
      </c>
    </row>
    <row r="709" spans="1:19" s="45" customFormat="1">
      <c r="A709" s="43" t="s">
        <v>4375</v>
      </c>
      <c r="B709" s="43" t="s">
        <v>1564</v>
      </c>
      <c r="C709" s="43" t="s">
        <v>1567</v>
      </c>
      <c r="D709" s="50" t="s">
        <v>4356</v>
      </c>
      <c r="E709" s="50" t="s">
        <v>4376</v>
      </c>
      <c r="F709" s="50" t="s">
        <v>4377</v>
      </c>
      <c r="G709" s="65"/>
      <c r="H709" s="65">
        <v>0.1074538</v>
      </c>
      <c r="I709" s="66">
        <v>-0.42040255999999998</v>
      </c>
      <c r="J709" s="66">
        <v>-0.1270027</v>
      </c>
      <c r="K709" s="66">
        <v>-0.59150270000000005</v>
      </c>
      <c r="L709" s="66">
        <f t="shared" si="31"/>
        <v>-0.3796359866666667</v>
      </c>
      <c r="M709" s="67"/>
      <c r="N709" s="67">
        <v>0.25898546</v>
      </c>
      <c r="O709" s="66">
        <v>0.36565402000000002</v>
      </c>
      <c r="P709" s="66">
        <v>0.20975350000000001</v>
      </c>
      <c r="Q709" s="66">
        <v>-3.2737236000000003E-2</v>
      </c>
      <c r="R709" s="66">
        <v>0.180890094666667</v>
      </c>
      <c r="S709" s="55" t="s">
        <v>12</v>
      </c>
    </row>
    <row r="710" spans="1:19" s="45" customFormat="1">
      <c r="A710" s="43" t="s">
        <v>4378</v>
      </c>
      <c r="B710" s="43" t="s">
        <v>1564</v>
      </c>
      <c r="C710" s="43" t="s">
        <v>1567</v>
      </c>
      <c r="D710" s="50" t="s">
        <v>4356</v>
      </c>
      <c r="E710" s="50" t="s">
        <v>4379</v>
      </c>
      <c r="F710" s="50" t="s">
        <v>4380</v>
      </c>
      <c r="G710" s="65"/>
      <c r="H710" s="65">
        <v>8.3698919999999996E-2</v>
      </c>
      <c r="I710" s="66">
        <v>-1.160625</v>
      </c>
      <c r="J710" s="66">
        <v>-0.32476233999999998</v>
      </c>
      <c r="K710" s="66">
        <v>-0.99461650000000001</v>
      </c>
      <c r="L710" s="66">
        <f t="shared" si="31"/>
        <v>-0.82666794666666676</v>
      </c>
      <c r="M710" s="67"/>
      <c r="N710" s="67">
        <v>3.1877810000000002E-3</v>
      </c>
      <c r="O710" s="66">
        <v>-0.89016086000000005</v>
      </c>
      <c r="P710" s="66">
        <v>-1.0705412999999999</v>
      </c>
      <c r="Q710" s="66">
        <v>-0.93146510000000005</v>
      </c>
      <c r="R710" s="66">
        <v>-0.96405575333333304</v>
      </c>
      <c r="S710" s="55" t="s">
        <v>4359</v>
      </c>
    </row>
    <row r="711" spans="1:19" s="45" customFormat="1">
      <c r="A711" s="43" t="s">
        <v>4381</v>
      </c>
      <c r="B711" s="43" t="s">
        <v>1564</v>
      </c>
      <c r="C711" s="43" t="s">
        <v>1567</v>
      </c>
      <c r="D711" s="50" t="s">
        <v>4356</v>
      </c>
      <c r="E711" s="50" t="s">
        <v>4382</v>
      </c>
      <c r="F711" s="50" t="s">
        <v>4383</v>
      </c>
      <c r="G711" s="65">
        <v>4.0568960000000001E-2</v>
      </c>
      <c r="H711" s="65">
        <v>3.6062053E-3</v>
      </c>
      <c r="I711" s="66">
        <v>-1.3417289999999999</v>
      </c>
      <c r="J711" s="66">
        <v>-1.1400622</v>
      </c>
      <c r="K711" s="66">
        <v>-1.1130172</v>
      </c>
      <c r="L711" s="66">
        <f t="shared" si="31"/>
        <v>-1.1982694666666667</v>
      </c>
      <c r="M711" s="67"/>
      <c r="N711" s="67">
        <v>8.8568629999999995E-2</v>
      </c>
      <c r="O711" s="66">
        <v>-0.20923132</v>
      </c>
      <c r="P711" s="66">
        <v>-0.76749414000000005</v>
      </c>
      <c r="Q711" s="66">
        <v>-0.7590074</v>
      </c>
      <c r="R711" s="66">
        <v>-0.57857762000000001</v>
      </c>
      <c r="S711" s="55" t="s">
        <v>15</v>
      </c>
    </row>
    <row r="712" spans="1:19" s="45" customFormat="1">
      <c r="A712" s="43" t="s">
        <v>4384</v>
      </c>
      <c r="B712" s="43" t="s">
        <v>1564</v>
      </c>
      <c r="C712" s="43" t="s">
        <v>1567</v>
      </c>
      <c r="D712" s="50" t="s">
        <v>4356</v>
      </c>
      <c r="E712" s="50" t="s">
        <v>4385</v>
      </c>
      <c r="F712" s="50" t="s">
        <v>4386</v>
      </c>
      <c r="G712" s="65">
        <v>0.122754194</v>
      </c>
      <c r="H712" s="65">
        <v>8.1943883999999995E-2</v>
      </c>
      <c r="I712" s="66">
        <v>-0.64911746999999997</v>
      </c>
      <c r="J712" s="66">
        <v>-0.25814730000000002</v>
      </c>
      <c r="K712" s="66">
        <v>-0.30444333000000001</v>
      </c>
      <c r="L712" s="66">
        <f t="shared" si="31"/>
        <v>-0.4039027</v>
      </c>
      <c r="M712" s="67">
        <v>7.9634449999999996E-2</v>
      </c>
      <c r="N712" s="67">
        <v>4.3503134999999998E-2</v>
      </c>
      <c r="O712" s="66">
        <v>-0.5289526</v>
      </c>
      <c r="P712" s="66">
        <v>-0.77678720000000001</v>
      </c>
      <c r="Q712" s="66">
        <v>-1.1330823999999999</v>
      </c>
      <c r="R712" s="66">
        <v>-0.81294073333333305</v>
      </c>
      <c r="S712" s="55" t="s">
        <v>12</v>
      </c>
    </row>
    <row r="713" spans="1:19" s="45" customFormat="1">
      <c r="A713" s="43" t="s">
        <v>4387</v>
      </c>
      <c r="B713" s="43" t="s">
        <v>1564</v>
      </c>
      <c r="C713" s="43" t="s">
        <v>1567</v>
      </c>
      <c r="D713" s="50" t="s">
        <v>4356</v>
      </c>
      <c r="E713" s="50" t="s">
        <v>4388</v>
      </c>
      <c r="F713" s="50"/>
      <c r="G713" s="65"/>
      <c r="H713" s="65"/>
      <c r="I713" s="66"/>
      <c r="J713" s="66"/>
      <c r="K713" s="66"/>
      <c r="L713" s="66"/>
      <c r="M713" s="67"/>
      <c r="N713" s="67"/>
      <c r="O713" s="66"/>
      <c r="P713" s="66"/>
      <c r="Q713" s="66"/>
      <c r="R713" s="66"/>
      <c r="S713" s="55"/>
    </row>
    <row r="714" spans="1:19" s="45" customFormat="1">
      <c r="A714" s="43" t="s">
        <v>4389</v>
      </c>
      <c r="B714" s="43" t="s">
        <v>1564</v>
      </c>
      <c r="C714" s="43" t="s">
        <v>1567</v>
      </c>
      <c r="D714" s="50" t="s">
        <v>4356</v>
      </c>
      <c r="E714" s="50" t="s">
        <v>4390</v>
      </c>
      <c r="F714" s="50" t="s">
        <v>4391</v>
      </c>
      <c r="G714" s="65"/>
      <c r="H714" s="65">
        <v>1.9340693999999999E-2</v>
      </c>
      <c r="I714" s="66">
        <v>-1.6234941000000001</v>
      </c>
      <c r="J714" s="66">
        <v>-0.99225043999999996</v>
      </c>
      <c r="K714" s="66">
        <v>-1.5070847999999999</v>
      </c>
      <c r="L714" s="66">
        <f>AVERAGE(I714:K714)</f>
        <v>-1.3742764466666666</v>
      </c>
      <c r="M714" s="67">
        <v>7.5024380000000002E-2</v>
      </c>
      <c r="N714" s="67">
        <v>3.9387411999999997E-2</v>
      </c>
      <c r="O714" s="66">
        <v>-0.72411720000000002</v>
      </c>
      <c r="P714" s="66">
        <v>-0.3426266</v>
      </c>
      <c r="Q714" s="66">
        <v>-0.55055229999999999</v>
      </c>
      <c r="R714" s="66">
        <v>-0.53909870000000004</v>
      </c>
      <c r="S714" s="55" t="s">
        <v>15</v>
      </c>
    </row>
    <row r="715" spans="1:19" s="45" customFormat="1">
      <c r="A715" s="43" t="s">
        <v>4392</v>
      </c>
      <c r="B715" s="43" t="s">
        <v>1564</v>
      </c>
      <c r="C715" s="43" t="s">
        <v>1567</v>
      </c>
      <c r="D715" s="50" t="s">
        <v>4356</v>
      </c>
      <c r="E715" s="50" t="s">
        <v>4393</v>
      </c>
      <c r="F715" s="50" t="s">
        <v>4394</v>
      </c>
      <c r="G715" s="65"/>
      <c r="H715" s="65">
        <v>1.3775318999999999E-2</v>
      </c>
      <c r="I715" s="66">
        <v>-1.1804504</v>
      </c>
      <c r="J715" s="66">
        <v>-0.77613544000000001</v>
      </c>
      <c r="K715" s="66">
        <v>-1.0369185999999999</v>
      </c>
      <c r="L715" s="66">
        <f>AVERAGE(I715:K715)</f>
        <v>-0.99783481333333324</v>
      </c>
      <c r="M715" s="67">
        <v>4.0117475999999999E-2</v>
      </c>
      <c r="N715" s="67">
        <v>5.603434E-3</v>
      </c>
      <c r="O715" s="66">
        <v>-0.56851107000000001</v>
      </c>
      <c r="P715" s="66">
        <v>-0.51331603999999997</v>
      </c>
      <c r="Q715" s="66">
        <v>-0.43721009999999999</v>
      </c>
      <c r="R715" s="66">
        <v>-0.50634573666666705</v>
      </c>
      <c r="S715" s="55" t="s">
        <v>4359</v>
      </c>
    </row>
    <row r="716" spans="1:19" s="45" customFormat="1">
      <c r="A716" s="43" t="s">
        <v>2090</v>
      </c>
      <c r="B716" s="43" t="s">
        <v>1564</v>
      </c>
      <c r="C716" s="43" t="s">
        <v>1567</v>
      </c>
      <c r="D716" s="50" t="s">
        <v>2091</v>
      </c>
      <c r="E716" s="50" t="s">
        <v>2092</v>
      </c>
      <c r="F716" s="50"/>
      <c r="G716" s="65"/>
      <c r="H716" s="65"/>
      <c r="I716" s="66"/>
      <c r="J716" s="66"/>
      <c r="K716" s="66"/>
      <c r="L716" s="66"/>
      <c r="M716" s="67"/>
      <c r="N716" s="67"/>
      <c r="O716" s="66"/>
      <c r="P716" s="66"/>
      <c r="Q716" s="66"/>
      <c r="R716" s="66"/>
      <c r="S716" s="55"/>
    </row>
    <row r="717" spans="1:19" s="45" customFormat="1">
      <c r="A717" s="43" t="s">
        <v>2720</v>
      </c>
      <c r="B717" s="43" t="s">
        <v>1564</v>
      </c>
      <c r="C717" s="43" t="s">
        <v>1567</v>
      </c>
      <c r="D717" s="50" t="s">
        <v>2091</v>
      </c>
      <c r="E717" s="50" t="s">
        <v>2721</v>
      </c>
      <c r="F717" s="50" t="s">
        <v>2722</v>
      </c>
      <c r="G717" s="65">
        <v>0.83612759999999997</v>
      </c>
      <c r="H717" s="65">
        <v>0.81434196000000003</v>
      </c>
      <c r="I717" s="66">
        <v>-0.14218241000000001</v>
      </c>
      <c r="J717" s="66">
        <v>8.0175385000000002E-2</v>
      </c>
      <c r="K717" s="66">
        <v>9.4298795000000001E-3</v>
      </c>
      <c r="L717" s="66">
        <f t="shared" ref="L717:L722" si="32">AVERAGE(I717:K717)</f>
        <v>-1.7525715166666667E-2</v>
      </c>
      <c r="M717" s="67">
        <v>4.7095209999999998E-2</v>
      </c>
      <c r="N717" s="67">
        <v>1.2534243E-2</v>
      </c>
      <c r="O717" s="66">
        <v>-0.17293258</v>
      </c>
      <c r="P717" s="66">
        <v>-0.24691957</v>
      </c>
      <c r="Q717" s="66">
        <v>-0.18583094</v>
      </c>
      <c r="R717" s="66">
        <v>-0.20189436333333299</v>
      </c>
      <c r="S717" s="55" t="s">
        <v>2723</v>
      </c>
    </row>
    <row r="718" spans="1:19" s="45" customFormat="1">
      <c r="A718" s="43" t="s">
        <v>4395</v>
      </c>
      <c r="B718" s="43" t="s">
        <v>1564</v>
      </c>
      <c r="C718" s="43" t="s">
        <v>1567</v>
      </c>
      <c r="D718" s="50" t="s">
        <v>2091</v>
      </c>
      <c r="E718" s="50" t="s">
        <v>4396</v>
      </c>
      <c r="F718" s="50" t="s">
        <v>4397</v>
      </c>
      <c r="G718" s="65">
        <v>0.12499403000000001</v>
      </c>
      <c r="H718" s="65">
        <v>8.4002649999999998E-2</v>
      </c>
      <c r="I718" s="66">
        <v>-0.45273393000000001</v>
      </c>
      <c r="J718" s="66">
        <v>-0.25828839999999997</v>
      </c>
      <c r="K718" s="66">
        <v>-0.14911079999999999</v>
      </c>
      <c r="L718" s="66">
        <f t="shared" si="32"/>
        <v>-0.28671104333333336</v>
      </c>
      <c r="M718" s="67">
        <v>8.5800039999999994E-2</v>
      </c>
      <c r="N718" s="67">
        <v>4.8900020000000002E-2</v>
      </c>
      <c r="O718" s="66">
        <v>8.2729239999999996E-2</v>
      </c>
      <c r="P718" s="66">
        <v>9.8378160000000006E-2</v>
      </c>
      <c r="Q718" s="66">
        <v>0.17004684</v>
      </c>
      <c r="R718" s="66">
        <v>0.11705141333333299</v>
      </c>
      <c r="S718" s="55" t="s">
        <v>12</v>
      </c>
    </row>
    <row r="719" spans="1:19" s="45" customFormat="1">
      <c r="A719" s="43" t="s">
        <v>4398</v>
      </c>
      <c r="B719" s="43" t="s">
        <v>1564</v>
      </c>
      <c r="C719" s="43" t="s">
        <v>1567</v>
      </c>
      <c r="D719" s="50" t="s">
        <v>2091</v>
      </c>
      <c r="E719" s="50" t="s">
        <v>4399</v>
      </c>
      <c r="F719" s="50" t="s">
        <v>4400</v>
      </c>
      <c r="G719" s="65">
        <v>4.4158722999999997E-2</v>
      </c>
      <c r="H719" s="65">
        <v>7.7604175999999997E-3</v>
      </c>
      <c r="I719" s="66">
        <v>-2.0795937000000002</v>
      </c>
      <c r="J719" s="66">
        <v>-1.6835237999999999</v>
      </c>
      <c r="K719" s="66">
        <v>-2.2944205000000002</v>
      </c>
      <c r="L719" s="66">
        <f t="shared" si="32"/>
        <v>-2.0191793333333332</v>
      </c>
      <c r="M719" s="67"/>
      <c r="N719" s="67">
        <v>0.37264229999999998</v>
      </c>
      <c r="O719" s="66">
        <v>0.24454210000000001</v>
      </c>
      <c r="P719" s="66">
        <v>0.31002054000000001</v>
      </c>
      <c r="Q719" s="66">
        <v>-0.10935303</v>
      </c>
      <c r="R719" s="66">
        <v>0.14840320333333301</v>
      </c>
      <c r="S719" s="55" t="s">
        <v>12</v>
      </c>
    </row>
    <row r="720" spans="1:19" s="45" customFormat="1">
      <c r="A720" s="43" t="s">
        <v>4401</v>
      </c>
      <c r="B720" s="43" t="s">
        <v>1564</v>
      </c>
      <c r="C720" s="43" t="s">
        <v>1567</v>
      </c>
      <c r="D720" s="50" t="s">
        <v>2091</v>
      </c>
      <c r="E720" s="50" t="s">
        <v>4402</v>
      </c>
      <c r="F720" s="50" t="s">
        <v>4403</v>
      </c>
      <c r="G720" s="65">
        <v>3.9175410000000001E-2</v>
      </c>
      <c r="H720" s="65">
        <v>1.4513830000000001E-3</v>
      </c>
      <c r="I720" s="66">
        <v>0.71909993999999999</v>
      </c>
      <c r="J720" s="66">
        <v>0.77967640000000005</v>
      </c>
      <c r="K720" s="66">
        <v>0.82061105999999995</v>
      </c>
      <c r="L720" s="66">
        <f t="shared" si="32"/>
        <v>0.77312913333333333</v>
      </c>
      <c r="M720" s="67">
        <v>5.1984086999999998E-2</v>
      </c>
      <c r="N720" s="67">
        <v>1.7929368000000001E-2</v>
      </c>
      <c r="O720" s="66">
        <v>0.49720093999999998</v>
      </c>
      <c r="P720" s="66">
        <v>0.44850832000000002</v>
      </c>
      <c r="Q720" s="66">
        <v>0.30799386000000001</v>
      </c>
      <c r="R720" s="66">
        <v>0.41790104</v>
      </c>
      <c r="S720" s="55" t="s">
        <v>12</v>
      </c>
    </row>
    <row r="721" spans="1:19" s="45" customFormat="1">
      <c r="A721" s="43" t="s">
        <v>4404</v>
      </c>
      <c r="B721" s="43" t="s">
        <v>1564</v>
      </c>
      <c r="C721" s="43" t="s">
        <v>1567</v>
      </c>
      <c r="D721" s="50" t="s">
        <v>2091</v>
      </c>
      <c r="E721" s="50" t="s">
        <v>4405</v>
      </c>
      <c r="F721" s="50" t="s">
        <v>4406</v>
      </c>
      <c r="G721" s="65">
        <v>3.9603997000000002E-2</v>
      </c>
      <c r="H721" s="65">
        <v>1.6667168E-3</v>
      </c>
      <c r="I721" s="66">
        <v>-1.9382052000000001</v>
      </c>
      <c r="J721" s="66">
        <v>-1.6876511999999999</v>
      </c>
      <c r="K721" s="66">
        <v>-1.7727419</v>
      </c>
      <c r="L721" s="66">
        <f t="shared" si="32"/>
        <v>-1.7995327666666665</v>
      </c>
      <c r="M721" s="67">
        <v>4.2372095999999998E-2</v>
      </c>
      <c r="N721" s="67">
        <v>8.1172899999999992E-3</v>
      </c>
      <c r="O721" s="66">
        <v>-1.2263355</v>
      </c>
      <c r="P721" s="66">
        <v>-0.98260429999999999</v>
      </c>
      <c r="Q721" s="66">
        <v>-0.91560699999999995</v>
      </c>
      <c r="R721" s="66">
        <v>-1.0415156000000001</v>
      </c>
      <c r="S721" s="55" t="s">
        <v>2723</v>
      </c>
    </row>
    <row r="722" spans="1:19" s="45" customFormat="1">
      <c r="A722" s="43" t="s">
        <v>4407</v>
      </c>
      <c r="B722" s="43" t="s">
        <v>1564</v>
      </c>
      <c r="C722" s="43" t="s">
        <v>1567</v>
      </c>
      <c r="D722" s="50" t="s">
        <v>2091</v>
      </c>
      <c r="E722" s="50" t="s">
        <v>4408</v>
      </c>
      <c r="F722" s="50" t="s">
        <v>4409</v>
      </c>
      <c r="G722" s="65">
        <v>0.11680622</v>
      </c>
      <c r="H722" s="65">
        <v>7.649591E-2</v>
      </c>
      <c r="I722" s="66">
        <v>0.46069336</v>
      </c>
      <c r="J722" s="66">
        <v>0.17080498</v>
      </c>
      <c r="K722" s="66">
        <v>0.55921929999999997</v>
      </c>
      <c r="L722" s="66">
        <f t="shared" si="32"/>
        <v>0.39690587999999999</v>
      </c>
      <c r="M722" s="67"/>
      <c r="N722" s="67">
        <v>0.37492013000000002</v>
      </c>
      <c r="O722" s="66">
        <v>0.14269636999999999</v>
      </c>
      <c r="P722" s="66">
        <v>-0.28805056000000001</v>
      </c>
      <c r="Q722" s="66">
        <v>-0.48102381999999999</v>
      </c>
      <c r="R722" s="66">
        <v>-0.20879267000000001</v>
      </c>
      <c r="S722" s="55" t="s">
        <v>12</v>
      </c>
    </row>
    <row r="723" spans="1:19" s="45" customFormat="1">
      <c r="A723" s="43" t="s">
        <v>4410</v>
      </c>
      <c r="B723" s="43" t="s">
        <v>1564</v>
      </c>
      <c r="C723" s="43" t="s">
        <v>1567</v>
      </c>
      <c r="D723" s="50" t="s">
        <v>2091</v>
      </c>
      <c r="E723" s="50" t="s">
        <v>4411</v>
      </c>
      <c r="F723" s="50"/>
      <c r="G723" s="65"/>
      <c r="H723" s="65"/>
      <c r="I723" s="66"/>
      <c r="J723" s="66"/>
      <c r="K723" s="66"/>
      <c r="L723" s="66"/>
      <c r="M723" s="67"/>
      <c r="N723" s="67"/>
      <c r="O723" s="66"/>
      <c r="P723" s="66"/>
      <c r="Q723" s="66"/>
      <c r="R723" s="66"/>
      <c r="S723" s="55"/>
    </row>
    <row r="724" spans="1:19" s="45" customFormat="1">
      <c r="A724" s="43" t="s">
        <v>4412</v>
      </c>
      <c r="B724" s="43" t="s">
        <v>1564</v>
      </c>
      <c r="C724" s="43" t="s">
        <v>1567</v>
      </c>
      <c r="D724" s="50" t="s">
        <v>2091</v>
      </c>
      <c r="E724" s="50" t="s">
        <v>4413</v>
      </c>
      <c r="F724" s="50" t="s">
        <v>4414</v>
      </c>
      <c r="G724" s="65"/>
      <c r="H724" s="65">
        <v>8.8806860000000001E-2</v>
      </c>
      <c r="I724" s="66">
        <v>0.20867509000000001</v>
      </c>
      <c r="J724" s="66">
        <v>0.21809683999999999</v>
      </c>
      <c r="K724" s="66">
        <v>5.8467110000000003E-2</v>
      </c>
      <c r="L724" s="66">
        <f>AVERAGE(I724:K724)</f>
        <v>0.16174634666666668</v>
      </c>
      <c r="M724" s="67"/>
      <c r="N724" s="67">
        <v>6.5418889999999993E-2</v>
      </c>
      <c r="O724" s="66">
        <v>0.46717977999999999</v>
      </c>
      <c r="P724" s="66">
        <v>1.1310244</v>
      </c>
      <c r="Q724" s="66">
        <v>1.3435769</v>
      </c>
      <c r="R724" s="66">
        <v>0.98059369333333302</v>
      </c>
      <c r="S724" s="55" t="s">
        <v>12</v>
      </c>
    </row>
    <row r="725" spans="1:19" s="45" customFormat="1">
      <c r="A725" s="43" t="s">
        <v>4415</v>
      </c>
      <c r="B725" s="43" t="s">
        <v>1564</v>
      </c>
      <c r="C725" s="43" t="s">
        <v>1567</v>
      </c>
      <c r="D725" s="50" t="s">
        <v>2091</v>
      </c>
      <c r="E725" s="50" t="s">
        <v>4416</v>
      </c>
      <c r="F725" s="50"/>
      <c r="G725" s="65"/>
      <c r="H725" s="65"/>
      <c r="I725" s="66"/>
      <c r="J725" s="66"/>
      <c r="K725" s="66"/>
      <c r="L725" s="66"/>
      <c r="M725" s="67"/>
      <c r="N725" s="67"/>
      <c r="O725" s="66"/>
      <c r="P725" s="66"/>
      <c r="Q725" s="66"/>
      <c r="R725" s="66"/>
      <c r="S725" s="55"/>
    </row>
    <row r="726" spans="1:19" s="45" customFormat="1">
      <c r="A726" s="43" t="s">
        <v>2093</v>
      </c>
      <c r="B726" s="43" t="s">
        <v>1564</v>
      </c>
      <c r="C726" s="43" t="s">
        <v>1567</v>
      </c>
      <c r="D726" s="50" t="s">
        <v>2094</v>
      </c>
      <c r="E726" s="50" t="s">
        <v>2095</v>
      </c>
      <c r="F726" s="50" t="s">
        <v>2096</v>
      </c>
      <c r="G726" s="65"/>
      <c r="H726" s="65">
        <v>0.17350425</v>
      </c>
      <c r="I726" s="66">
        <v>1.7495244999999999</v>
      </c>
      <c r="J726" s="66">
        <v>0.21911327999999999</v>
      </c>
      <c r="K726" s="66">
        <v>0.80759954</v>
      </c>
      <c r="L726" s="66">
        <f t="shared" ref="L726:L756" si="33">AVERAGE(I726:K726)</f>
        <v>0.92541244</v>
      </c>
      <c r="M726" s="67"/>
      <c r="N726" s="67">
        <v>0.35787076000000001</v>
      </c>
      <c r="O726" s="66">
        <v>9.1081990000000002E-2</v>
      </c>
      <c r="P726" s="66">
        <v>-0.20146315000000001</v>
      </c>
      <c r="Q726" s="66">
        <v>-0.58063640000000005</v>
      </c>
      <c r="R726" s="66">
        <v>-0.230339186666667</v>
      </c>
      <c r="S726" s="55" t="s">
        <v>14</v>
      </c>
    </row>
    <row r="727" spans="1:19" s="45" customFormat="1">
      <c r="A727" s="43" t="s">
        <v>2097</v>
      </c>
      <c r="B727" s="43" t="s">
        <v>1564</v>
      </c>
      <c r="C727" s="43" t="s">
        <v>1567</v>
      </c>
      <c r="D727" s="50" t="s">
        <v>2094</v>
      </c>
      <c r="E727" s="50" t="s">
        <v>2098</v>
      </c>
      <c r="F727" s="50" t="s">
        <v>2099</v>
      </c>
      <c r="G727" s="65">
        <v>4.8630826000000002E-2</v>
      </c>
      <c r="H727" s="65">
        <v>1.2381826E-2</v>
      </c>
      <c r="I727" s="66">
        <v>-1.0143546999999999</v>
      </c>
      <c r="J727" s="66">
        <v>-1.3320160000000001</v>
      </c>
      <c r="K727" s="66">
        <v>-0.92894167000000005</v>
      </c>
      <c r="L727" s="66">
        <f t="shared" si="33"/>
        <v>-1.09177079</v>
      </c>
      <c r="M727" s="67">
        <v>6.611177E-2</v>
      </c>
      <c r="N727" s="67">
        <v>3.1473223000000002E-2</v>
      </c>
      <c r="O727" s="66">
        <v>-0.44373985999999999</v>
      </c>
      <c r="P727" s="66">
        <v>-0.85911654999999998</v>
      </c>
      <c r="Q727" s="66">
        <v>-0.75081056000000002</v>
      </c>
      <c r="R727" s="66">
        <v>-0.68455565666666696</v>
      </c>
      <c r="S727" s="55" t="s">
        <v>12</v>
      </c>
    </row>
    <row r="728" spans="1:19" s="45" customFormat="1" ht="25.5">
      <c r="A728" s="43" t="s">
        <v>2100</v>
      </c>
      <c r="B728" s="43" t="s">
        <v>1564</v>
      </c>
      <c r="C728" s="43" t="s">
        <v>1567</v>
      </c>
      <c r="D728" s="50" t="s">
        <v>2094</v>
      </c>
      <c r="E728" s="50" t="s">
        <v>2101</v>
      </c>
      <c r="F728" s="50" t="s">
        <v>2102</v>
      </c>
      <c r="G728" s="65"/>
      <c r="H728" s="65">
        <v>0.99783659999999996</v>
      </c>
      <c r="I728" s="66">
        <v>0.20048228000000001</v>
      </c>
      <c r="J728" s="66">
        <v>0.18877445000000001</v>
      </c>
      <c r="K728" s="66">
        <v>-0.39104889999999998</v>
      </c>
      <c r="L728" s="66">
        <f t="shared" si="33"/>
        <v>-5.9738999999997544E-4</v>
      </c>
      <c r="M728" s="67"/>
      <c r="N728" s="67">
        <v>0.45463510000000001</v>
      </c>
      <c r="O728" s="66">
        <v>-8.6766705E-2</v>
      </c>
      <c r="P728" s="66">
        <v>-0.16567749000000001</v>
      </c>
      <c r="Q728" s="66">
        <v>6.5318175000000006E-2</v>
      </c>
      <c r="R728" s="66">
        <v>-6.2375340000000001E-2</v>
      </c>
      <c r="S728" s="55" t="s">
        <v>2103</v>
      </c>
    </row>
    <row r="729" spans="1:19" s="45" customFormat="1">
      <c r="A729" s="43" t="s">
        <v>2724</v>
      </c>
      <c r="B729" s="43" t="s">
        <v>1564</v>
      </c>
      <c r="C729" s="43" t="s">
        <v>1567</v>
      </c>
      <c r="D729" s="50" t="s">
        <v>2094</v>
      </c>
      <c r="E729" s="50" t="s">
        <v>2725</v>
      </c>
      <c r="F729" s="50" t="s">
        <v>2726</v>
      </c>
      <c r="G729" s="65">
        <v>0.10069523</v>
      </c>
      <c r="H729" s="65">
        <v>6.1596412000000003E-2</v>
      </c>
      <c r="I729" s="66">
        <v>-1.0207052000000001</v>
      </c>
      <c r="J729" s="66">
        <v>-0.48453715000000003</v>
      </c>
      <c r="K729" s="66">
        <v>-0.50887780000000005</v>
      </c>
      <c r="L729" s="66">
        <f t="shared" si="33"/>
        <v>-0.67137338333333341</v>
      </c>
      <c r="M729" s="67">
        <v>3.9100441999999999E-2</v>
      </c>
      <c r="N729" s="67">
        <v>4.6195109999999998E-3</v>
      </c>
      <c r="O729" s="66">
        <v>-2.3804994000000002</v>
      </c>
      <c r="P729" s="66">
        <v>-1.9087806</v>
      </c>
      <c r="Q729" s="66">
        <v>-2.3380933000000002</v>
      </c>
      <c r="R729" s="66">
        <v>-2.2091244333333302</v>
      </c>
      <c r="S729" s="55" t="s">
        <v>2338</v>
      </c>
    </row>
    <row r="730" spans="1:19" s="45" customFormat="1">
      <c r="A730" s="43" t="s">
        <v>4417</v>
      </c>
      <c r="B730" s="43" t="s">
        <v>1564</v>
      </c>
      <c r="C730" s="43" t="s">
        <v>1567</v>
      </c>
      <c r="D730" s="50" t="s">
        <v>2094</v>
      </c>
      <c r="E730" s="50" t="s">
        <v>4418</v>
      </c>
      <c r="F730" s="50" t="s">
        <v>4419</v>
      </c>
      <c r="G730" s="65">
        <v>6.2988279999999994E-2</v>
      </c>
      <c r="H730" s="65">
        <v>2.6751196000000001E-2</v>
      </c>
      <c r="I730" s="66">
        <v>1.1803797</v>
      </c>
      <c r="J730" s="66">
        <v>0.81629370000000001</v>
      </c>
      <c r="K730" s="66">
        <v>0.68142979999999997</v>
      </c>
      <c r="L730" s="66">
        <f t="shared" si="33"/>
        <v>0.89270106666666671</v>
      </c>
      <c r="M730" s="67">
        <v>4.7668308E-2</v>
      </c>
      <c r="N730" s="67">
        <v>1.3106062E-2</v>
      </c>
      <c r="O730" s="66">
        <v>0.99312590000000001</v>
      </c>
      <c r="P730" s="66">
        <v>1.4377804000000001</v>
      </c>
      <c r="Q730" s="66">
        <v>1.4445697</v>
      </c>
      <c r="R730" s="66">
        <v>1.2918253333333301</v>
      </c>
      <c r="S730" s="55" t="s">
        <v>12</v>
      </c>
    </row>
    <row r="731" spans="1:19" s="45" customFormat="1">
      <c r="A731" s="43" t="s">
        <v>4420</v>
      </c>
      <c r="B731" s="43" t="s">
        <v>1564</v>
      </c>
      <c r="C731" s="43" t="s">
        <v>1567</v>
      </c>
      <c r="D731" s="50" t="s">
        <v>2094</v>
      </c>
      <c r="E731" s="50" t="s">
        <v>4421</v>
      </c>
      <c r="F731" s="50" t="s">
        <v>4422</v>
      </c>
      <c r="G731" s="65">
        <v>3.9992477999999998E-2</v>
      </c>
      <c r="H731" s="65">
        <v>2.7839764999999998E-3</v>
      </c>
      <c r="I731" s="66">
        <v>1.1005479</v>
      </c>
      <c r="J731" s="66">
        <v>1.0388241</v>
      </c>
      <c r="K731" s="66">
        <v>0.91717099999999996</v>
      </c>
      <c r="L731" s="66">
        <f t="shared" si="33"/>
        <v>1.0188476666666666</v>
      </c>
      <c r="M731" s="67"/>
      <c r="N731" s="67">
        <v>0.14909512999999999</v>
      </c>
      <c r="O731" s="66">
        <v>0.66372776</v>
      </c>
      <c r="P731" s="66">
        <v>0.20778232999999999</v>
      </c>
      <c r="Q731" s="66">
        <v>0.19176017000000001</v>
      </c>
      <c r="R731" s="66">
        <v>0.35442341999999999</v>
      </c>
      <c r="S731" s="55" t="s">
        <v>4423</v>
      </c>
    </row>
    <row r="732" spans="1:19" s="45" customFormat="1" ht="25.5">
      <c r="A732" s="43" t="s">
        <v>4424</v>
      </c>
      <c r="B732" s="43" t="s">
        <v>1564</v>
      </c>
      <c r="C732" s="43" t="s">
        <v>1567</v>
      </c>
      <c r="D732" s="50" t="s">
        <v>2094</v>
      </c>
      <c r="E732" s="50" t="s">
        <v>4425</v>
      </c>
      <c r="F732" s="50" t="s">
        <v>4426</v>
      </c>
      <c r="G732" s="65"/>
      <c r="H732" s="65">
        <v>0.19131409999999999</v>
      </c>
      <c r="I732" s="66">
        <v>0.17602870000000001</v>
      </c>
      <c r="J732" s="66">
        <v>0.22593376000000001</v>
      </c>
      <c r="K732" s="66">
        <v>-7.8700000000000005E-4</v>
      </c>
      <c r="L732" s="66">
        <f t="shared" si="33"/>
        <v>0.13372515333333335</v>
      </c>
      <c r="M732" s="67"/>
      <c r="N732" s="67">
        <v>0.141989</v>
      </c>
      <c r="O732" s="66">
        <v>-1.3661437999999999</v>
      </c>
      <c r="P732" s="66">
        <v>-0.19289611000000001</v>
      </c>
      <c r="Q732" s="66">
        <v>-1.7334825</v>
      </c>
      <c r="R732" s="66">
        <v>-1.09750747</v>
      </c>
      <c r="S732" s="55" t="s">
        <v>2103</v>
      </c>
    </row>
    <row r="733" spans="1:19" s="45" customFormat="1" ht="25.5">
      <c r="A733" s="43" t="s">
        <v>4427</v>
      </c>
      <c r="B733" s="43" t="s">
        <v>1564</v>
      </c>
      <c r="C733" s="43" t="s">
        <v>1567</v>
      </c>
      <c r="D733" s="50" t="s">
        <v>2094</v>
      </c>
      <c r="E733" s="50" t="s">
        <v>4428</v>
      </c>
      <c r="F733" s="50" t="s">
        <v>4429</v>
      </c>
      <c r="G733" s="65">
        <v>6.2871579999999996E-2</v>
      </c>
      <c r="H733" s="65">
        <v>2.6644286E-2</v>
      </c>
      <c r="I733" s="66">
        <v>0.26436415000000002</v>
      </c>
      <c r="J733" s="66">
        <v>0.36488152000000001</v>
      </c>
      <c r="K733" s="66">
        <v>0.47705180000000003</v>
      </c>
      <c r="L733" s="66">
        <f t="shared" si="33"/>
        <v>0.3687658233333333</v>
      </c>
      <c r="M733" s="67">
        <v>4.3596910000000003E-2</v>
      </c>
      <c r="N733" s="67">
        <v>9.0712029999999999E-3</v>
      </c>
      <c r="O733" s="66">
        <v>-0.36631209999999997</v>
      </c>
      <c r="P733" s="66">
        <v>-0.50455850000000002</v>
      </c>
      <c r="Q733" s="66">
        <v>-0.48652357000000002</v>
      </c>
      <c r="R733" s="66">
        <v>-0.45246472333333299</v>
      </c>
      <c r="S733" s="55" t="s">
        <v>2103</v>
      </c>
    </row>
    <row r="734" spans="1:19" s="45" customFormat="1">
      <c r="A734" s="43" t="s">
        <v>4430</v>
      </c>
      <c r="B734" s="43" t="s">
        <v>1564</v>
      </c>
      <c r="C734" s="43" t="s">
        <v>1567</v>
      </c>
      <c r="D734" s="50" t="s">
        <v>2094</v>
      </c>
      <c r="E734" s="50" t="s">
        <v>4431</v>
      </c>
      <c r="F734" s="50" t="s">
        <v>4432</v>
      </c>
      <c r="G734" s="65">
        <v>5.9550890000000002E-2</v>
      </c>
      <c r="H734" s="65">
        <v>2.3303317E-2</v>
      </c>
      <c r="I734" s="66">
        <v>1.7299154999999999</v>
      </c>
      <c r="J734" s="66">
        <v>0.99331469999999999</v>
      </c>
      <c r="K734" s="66">
        <v>1.5404146999999999</v>
      </c>
      <c r="L734" s="66">
        <f t="shared" si="33"/>
        <v>1.4212149666666665</v>
      </c>
      <c r="M734" s="67"/>
      <c r="N734" s="67">
        <v>9.9643460000000003E-2</v>
      </c>
      <c r="O734" s="66">
        <v>0.41682330000000001</v>
      </c>
      <c r="P734" s="66">
        <v>0.27131838000000003</v>
      </c>
      <c r="Q734" s="66">
        <v>0.10433864</v>
      </c>
      <c r="R734" s="66">
        <v>0.26416010666666701</v>
      </c>
      <c r="S734" s="55" t="s">
        <v>4423</v>
      </c>
    </row>
    <row r="735" spans="1:19" s="45" customFormat="1">
      <c r="A735" s="43" t="s">
        <v>4433</v>
      </c>
      <c r="B735" s="43" t="s">
        <v>1564</v>
      </c>
      <c r="C735" s="43" t="s">
        <v>1567</v>
      </c>
      <c r="D735" s="50" t="s">
        <v>2094</v>
      </c>
      <c r="E735" s="50" t="s">
        <v>4434</v>
      </c>
      <c r="F735" s="50" t="s">
        <v>4435</v>
      </c>
      <c r="G735" s="65">
        <v>5.7441699999999998E-2</v>
      </c>
      <c r="H735" s="65">
        <v>2.1283362E-2</v>
      </c>
      <c r="I735" s="66">
        <v>1.3340681999999999</v>
      </c>
      <c r="J735" s="66">
        <v>0.81012059999999997</v>
      </c>
      <c r="K735" s="66">
        <v>0.97940826000000003</v>
      </c>
      <c r="L735" s="66">
        <f t="shared" si="33"/>
        <v>1.0411990199999999</v>
      </c>
      <c r="M735" s="67"/>
      <c r="N735" s="67">
        <v>6.4423019999999998E-2</v>
      </c>
      <c r="O735" s="66">
        <v>0.24550337999999999</v>
      </c>
      <c r="P735" s="66">
        <v>0.12771225999999999</v>
      </c>
      <c r="Q735" s="66">
        <v>0.3506823</v>
      </c>
      <c r="R735" s="66">
        <v>0.24129931333333299</v>
      </c>
      <c r="S735" s="55" t="s">
        <v>14</v>
      </c>
    </row>
    <row r="736" spans="1:19" s="45" customFormat="1" ht="25.5">
      <c r="A736" s="43" t="s">
        <v>4436</v>
      </c>
      <c r="B736" s="43" t="s">
        <v>1564</v>
      </c>
      <c r="C736" s="43" t="s">
        <v>1567</v>
      </c>
      <c r="D736" s="50" t="s">
        <v>2094</v>
      </c>
      <c r="E736" s="50" t="s">
        <v>4437</v>
      </c>
      <c r="F736" s="50" t="s">
        <v>4438</v>
      </c>
      <c r="G736" s="65">
        <v>4.1245636000000002E-2</v>
      </c>
      <c r="H736" s="65">
        <v>4.6927067000000003E-3</v>
      </c>
      <c r="I736" s="66">
        <v>0.78324119999999997</v>
      </c>
      <c r="J736" s="66">
        <v>0.67307746000000002</v>
      </c>
      <c r="K736" s="66">
        <v>0.85524270000000002</v>
      </c>
      <c r="L736" s="66">
        <f t="shared" si="33"/>
        <v>0.7705204533333333</v>
      </c>
      <c r="M736" s="67">
        <v>4.287212E-2</v>
      </c>
      <c r="N736" s="67">
        <v>8.4326339999999996E-3</v>
      </c>
      <c r="O736" s="66">
        <v>-0.30690669999999998</v>
      </c>
      <c r="P736" s="66">
        <v>-0.42446905000000001</v>
      </c>
      <c r="Q736" s="66">
        <v>-0.37379736000000002</v>
      </c>
      <c r="R736" s="66">
        <v>-0.368391036666667</v>
      </c>
      <c r="S736" s="55" t="s">
        <v>2103</v>
      </c>
    </row>
    <row r="737" spans="1:19" s="45" customFormat="1">
      <c r="A737" s="43" t="s">
        <v>4439</v>
      </c>
      <c r="B737" s="43" t="s">
        <v>1564</v>
      </c>
      <c r="C737" s="43" t="s">
        <v>1567</v>
      </c>
      <c r="D737" s="50" t="s">
        <v>2094</v>
      </c>
      <c r="E737" s="50" t="s">
        <v>4440</v>
      </c>
      <c r="F737" s="50" t="s">
        <v>4441</v>
      </c>
      <c r="G737" s="65"/>
      <c r="H737" s="65">
        <v>4.26E-4</v>
      </c>
      <c r="I737" s="66">
        <v>1.5124879</v>
      </c>
      <c r="J737" s="66">
        <v>1.6002198000000001</v>
      </c>
      <c r="K737" s="66">
        <v>1.4989475999999999</v>
      </c>
      <c r="L737" s="66">
        <f t="shared" si="33"/>
        <v>1.5372184333333332</v>
      </c>
      <c r="M737" s="67">
        <v>4.5216597999999997E-2</v>
      </c>
      <c r="N737" s="67">
        <v>1.0525823E-2</v>
      </c>
      <c r="O737" s="66">
        <v>0.69857729999999996</v>
      </c>
      <c r="P737" s="66">
        <v>0.77723885000000004</v>
      </c>
      <c r="Q737" s="66">
        <v>0.98287433000000002</v>
      </c>
      <c r="R737" s="66">
        <v>0.819563493333333</v>
      </c>
      <c r="S737" s="55" t="s">
        <v>4442</v>
      </c>
    </row>
    <row r="738" spans="1:19" s="45" customFormat="1">
      <c r="A738" s="43" t="s">
        <v>4443</v>
      </c>
      <c r="B738" s="43" t="s">
        <v>1564</v>
      </c>
      <c r="C738" s="43" t="s">
        <v>1567</v>
      </c>
      <c r="D738" s="50" t="s">
        <v>2094</v>
      </c>
      <c r="E738" s="50" t="s">
        <v>4444</v>
      </c>
      <c r="F738" s="50" t="s">
        <v>4445</v>
      </c>
      <c r="G738" s="65"/>
      <c r="H738" s="65">
        <v>8.6211560000000007E-2</v>
      </c>
      <c r="I738" s="66">
        <v>-0.10698803</v>
      </c>
      <c r="J738" s="66">
        <v>-0.11920739</v>
      </c>
      <c r="K738" s="66">
        <v>-0.26810404999999998</v>
      </c>
      <c r="L738" s="66">
        <f t="shared" si="33"/>
        <v>-0.16476648999999999</v>
      </c>
      <c r="M738" s="67">
        <v>4.4595691999999999E-2</v>
      </c>
      <c r="N738" s="67">
        <v>1.0040044999999999E-2</v>
      </c>
      <c r="O738" s="66">
        <v>-0.93378729999999999</v>
      </c>
      <c r="P738" s="66">
        <v>-0.89628416</v>
      </c>
      <c r="Q738" s="66">
        <v>-0.66520983</v>
      </c>
      <c r="R738" s="66">
        <v>-0.83176043</v>
      </c>
      <c r="S738" s="55" t="s">
        <v>4423</v>
      </c>
    </row>
    <row r="739" spans="1:19" s="45" customFormat="1">
      <c r="A739" s="43" t="s">
        <v>4446</v>
      </c>
      <c r="B739" s="43" t="s">
        <v>1564</v>
      </c>
      <c r="C739" s="43" t="s">
        <v>1567</v>
      </c>
      <c r="D739" s="50" t="s">
        <v>2094</v>
      </c>
      <c r="E739" s="50" t="s">
        <v>4447</v>
      </c>
      <c r="F739" s="50" t="s">
        <v>4448</v>
      </c>
      <c r="G739" s="65">
        <v>3.9175410000000001E-2</v>
      </c>
      <c r="H739" s="65">
        <v>1.4432131000000001E-3</v>
      </c>
      <c r="I739" s="66">
        <v>1.2693844000000001</v>
      </c>
      <c r="J739" s="66">
        <v>1.2772142</v>
      </c>
      <c r="K739" s="66">
        <v>1.4241581000000001</v>
      </c>
      <c r="L739" s="66">
        <f t="shared" si="33"/>
        <v>1.3235855666666667</v>
      </c>
      <c r="M739" s="67">
        <v>5.992886E-2</v>
      </c>
      <c r="N739" s="67">
        <v>2.5735572000000002E-2</v>
      </c>
      <c r="O739" s="66">
        <v>1.045415</v>
      </c>
      <c r="P739" s="66">
        <v>1.5854957999999999</v>
      </c>
      <c r="Q739" s="66">
        <v>1.8879652</v>
      </c>
      <c r="R739" s="66">
        <v>1.506292</v>
      </c>
      <c r="S739" s="55" t="s">
        <v>12</v>
      </c>
    </row>
    <row r="740" spans="1:19" s="45" customFormat="1">
      <c r="A740" s="43" t="s">
        <v>4449</v>
      </c>
      <c r="B740" s="43" t="s">
        <v>1564</v>
      </c>
      <c r="C740" s="43" t="s">
        <v>1567</v>
      </c>
      <c r="D740" s="50" t="s">
        <v>2094</v>
      </c>
      <c r="E740" s="50" t="s">
        <v>4450</v>
      </c>
      <c r="F740" s="50" t="s">
        <v>4451</v>
      </c>
      <c r="G740" s="65">
        <v>4.8662799999999999E-2</v>
      </c>
      <c r="H740" s="65">
        <v>1.2444333E-2</v>
      </c>
      <c r="I740" s="66">
        <v>1.6180304999999999</v>
      </c>
      <c r="J740" s="66">
        <v>1.0882681999999999</v>
      </c>
      <c r="K740" s="66">
        <v>1.3709830999999999</v>
      </c>
      <c r="L740" s="66">
        <f t="shared" si="33"/>
        <v>1.3590939333333332</v>
      </c>
      <c r="M740" s="67">
        <v>6.7340460000000005E-2</v>
      </c>
      <c r="N740" s="67">
        <v>3.2580709999999999E-2</v>
      </c>
      <c r="O740" s="66">
        <v>0.30097866000000001</v>
      </c>
      <c r="P740" s="66">
        <v>0.49119866000000001</v>
      </c>
      <c r="Q740" s="66">
        <v>0.5923119</v>
      </c>
      <c r="R740" s="66">
        <v>0.46149640666666703</v>
      </c>
      <c r="S740" s="55" t="s">
        <v>12</v>
      </c>
    </row>
    <row r="741" spans="1:19" s="45" customFormat="1" ht="25.5">
      <c r="A741" s="43" t="s">
        <v>4452</v>
      </c>
      <c r="B741" s="43" t="s">
        <v>1564</v>
      </c>
      <c r="C741" s="43" t="s">
        <v>1567</v>
      </c>
      <c r="D741" s="50" t="s">
        <v>2094</v>
      </c>
      <c r="E741" s="50" t="s">
        <v>4453</v>
      </c>
      <c r="F741" s="50" t="s">
        <v>4454</v>
      </c>
      <c r="G741" s="65"/>
      <c r="H741" s="65">
        <v>0.47696929999999998</v>
      </c>
      <c r="I741" s="66">
        <v>0.12448265</v>
      </c>
      <c r="J741" s="66">
        <v>-1.2807044999999999</v>
      </c>
      <c r="K741" s="66">
        <v>-9.4879409999999997E-3</v>
      </c>
      <c r="L741" s="66">
        <f t="shared" si="33"/>
        <v>-0.38856993033333326</v>
      </c>
      <c r="M741" s="67"/>
      <c r="N741" s="67">
        <v>0.53468853000000005</v>
      </c>
      <c r="O741" s="66">
        <v>-8.4114599999999998E-2</v>
      </c>
      <c r="P741" s="66">
        <v>-0.15463716</v>
      </c>
      <c r="Q741" s="66">
        <v>8.2179909999999995E-2</v>
      </c>
      <c r="R741" s="66">
        <v>-5.2190616666666703E-2</v>
      </c>
      <c r="S741" s="55" t="s">
        <v>2103</v>
      </c>
    </row>
    <row r="742" spans="1:19" s="45" customFormat="1">
      <c r="A742" s="43" t="s">
        <v>4455</v>
      </c>
      <c r="B742" s="43" t="s">
        <v>1564</v>
      </c>
      <c r="C742" s="43" t="s">
        <v>1567</v>
      </c>
      <c r="D742" s="50" t="s">
        <v>2094</v>
      </c>
      <c r="E742" s="50" t="s">
        <v>4456</v>
      </c>
      <c r="F742" s="50" t="s">
        <v>4457</v>
      </c>
      <c r="G742" s="65">
        <v>5.2603744000000001E-2</v>
      </c>
      <c r="H742" s="65">
        <v>1.6305146999999999E-2</v>
      </c>
      <c r="I742" s="66">
        <v>-0.44234477999999999</v>
      </c>
      <c r="J742" s="66">
        <v>-0.30874550000000001</v>
      </c>
      <c r="K742" s="66">
        <v>-0.48594576</v>
      </c>
      <c r="L742" s="66">
        <f t="shared" si="33"/>
        <v>-0.41234534666666667</v>
      </c>
      <c r="M742" s="67">
        <v>3.2659540000000001E-2</v>
      </c>
      <c r="N742" s="67">
        <v>2.7951834000000003E-4</v>
      </c>
      <c r="O742" s="66">
        <v>0.53552144999999995</v>
      </c>
      <c r="P742" s="66">
        <v>0.50562090000000004</v>
      </c>
      <c r="Q742" s="66">
        <v>0.51759060000000001</v>
      </c>
      <c r="R742" s="66">
        <v>0.51957765</v>
      </c>
      <c r="S742" s="55" t="s">
        <v>12</v>
      </c>
    </row>
    <row r="743" spans="1:19" s="45" customFormat="1">
      <c r="A743" s="43" t="s">
        <v>4458</v>
      </c>
      <c r="B743" s="43" t="s">
        <v>1564</v>
      </c>
      <c r="C743" s="43" t="s">
        <v>1567</v>
      </c>
      <c r="D743" s="50" t="s">
        <v>2094</v>
      </c>
      <c r="E743" s="50" t="s">
        <v>4459</v>
      </c>
      <c r="F743" s="50" t="s">
        <v>4460</v>
      </c>
      <c r="G743" s="65">
        <v>4.7682772999999998E-2</v>
      </c>
      <c r="H743" s="65">
        <v>1.105216E-2</v>
      </c>
      <c r="I743" s="66">
        <v>1.6364775</v>
      </c>
      <c r="J743" s="66">
        <v>1.6258812</v>
      </c>
      <c r="K743" s="66">
        <v>1.1622195</v>
      </c>
      <c r="L743" s="66">
        <f t="shared" si="33"/>
        <v>1.4748593999999999</v>
      </c>
      <c r="M743" s="67">
        <v>4.6408493000000002E-2</v>
      </c>
      <c r="N743" s="67">
        <v>1.1750734000000001E-2</v>
      </c>
      <c r="O743" s="66">
        <v>0.81945619999999997</v>
      </c>
      <c r="P743" s="66">
        <v>0.60132306999999996</v>
      </c>
      <c r="Q743" s="66">
        <v>0.87594223000000004</v>
      </c>
      <c r="R743" s="66">
        <v>0.76557383333333295</v>
      </c>
      <c r="S743" s="55" t="s">
        <v>214</v>
      </c>
    </row>
    <row r="744" spans="1:19" s="45" customFormat="1">
      <c r="A744" s="43" t="s">
        <v>4461</v>
      </c>
      <c r="B744" s="43" t="s">
        <v>1564</v>
      </c>
      <c r="C744" s="43" t="s">
        <v>1567</v>
      </c>
      <c r="D744" s="50" t="s">
        <v>2094</v>
      </c>
      <c r="E744" s="50" t="s">
        <v>4462</v>
      </c>
      <c r="F744" s="50" t="s">
        <v>4463</v>
      </c>
      <c r="G744" s="65">
        <v>4.0568960000000001E-2</v>
      </c>
      <c r="H744" s="65">
        <v>3.7807112E-3</v>
      </c>
      <c r="I744" s="66">
        <v>1.2890767999999999</v>
      </c>
      <c r="J744" s="66">
        <v>1.0688367000000001</v>
      </c>
      <c r="K744" s="66">
        <v>1.2992729999999999</v>
      </c>
      <c r="L744" s="66">
        <f t="shared" si="33"/>
        <v>1.2190621666666666</v>
      </c>
      <c r="M744" s="67">
        <v>3.8767996999999998E-2</v>
      </c>
      <c r="N744" s="67">
        <v>4.3421939999999997E-3</v>
      </c>
      <c r="O744" s="66">
        <v>2.1711874</v>
      </c>
      <c r="P744" s="66">
        <v>2.6253356999999999</v>
      </c>
      <c r="Q744" s="66">
        <v>2.699789</v>
      </c>
      <c r="R744" s="66">
        <v>2.4987707000000001</v>
      </c>
      <c r="S744" s="55" t="s">
        <v>4464</v>
      </c>
    </row>
    <row r="745" spans="1:19" s="45" customFormat="1">
      <c r="A745" s="43" t="s">
        <v>4465</v>
      </c>
      <c r="B745" s="43" t="s">
        <v>1564</v>
      </c>
      <c r="C745" s="43" t="s">
        <v>1567</v>
      </c>
      <c r="D745" s="50" t="s">
        <v>2094</v>
      </c>
      <c r="E745" s="50" t="s">
        <v>4466</v>
      </c>
      <c r="F745" s="50" t="s">
        <v>4467</v>
      </c>
      <c r="G745" s="65">
        <v>0.15729481000000001</v>
      </c>
      <c r="H745" s="65">
        <v>0.11484867999999999</v>
      </c>
      <c r="I745" s="66">
        <v>0.36940669999999998</v>
      </c>
      <c r="J745" s="66">
        <v>0.24664216999999999</v>
      </c>
      <c r="K745" s="66">
        <v>7.4424879999999999E-2</v>
      </c>
      <c r="L745" s="66">
        <f t="shared" si="33"/>
        <v>0.23015791666666666</v>
      </c>
      <c r="M745" s="67">
        <v>3.5753663999999998E-2</v>
      </c>
      <c r="N745" s="67">
        <v>1.5759093E-3</v>
      </c>
      <c r="O745" s="66">
        <v>0.39446637000000001</v>
      </c>
      <c r="P745" s="66">
        <v>0.34589964000000001</v>
      </c>
      <c r="Q745" s="66">
        <v>0.38545035999999999</v>
      </c>
      <c r="R745" s="66">
        <v>0.37527212333333299</v>
      </c>
      <c r="S745" s="55" t="s">
        <v>4464</v>
      </c>
    </row>
    <row r="746" spans="1:19" s="45" customFormat="1">
      <c r="A746" s="43" t="s">
        <v>4468</v>
      </c>
      <c r="B746" s="43" t="s">
        <v>1564</v>
      </c>
      <c r="C746" s="43" t="s">
        <v>1567</v>
      </c>
      <c r="D746" s="50" t="s">
        <v>2094</v>
      </c>
      <c r="E746" s="50" t="s">
        <v>4469</v>
      </c>
      <c r="F746" s="50" t="s">
        <v>4470</v>
      </c>
      <c r="G746" s="65">
        <v>7.9796710000000007E-2</v>
      </c>
      <c r="H746" s="65">
        <v>4.2652019999999999E-2</v>
      </c>
      <c r="I746" s="66">
        <v>-0.89981555999999996</v>
      </c>
      <c r="J746" s="66">
        <v>-1.2588301</v>
      </c>
      <c r="K746" s="66">
        <v>-1.884131</v>
      </c>
      <c r="L746" s="66">
        <f t="shared" si="33"/>
        <v>-1.3475922199999999</v>
      </c>
      <c r="M746" s="67"/>
      <c r="N746" s="67">
        <v>7.5665750000000004E-2</v>
      </c>
      <c r="O746" s="66">
        <v>0.53820895999999996</v>
      </c>
      <c r="P746" s="66">
        <v>1.4825334999999999</v>
      </c>
      <c r="Q746" s="66">
        <v>1.7448303000000001</v>
      </c>
      <c r="R746" s="66">
        <v>1.25519092</v>
      </c>
      <c r="S746" s="55" t="s">
        <v>4471</v>
      </c>
    </row>
    <row r="747" spans="1:19" s="45" customFormat="1">
      <c r="A747" s="43" t="s">
        <v>4472</v>
      </c>
      <c r="B747" s="43" t="s">
        <v>1564</v>
      </c>
      <c r="C747" s="43" t="s">
        <v>1567</v>
      </c>
      <c r="D747" s="50" t="s">
        <v>2094</v>
      </c>
      <c r="E747" s="50" t="s">
        <v>4473</v>
      </c>
      <c r="F747" s="50" t="s">
        <v>4474</v>
      </c>
      <c r="G747" s="65">
        <v>4.7701146E-2</v>
      </c>
      <c r="H747" s="65">
        <v>1.1096006E-2</v>
      </c>
      <c r="I747" s="66">
        <v>-0.65858083999999995</v>
      </c>
      <c r="J747" s="66">
        <v>-0.91048720000000005</v>
      </c>
      <c r="K747" s="66">
        <v>-0.93710420000000005</v>
      </c>
      <c r="L747" s="66">
        <f t="shared" si="33"/>
        <v>-0.83539074666666657</v>
      </c>
      <c r="M747" s="67">
        <v>6.7868650000000003E-2</v>
      </c>
      <c r="N747" s="67">
        <v>3.3053755999999997E-2</v>
      </c>
      <c r="O747" s="66">
        <v>0.43761253</v>
      </c>
      <c r="P747" s="66">
        <v>0.76399609999999996</v>
      </c>
      <c r="Q747" s="66">
        <v>0.86184320000000003</v>
      </c>
      <c r="R747" s="66">
        <v>0.68781727666666703</v>
      </c>
      <c r="S747" s="55" t="s">
        <v>4423</v>
      </c>
    </row>
    <row r="748" spans="1:19" s="45" customFormat="1">
      <c r="A748" s="43" t="s">
        <v>4475</v>
      </c>
      <c r="B748" s="43" t="s">
        <v>1564</v>
      </c>
      <c r="C748" s="43" t="s">
        <v>1567</v>
      </c>
      <c r="D748" s="50" t="s">
        <v>2094</v>
      </c>
      <c r="E748" s="50" t="s">
        <v>4476</v>
      </c>
      <c r="F748" s="50" t="s">
        <v>4477</v>
      </c>
      <c r="G748" s="65">
        <v>0.41859513999999998</v>
      </c>
      <c r="H748" s="65">
        <v>0.37264687000000002</v>
      </c>
      <c r="I748" s="66">
        <v>6.2914899999999996E-2</v>
      </c>
      <c r="J748" s="66">
        <v>-0.121245384</v>
      </c>
      <c r="K748" s="66">
        <v>-0.28955750000000002</v>
      </c>
      <c r="L748" s="66">
        <f t="shared" si="33"/>
        <v>-0.11596266133333334</v>
      </c>
      <c r="M748" s="67">
        <v>4.4548072000000001E-2</v>
      </c>
      <c r="N748" s="67">
        <v>1.0007445E-2</v>
      </c>
      <c r="O748" s="66">
        <v>0.14606176000000001</v>
      </c>
      <c r="P748" s="66">
        <v>0.14377694999999999</v>
      </c>
      <c r="Q748" s="66">
        <v>0.19360837</v>
      </c>
      <c r="R748" s="66">
        <v>0.161149026666667</v>
      </c>
      <c r="S748" s="55" t="s">
        <v>12</v>
      </c>
    </row>
    <row r="749" spans="1:19" s="45" customFormat="1">
      <c r="A749" s="43" t="s">
        <v>4478</v>
      </c>
      <c r="B749" s="43" t="s">
        <v>1564</v>
      </c>
      <c r="C749" s="43" t="s">
        <v>1567</v>
      </c>
      <c r="D749" s="50" t="s">
        <v>2094</v>
      </c>
      <c r="E749" s="50" t="s">
        <v>4479</v>
      </c>
      <c r="F749" s="50" t="s">
        <v>4480</v>
      </c>
      <c r="G749" s="65">
        <v>4.8082747000000002E-2</v>
      </c>
      <c r="H749" s="65">
        <v>1.16331605E-2</v>
      </c>
      <c r="I749" s="66">
        <v>2.7275933999999999</v>
      </c>
      <c r="J749" s="66">
        <v>1.8601084999999999</v>
      </c>
      <c r="K749" s="66">
        <v>2.3213720000000002</v>
      </c>
      <c r="L749" s="66">
        <f t="shared" si="33"/>
        <v>2.3030246333333335</v>
      </c>
      <c r="M749" s="67">
        <v>4.5922227000000003E-2</v>
      </c>
      <c r="N749" s="67">
        <v>1.12364115E-2</v>
      </c>
      <c r="O749" s="66">
        <v>2.2428249999999998</v>
      </c>
      <c r="P749" s="66">
        <v>1.5414152999999999</v>
      </c>
      <c r="Q749" s="66">
        <v>1.8980752000000001</v>
      </c>
      <c r="R749" s="66">
        <v>1.8941051666666699</v>
      </c>
      <c r="S749" s="55" t="s">
        <v>4464</v>
      </c>
    </row>
    <row r="750" spans="1:19" s="45" customFormat="1">
      <c r="A750" s="43" t="s">
        <v>4481</v>
      </c>
      <c r="B750" s="43" t="s">
        <v>1564</v>
      </c>
      <c r="C750" s="43" t="s">
        <v>1567</v>
      </c>
      <c r="D750" s="50" t="s">
        <v>2094</v>
      </c>
      <c r="E750" s="50" t="s">
        <v>4482</v>
      </c>
      <c r="F750" s="50" t="s">
        <v>4483</v>
      </c>
      <c r="G750" s="65">
        <v>4.0772599999999999E-2</v>
      </c>
      <c r="H750" s="65">
        <v>4.2379946000000003E-3</v>
      </c>
      <c r="I750" s="66">
        <v>0.79727656000000002</v>
      </c>
      <c r="J750" s="66">
        <v>0.81113729999999995</v>
      </c>
      <c r="K750" s="66">
        <v>0.97232059999999998</v>
      </c>
      <c r="L750" s="66">
        <f t="shared" si="33"/>
        <v>0.86024482000000002</v>
      </c>
      <c r="M750" s="67"/>
      <c r="N750" s="67">
        <v>0.47424402999999998</v>
      </c>
      <c r="O750" s="66">
        <v>0.15397269</v>
      </c>
      <c r="P750" s="66">
        <v>-8.3368250000000005E-2</v>
      </c>
      <c r="Q750" s="66">
        <v>0.12564853000000001</v>
      </c>
      <c r="R750" s="66">
        <v>6.5417656666666699E-2</v>
      </c>
      <c r="S750" s="55" t="s">
        <v>12</v>
      </c>
    </row>
    <row r="751" spans="1:19" s="45" customFormat="1">
      <c r="A751" s="43" t="s">
        <v>4484</v>
      </c>
      <c r="B751" s="43" t="s">
        <v>1564</v>
      </c>
      <c r="C751" s="43" t="s">
        <v>1567</v>
      </c>
      <c r="D751" s="50" t="s">
        <v>2094</v>
      </c>
      <c r="E751" s="50" t="s">
        <v>4485</v>
      </c>
      <c r="F751" s="50" t="s">
        <v>4486</v>
      </c>
      <c r="G751" s="65">
        <v>5.2996519999999998E-2</v>
      </c>
      <c r="H751" s="65">
        <v>1.6755414999999999E-2</v>
      </c>
      <c r="I751" s="66">
        <v>0.21901707000000001</v>
      </c>
      <c r="J751" s="66">
        <v>0.30880827</v>
      </c>
      <c r="K751" s="66">
        <v>0.20704262000000001</v>
      </c>
      <c r="L751" s="66">
        <f t="shared" si="33"/>
        <v>0.24495598666666671</v>
      </c>
      <c r="M751" s="67">
        <v>6.8497920000000004E-2</v>
      </c>
      <c r="N751" s="67">
        <v>3.3598467999999999E-2</v>
      </c>
      <c r="O751" s="66">
        <v>-0.21136947</v>
      </c>
      <c r="P751" s="66">
        <v>-0.39379036000000001</v>
      </c>
      <c r="Q751" s="66">
        <v>-0.40968033999999998</v>
      </c>
      <c r="R751" s="66">
        <v>-0.338280056666667</v>
      </c>
      <c r="S751" s="55" t="s">
        <v>12</v>
      </c>
    </row>
    <row r="752" spans="1:19" s="45" customFormat="1">
      <c r="A752" s="43" t="s">
        <v>4487</v>
      </c>
      <c r="B752" s="43" t="s">
        <v>1564</v>
      </c>
      <c r="C752" s="43" t="s">
        <v>1567</v>
      </c>
      <c r="D752" s="50" t="s">
        <v>2094</v>
      </c>
      <c r="E752" s="50" t="s">
        <v>4488</v>
      </c>
      <c r="F752" s="50" t="s">
        <v>4489</v>
      </c>
      <c r="G752" s="65">
        <v>0.39724913000000001</v>
      </c>
      <c r="H752" s="65">
        <v>0.35109200000000002</v>
      </c>
      <c r="I752" s="66">
        <v>0.68426419999999999</v>
      </c>
      <c r="J752" s="66">
        <v>-0.22683724999999999</v>
      </c>
      <c r="K752" s="66">
        <v>0.58852135999999999</v>
      </c>
      <c r="L752" s="66">
        <f t="shared" si="33"/>
        <v>0.34864943666666665</v>
      </c>
      <c r="M752" s="67"/>
      <c r="N752" s="67">
        <v>0.25928253000000001</v>
      </c>
      <c r="O752" s="66">
        <v>3.6146224000000002E-4</v>
      </c>
      <c r="P752" s="66">
        <v>-0.39923724999999999</v>
      </c>
      <c r="Q752" s="66">
        <v>-0.14690539999999999</v>
      </c>
      <c r="R752" s="66">
        <v>-0.18192706258666699</v>
      </c>
      <c r="S752" s="55" t="s">
        <v>12</v>
      </c>
    </row>
    <row r="753" spans="1:19" s="45" customFormat="1">
      <c r="A753" s="43" t="s">
        <v>4490</v>
      </c>
      <c r="B753" s="43" t="s">
        <v>1564</v>
      </c>
      <c r="C753" s="43" t="s">
        <v>1567</v>
      </c>
      <c r="D753" s="50" t="s">
        <v>2094</v>
      </c>
      <c r="E753" s="50" t="s">
        <v>4491</v>
      </c>
      <c r="F753" s="50" t="s">
        <v>4492</v>
      </c>
      <c r="G753" s="65">
        <v>5.1457334E-2</v>
      </c>
      <c r="H753" s="65">
        <v>1.5103231999999999E-2</v>
      </c>
      <c r="I753" s="66">
        <v>2.0586367000000001</v>
      </c>
      <c r="J753" s="66">
        <v>1.3421793</v>
      </c>
      <c r="K753" s="66">
        <v>1.9347627999999999</v>
      </c>
      <c r="L753" s="66">
        <f t="shared" si="33"/>
        <v>1.7785262666666666</v>
      </c>
      <c r="M753" s="67">
        <v>5.9549335000000002E-2</v>
      </c>
      <c r="N753" s="67">
        <v>2.5350627000000001E-2</v>
      </c>
      <c r="O753" s="66">
        <v>0.29778948</v>
      </c>
      <c r="P753" s="66">
        <v>0.49183658000000002</v>
      </c>
      <c r="Q753" s="66">
        <v>0.52679830000000005</v>
      </c>
      <c r="R753" s="66">
        <v>0.43880812000000002</v>
      </c>
      <c r="S753" s="55" t="s">
        <v>4464</v>
      </c>
    </row>
    <row r="754" spans="1:19" s="45" customFormat="1">
      <c r="A754" s="43" t="s">
        <v>4493</v>
      </c>
      <c r="B754" s="43" t="s">
        <v>1564</v>
      </c>
      <c r="C754" s="43" t="s">
        <v>1567</v>
      </c>
      <c r="D754" s="50" t="s">
        <v>2094</v>
      </c>
      <c r="E754" s="50" t="s">
        <v>4494</v>
      </c>
      <c r="F754" s="50" t="s">
        <v>4495</v>
      </c>
      <c r="G754" s="65"/>
      <c r="H754" s="65">
        <v>0.56055224000000003</v>
      </c>
      <c r="I754" s="66">
        <v>-0.20091771999999999</v>
      </c>
      <c r="J754" s="66">
        <v>3.6932029999999998E-2</v>
      </c>
      <c r="K754" s="66">
        <v>8.365529E-3</v>
      </c>
      <c r="L754" s="66">
        <f t="shared" si="33"/>
        <v>-5.1873386999999993E-2</v>
      </c>
      <c r="M754" s="67"/>
      <c r="N754" s="67">
        <v>0.45735959999999998</v>
      </c>
      <c r="O754" s="66">
        <v>-0.10577775</v>
      </c>
      <c r="P754" s="66">
        <v>-0.1861563</v>
      </c>
      <c r="Q754" s="66">
        <v>7.7817280000000003E-2</v>
      </c>
      <c r="R754" s="66">
        <v>-7.1372256666666703E-2</v>
      </c>
      <c r="S754" s="55" t="s">
        <v>2338</v>
      </c>
    </row>
    <row r="755" spans="1:19" s="45" customFormat="1">
      <c r="A755" s="43" t="s">
        <v>4496</v>
      </c>
      <c r="B755" s="43" t="s">
        <v>1564</v>
      </c>
      <c r="C755" s="43" t="s">
        <v>1567</v>
      </c>
      <c r="D755" s="50" t="s">
        <v>2094</v>
      </c>
      <c r="E755" s="50" t="s">
        <v>4497</v>
      </c>
      <c r="F755" s="50" t="s">
        <v>4498</v>
      </c>
      <c r="G755" s="65">
        <v>4.5818224999999997E-2</v>
      </c>
      <c r="H755" s="65">
        <v>9.365178E-3</v>
      </c>
      <c r="I755" s="66">
        <v>0.3534717</v>
      </c>
      <c r="J755" s="66">
        <v>0.31794169999999999</v>
      </c>
      <c r="K755" s="66">
        <v>0.25121599999999999</v>
      </c>
      <c r="L755" s="66">
        <f t="shared" si="33"/>
        <v>0.30754313333333333</v>
      </c>
      <c r="M755" s="67">
        <v>4.9366599999999997E-2</v>
      </c>
      <c r="N755" s="67">
        <v>1.5244287E-2</v>
      </c>
      <c r="O755" s="66">
        <v>0.28828330000000002</v>
      </c>
      <c r="P755" s="66">
        <v>0.22635454999999999</v>
      </c>
      <c r="Q755" s="66">
        <v>0.18787381</v>
      </c>
      <c r="R755" s="66">
        <v>0.234170553333333</v>
      </c>
      <c r="S755" s="55" t="s">
        <v>2338</v>
      </c>
    </row>
    <row r="756" spans="1:19" s="45" customFormat="1">
      <c r="A756" s="43" t="s">
        <v>4499</v>
      </c>
      <c r="B756" s="43" t="s">
        <v>1564</v>
      </c>
      <c r="C756" s="43" t="s">
        <v>1567</v>
      </c>
      <c r="D756" s="50" t="s">
        <v>2094</v>
      </c>
      <c r="E756" s="50" t="s">
        <v>4500</v>
      </c>
      <c r="F756" s="50" t="s">
        <v>4501</v>
      </c>
      <c r="G756" s="65"/>
      <c r="H756" s="65">
        <v>0.66397357000000001</v>
      </c>
      <c r="I756" s="66">
        <v>7.4554560000000006E-2</v>
      </c>
      <c r="J756" s="66">
        <v>-4.3618879999999999E-2</v>
      </c>
      <c r="K756" s="66">
        <v>-0.11433602</v>
      </c>
      <c r="L756" s="66">
        <f t="shared" si="33"/>
        <v>-2.7800113333333331E-2</v>
      </c>
      <c r="M756" s="67"/>
      <c r="N756" s="67">
        <v>7.0729139999999996E-2</v>
      </c>
      <c r="O756" s="66">
        <v>-0.51451559999999996</v>
      </c>
      <c r="P756" s="66">
        <v>-1.559555</v>
      </c>
      <c r="Q756" s="66">
        <v>-1.1934051999999999</v>
      </c>
      <c r="R756" s="66">
        <v>-1.0891586</v>
      </c>
      <c r="S756" s="55" t="s">
        <v>12</v>
      </c>
    </row>
    <row r="757" spans="1:19" s="45" customFormat="1">
      <c r="A757" s="43" t="s">
        <v>4502</v>
      </c>
      <c r="B757" s="43" t="s">
        <v>1564</v>
      </c>
      <c r="C757" s="43" t="s">
        <v>1567</v>
      </c>
      <c r="D757" s="50" t="s">
        <v>2094</v>
      </c>
      <c r="E757" s="50" t="s">
        <v>4503</v>
      </c>
      <c r="F757" s="50"/>
      <c r="G757" s="65"/>
      <c r="H757" s="65"/>
      <c r="I757" s="66"/>
      <c r="J757" s="66"/>
      <c r="K757" s="66"/>
      <c r="L757" s="66"/>
      <c r="M757" s="67"/>
      <c r="N757" s="67"/>
      <c r="O757" s="66"/>
      <c r="P757" s="66"/>
      <c r="Q757" s="66"/>
      <c r="R757" s="66"/>
      <c r="S757" s="55"/>
    </row>
    <row r="758" spans="1:19" s="45" customFormat="1">
      <c r="A758" s="43" t="s">
        <v>4504</v>
      </c>
      <c r="B758" s="43" t="s">
        <v>1564</v>
      </c>
      <c r="C758" s="43" t="s">
        <v>1567</v>
      </c>
      <c r="D758" s="50" t="s">
        <v>2094</v>
      </c>
      <c r="E758" s="50" t="s">
        <v>4505</v>
      </c>
      <c r="F758" s="50" t="s">
        <v>4506</v>
      </c>
      <c r="G758" s="65">
        <v>0.11918085</v>
      </c>
      <c r="H758" s="65">
        <v>7.8663096000000002E-2</v>
      </c>
      <c r="I758" s="66">
        <v>0.77257439999999999</v>
      </c>
      <c r="J758" s="66">
        <v>0.45512676000000002</v>
      </c>
      <c r="K758" s="66">
        <v>0.26387694</v>
      </c>
      <c r="L758" s="66">
        <f t="shared" ref="L758:L763" si="34">AVERAGE(I758:K758)</f>
        <v>0.49719270000000004</v>
      </c>
      <c r="M758" s="67">
        <v>8.8236309999999998E-2</v>
      </c>
      <c r="N758" s="67">
        <v>5.1250736999999998E-2</v>
      </c>
      <c r="O758" s="66">
        <v>0.45392895</v>
      </c>
      <c r="P758" s="66">
        <v>1.0449561999999999</v>
      </c>
      <c r="Q758" s="66">
        <v>1.0738057000000001</v>
      </c>
      <c r="R758" s="66">
        <v>0.85756361666666703</v>
      </c>
      <c r="S758" s="55" t="s">
        <v>14</v>
      </c>
    </row>
    <row r="759" spans="1:19" s="45" customFormat="1">
      <c r="A759" s="43" t="s">
        <v>4507</v>
      </c>
      <c r="B759" s="43" t="s">
        <v>1564</v>
      </c>
      <c r="C759" s="43" t="s">
        <v>1567</v>
      </c>
      <c r="D759" s="50" t="s">
        <v>2094</v>
      </c>
      <c r="E759" s="50" t="s">
        <v>4508</v>
      </c>
      <c r="F759" s="50" t="s">
        <v>4509</v>
      </c>
      <c r="G759" s="65">
        <v>4.8472933000000003E-2</v>
      </c>
      <c r="H759" s="65">
        <v>1.219171E-2</v>
      </c>
      <c r="I759" s="66">
        <v>0.96970940000000005</v>
      </c>
      <c r="J759" s="66">
        <v>0.98903954000000005</v>
      </c>
      <c r="K759" s="66">
        <v>1.3474263</v>
      </c>
      <c r="L759" s="66">
        <f t="shared" si="34"/>
        <v>1.1020584133333333</v>
      </c>
      <c r="M759" s="67"/>
      <c r="N759" s="67">
        <v>0.74074649999999997</v>
      </c>
      <c r="O759" s="66">
        <v>-0.20485787</v>
      </c>
      <c r="P759" s="66">
        <v>0.19625753000000001</v>
      </c>
      <c r="Q759" s="66">
        <v>0.15342817</v>
      </c>
      <c r="R759" s="66">
        <v>4.82759433333333E-2</v>
      </c>
      <c r="S759" s="55" t="s">
        <v>4471</v>
      </c>
    </row>
    <row r="760" spans="1:19" s="45" customFormat="1">
      <c r="A760" s="43" t="s">
        <v>4510</v>
      </c>
      <c r="B760" s="43" t="s">
        <v>1564</v>
      </c>
      <c r="C760" s="43" t="s">
        <v>1567</v>
      </c>
      <c r="D760" s="50" t="s">
        <v>2094</v>
      </c>
      <c r="E760" s="50" t="s">
        <v>4511</v>
      </c>
      <c r="F760" s="50" t="s">
        <v>4512</v>
      </c>
      <c r="G760" s="65"/>
      <c r="H760" s="65">
        <v>6.5857170000000007E-2</v>
      </c>
      <c r="I760" s="66">
        <v>0.29283035000000002</v>
      </c>
      <c r="J760" s="66">
        <v>0.69091177000000004</v>
      </c>
      <c r="K760" s="66">
        <v>0.84620949999999995</v>
      </c>
      <c r="L760" s="66">
        <f t="shared" si="34"/>
        <v>0.60998387333333337</v>
      </c>
      <c r="M760" s="67"/>
      <c r="N760" s="67">
        <v>0.18721550000000001</v>
      </c>
      <c r="O760" s="66">
        <v>-9.0520799999999998E-2</v>
      </c>
      <c r="P760" s="66">
        <v>-0.48535156000000002</v>
      </c>
      <c r="Q760" s="66">
        <v>-1.0220956999999999</v>
      </c>
      <c r="R760" s="66">
        <v>-0.53265602000000001</v>
      </c>
      <c r="S760" s="55" t="s">
        <v>4423</v>
      </c>
    </row>
    <row r="761" spans="1:19" s="45" customFormat="1">
      <c r="A761" s="43" t="s">
        <v>4513</v>
      </c>
      <c r="B761" s="43" t="s">
        <v>1564</v>
      </c>
      <c r="C761" s="43" t="s">
        <v>1567</v>
      </c>
      <c r="D761" s="50" t="s">
        <v>2094</v>
      </c>
      <c r="E761" s="50" t="s">
        <v>4514</v>
      </c>
      <c r="F761" s="50" t="s">
        <v>4515</v>
      </c>
      <c r="G761" s="65"/>
      <c r="H761" s="65">
        <v>0.61265049999999999</v>
      </c>
      <c r="I761" s="66">
        <v>0.21993568999999999</v>
      </c>
      <c r="J761" s="66">
        <v>-0.64726079999999997</v>
      </c>
      <c r="K761" s="66">
        <v>-3.1809064999999997E-2</v>
      </c>
      <c r="L761" s="66">
        <f t="shared" si="34"/>
        <v>-0.15304472499999999</v>
      </c>
      <c r="M761" s="67"/>
      <c r="N761" s="67">
        <v>0.48473305</v>
      </c>
      <c r="O761" s="66">
        <v>-9.6419299999999999E-2</v>
      </c>
      <c r="P761" s="66">
        <v>0.17570775999999999</v>
      </c>
      <c r="Q761" s="66">
        <v>-0.91701339999999998</v>
      </c>
      <c r="R761" s="66">
        <v>-0.27924164666666701</v>
      </c>
      <c r="S761" s="55" t="s">
        <v>12</v>
      </c>
    </row>
    <row r="762" spans="1:19" s="45" customFormat="1">
      <c r="A762" s="43" t="s">
        <v>4516</v>
      </c>
      <c r="B762" s="43" t="s">
        <v>1564</v>
      </c>
      <c r="C762" s="43" t="s">
        <v>1567</v>
      </c>
      <c r="D762" s="50" t="s">
        <v>2094</v>
      </c>
      <c r="E762" s="50" t="s">
        <v>4517</v>
      </c>
      <c r="F762" s="50" t="s">
        <v>4518</v>
      </c>
      <c r="G762" s="65">
        <v>5.3964900000000003E-2</v>
      </c>
      <c r="H762" s="65">
        <v>1.7725603999999999E-2</v>
      </c>
      <c r="I762" s="66">
        <v>1.0244802</v>
      </c>
      <c r="J762" s="66">
        <v>0.66496129999999998</v>
      </c>
      <c r="K762" s="66">
        <v>1.0419607</v>
      </c>
      <c r="L762" s="66">
        <f t="shared" si="34"/>
        <v>0.91046739999999993</v>
      </c>
      <c r="M762" s="67">
        <v>5.9544235000000001E-2</v>
      </c>
      <c r="N762" s="67">
        <v>2.5346392999999998E-2</v>
      </c>
      <c r="O762" s="66">
        <v>0.54058843999999995</v>
      </c>
      <c r="P762" s="66">
        <v>0.58794080000000004</v>
      </c>
      <c r="Q762" s="66">
        <v>0.33095597999999998</v>
      </c>
      <c r="R762" s="66">
        <v>0.48649507333333297</v>
      </c>
      <c r="S762" s="55" t="s">
        <v>12</v>
      </c>
    </row>
    <row r="763" spans="1:19" s="45" customFormat="1">
      <c r="A763" s="43" t="s">
        <v>4519</v>
      </c>
      <c r="B763" s="43" t="s">
        <v>1564</v>
      </c>
      <c r="C763" s="43" t="s">
        <v>1567</v>
      </c>
      <c r="D763" s="50" t="s">
        <v>2094</v>
      </c>
      <c r="E763" s="50" t="s">
        <v>4520</v>
      </c>
      <c r="F763" s="50" t="s">
        <v>4521</v>
      </c>
      <c r="G763" s="65">
        <v>8.3397009999999994E-2</v>
      </c>
      <c r="H763" s="65">
        <v>4.6037219999999997E-2</v>
      </c>
      <c r="I763" s="66">
        <v>0.54363720000000004</v>
      </c>
      <c r="J763" s="66">
        <v>0.69983470000000003</v>
      </c>
      <c r="K763" s="66">
        <v>0.30514522999999999</v>
      </c>
      <c r="L763" s="66">
        <f t="shared" si="34"/>
        <v>0.51620571000000004</v>
      </c>
      <c r="M763" s="67">
        <v>7.3896550000000005E-2</v>
      </c>
      <c r="N763" s="67">
        <v>3.8394902000000002E-2</v>
      </c>
      <c r="O763" s="66">
        <v>0.76819789999999999</v>
      </c>
      <c r="P763" s="66">
        <v>0.37003322999999999</v>
      </c>
      <c r="Q763" s="66">
        <v>0.71272933000000005</v>
      </c>
      <c r="R763" s="66">
        <v>0.61698682000000005</v>
      </c>
      <c r="S763" s="55" t="s">
        <v>4522</v>
      </c>
    </row>
    <row r="764" spans="1:19" s="45" customFormat="1">
      <c r="A764" s="43" t="s">
        <v>4523</v>
      </c>
      <c r="B764" s="43" t="s">
        <v>1564</v>
      </c>
      <c r="C764" s="43" t="s">
        <v>1567</v>
      </c>
      <c r="D764" s="50" t="s">
        <v>2094</v>
      </c>
      <c r="E764" s="50" t="s">
        <v>4524</v>
      </c>
      <c r="F764" s="50"/>
      <c r="G764" s="65"/>
      <c r="H764" s="65"/>
      <c r="I764" s="66"/>
      <c r="J764" s="66"/>
      <c r="K764" s="66"/>
      <c r="L764" s="66"/>
      <c r="M764" s="67"/>
      <c r="N764" s="67"/>
      <c r="O764" s="66"/>
      <c r="P764" s="66"/>
      <c r="Q764" s="66"/>
      <c r="R764" s="66"/>
      <c r="S764" s="55"/>
    </row>
    <row r="765" spans="1:19" s="45" customFormat="1">
      <c r="A765" s="43" t="s">
        <v>4525</v>
      </c>
      <c r="B765" s="43" t="s">
        <v>1564</v>
      </c>
      <c r="C765" s="43" t="s">
        <v>1567</v>
      </c>
      <c r="D765" s="50" t="s">
        <v>2094</v>
      </c>
      <c r="E765" s="50" t="s">
        <v>4526</v>
      </c>
      <c r="F765" s="50" t="s">
        <v>4527</v>
      </c>
      <c r="G765" s="65">
        <v>0.11521673</v>
      </c>
      <c r="H765" s="65">
        <v>7.5102340000000004E-2</v>
      </c>
      <c r="I765" s="66">
        <v>-0.19871712999999999</v>
      </c>
      <c r="J765" s="66">
        <v>-0.59400280000000005</v>
      </c>
      <c r="K765" s="66">
        <v>-0.62668610000000002</v>
      </c>
      <c r="L765" s="66">
        <f t="shared" ref="L765:L784" si="35">AVERAGE(I765:K765)</f>
        <v>-0.4731353433333334</v>
      </c>
      <c r="M765" s="67"/>
      <c r="N765" s="67">
        <v>0.55985470000000004</v>
      </c>
      <c r="O765" s="66">
        <v>-4.3009758000000002E-2</v>
      </c>
      <c r="P765" s="66">
        <v>0.37376034000000002</v>
      </c>
      <c r="Q765" s="66">
        <v>-4.2139059999999999E-2</v>
      </c>
      <c r="R765" s="66">
        <v>9.6203840666666707E-2</v>
      </c>
      <c r="S765" s="55" t="s">
        <v>4464</v>
      </c>
    </row>
    <row r="766" spans="1:19" s="45" customFormat="1" ht="25.5">
      <c r="A766" s="43" t="s">
        <v>4528</v>
      </c>
      <c r="B766" s="43" t="s">
        <v>1564</v>
      </c>
      <c r="C766" s="43" t="s">
        <v>1567</v>
      </c>
      <c r="D766" s="50" t="s">
        <v>2094</v>
      </c>
      <c r="E766" s="50" t="s">
        <v>4529</v>
      </c>
      <c r="F766" s="50" t="s">
        <v>4530</v>
      </c>
      <c r="G766" s="65">
        <v>0.21999231</v>
      </c>
      <c r="H766" s="65">
        <v>0.17511956000000001</v>
      </c>
      <c r="I766" s="66">
        <v>-0.18438539000000001</v>
      </c>
      <c r="J766" s="66">
        <v>-0.10488980000000001</v>
      </c>
      <c r="K766" s="66">
        <v>-0.54109967000000003</v>
      </c>
      <c r="L766" s="66">
        <f t="shared" si="35"/>
        <v>-0.27679162000000002</v>
      </c>
      <c r="M766" s="67">
        <v>4.3768130000000002E-2</v>
      </c>
      <c r="N766" s="67">
        <v>9.1938499999999999E-3</v>
      </c>
      <c r="O766" s="66">
        <v>-0.47578102</v>
      </c>
      <c r="P766" s="66">
        <v>-0.60188483999999998</v>
      </c>
      <c r="Q766" s="66">
        <v>-0.66709859999999999</v>
      </c>
      <c r="R766" s="66">
        <v>-0.58158815333333302</v>
      </c>
      <c r="S766" s="55" t="s">
        <v>2103</v>
      </c>
    </row>
    <row r="767" spans="1:19" s="45" customFormat="1">
      <c r="A767" s="43" t="s">
        <v>4531</v>
      </c>
      <c r="B767" s="43" t="s">
        <v>1564</v>
      </c>
      <c r="C767" s="43" t="s">
        <v>1567</v>
      </c>
      <c r="D767" s="50" t="s">
        <v>2094</v>
      </c>
      <c r="E767" s="50" t="s">
        <v>4532</v>
      </c>
      <c r="F767" s="50" t="s">
        <v>4533</v>
      </c>
      <c r="G767" s="65">
        <v>5.5257883000000001E-2</v>
      </c>
      <c r="H767" s="65">
        <v>1.9102797000000001E-2</v>
      </c>
      <c r="I767" s="66">
        <v>3.2306838</v>
      </c>
      <c r="J767" s="66">
        <v>1.9847665000000001</v>
      </c>
      <c r="K767" s="66">
        <v>3.0189838</v>
      </c>
      <c r="L767" s="66">
        <f t="shared" si="35"/>
        <v>2.7448113666666671</v>
      </c>
      <c r="M767" s="67"/>
      <c r="N767" s="67">
        <v>0.94648429999999995</v>
      </c>
      <c r="O767" s="66">
        <v>0.21026080999999999</v>
      </c>
      <c r="P767" s="66">
        <v>-0.29104316000000002</v>
      </c>
      <c r="Q767" s="66">
        <v>4.7214962999999999E-2</v>
      </c>
      <c r="R767" s="66">
        <v>-1.1189129000000001E-2</v>
      </c>
      <c r="S767" s="55" t="s">
        <v>4534</v>
      </c>
    </row>
    <row r="768" spans="1:19" s="45" customFormat="1" ht="25.5">
      <c r="A768" s="43" t="s">
        <v>4535</v>
      </c>
      <c r="B768" s="43" t="s">
        <v>1564</v>
      </c>
      <c r="C768" s="43" t="s">
        <v>1567</v>
      </c>
      <c r="D768" s="50" t="s">
        <v>2094</v>
      </c>
      <c r="E768" s="50" t="s">
        <v>4536</v>
      </c>
      <c r="F768" s="50" t="s">
        <v>4537</v>
      </c>
      <c r="G768" s="65">
        <v>0.78926045</v>
      </c>
      <c r="H768" s="65">
        <v>0.76290137000000002</v>
      </c>
      <c r="I768" s="66">
        <v>0.35464957000000003</v>
      </c>
      <c r="J768" s="66">
        <v>0.14803026999999999</v>
      </c>
      <c r="K768" s="66">
        <v>-0.30196761999999999</v>
      </c>
      <c r="L768" s="66">
        <f t="shared" si="35"/>
        <v>6.6904073333333328E-2</v>
      </c>
      <c r="M768" s="67">
        <v>5.3403694000000002E-2</v>
      </c>
      <c r="N768" s="67">
        <v>1.9467251000000001E-2</v>
      </c>
      <c r="O768" s="66">
        <v>0.29263252000000001</v>
      </c>
      <c r="P768" s="66">
        <v>0.4065685</v>
      </c>
      <c r="Q768" s="66">
        <v>0.48521855000000003</v>
      </c>
      <c r="R768" s="66">
        <v>0.39480652333333299</v>
      </c>
      <c r="S768" s="55" t="s">
        <v>2103</v>
      </c>
    </row>
    <row r="769" spans="1:19" s="45" customFormat="1">
      <c r="A769" s="43" t="s">
        <v>4538</v>
      </c>
      <c r="B769" s="43" t="s">
        <v>1564</v>
      </c>
      <c r="C769" s="43" t="s">
        <v>1567</v>
      </c>
      <c r="D769" s="50" t="s">
        <v>2094</v>
      </c>
      <c r="E769" s="50" t="s">
        <v>4539</v>
      </c>
      <c r="F769" s="50" t="s">
        <v>4540</v>
      </c>
      <c r="G769" s="65">
        <v>4.4290870000000003E-2</v>
      </c>
      <c r="H769" s="65">
        <v>7.8631025E-3</v>
      </c>
      <c r="I769" s="66">
        <v>0.9352298</v>
      </c>
      <c r="J769" s="66">
        <v>1.1872368</v>
      </c>
      <c r="K769" s="66">
        <v>1.2709864</v>
      </c>
      <c r="L769" s="66">
        <f t="shared" si="35"/>
        <v>1.131151</v>
      </c>
      <c r="M769" s="67"/>
      <c r="N769" s="67">
        <v>0.49317594999999997</v>
      </c>
      <c r="O769" s="66">
        <v>-4.6558389999999998E-2</v>
      </c>
      <c r="P769" s="66">
        <v>0.52840613999999997</v>
      </c>
      <c r="Q769" s="66">
        <v>-1.5980669999999999E-2</v>
      </c>
      <c r="R769" s="66">
        <v>0.155289026666667</v>
      </c>
      <c r="S769" s="55" t="s">
        <v>4464</v>
      </c>
    </row>
    <row r="770" spans="1:19" s="45" customFormat="1">
      <c r="A770" s="43" t="s">
        <v>4541</v>
      </c>
      <c r="B770" s="43" t="s">
        <v>1564</v>
      </c>
      <c r="C770" s="43" t="s">
        <v>1567</v>
      </c>
      <c r="D770" s="50" t="s">
        <v>2094</v>
      </c>
      <c r="E770" s="50" t="s">
        <v>4542</v>
      </c>
      <c r="F770" s="50" t="s">
        <v>4543</v>
      </c>
      <c r="G770" s="65">
        <v>3.9603997000000002E-2</v>
      </c>
      <c r="H770" s="65">
        <v>1.6391976E-3</v>
      </c>
      <c r="I770" s="66">
        <v>0.64338105999999995</v>
      </c>
      <c r="J770" s="66">
        <v>0.58590600000000004</v>
      </c>
      <c r="K770" s="66">
        <v>0.67357069999999997</v>
      </c>
      <c r="L770" s="66">
        <f t="shared" si="35"/>
        <v>0.63428591999999995</v>
      </c>
      <c r="M770" s="67"/>
      <c r="N770" s="67">
        <v>0.12873962999999999</v>
      </c>
      <c r="O770" s="66">
        <v>0.24783425000000001</v>
      </c>
      <c r="P770" s="66">
        <v>0.12248141999999999</v>
      </c>
      <c r="Q770" s="66">
        <v>5.5055659999999999E-2</v>
      </c>
      <c r="R770" s="66">
        <v>0.14179044333333299</v>
      </c>
      <c r="S770" s="55" t="s">
        <v>4423</v>
      </c>
    </row>
    <row r="771" spans="1:19" s="45" customFormat="1">
      <c r="A771" s="43" t="s">
        <v>4544</v>
      </c>
      <c r="B771" s="43" t="s">
        <v>1564</v>
      </c>
      <c r="C771" s="43" t="s">
        <v>1567</v>
      </c>
      <c r="D771" s="50" t="s">
        <v>2094</v>
      </c>
      <c r="E771" s="50" t="s">
        <v>4545</v>
      </c>
      <c r="F771" s="50" t="s">
        <v>4546</v>
      </c>
      <c r="G771" s="65">
        <v>0.27804195999999998</v>
      </c>
      <c r="H771" s="65">
        <v>0.23192705</v>
      </c>
      <c r="I771" s="66">
        <v>0.64583694999999997</v>
      </c>
      <c r="J771" s="66">
        <v>-6.9274840000000004E-2</v>
      </c>
      <c r="K771" s="66">
        <v>0.59793180000000001</v>
      </c>
      <c r="L771" s="66">
        <f t="shared" si="35"/>
        <v>0.39149797000000003</v>
      </c>
      <c r="M771" s="67"/>
      <c r="N771" s="67">
        <v>0.30128554000000002</v>
      </c>
      <c r="O771" s="66">
        <v>-7.8652344999999999E-2</v>
      </c>
      <c r="P771" s="66">
        <v>0.40541830000000001</v>
      </c>
      <c r="Q771" s="66">
        <v>0.27106658</v>
      </c>
      <c r="R771" s="66">
        <v>0.19927751166666699</v>
      </c>
      <c r="S771" s="55" t="s">
        <v>4471</v>
      </c>
    </row>
    <row r="772" spans="1:19" s="45" customFormat="1">
      <c r="A772" s="43" t="s">
        <v>4547</v>
      </c>
      <c r="B772" s="43" t="s">
        <v>1564</v>
      </c>
      <c r="C772" s="43" t="s">
        <v>1567</v>
      </c>
      <c r="D772" s="50" t="s">
        <v>2094</v>
      </c>
      <c r="E772" s="50" t="s">
        <v>4548</v>
      </c>
      <c r="F772" s="50" t="s">
        <v>4549</v>
      </c>
      <c r="G772" s="65"/>
      <c r="H772" s="65">
        <v>1.5192427E-2</v>
      </c>
      <c r="I772" s="66">
        <v>0.71147130000000003</v>
      </c>
      <c r="J772" s="66">
        <v>1.0320735000000001</v>
      </c>
      <c r="K772" s="66">
        <v>1.0902988</v>
      </c>
      <c r="L772" s="66">
        <f t="shared" si="35"/>
        <v>0.94461453333333323</v>
      </c>
      <c r="M772" s="67"/>
      <c r="N772" s="67">
        <v>0.56087065000000003</v>
      </c>
      <c r="O772" s="66">
        <v>0.27257255000000002</v>
      </c>
      <c r="P772" s="66">
        <v>-0.34262126999999998</v>
      </c>
      <c r="Q772" s="66">
        <v>0.69445749999999995</v>
      </c>
      <c r="R772" s="66">
        <v>0.20813625999999999</v>
      </c>
      <c r="S772" s="55" t="s">
        <v>4522</v>
      </c>
    </row>
    <row r="773" spans="1:19" s="45" customFormat="1">
      <c r="A773" s="43" t="s">
        <v>4550</v>
      </c>
      <c r="B773" s="43" t="s">
        <v>1564</v>
      </c>
      <c r="C773" s="43" t="s">
        <v>1567</v>
      </c>
      <c r="D773" s="50" t="s">
        <v>2094</v>
      </c>
      <c r="E773" s="50" t="s">
        <v>4551</v>
      </c>
      <c r="F773" s="50" t="s">
        <v>4552</v>
      </c>
      <c r="G773" s="65"/>
      <c r="H773" s="65">
        <v>0.14487976999999999</v>
      </c>
      <c r="I773" s="66">
        <v>2.8501121999999999</v>
      </c>
      <c r="J773" s="66">
        <v>0.91488177000000004</v>
      </c>
      <c r="K773" s="66">
        <v>0.83958429999999995</v>
      </c>
      <c r="L773" s="66">
        <f t="shared" si="35"/>
        <v>1.5348594233333335</v>
      </c>
      <c r="M773" s="67"/>
      <c r="N773" s="67">
        <v>6.6856750000000006E-2</v>
      </c>
      <c r="O773" s="66">
        <v>-0.27230594000000002</v>
      </c>
      <c r="P773" s="66">
        <v>-0.23300308</v>
      </c>
      <c r="Q773" s="66">
        <v>-9.3200119999999997E-2</v>
      </c>
      <c r="R773" s="66">
        <v>-0.19950304666666699</v>
      </c>
      <c r="S773" s="55" t="s">
        <v>2338</v>
      </c>
    </row>
    <row r="774" spans="1:19" s="45" customFormat="1">
      <c r="A774" s="43" t="s">
        <v>4553</v>
      </c>
      <c r="B774" s="43" t="s">
        <v>1564</v>
      </c>
      <c r="C774" s="43" t="s">
        <v>1567</v>
      </c>
      <c r="D774" s="50" t="s">
        <v>2094</v>
      </c>
      <c r="E774" s="50" t="s">
        <v>4554</v>
      </c>
      <c r="F774" s="50" t="s">
        <v>4555</v>
      </c>
      <c r="G774" s="65"/>
      <c r="H774" s="65">
        <v>2.4930200999999999E-2</v>
      </c>
      <c r="I774" s="66">
        <v>2.4675677</v>
      </c>
      <c r="J774" s="66">
        <v>1.4803143999999999</v>
      </c>
      <c r="K774" s="66">
        <v>1.6768795000000001</v>
      </c>
      <c r="L774" s="66">
        <f t="shared" si="35"/>
        <v>1.8749205333333334</v>
      </c>
      <c r="M774" s="67"/>
      <c r="N774" s="67">
        <v>0.50932986000000002</v>
      </c>
      <c r="O774" s="66">
        <v>0.41834742000000003</v>
      </c>
      <c r="P774" s="66">
        <v>-4.5738269999999998E-2</v>
      </c>
      <c r="Q774" s="66">
        <v>-1.4732359E-2</v>
      </c>
      <c r="R774" s="66">
        <v>0.11929226366666699</v>
      </c>
      <c r="S774" s="55" t="s">
        <v>12</v>
      </c>
    </row>
    <row r="775" spans="1:19" s="45" customFormat="1">
      <c r="A775" s="43" t="s">
        <v>4556</v>
      </c>
      <c r="B775" s="43" t="s">
        <v>1564</v>
      </c>
      <c r="C775" s="43" t="s">
        <v>1567</v>
      </c>
      <c r="D775" s="50" t="s">
        <v>2094</v>
      </c>
      <c r="E775" s="50" t="s">
        <v>4557</v>
      </c>
      <c r="F775" s="50" t="s">
        <v>4558</v>
      </c>
      <c r="G775" s="65">
        <v>4.0568960000000001E-2</v>
      </c>
      <c r="H775" s="65">
        <v>3.5997540000000001E-3</v>
      </c>
      <c r="I775" s="66">
        <v>-0.52061559999999996</v>
      </c>
      <c r="J775" s="66">
        <v>-0.57857037</v>
      </c>
      <c r="K775" s="66">
        <v>-0.46966164999999999</v>
      </c>
      <c r="L775" s="66">
        <f t="shared" si="35"/>
        <v>-0.52294920666666667</v>
      </c>
      <c r="M775" s="67">
        <v>6.7893899999999993E-2</v>
      </c>
      <c r="N775" s="67">
        <v>3.308345E-2</v>
      </c>
      <c r="O775" s="66">
        <v>-0.12236023</v>
      </c>
      <c r="P775" s="66">
        <v>-0.22306073000000001</v>
      </c>
      <c r="Q775" s="66">
        <v>-0.23774722000000001</v>
      </c>
      <c r="R775" s="66">
        <v>-0.19438939333333299</v>
      </c>
      <c r="S775" s="55" t="s">
        <v>4464</v>
      </c>
    </row>
    <row r="776" spans="1:19" s="45" customFormat="1">
      <c r="A776" s="43" t="s">
        <v>4559</v>
      </c>
      <c r="B776" s="43" t="s">
        <v>1564</v>
      </c>
      <c r="C776" s="43" t="s">
        <v>1567</v>
      </c>
      <c r="D776" s="50" t="s">
        <v>2094</v>
      </c>
      <c r="E776" s="50" t="s">
        <v>4560</v>
      </c>
      <c r="F776" s="50" t="s">
        <v>4561</v>
      </c>
      <c r="G776" s="65">
        <v>4.6326734000000001E-2</v>
      </c>
      <c r="H776" s="65">
        <v>9.9818189999999994E-3</v>
      </c>
      <c r="I776" s="66">
        <v>0.94771099999999997</v>
      </c>
      <c r="J776" s="66">
        <v>0.86630359999999995</v>
      </c>
      <c r="K776" s="66">
        <v>0.66737570000000002</v>
      </c>
      <c r="L776" s="66">
        <f t="shared" si="35"/>
        <v>0.82713010000000009</v>
      </c>
      <c r="M776" s="67"/>
      <c r="N776" s="67">
        <v>0.38556360000000001</v>
      </c>
      <c r="O776" s="66">
        <v>-6.0480060000000002E-2</v>
      </c>
      <c r="P776" s="66">
        <v>0.10914517999999999</v>
      </c>
      <c r="Q776" s="66">
        <v>0.22714512000000001</v>
      </c>
      <c r="R776" s="66">
        <v>9.1936746666666694E-2</v>
      </c>
      <c r="S776" s="55" t="s">
        <v>4471</v>
      </c>
    </row>
    <row r="777" spans="1:19" s="45" customFormat="1">
      <c r="A777" s="43" t="s">
        <v>4562</v>
      </c>
      <c r="B777" s="43" t="s">
        <v>1564</v>
      </c>
      <c r="C777" s="43" t="s">
        <v>1567</v>
      </c>
      <c r="D777" s="50" t="s">
        <v>2094</v>
      </c>
      <c r="E777" s="50" t="s">
        <v>4563</v>
      </c>
      <c r="F777" s="50" t="s">
        <v>4564</v>
      </c>
      <c r="G777" s="65">
        <v>5.860514E-2</v>
      </c>
      <c r="H777" s="65">
        <v>2.2292026999999999E-2</v>
      </c>
      <c r="I777" s="66">
        <v>0.36380952999999999</v>
      </c>
      <c r="J777" s="66">
        <v>0.41991131999999998</v>
      </c>
      <c r="K777" s="66">
        <v>0.2436123</v>
      </c>
      <c r="L777" s="66">
        <f t="shared" si="35"/>
        <v>0.34244438333333332</v>
      </c>
      <c r="M777" s="67"/>
      <c r="N777" s="67">
        <v>0.43312335000000002</v>
      </c>
      <c r="O777" s="66">
        <v>-7.4810050000000003E-2</v>
      </c>
      <c r="P777" s="66">
        <v>0.24927812999999999</v>
      </c>
      <c r="Q777" s="66">
        <v>9.8900799999999997E-2</v>
      </c>
      <c r="R777" s="66">
        <v>9.1122960000000003E-2</v>
      </c>
      <c r="S777" s="55" t="s">
        <v>4565</v>
      </c>
    </row>
    <row r="778" spans="1:19" s="45" customFormat="1">
      <c r="A778" s="43" t="s">
        <v>4566</v>
      </c>
      <c r="B778" s="43" t="s">
        <v>1564</v>
      </c>
      <c r="C778" s="43" t="s">
        <v>1567</v>
      </c>
      <c r="D778" s="50" t="s">
        <v>2094</v>
      </c>
      <c r="E778" s="50" t="s">
        <v>4567</v>
      </c>
      <c r="F778" s="50" t="s">
        <v>4568</v>
      </c>
      <c r="G778" s="65">
        <v>4.1098429999999998E-2</v>
      </c>
      <c r="H778" s="65">
        <v>4.3538557E-3</v>
      </c>
      <c r="I778" s="66">
        <v>-0.90811545000000005</v>
      </c>
      <c r="J778" s="66">
        <v>-1.1293010000000001</v>
      </c>
      <c r="K778" s="66">
        <v>-0.96553429999999996</v>
      </c>
      <c r="L778" s="66">
        <f t="shared" si="35"/>
        <v>-1.0009835833333334</v>
      </c>
      <c r="M778" s="67">
        <v>6.2344044000000001E-2</v>
      </c>
      <c r="N778" s="67">
        <v>2.7964564000000001E-2</v>
      </c>
      <c r="O778" s="66">
        <v>-0.46571361999999999</v>
      </c>
      <c r="P778" s="66">
        <v>-0.79462429999999995</v>
      </c>
      <c r="Q778" s="66">
        <v>-0.85158630000000002</v>
      </c>
      <c r="R778" s="66">
        <v>-0.70397474000000004</v>
      </c>
      <c r="S778" s="55" t="s">
        <v>4471</v>
      </c>
    </row>
    <row r="779" spans="1:19" s="45" customFormat="1">
      <c r="A779" s="43" t="s">
        <v>4569</v>
      </c>
      <c r="B779" s="43" t="s">
        <v>1564</v>
      </c>
      <c r="C779" s="43" t="s">
        <v>1567</v>
      </c>
      <c r="D779" s="50" t="s">
        <v>4570</v>
      </c>
      <c r="E779" s="50" t="s">
        <v>4571</v>
      </c>
      <c r="F779" s="50" t="s">
        <v>4572</v>
      </c>
      <c r="G779" s="65">
        <v>7.0184010000000005E-2</v>
      </c>
      <c r="H779" s="65">
        <v>3.3576979999999999E-2</v>
      </c>
      <c r="I779" s="66">
        <v>-1.2781157000000001</v>
      </c>
      <c r="J779" s="66">
        <v>-0.64602320000000002</v>
      </c>
      <c r="K779" s="66">
        <v>-0.99175685999999996</v>
      </c>
      <c r="L779" s="66">
        <f t="shared" si="35"/>
        <v>-0.97196525333333328</v>
      </c>
      <c r="M779" s="67">
        <v>3.1887762E-2</v>
      </c>
      <c r="N779" s="67">
        <v>1.4916889999999999E-4</v>
      </c>
      <c r="O779" s="66">
        <v>-0.92421010000000003</v>
      </c>
      <c r="P779" s="66">
        <v>-0.93248176999999999</v>
      </c>
      <c r="Q779" s="66">
        <v>-0.96202259999999995</v>
      </c>
      <c r="R779" s="66">
        <v>-0.93957148999999995</v>
      </c>
      <c r="S779" s="55" t="s">
        <v>12</v>
      </c>
    </row>
    <row r="780" spans="1:19" s="45" customFormat="1">
      <c r="A780" s="43" t="s">
        <v>2727</v>
      </c>
      <c r="B780" s="43" t="s">
        <v>1564</v>
      </c>
      <c r="C780" s="43" t="s">
        <v>1567</v>
      </c>
      <c r="D780" s="50" t="s">
        <v>2728</v>
      </c>
      <c r="E780" s="50" t="s">
        <v>2729</v>
      </c>
      <c r="F780" s="50" t="s">
        <v>2730</v>
      </c>
      <c r="G780" s="65"/>
      <c r="H780" s="65">
        <v>0.17919518000000001</v>
      </c>
      <c r="I780" s="66">
        <v>1.0404781999999999</v>
      </c>
      <c r="J780" s="66">
        <v>1.0381615</v>
      </c>
      <c r="K780" s="66">
        <v>1.1028094E-2</v>
      </c>
      <c r="L780" s="66">
        <f t="shared" si="35"/>
        <v>0.69655593133333327</v>
      </c>
      <c r="M780" s="67"/>
      <c r="N780" s="67">
        <v>2.9612862E-2</v>
      </c>
      <c r="O780" s="66">
        <v>1.1575986</v>
      </c>
      <c r="P780" s="66">
        <v>1.4978586</v>
      </c>
      <c r="Q780" s="66">
        <v>2.1137795000000001</v>
      </c>
      <c r="R780" s="66">
        <v>1.58974556666667</v>
      </c>
      <c r="S780" s="55" t="s">
        <v>2731</v>
      </c>
    </row>
    <row r="781" spans="1:19" s="45" customFormat="1">
      <c r="A781" s="43" t="s">
        <v>4573</v>
      </c>
      <c r="B781" s="43" t="s">
        <v>1564</v>
      </c>
      <c r="C781" s="43" t="s">
        <v>1567</v>
      </c>
      <c r="D781" s="50" t="s">
        <v>2728</v>
      </c>
      <c r="E781" s="50" t="s">
        <v>4574</v>
      </c>
      <c r="F781" s="50" t="s">
        <v>4575</v>
      </c>
      <c r="G781" s="65"/>
      <c r="H781" s="65">
        <v>0.6123942</v>
      </c>
      <c r="I781" s="66">
        <v>-0.85284760000000004</v>
      </c>
      <c r="J781" s="66">
        <v>-0.54418809999999995</v>
      </c>
      <c r="K781" s="66">
        <v>0.60549116000000003</v>
      </c>
      <c r="L781" s="66">
        <f t="shared" si="35"/>
        <v>-0.26384817999999999</v>
      </c>
      <c r="M781" s="67"/>
      <c r="N781" s="67">
        <v>9.9136195999999996E-2</v>
      </c>
      <c r="O781" s="66">
        <v>-0.31368414</v>
      </c>
      <c r="P781" s="66">
        <v>-0.12148473999999999</v>
      </c>
      <c r="Q781" s="66">
        <v>-0.48213529999999999</v>
      </c>
      <c r="R781" s="66">
        <v>-0.30576806000000001</v>
      </c>
      <c r="S781" s="55" t="s">
        <v>2731</v>
      </c>
    </row>
    <row r="782" spans="1:19" s="45" customFormat="1">
      <c r="A782" s="43" t="s">
        <v>4576</v>
      </c>
      <c r="B782" s="43" t="s">
        <v>1564</v>
      </c>
      <c r="C782" s="43" t="s">
        <v>1567</v>
      </c>
      <c r="D782" s="50" t="s">
        <v>2728</v>
      </c>
      <c r="E782" s="50" t="s">
        <v>4577</v>
      </c>
      <c r="F782" s="50" t="s">
        <v>4578</v>
      </c>
      <c r="G782" s="65"/>
      <c r="H782" s="65">
        <v>5.6837487999999999E-2</v>
      </c>
      <c r="I782" s="66">
        <v>0.30467411999999999</v>
      </c>
      <c r="J782" s="66">
        <v>0.27167173999999999</v>
      </c>
      <c r="K782" s="66">
        <v>0.57314533000000001</v>
      </c>
      <c r="L782" s="66">
        <f t="shared" si="35"/>
        <v>0.38316372999999998</v>
      </c>
      <c r="M782" s="67"/>
      <c r="N782" s="67">
        <v>0.27608526</v>
      </c>
      <c r="O782" s="66">
        <v>4.6996235999999997E-2</v>
      </c>
      <c r="P782" s="66">
        <v>-0.21571302000000001</v>
      </c>
      <c r="Q782" s="66">
        <v>-0.24219413000000001</v>
      </c>
      <c r="R782" s="66">
        <v>-0.13697030466666699</v>
      </c>
      <c r="S782" s="55" t="s">
        <v>4579</v>
      </c>
    </row>
    <row r="783" spans="1:19" s="45" customFormat="1">
      <c r="A783" s="43" t="s">
        <v>4580</v>
      </c>
      <c r="B783" s="43" t="s">
        <v>1564</v>
      </c>
      <c r="C783" s="43" t="s">
        <v>1567</v>
      </c>
      <c r="D783" s="50" t="s">
        <v>2728</v>
      </c>
      <c r="E783" s="50" t="s">
        <v>4581</v>
      </c>
      <c r="F783" s="50" t="s">
        <v>4582</v>
      </c>
      <c r="G783" s="65"/>
      <c r="H783" s="65">
        <v>0.86328970000000005</v>
      </c>
      <c r="I783" s="66">
        <v>0.23116610000000001</v>
      </c>
      <c r="J783" s="66">
        <v>-0.76207159999999996</v>
      </c>
      <c r="K783" s="66">
        <v>0.79782920000000002</v>
      </c>
      <c r="L783" s="66">
        <f t="shared" si="35"/>
        <v>8.8974566666666699E-2</v>
      </c>
      <c r="M783" s="67"/>
      <c r="N783" s="67">
        <v>0.65622133000000005</v>
      </c>
      <c r="O783" s="66">
        <v>0.38659520000000003</v>
      </c>
      <c r="P783" s="66">
        <v>9.0261859999999999E-2</v>
      </c>
      <c r="Q783" s="66">
        <v>-1.2680400000000001</v>
      </c>
      <c r="R783" s="66">
        <v>-0.26372764666666698</v>
      </c>
      <c r="S783" s="55" t="s">
        <v>2731</v>
      </c>
    </row>
    <row r="784" spans="1:19" s="45" customFormat="1">
      <c r="A784" s="43" t="s">
        <v>4583</v>
      </c>
      <c r="B784" s="43" t="s">
        <v>1564</v>
      </c>
      <c r="C784" s="43" t="s">
        <v>1567</v>
      </c>
      <c r="D784" s="50" t="s">
        <v>2728</v>
      </c>
      <c r="E784" s="50" t="s">
        <v>4584</v>
      </c>
      <c r="F784" s="50" t="s">
        <v>4585</v>
      </c>
      <c r="G784" s="65"/>
      <c r="H784" s="65">
        <v>0.95919860000000001</v>
      </c>
      <c r="I784" s="66">
        <v>0.22832447</v>
      </c>
      <c r="J784" s="66">
        <v>-0.47029062999999999</v>
      </c>
      <c r="K784" s="66">
        <v>0.20234984</v>
      </c>
      <c r="L784" s="66">
        <f t="shared" si="35"/>
        <v>-1.3205439999999994E-2</v>
      </c>
      <c r="M784" s="67"/>
      <c r="N784" s="67">
        <v>0.43859029999999999</v>
      </c>
      <c r="O784" s="66">
        <v>-0.11417285000000001</v>
      </c>
      <c r="P784" s="66">
        <v>-0.1924563</v>
      </c>
      <c r="Q784" s="66">
        <v>7.6628870000000002E-2</v>
      </c>
      <c r="R784" s="66">
        <v>-7.666676E-2</v>
      </c>
      <c r="S784" s="55" t="s">
        <v>15</v>
      </c>
    </row>
    <row r="785" spans="1:19" s="45" customFormat="1">
      <c r="A785" s="43" t="s">
        <v>4586</v>
      </c>
      <c r="B785" s="43" t="s">
        <v>1564</v>
      </c>
      <c r="C785" s="43" t="s">
        <v>1567</v>
      </c>
      <c r="D785" s="50" t="s">
        <v>2728</v>
      </c>
      <c r="E785" s="50" t="s">
        <v>4587</v>
      </c>
      <c r="F785" s="50"/>
      <c r="G785" s="65"/>
      <c r="H785" s="65"/>
      <c r="I785" s="66"/>
      <c r="J785" s="66"/>
      <c r="K785" s="66"/>
      <c r="L785" s="66"/>
      <c r="M785" s="67"/>
      <c r="N785" s="67"/>
      <c r="O785" s="66"/>
      <c r="P785" s="66"/>
      <c r="Q785" s="66"/>
      <c r="R785" s="66"/>
      <c r="S785" s="55"/>
    </row>
    <row r="786" spans="1:19" s="45" customFormat="1">
      <c r="A786" s="43" t="s">
        <v>4588</v>
      </c>
      <c r="B786" s="43" t="s">
        <v>1564</v>
      </c>
      <c r="C786" s="43" t="s">
        <v>1567</v>
      </c>
      <c r="D786" s="50" t="s">
        <v>2728</v>
      </c>
      <c r="E786" s="50" t="s">
        <v>4589</v>
      </c>
      <c r="F786" s="50" t="s">
        <v>4590</v>
      </c>
      <c r="G786" s="65">
        <v>3.9603997000000002E-2</v>
      </c>
      <c r="H786" s="65">
        <v>1.6626058E-3</v>
      </c>
      <c r="I786" s="66">
        <v>-0.69045924999999997</v>
      </c>
      <c r="J786" s="66">
        <v>-0.6272392</v>
      </c>
      <c r="K786" s="66">
        <v>-0.60272879999999995</v>
      </c>
      <c r="L786" s="66">
        <f t="shared" ref="L786:L811" si="36">AVERAGE(I786:K786)</f>
        <v>-0.6401424166666666</v>
      </c>
      <c r="M786" s="67">
        <v>4.4666030000000002E-2</v>
      </c>
      <c r="N786" s="67">
        <v>1.0113099E-2</v>
      </c>
      <c r="O786" s="66">
        <v>-0.29919055</v>
      </c>
      <c r="P786" s="66">
        <v>-0.41510585</v>
      </c>
      <c r="Q786" s="66">
        <v>-0.41130355000000002</v>
      </c>
      <c r="R786" s="66">
        <v>-0.37519998333333299</v>
      </c>
      <c r="S786" s="55" t="s">
        <v>4579</v>
      </c>
    </row>
    <row r="787" spans="1:19" s="45" customFormat="1">
      <c r="A787" s="43" t="s">
        <v>4591</v>
      </c>
      <c r="B787" s="43" t="s">
        <v>1564</v>
      </c>
      <c r="C787" s="43" t="s">
        <v>1567</v>
      </c>
      <c r="D787" s="50" t="s">
        <v>2728</v>
      </c>
      <c r="E787" s="50" t="s">
        <v>4592</v>
      </c>
      <c r="F787" s="50" t="s">
        <v>4593</v>
      </c>
      <c r="G787" s="65">
        <v>5.7638929999999998E-2</v>
      </c>
      <c r="H787" s="65">
        <v>2.1492131000000001E-2</v>
      </c>
      <c r="I787" s="66">
        <v>0.29595569999999999</v>
      </c>
      <c r="J787" s="66">
        <v>0.48656844999999999</v>
      </c>
      <c r="K787" s="66">
        <v>0.48218820000000001</v>
      </c>
      <c r="L787" s="66">
        <f t="shared" si="36"/>
        <v>0.42157078333333331</v>
      </c>
      <c r="M787" s="67">
        <v>6.8385180000000004E-2</v>
      </c>
      <c r="N787" s="67">
        <v>3.3491927999999997E-2</v>
      </c>
      <c r="O787" s="66">
        <v>-0.22807785999999999</v>
      </c>
      <c r="P787" s="66">
        <v>-0.27155121999999998</v>
      </c>
      <c r="Q787" s="66">
        <v>-0.41792879999999999</v>
      </c>
      <c r="R787" s="66">
        <v>-0.30585262666666702</v>
      </c>
      <c r="S787" s="55" t="s">
        <v>2731</v>
      </c>
    </row>
    <row r="788" spans="1:19" s="45" customFormat="1">
      <c r="A788" s="43" t="s">
        <v>4594</v>
      </c>
      <c r="B788" s="43" t="s">
        <v>1564</v>
      </c>
      <c r="C788" s="43" t="s">
        <v>1567</v>
      </c>
      <c r="D788" s="50" t="s">
        <v>2728</v>
      </c>
      <c r="E788" s="50" t="s">
        <v>4595</v>
      </c>
      <c r="F788" s="50" t="s">
        <v>4596</v>
      </c>
      <c r="G788" s="65">
        <v>0.25429376999999997</v>
      </c>
      <c r="H788" s="65">
        <v>0.20869499999999999</v>
      </c>
      <c r="I788" s="66">
        <v>-0.42121458000000001</v>
      </c>
      <c r="J788" s="66">
        <v>-1.4018084E-2</v>
      </c>
      <c r="K788" s="66">
        <v>-0.2103401</v>
      </c>
      <c r="L788" s="66">
        <f t="shared" si="36"/>
        <v>-0.21519092133333331</v>
      </c>
      <c r="M788" s="67">
        <v>3.9404931999999997E-2</v>
      </c>
      <c r="N788" s="67">
        <v>4.8420605999999998E-3</v>
      </c>
      <c r="O788" s="66">
        <v>-0.77759560000000005</v>
      </c>
      <c r="P788" s="66">
        <v>-0.74312979999999995</v>
      </c>
      <c r="Q788" s="66">
        <v>-0.61427489999999996</v>
      </c>
      <c r="R788" s="66">
        <v>-0.71166676666666695</v>
      </c>
      <c r="S788" s="55" t="s">
        <v>2731</v>
      </c>
    </row>
    <row r="789" spans="1:19" s="45" customFormat="1">
      <c r="A789" s="43" t="s">
        <v>4597</v>
      </c>
      <c r="B789" s="43" t="s">
        <v>1564</v>
      </c>
      <c r="C789" s="43" t="s">
        <v>1567</v>
      </c>
      <c r="D789" s="50" t="s">
        <v>4598</v>
      </c>
      <c r="E789" s="50" t="s">
        <v>4599</v>
      </c>
      <c r="F789" s="50" t="s">
        <v>4600</v>
      </c>
      <c r="G789" s="65">
        <v>4.8267695999999999E-2</v>
      </c>
      <c r="H789" s="65">
        <v>1.1837219E-2</v>
      </c>
      <c r="I789" s="66">
        <v>-0.70987690000000003</v>
      </c>
      <c r="J789" s="66">
        <v>-0.82545860000000004</v>
      </c>
      <c r="K789" s="66">
        <v>-1.0310086999999999</v>
      </c>
      <c r="L789" s="66">
        <f t="shared" si="36"/>
        <v>-0.85544806666666651</v>
      </c>
      <c r="M789" s="67">
        <v>3.3331785000000003E-2</v>
      </c>
      <c r="N789" s="67">
        <v>6.2448310000000004E-4</v>
      </c>
      <c r="O789" s="66">
        <v>0.42083943000000001</v>
      </c>
      <c r="P789" s="66">
        <v>0.45425219999999999</v>
      </c>
      <c r="Q789" s="66">
        <v>0.42285820000000002</v>
      </c>
      <c r="R789" s="66">
        <v>0.43264994333333301</v>
      </c>
      <c r="S789" s="55" t="s">
        <v>863</v>
      </c>
    </row>
    <row r="790" spans="1:19" s="45" customFormat="1">
      <c r="A790" s="43" t="s">
        <v>4601</v>
      </c>
      <c r="B790" s="43" t="s">
        <v>1564</v>
      </c>
      <c r="C790" s="43" t="s">
        <v>1567</v>
      </c>
      <c r="D790" s="50" t="s">
        <v>4602</v>
      </c>
      <c r="E790" s="50" t="s">
        <v>4603</v>
      </c>
      <c r="F790" s="50" t="s">
        <v>4604</v>
      </c>
      <c r="G790" s="65"/>
      <c r="H790" s="65">
        <v>1.1517938E-2</v>
      </c>
      <c r="I790" s="66">
        <v>1.1430625999999999</v>
      </c>
      <c r="J790" s="66">
        <v>0.79675483999999996</v>
      </c>
      <c r="K790" s="66">
        <v>1.1072826</v>
      </c>
      <c r="L790" s="66">
        <f t="shared" si="36"/>
        <v>1.0157000133333334</v>
      </c>
      <c r="M790" s="67">
        <v>4.8793096000000001E-2</v>
      </c>
      <c r="N790" s="67">
        <v>1.4440290999999999E-2</v>
      </c>
      <c r="O790" s="66">
        <v>0.39284511999999999</v>
      </c>
      <c r="P790" s="66">
        <v>0.27127164999999998</v>
      </c>
      <c r="Q790" s="66">
        <v>0.40892879999999998</v>
      </c>
      <c r="R790" s="66">
        <v>0.35768185666666702</v>
      </c>
      <c r="S790" s="55" t="s">
        <v>4565</v>
      </c>
    </row>
    <row r="791" spans="1:19" s="45" customFormat="1">
      <c r="A791" s="43" t="s">
        <v>4605</v>
      </c>
      <c r="B791" s="43" t="s">
        <v>1564</v>
      </c>
      <c r="C791" s="43" t="s">
        <v>1567</v>
      </c>
      <c r="D791" s="50" t="s">
        <v>4602</v>
      </c>
      <c r="E791" s="50" t="s">
        <v>4606</v>
      </c>
      <c r="F791" s="50" t="s">
        <v>4607</v>
      </c>
      <c r="G791" s="65">
        <v>4.0568960000000001E-2</v>
      </c>
      <c r="H791" s="65">
        <v>3.4593953999999998E-3</v>
      </c>
      <c r="I791" s="66">
        <v>-2.0439862999999998</v>
      </c>
      <c r="J791" s="66">
        <v>-1.6724471999999999</v>
      </c>
      <c r="K791" s="66">
        <v>-1.807453</v>
      </c>
      <c r="L791" s="66">
        <f t="shared" si="36"/>
        <v>-1.8412955</v>
      </c>
      <c r="M791" s="67">
        <v>4.6472445000000001E-2</v>
      </c>
      <c r="N791" s="67">
        <v>1.1823803000000001E-2</v>
      </c>
      <c r="O791" s="66">
        <v>-0.67678450000000001</v>
      </c>
      <c r="P791" s="66">
        <v>-0.96261304999999997</v>
      </c>
      <c r="Q791" s="66">
        <v>-0.96170043999999999</v>
      </c>
      <c r="R791" s="66">
        <v>-0.86703266333333295</v>
      </c>
      <c r="S791" s="55" t="s">
        <v>4608</v>
      </c>
    </row>
    <row r="792" spans="1:19" s="45" customFormat="1">
      <c r="A792" s="43" t="s">
        <v>4609</v>
      </c>
      <c r="B792" s="43" t="s">
        <v>1564</v>
      </c>
      <c r="C792" s="43" t="s">
        <v>1567</v>
      </c>
      <c r="D792" s="50" t="s">
        <v>4602</v>
      </c>
      <c r="E792" s="50" t="s">
        <v>4610</v>
      </c>
      <c r="F792" s="50" t="s">
        <v>4611</v>
      </c>
      <c r="G792" s="65">
        <v>0.55729770000000001</v>
      </c>
      <c r="H792" s="65">
        <v>0.51564825000000003</v>
      </c>
      <c r="I792" s="66">
        <v>-0.30497077</v>
      </c>
      <c r="J792" s="66">
        <v>0.53875244</v>
      </c>
      <c r="K792" s="66">
        <v>0.37222862000000001</v>
      </c>
      <c r="L792" s="66">
        <f t="shared" si="36"/>
        <v>0.20200342999999998</v>
      </c>
      <c r="M792" s="67">
        <v>4.3964019999999999E-2</v>
      </c>
      <c r="N792" s="67">
        <v>9.3658209999999999E-3</v>
      </c>
      <c r="O792" s="66">
        <v>-0.96278770000000002</v>
      </c>
      <c r="P792" s="66">
        <v>-1.3513097999999999</v>
      </c>
      <c r="Q792" s="66">
        <v>-1.2389258000000001</v>
      </c>
      <c r="R792" s="66">
        <v>-1.1843410999999999</v>
      </c>
      <c r="S792" s="55" t="s">
        <v>12</v>
      </c>
    </row>
    <row r="793" spans="1:19" s="45" customFormat="1">
      <c r="A793" s="43" t="s">
        <v>2104</v>
      </c>
      <c r="B793" s="43" t="s">
        <v>1564</v>
      </c>
      <c r="C793" s="43" t="s">
        <v>1567</v>
      </c>
      <c r="D793" s="50" t="s">
        <v>2105</v>
      </c>
      <c r="E793" s="50" t="s">
        <v>2106</v>
      </c>
      <c r="F793" s="50" t="s">
        <v>2107</v>
      </c>
      <c r="G793" s="65">
        <v>0.11291981</v>
      </c>
      <c r="H793" s="65">
        <v>7.2815299999999999E-2</v>
      </c>
      <c r="I793" s="66">
        <v>-0.41732222000000002</v>
      </c>
      <c r="J793" s="66">
        <v>-0.17607975000000001</v>
      </c>
      <c r="K793" s="66">
        <v>-0.20509811999999999</v>
      </c>
      <c r="L793" s="66">
        <f t="shared" si="36"/>
        <v>-0.2661666966666667</v>
      </c>
      <c r="M793" s="67">
        <v>4.2568742999999999E-2</v>
      </c>
      <c r="N793" s="67">
        <v>8.2560110000000006E-3</v>
      </c>
      <c r="O793" s="66">
        <v>-0.48982136999999998</v>
      </c>
      <c r="P793" s="66">
        <v>-0.67153260000000004</v>
      </c>
      <c r="Q793" s="66">
        <v>-0.56664747000000004</v>
      </c>
      <c r="R793" s="66">
        <v>-0.57600048000000004</v>
      </c>
      <c r="S793" s="55" t="s">
        <v>2108</v>
      </c>
    </row>
    <row r="794" spans="1:19" s="45" customFormat="1">
      <c r="A794" s="43" t="s">
        <v>2109</v>
      </c>
      <c r="B794" s="43" t="s">
        <v>1564</v>
      </c>
      <c r="C794" s="43" t="s">
        <v>1567</v>
      </c>
      <c r="D794" s="50" t="s">
        <v>2105</v>
      </c>
      <c r="E794" s="50" t="s">
        <v>2110</v>
      </c>
      <c r="F794" s="50" t="s">
        <v>2111</v>
      </c>
      <c r="G794" s="65">
        <v>0.21466885999999999</v>
      </c>
      <c r="H794" s="65">
        <v>0.1698798</v>
      </c>
      <c r="I794" s="66">
        <v>-0.55045120000000003</v>
      </c>
      <c r="J794" s="66">
        <v>-6.7067199999999993E-2</v>
      </c>
      <c r="K794" s="66">
        <v>-0.26803303000000001</v>
      </c>
      <c r="L794" s="66">
        <f t="shared" si="36"/>
        <v>-0.29518380999999999</v>
      </c>
      <c r="M794" s="67">
        <v>5.0126799999999999E-2</v>
      </c>
      <c r="N794" s="67">
        <v>1.6114292999999998E-2</v>
      </c>
      <c r="O794" s="66">
        <v>-0.72610759999999996</v>
      </c>
      <c r="P794" s="66">
        <v>-0.73253256</v>
      </c>
      <c r="Q794" s="66">
        <v>-1.051874</v>
      </c>
      <c r="R794" s="66">
        <v>-0.83683805333333305</v>
      </c>
      <c r="S794" s="55" t="s">
        <v>12</v>
      </c>
    </row>
    <row r="795" spans="1:19" s="45" customFormat="1">
      <c r="A795" s="43" t="s">
        <v>2112</v>
      </c>
      <c r="B795" s="43" t="s">
        <v>1564</v>
      </c>
      <c r="C795" s="43" t="s">
        <v>1567</v>
      </c>
      <c r="D795" s="50" t="s">
        <v>2105</v>
      </c>
      <c r="E795" s="50" t="s">
        <v>2113</v>
      </c>
      <c r="F795" s="50" t="s">
        <v>2114</v>
      </c>
      <c r="G795" s="65"/>
      <c r="H795" s="65">
        <v>3.8900000000000002E-4</v>
      </c>
      <c r="I795" s="66">
        <v>1.1920689</v>
      </c>
      <c r="J795" s="66">
        <v>1.1407967000000001</v>
      </c>
      <c r="K795" s="66">
        <v>1.2206459000000001</v>
      </c>
      <c r="L795" s="66">
        <f t="shared" si="36"/>
        <v>1.1845038333333333</v>
      </c>
      <c r="M795" s="67">
        <v>6.0475732999999997E-2</v>
      </c>
      <c r="N795" s="67">
        <v>2.6244455999999999E-2</v>
      </c>
      <c r="O795" s="66">
        <v>0.22120196</v>
      </c>
      <c r="P795" s="66">
        <v>0.32457735999999998</v>
      </c>
      <c r="Q795" s="66">
        <v>0.40128225000000001</v>
      </c>
      <c r="R795" s="66">
        <v>0.31568719000000001</v>
      </c>
      <c r="S795" s="55" t="s">
        <v>240</v>
      </c>
    </row>
    <row r="796" spans="1:19" s="45" customFormat="1">
      <c r="A796" s="43" t="s">
        <v>2115</v>
      </c>
      <c r="B796" s="43" t="s">
        <v>1564</v>
      </c>
      <c r="C796" s="43" t="s">
        <v>1567</v>
      </c>
      <c r="D796" s="50" t="s">
        <v>2105</v>
      </c>
      <c r="E796" s="50" t="s">
        <v>2116</v>
      </c>
      <c r="F796" s="50" t="s">
        <v>2117</v>
      </c>
      <c r="G796" s="65">
        <v>5.1881182999999997E-2</v>
      </c>
      <c r="H796" s="65">
        <v>1.5521573E-2</v>
      </c>
      <c r="I796" s="66">
        <v>-1.5855125000000001</v>
      </c>
      <c r="J796" s="66">
        <v>-1.0544182</v>
      </c>
      <c r="K796" s="66">
        <v>-1.1781716</v>
      </c>
      <c r="L796" s="66">
        <f t="shared" si="36"/>
        <v>-1.2727007666666665</v>
      </c>
      <c r="M796" s="67">
        <v>5.2500977999999997E-2</v>
      </c>
      <c r="N796" s="67">
        <v>1.8595124000000001E-2</v>
      </c>
      <c r="O796" s="66">
        <v>-0.88243395000000002</v>
      </c>
      <c r="P796" s="66">
        <v>-1.3611097000000001</v>
      </c>
      <c r="Q796" s="66">
        <v>-1.4108925999999999</v>
      </c>
      <c r="R796" s="66">
        <v>-1.2181454166666701</v>
      </c>
      <c r="S796" s="55" t="s">
        <v>396</v>
      </c>
    </row>
    <row r="797" spans="1:19" s="45" customFormat="1">
      <c r="A797" s="43" t="s">
        <v>2118</v>
      </c>
      <c r="B797" s="43" t="s">
        <v>1564</v>
      </c>
      <c r="C797" s="43" t="s">
        <v>1567</v>
      </c>
      <c r="D797" s="50" t="s">
        <v>2105</v>
      </c>
      <c r="E797" s="50" t="s">
        <v>2119</v>
      </c>
      <c r="F797" s="50" t="s">
        <v>2120</v>
      </c>
      <c r="G797" s="65">
        <v>8.718919E-2</v>
      </c>
      <c r="H797" s="65">
        <v>4.9425296000000001E-2</v>
      </c>
      <c r="I797" s="66">
        <v>-0.27456560000000002</v>
      </c>
      <c r="J797" s="66">
        <v>-0.31315710000000002</v>
      </c>
      <c r="K797" s="66">
        <v>-0.13120833000000001</v>
      </c>
      <c r="L797" s="66">
        <f t="shared" si="36"/>
        <v>-0.23964367666666667</v>
      </c>
      <c r="M797" s="67">
        <v>5.1133662000000003E-2</v>
      </c>
      <c r="N797" s="67">
        <v>1.7108452999999999E-2</v>
      </c>
      <c r="O797" s="66">
        <v>-0.33877750000000001</v>
      </c>
      <c r="P797" s="66">
        <v>-0.29196745000000002</v>
      </c>
      <c r="Q797" s="66">
        <v>-0.45315546000000001</v>
      </c>
      <c r="R797" s="66">
        <v>-0.36130013666666699</v>
      </c>
      <c r="S797" s="55" t="s">
        <v>12</v>
      </c>
    </row>
    <row r="798" spans="1:19" s="45" customFormat="1">
      <c r="A798" s="43" t="s">
        <v>4612</v>
      </c>
      <c r="B798" s="43" t="s">
        <v>1564</v>
      </c>
      <c r="C798" s="43" t="s">
        <v>1567</v>
      </c>
      <c r="D798" s="50" t="s">
        <v>2105</v>
      </c>
      <c r="E798" s="50" t="s">
        <v>4613</v>
      </c>
      <c r="F798" s="50" t="s">
        <v>4614</v>
      </c>
      <c r="G798" s="65"/>
      <c r="H798" s="65">
        <v>0.29590788000000001</v>
      </c>
      <c r="I798" s="66">
        <v>1.5670432000000001</v>
      </c>
      <c r="J798" s="66">
        <v>0.37694937000000001</v>
      </c>
      <c r="K798" s="66">
        <v>2.1744349999999999E-2</v>
      </c>
      <c r="L798" s="66">
        <f t="shared" si="36"/>
        <v>0.65524564000000007</v>
      </c>
      <c r="M798" s="67"/>
      <c r="N798" s="67">
        <v>0.93606869999999998</v>
      </c>
      <c r="O798" s="66">
        <v>4.8901559999999997E-2</v>
      </c>
      <c r="P798" s="66">
        <v>0.82135062999999997</v>
      </c>
      <c r="Q798" s="66">
        <v>-1.0149300999999999</v>
      </c>
      <c r="R798" s="66">
        <v>-4.822597E-2</v>
      </c>
      <c r="S798" s="55" t="s">
        <v>12</v>
      </c>
    </row>
    <row r="799" spans="1:19" s="45" customFormat="1">
      <c r="A799" s="43" t="s">
        <v>2732</v>
      </c>
      <c r="B799" s="43" t="s">
        <v>1564</v>
      </c>
      <c r="C799" s="43" t="s">
        <v>1567</v>
      </c>
      <c r="D799" s="50" t="s">
        <v>2733</v>
      </c>
      <c r="E799" s="50" t="s">
        <v>2734</v>
      </c>
      <c r="F799" s="50" t="s">
        <v>2735</v>
      </c>
      <c r="G799" s="65"/>
      <c r="H799" s="65">
        <v>0.62052569999999996</v>
      </c>
      <c r="I799" s="66">
        <v>0.19776292000000001</v>
      </c>
      <c r="J799" s="66">
        <v>-0.33768988</v>
      </c>
      <c r="K799" s="66">
        <v>-0.13139867999999999</v>
      </c>
      <c r="L799" s="66">
        <f t="shared" si="36"/>
        <v>-9.0441879999999988E-2</v>
      </c>
      <c r="M799" s="67">
        <v>4.5344206999999997E-2</v>
      </c>
      <c r="N799" s="67">
        <v>1.0726199E-2</v>
      </c>
      <c r="O799" s="66">
        <v>-0.88741636000000002</v>
      </c>
      <c r="P799" s="66">
        <v>-0.64546530000000002</v>
      </c>
      <c r="Q799" s="66">
        <v>-0.67127510000000001</v>
      </c>
      <c r="R799" s="66">
        <v>-0.73471892000000005</v>
      </c>
      <c r="S799" s="55" t="s">
        <v>12</v>
      </c>
    </row>
    <row r="800" spans="1:19" s="45" customFormat="1">
      <c r="A800" s="43" t="s">
        <v>2736</v>
      </c>
      <c r="B800" s="43" t="s">
        <v>1564</v>
      </c>
      <c r="C800" s="43" t="s">
        <v>1567</v>
      </c>
      <c r="D800" s="50" t="s">
        <v>2733</v>
      </c>
      <c r="E800" s="50" t="s">
        <v>2737</v>
      </c>
      <c r="F800" s="50" t="s">
        <v>2738</v>
      </c>
      <c r="G800" s="65">
        <v>0.42582883999999999</v>
      </c>
      <c r="H800" s="65">
        <v>0.37986815000000002</v>
      </c>
      <c r="I800" s="66">
        <v>-0.12957573</v>
      </c>
      <c r="J800" s="66">
        <v>-8.5449259999999999E-2</v>
      </c>
      <c r="K800" s="66">
        <v>4.2244839999999999E-2</v>
      </c>
      <c r="L800" s="66">
        <f t="shared" si="36"/>
        <v>-5.7593383333333331E-2</v>
      </c>
      <c r="M800" s="67"/>
      <c r="N800" s="67">
        <v>6.867065E-2</v>
      </c>
      <c r="O800" s="66">
        <v>0.20313929999999999</v>
      </c>
      <c r="P800" s="66">
        <v>0.44689852000000002</v>
      </c>
      <c r="Q800" s="66">
        <v>0.59799860000000005</v>
      </c>
      <c r="R800" s="66">
        <v>0.41601213999999997</v>
      </c>
      <c r="S800" s="55" t="s">
        <v>12</v>
      </c>
    </row>
    <row r="801" spans="1:19" s="45" customFormat="1">
      <c r="A801" s="43" t="s">
        <v>2739</v>
      </c>
      <c r="B801" s="43" t="s">
        <v>1564</v>
      </c>
      <c r="C801" s="43" t="s">
        <v>1567</v>
      </c>
      <c r="D801" s="50" t="s">
        <v>2733</v>
      </c>
      <c r="E801" s="50" t="s">
        <v>2740</v>
      </c>
      <c r="F801" s="50" t="s">
        <v>2741</v>
      </c>
      <c r="G801" s="65">
        <v>5.5156257E-2</v>
      </c>
      <c r="H801" s="65">
        <v>1.9006042000000001E-2</v>
      </c>
      <c r="I801" s="66">
        <v>-0.83748440000000002</v>
      </c>
      <c r="J801" s="66">
        <v>-0.77203845999999998</v>
      </c>
      <c r="K801" s="66">
        <v>-1.1925508</v>
      </c>
      <c r="L801" s="66">
        <f t="shared" si="36"/>
        <v>-0.93402455333333334</v>
      </c>
      <c r="M801" s="67">
        <v>5.6540399999999998E-2</v>
      </c>
      <c r="N801" s="67">
        <v>2.2519465999999998E-2</v>
      </c>
      <c r="O801" s="66">
        <v>0.35205933</v>
      </c>
      <c r="P801" s="66">
        <v>0.58679099999999995</v>
      </c>
      <c r="Q801" s="66">
        <v>0.42467892000000002</v>
      </c>
      <c r="R801" s="66">
        <v>0.45450974999999999</v>
      </c>
      <c r="S801" s="55" t="s">
        <v>12</v>
      </c>
    </row>
    <row r="802" spans="1:19" s="45" customFormat="1">
      <c r="A802" s="43" t="s">
        <v>2742</v>
      </c>
      <c r="B802" s="43" t="s">
        <v>1564</v>
      </c>
      <c r="C802" s="43" t="s">
        <v>1567</v>
      </c>
      <c r="D802" s="50" t="s">
        <v>2733</v>
      </c>
      <c r="E802" s="50" t="s">
        <v>2743</v>
      </c>
      <c r="F802" s="50" t="s">
        <v>2744</v>
      </c>
      <c r="G802" s="65">
        <v>0.1256535</v>
      </c>
      <c r="H802" s="65">
        <v>8.4648790000000002E-2</v>
      </c>
      <c r="I802" s="66">
        <v>1.2549214</v>
      </c>
      <c r="J802" s="66">
        <v>1.9925259</v>
      </c>
      <c r="K802" s="66">
        <v>3.6824526999999998</v>
      </c>
      <c r="L802" s="66">
        <f t="shared" si="36"/>
        <v>2.3099666666666665</v>
      </c>
      <c r="M802" s="67">
        <v>7.5246820000000006E-2</v>
      </c>
      <c r="N802" s="67">
        <v>3.9589310000000003E-2</v>
      </c>
      <c r="O802" s="66">
        <v>-0.33622748000000002</v>
      </c>
      <c r="P802" s="66">
        <v>-0.20639231999999999</v>
      </c>
      <c r="Q802" s="66">
        <v>-0.17600349000000001</v>
      </c>
      <c r="R802" s="66">
        <v>-0.23954109666666701</v>
      </c>
      <c r="S802" s="55" t="s">
        <v>12</v>
      </c>
    </row>
    <row r="803" spans="1:19" s="45" customFormat="1">
      <c r="A803" s="43" t="s">
        <v>2745</v>
      </c>
      <c r="B803" s="43" t="s">
        <v>1564</v>
      </c>
      <c r="C803" s="43" t="s">
        <v>1567</v>
      </c>
      <c r="D803" s="50" t="s">
        <v>2733</v>
      </c>
      <c r="E803" s="50" t="s">
        <v>2746</v>
      </c>
      <c r="F803" s="50" t="s">
        <v>2747</v>
      </c>
      <c r="G803" s="65">
        <v>0.23551324000000001</v>
      </c>
      <c r="H803" s="65">
        <v>0.19037836999999999</v>
      </c>
      <c r="I803" s="66">
        <v>2.9952079E-2</v>
      </c>
      <c r="J803" s="66">
        <v>0.14750478</v>
      </c>
      <c r="K803" s="66">
        <v>0.3257504</v>
      </c>
      <c r="L803" s="66">
        <f t="shared" si="36"/>
        <v>0.16773575299999999</v>
      </c>
      <c r="M803" s="67"/>
      <c r="N803" s="67">
        <v>0.19037198</v>
      </c>
      <c r="O803" s="66">
        <v>-7.6093682999999997E-3</v>
      </c>
      <c r="P803" s="66">
        <v>-0.25792693999999999</v>
      </c>
      <c r="Q803" s="66">
        <v>-0.16089809999999999</v>
      </c>
      <c r="R803" s="66">
        <v>-0.14214480276666699</v>
      </c>
      <c r="S803" s="55" t="s">
        <v>12</v>
      </c>
    </row>
    <row r="804" spans="1:19" s="45" customFormat="1">
      <c r="A804" s="43" t="s">
        <v>2748</v>
      </c>
      <c r="B804" s="43" t="s">
        <v>1564</v>
      </c>
      <c r="C804" s="43" t="s">
        <v>1567</v>
      </c>
      <c r="D804" s="50" t="s">
        <v>2733</v>
      </c>
      <c r="E804" s="50" t="s">
        <v>2749</v>
      </c>
      <c r="F804" s="50" t="s">
        <v>2750</v>
      </c>
      <c r="G804" s="65">
        <v>0.47562608000000001</v>
      </c>
      <c r="H804" s="65">
        <v>0.43080010000000002</v>
      </c>
      <c r="I804" s="66">
        <v>-1.0682166999999999E-2</v>
      </c>
      <c r="J804" s="66">
        <v>1.7464640999999999E-2</v>
      </c>
      <c r="K804" s="66">
        <v>-0.50918339999999995</v>
      </c>
      <c r="L804" s="66">
        <f t="shared" si="36"/>
        <v>-0.16746697533333332</v>
      </c>
      <c r="M804" s="67">
        <v>7.5432020000000002E-2</v>
      </c>
      <c r="N804" s="67">
        <v>3.9737210000000002E-2</v>
      </c>
      <c r="O804" s="66">
        <v>0.53726392999999995</v>
      </c>
      <c r="P804" s="66">
        <v>0.96690184000000001</v>
      </c>
      <c r="Q804" s="66">
        <v>1.1513419</v>
      </c>
      <c r="R804" s="66">
        <v>0.88516922333333303</v>
      </c>
      <c r="S804" s="55" t="s">
        <v>12</v>
      </c>
    </row>
    <row r="805" spans="1:19" s="45" customFormat="1">
      <c r="A805" s="43" t="s">
        <v>2751</v>
      </c>
      <c r="B805" s="43" t="s">
        <v>1564</v>
      </c>
      <c r="C805" s="43" t="s">
        <v>1567</v>
      </c>
      <c r="D805" s="50" t="s">
        <v>2752</v>
      </c>
      <c r="E805" s="50" t="s">
        <v>2753</v>
      </c>
      <c r="F805" s="50" t="s">
        <v>2754</v>
      </c>
      <c r="G805" s="65"/>
      <c r="H805" s="65">
        <v>0.47076127000000001</v>
      </c>
      <c r="I805" s="66">
        <v>0.19672998999999999</v>
      </c>
      <c r="J805" s="66">
        <v>-2.6582414999999999</v>
      </c>
      <c r="K805" s="66">
        <v>1.8065500000000002E-2</v>
      </c>
      <c r="L805" s="66">
        <f t="shared" si="36"/>
        <v>-0.8144820033333332</v>
      </c>
      <c r="M805" s="67"/>
      <c r="N805" s="67">
        <v>0.51627254</v>
      </c>
      <c r="O805" s="66">
        <v>-7.2680289999999995E-2</v>
      </c>
      <c r="P805" s="66">
        <v>-0.16042116000000001</v>
      </c>
      <c r="Q805" s="66">
        <v>7.3279603999999998E-2</v>
      </c>
      <c r="R805" s="66">
        <v>-5.3273948666666703E-2</v>
      </c>
      <c r="S805" s="55" t="s">
        <v>12</v>
      </c>
    </row>
    <row r="806" spans="1:19" s="45" customFormat="1">
      <c r="A806" s="43" t="s">
        <v>4615</v>
      </c>
      <c r="B806" s="43" t="s">
        <v>1564</v>
      </c>
      <c r="C806" s="43" t="s">
        <v>1567</v>
      </c>
      <c r="D806" s="50" t="s">
        <v>2752</v>
      </c>
      <c r="E806" s="50" t="s">
        <v>4616</v>
      </c>
      <c r="F806" s="50" t="s">
        <v>4617</v>
      </c>
      <c r="G806" s="65">
        <v>4.8131943000000003E-2</v>
      </c>
      <c r="H806" s="65">
        <v>1.1740107E-2</v>
      </c>
      <c r="I806" s="66">
        <v>-0.28200340000000002</v>
      </c>
      <c r="J806" s="66">
        <v>-0.24374013</v>
      </c>
      <c r="K806" s="66">
        <v>-0.35304155999999998</v>
      </c>
      <c r="L806" s="66">
        <f t="shared" si="36"/>
        <v>-0.29292836333333333</v>
      </c>
      <c r="M806" s="67">
        <v>4.1527793E-2</v>
      </c>
      <c r="N806" s="67">
        <v>7.2800303000000004E-3</v>
      </c>
      <c r="O806" s="66">
        <v>-0.20318127</v>
      </c>
      <c r="P806" s="66">
        <v>-0.19181448000000001</v>
      </c>
      <c r="Q806" s="66">
        <v>-0.25213718000000002</v>
      </c>
      <c r="R806" s="66">
        <v>-0.215710976666667</v>
      </c>
      <c r="S806" s="55" t="s">
        <v>4618</v>
      </c>
    </row>
    <row r="807" spans="1:19" s="45" customFormat="1">
      <c r="A807" s="43" t="s">
        <v>2755</v>
      </c>
      <c r="B807" s="43" t="s">
        <v>1564</v>
      </c>
      <c r="C807" s="43" t="s">
        <v>1567</v>
      </c>
      <c r="D807" s="50" t="s">
        <v>2756</v>
      </c>
      <c r="E807" s="50" t="s">
        <v>2757</v>
      </c>
      <c r="F807" s="50" t="s">
        <v>2758</v>
      </c>
      <c r="G807" s="65">
        <v>0.13285063</v>
      </c>
      <c r="H807" s="65">
        <v>9.1365955999999998E-2</v>
      </c>
      <c r="I807" s="66">
        <v>-7.8334816000000002E-2</v>
      </c>
      <c r="J807" s="66">
        <v>-0.30807867999999999</v>
      </c>
      <c r="K807" s="66">
        <v>-0.25201509999999999</v>
      </c>
      <c r="L807" s="66">
        <f t="shared" si="36"/>
        <v>-0.212809532</v>
      </c>
      <c r="M807" s="67">
        <v>9.69801E-2</v>
      </c>
      <c r="N807" s="67">
        <v>5.9238363000000002E-2</v>
      </c>
      <c r="O807" s="66">
        <v>-0.26107877000000002</v>
      </c>
      <c r="P807" s="66">
        <v>-0.38129132999999998</v>
      </c>
      <c r="Q807" s="66">
        <v>-0.14857396</v>
      </c>
      <c r="R807" s="66">
        <v>-0.26364801999999998</v>
      </c>
      <c r="S807" s="55" t="s">
        <v>12</v>
      </c>
    </row>
    <row r="808" spans="1:19" s="45" customFormat="1">
      <c r="A808" s="43" t="s">
        <v>2121</v>
      </c>
      <c r="B808" s="43" t="s">
        <v>1564</v>
      </c>
      <c r="C808" s="43" t="s">
        <v>1567</v>
      </c>
      <c r="D808" s="50" t="s">
        <v>2122</v>
      </c>
      <c r="E808" s="50" t="s">
        <v>2123</v>
      </c>
      <c r="F808" s="50" t="s">
        <v>2124</v>
      </c>
      <c r="G808" s="65"/>
      <c r="H808" s="65">
        <v>0.22194185999999999</v>
      </c>
      <c r="I808" s="66">
        <v>-1.9911774E-2</v>
      </c>
      <c r="J808" s="66">
        <v>0.44469734999999999</v>
      </c>
      <c r="K808" s="66">
        <v>0.29452708</v>
      </c>
      <c r="L808" s="66">
        <f t="shared" si="36"/>
        <v>0.23977088533333335</v>
      </c>
      <c r="M808" s="67">
        <v>3.7467054999999999E-2</v>
      </c>
      <c r="N808" s="67">
        <v>2.8723724999999999E-3</v>
      </c>
      <c r="O808" s="66">
        <v>-1.1081395000000001</v>
      </c>
      <c r="P808" s="66">
        <v>-1.2144512999999999</v>
      </c>
      <c r="Q808" s="66">
        <v>-1.007925</v>
      </c>
      <c r="R808" s="66">
        <v>-1.11017193333333</v>
      </c>
      <c r="S808" s="55" t="s">
        <v>12</v>
      </c>
    </row>
    <row r="809" spans="1:19" s="45" customFormat="1">
      <c r="A809" s="43" t="s">
        <v>2125</v>
      </c>
      <c r="B809" s="43" t="s">
        <v>1564</v>
      </c>
      <c r="C809" s="43" t="s">
        <v>1567</v>
      </c>
      <c r="D809" s="50" t="s">
        <v>2122</v>
      </c>
      <c r="E809" s="50" t="s">
        <v>2126</v>
      </c>
      <c r="F809" s="50" t="s">
        <v>2127</v>
      </c>
      <c r="G809" s="65">
        <v>4.2231783000000002E-2</v>
      </c>
      <c r="H809" s="65">
        <v>5.8495314E-3</v>
      </c>
      <c r="I809" s="66">
        <v>-0.25827134000000002</v>
      </c>
      <c r="J809" s="66">
        <v>-0.27140817</v>
      </c>
      <c r="K809" s="66">
        <v>-0.32988363999999998</v>
      </c>
      <c r="L809" s="66">
        <f t="shared" si="36"/>
        <v>-0.28652105</v>
      </c>
      <c r="M809" s="67">
        <v>3.9628904E-2</v>
      </c>
      <c r="N809" s="67">
        <v>5.1300623E-3</v>
      </c>
      <c r="O809" s="66">
        <v>-0.15892126000000001</v>
      </c>
      <c r="P809" s="66">
        <v>-0.18420991</v>
      </c>
      <c r="Q809" s="66">
        <v>-0.20426846000000001</v>
      </c>
      <c r="R809" s="66">
        <v>-0.18246654333333301</v>
      </c>
      <c r="S809" s="55" t="s">
        <v>396</v>
      </c>
    </row>
    <row r="810" spans="1:19" s="45" customFormat="1">
      <c r="A810" s="43" t="s">
        <v>4619</v>
      </c>
      <c r="B810" s="43" t="s">
        <v>1564</v>
      </c>
      <c r="C810" s="43" t="s">
        <v>1567</v>
      </c>
      <c r="D810" s="50" t="s">
        <v>2122</v>
      </c>
      <c r="E810" s="50" t="s">
        <v>4620</v>
      </c>
      <c r="F810" s="50" t="s">
        <v>4621</v>
      </c>
      <c r="G810" s="65">
        <v>0.21533621999999999</v>
      </c>
      <c r="H810" s="65">
        <v>0.17061412000000001</v>
      </c>
      <c r="I810" s="66">
        <v>0.12508880999999999</v>
      </c>
      <c r="J810" s="66">
        <v>0.24396509999999999</v>
      </c>
      <c r="K810" s="66">
        <v>0.66729309999999997</v>
      </c>
      <c r="L810" s="66">
        <f t="shared" si="36"/>
        <v>0.34544900333333334</v>
      </c>
      <c r="M810" s="67"/>
      <c r="N810" s="67">
        <v>0.10900016999999999</v>
      </c>
      <c r="O810" s="66">
        <v>0.16448393</v>
      </c>
      <c r="P810" s="66">
        <v>0.75621134000000001</v>
      </c>
      <c r="Q810" s="66">
        <v>0.82512814000000001</v>
      </c>
      <c r="R810" s="66">
        <v>0.58194113666666702</v>
      </c>
      <c r="S810" s="55" t="s">
        <v>12</v>
      </c>
    </row>
    <row r="811" spans="1:19" s="45" customFormat="1">
      <c r="A811" s="43" t="s">
        <v>4622</v>
      </c>
      <c r="B811" s="43" t="s">
        <v>1564</v>
      </c>
      <c r="C811" s="43" t="s">
        <v>1567</v>
      </c>
      <c r="D811" s="50" t="s">
        <v>2122</v>
      </c>
      <c r="E811" s="50" t="s">
        <v>4623</v>
      </c>
      <c r="F811" s="50" t="s">
        <v>4624</v>
      </c>
      <c r="G811" s="65"/>
      <c r="H811" s="65">
        <v>6.4612020000000006E-2</v>
      </c>
      <c r="I811" s="66">
        <v>-2.1892659999999999</v>
      </c>
      <c r="J811" s="66">
        <v>-0.77187866000000005</v>
      </c>
      <c r="K811" s="66">
        <v>-1.934185</v>
      </c>
      <c r="L811" s="66">
        <f t="shared" si="36"/>
        <v>-1.6317765533333333</v>
      </c>
      <c r="M811" s="67"/>
      <c r="N811" s="67">
        <v>6.7157834999999999E-2</v>
      </c>
      <c r="O811" s="66">
        <v>-0.37620967999999999</v>
      </c>
      <c r="P811" s="66">
        <v>-0.98278989999999999</v>
      </c>
      <c r="Q811" s="66">
        <v>-0.59138639999999998</v>
      </c>
      <c r="R811" s="66">
        <v>-0.65012866000000002</v>
      </c>
      <c r="S811" s="55" t="s">
        <v>4625</v>
      </c>
    </row>
    <row r="812" spans="1:19" s="45" customFormat="1">
      <c r="A812" s="43" t="s">
        <v>2759</v>
      </c>
      <c r="B812" s="43" t="s">
        <v>1564</v>
      </c>
      <c r="C812" s="43" t="s">
        <v>1567</v>
      </c>
      <c r="D812" s="50" t="s">
        <v>2760</v>
      </c>
      <c r="E812" s="50" t="s">
        <v>2761</v>
      </c>
      <c r="F812" s="50"/>
      <c r="G812" s="65"/>
      <c r="H812" s="65"/>
      <c r="I812" s="66"/>
      <c r="J812" s="66"/>
      <c r="K812" s="66"/>
      <c r="L812" s="66"/>
      <c r="M812" s="67"/>
      <c r="N812" s="67"/>
      <c r="O812" s="66"/>
      <c r="P812" s="66"/>
      <c r="Q812" s="66"/>
      <c r="R812" s="66"/>
      <c r="S812" s="55"/>
    </row>
    <row r="813" spans="1:19" s="45" customFormat="1">
      <c r="A813" s="43" t="s">
        <v>2762</v>
      </c>
      <c r="B813" s="43" t="s">
        <v>1564</v>
      </c>
      <c r="C813" s="43" t="s">
        <v>1567</v>
      </c>
      <c r="D813" s="50" t="s">
        <v>2760</v>
      </c>
      <c r="E813" s="50" t="s">
        <v>2763</v>
      </c>
      <c r="F813" s="50"/>
      <c r="G813" s="65"/>
      <c r="H813" s="65"/>
      <c r="I813" s="66"/>
      <c r="J813" s="66"/>
      <c r="K813" s="66"/>
      <c r="L813" s="66"/>
      <c r="M813" s="67"/>
      <c r="N813" s="67"/>
      <c r="O813" s="66"/>
      <c r="P813" s="66"/>
      <c r="Q813" s="66"/>
      <c r="R813" s="66"/>
      <c r="S813" s="55"/>
    </row>
    <row r="814" spans="1:19" s="45" customFormat="1">
      <c r="A814" s="43" t="s">
        <v>4626</v>
      </c>
      <c r="B814" s="43" t="s">
        <v>1564</v>
      </c>
      <c r="C814" s="43" t="s">
        <v>1567</v>
      </c>
      <c r="D814" s="50" t="s">
        <v>4627</v>
      </c>
      <c r="E814" s="50" t="s">
        <v>4628</v>
      </c>
      <c r="F814" s="50" t="s">
        <v>4629</v>
      </c>
      <c r="G814" s="65"/>
      <c r="H814" s="65">
        <v>0.82880867000000003</v>
      </c>
      <c r="I814" s="66">
        <v>0.26059739999999998</v>
      </c>
      <c r="J814" s="66">
        <v>-0.14151287000000001</v>
      </c>
      <c r="K814" s="66">
        <v>-3.0686824000000001E-2</v>
      </c>
      <c r="L814" s="66">
        <f t="shared" ref="L814:L823" si="37">AVERAGE(I814:K814)</f>
        <v>2.9465901999999988E-2</v>
      </c>
      <c r="M814" s="67"/>
      <c r="N814" s="67">
        <v>0.65430630000000001</v>
      </c>
      <c r="O814" s="66">
        <v>0.30221036000000001</v>
      </c>
      <c r="P814" s="66">
        <v>-0.19913910000000001</v>
      </c>
      <c r="Q814" s="66">
        <v>-0.44783634</v>
      </c>
      <c r="R814" s="66">
        <v>-0.11492169333333301</v>
      </c>
      <c r="S814" s="55" t="s">
        <v>12</v>
      </c>
    </row>
    <row r="815" spans="1:19" s="45" customFormat="1">
      <c r="A815" s="43" t="s">
        <v>4630</v>
      </c>
      <c r="B815" s="43" t="s">
        <v>1564</v>
      </c>
      <c r="C815" s="43" t="s">
        <v>1567</v>
      </c>
      <c r="D815" s="50" t="s">
        <v>4627</v>
      </c>
      <c r="E815" s="50" t="s">
        <v>4631</v>
      </c>
      <c r="F815" s="50" t="s">
        <v>4632</v>
      </c>
      <c r="G815" s="65">
        <v>4.8743750000000002E-2</v>
      </c>
      <c r="H815" s="65">
        <v>1.2513701E-2</v>
      </c>
      <c r="I815" s="66">
        <v>4.9263380000000003</v>
      </c>
      <c r="J815" s="66">
        <v>5.5654060000000003</v>
      </c>
      <c r="K815" s="66">
        <v>3.7373405000000002</v>
      </c>
      <c r="L815" s="66">
        <f t="shared" si="37"/>
        <v>4.7430281666666669</v>
      </c>
      <c r="M815" s="67"/>
      <c r="N815" s="67">
        <v>5.1375709999999998E-2</v>
      </c>
      <c r="O815" s="66">
        <v>1.0282313999999999</v>
      </c>
      <c r="P815" s="66">
        <v>1.8762639000000001</v>
      </c>
      <c r="Q815" s="66">
        <v>0.92609613999999996</v>
      </c>
      <c r="R815" s="66">
        <v>1.2768638133333301</v>
      </c>
      <c r="S815" s="55" t="s">
        <v>2143</v>
      </c>
    </row>
    <row r="816" spans="1:19" s="45" customFormat="1">
      <c r="A816" s="43" t="s">
        <v>4633</v>
      </c>
      <c r="B816" s="43" t="s">
        <v>1564</v>
      </c>
      <c r="C816" s="43" t="s">
        <v>1567</v>
      </c>
      <c r="D816" s="50" t="s">
        <v>4627</v>
      </c>
      <c r="E816" s="50" t="s">
        <v>4634</v>
      </c>
      <c r="F816" s="50" t="s">
        <v>4635</v>
      </c>
      <c r="G816" s="65"/>
      <c r="H816" s="65">
        <v>0.77311145999999997</v>
      </c>
      <c r="I816" s="66">
        <v>1.0161821</v>
      </c>
      <c r="J816" s="66">
        <v>-0.41894219999999999</v>
      </c>
      <c r="K816" s="66">
        <v>-0.1606997</v>
      </c>
      <c r="L816" s="66">
        <f t="shared" si="37"/>
        <v>0.14551339999999999</v>
      </c>
      <c r="M816" s="67"/>
      <c r="N816" s="67">
        <v>0.35252319999999998</v>
      </c>
      <c r="O816" s="66">
        <v>0.41164044</v>
      </c>
      <c r="P816" s="66">
        <v>-6.884933E-2</v>
      </c>
      <c r="Q816" s="66">
        <v>0.15746644000000001</v>
      </c>
      <c r="R816" s="66">
        <v>0.16675251666666699</v>
      </c>
      <c r="S816" s="55" t="s">
        <v>3457</v>
      </c>
    </row>
    <row r="817" spans="1:19" s="45" customFormat="1">
      <c r="A817" s="43" t="s">
        <v>4636</v>
      </c>
      <c r="B817" s="43" t="s">
        <v>1564</v>
      </c>
      <c r="C817" s="43" t="s">
        <v>1567</v>
      </c>
      <c r="D817" s="50" t="s">
        <v>4627</v>
      </c>
      <c r="E817" s="50" t="s">
        <v>4637</v>
      </c>
      <c r="F817" s="50" t="s">
        <v>4638</v>
      </c>
      <c r="G817" s="65"/>
      <c r="H817" s="65">
        <v>0.58078300000000005</v>
      </c>
      <c r="I817" s="66">
        <v>0.18773581</v>
      </c>
      <c r="J817" s="66">
        <v>-0.68005590000000005</v>
      </c>
      <c r="K817" s="66">
        <v>-2.0151122E-2</v>
      </c>
      <c r="L817" s="66">
        <f t="shared" si="37"/>
        <v>-0.17082373733333334</v>
      </c>
      <c r="M817" s="67"/>
      <c r="N817" s="67">
        <v>0.3224571</v>
      </c>
      <c r="O817" s="66">
        <v>-0.11476567</v>
      </c>
      <c r="P817" s="66">
        <v>-0.19178848000000001</v>
      </c>
      <c r="Q817" s="66">
        <v>-1.6655287999999999</v>
      </c>
      <c r="R817" s="66">
        <v>-0.65736098333333304</v>
      </c>
      <c r="S817" s="55" t="s">
        <v>3880</v>
      </c>
    </row>
    <row r="818" spans="1:19" s="45" customFormat="1">
      <c r="A818" s="43" t="s">
        <v>4639</v>
      </c>
      <c r="B818" s="43" t="s">
        <v>1564</v>
      </c>
      <c r="C818" s="43" t="s">
        <v>1567</v>
      </c>
      <c r="D818" s="50" t="s">
        <v>4627</v>
      </c>
      <c r="E818" s="50" t="s">
        <v>4640</v>
      </c>
      <c r="F818" s="50" t="s">
        <v>4641</v>
      </c>
      <c r="G818" s="65">
        <v>5.6727979999999997E-2</v>
      </c>
      <c r="H818" s="65">
        <v>2.0573002999999999E-2</v>
      </c>
      <c r="I818" s="66">
        <v>0.82972710000000005</v>
      </c>
      <c r="J818" s="66">
        <v>0.49335855000000001</v>
      </c>
      <c r="K818" s="66">
        <v>0.72846029999999995</v>
      </c>
      <c r="L818" s="66">
        <f t="shared" si="37"/>
        <v>0.68384864999999995</v>
      </c>
      <c r="M818" s="67">
        <v>5.0184626000000003E-2</v>
      </c>
      <c r="N818" s="67">
        <v>1.6218869E-2</v>
      </c>
      <c r="O818" s="66">
        <v>0.64765550000000005</v>
      </c>
      <c r="P818" s="66">
        <v>0.99076927000000004</v>
      </c>
      <c r="Q818" s="66">
        <v>0.97921279999999999</v>
      </c>
      <c r="R818" s="66">
        <v>0.87254585666666695</v>
      </c>
      <c r="S818" s="55" t="s">
        <v>3428</v>
      </c>
    </row>
    <row r="819" spans="1:19" s="45" customFormat="1">
      <c r="A819" s="43" t="s">
        <v>4642</v>
      </c>
      <c r="B819" s="43" t="s">
        <v>1564</v>
      </c>
      <c r="C819" s="43" t="s">
        <v>1567</v>
      </c>
      <c r="D819" s="50" t="s">
        <v>4627</v>
      </c>
      <c r="E819" s="50" t="s">
        <v>4643</v>
      </c>
      <c r="F819" s="50" t="s">
        <v>4644</v>
      </c>
      <c r="G819" s="65"/>
      <c r="H819" s="65">
        <v>0.59075606000000003</v>
      </c>
      <c r="I819" s="66">
        <v>0.38026142000000002</v>
      </c>
      <c r="J819" s="66">
        <v>0.21580283</v>
      </c>
      <c r="K819" s="66">
        <v>-0.24187898999999999</v>
      </c>
      <c r="L819" s="66">
        <f t="shared" si="37"/>
        <v>0.11806175333333331</v>
      </c>
      <c r="M819" s="67"/>
      <c r="N819" s="67">
        <v>4.3767937E-2</v>
      </c>
      <c r="O819" s="66">
        <v>-0.28129533000000001</v>
      </c>
      <c r="P819" s="66">
        <v>-0.62198967000000005</v>
      </c>
      <c r="Q819" s="66">
        <v>-0.46099567000000002</v>
      </c>
      <c r="R819" s="66">
        <v>-0.45476022333333299</v>
      </c>
      <c r="S819" s="55" t="s">
        <v>2143</v>
      </c>
    </row>
    <row r="820" spans="1:19" s="45" customFormat="1">
      <c r="A820" s="43" t="s">
        <v>4645</v>
      </c>
      <c r="B820" s="43" t="s">
        <v>1564</v>
      </c>
      <c r="C820" s="43" t="s">
        <v>1567</v>
      </c>
      <c r="D820" s="50" t="s">
        <v>4627</v>
      </c>
      <c r="E820" s="50" t="s">
        <v>4646</v>
      </c>
      <c r="F820" s="50" t="s">
        <v>4647</v>
      </c>
      <c r="G820" s="65">
        <v>6.5328310000000001E-2</v>
      </c>
      <c r="H820" s="65">
        <v>2.8931119000000002E-2</v>
      </c>
      <c r="I820" s="66">
        <v>1.0361465999999999</v>
      </c>
      <c r="J820" s="66">
        <v>0.73634730000000004</v>
      </c>
      <c r="K820" s="66">
        <v>0.57194716000000001</v>
      </c>
      <c r="L820" s="66">
        <f t="shared" si="37"/>
        <v>0.78148035333333332</v>
      </c>
      <c r="M820" s="67">
        <v>3.6953989999999999E-2</v>
      </c>
      <c r="N820" s="67">
        <v>2.6170759999999999E-3</v>
      </c>
      <c r="O820" s="66">
        <v>0.67051804000000004</v>
      </c>
      <c r="P820" s="66">
        <v>0.58368310000000001</v>
      </c>
      <c r="Q820" s="66">
        <v>0.69270319999999996</v>
      </c>
      <c r="R820" s="66">
        <v>0.64896811333333304</v>
      </c>
      <c r="S820" s="55" t="s">
        <v>3317</v>
      </c>
    </row>
    <row r="821" spans="1:19" s="45" customFormat="1">
      <c r="A821" s="43" t="s">
        <v>4648</v>
      </c>
      <c r="B821" s="43" t="s">
        <v>1564</v>
      </c>
      <c r="C821" s="43" t="s">
        <v>1567</v>
      </c>
      <c r="D821" s="50" t="s">
        <v>4627</v>
      </c>
      <c r="E821" s="50" t="s">
        <v>4649</v>
      </c>
      <c r="F821" s="50" t="s">
        <v>4650</v>
      </c>
      <c r="G821" s="65">
        <v>0.14514294</v>
      </c>
      <c r="H821" s="65">
        <v>0.10301662</v>
      </c>
      <c r="I821" s="66">
        <v>0.73441743999999998</v>
      </c>
      <c r="J821" s="66">
        <v>0.42958158000000002</v>
      </c>
      <c r="K821" s="66">
        <v>0.19064229999999999</v>
      </c>
      <c r="L821" s="66">
        <f t="shared" si="37"/>
        <v>0.45154710666666659</v>
      </c>
      <c r="M821" s="67">
        <v>3.8414820000000002E-2</v>
      </c>
      <c r="N821" s="67">
        <v>3.8735515E-3</v>
      </c>
      <c r="O821" s="66">
        <v>0.48925972000000001</v>
      </c>
      <c r="P821" s="66">
        <v>0.57184800000000002</v>
      </c>
      <c r="Q821" s="66">
        <v>0.46740904</v>
      </c>
      <c r="R821" s="66">
        <v>0.50950558666666701</v>
      </c>
      <c r="S821" s="55" t="s">
        <v>3439</v>
      </c>
    </row>
    <row r="822" spans="1:19" s="45" customFormat="1">
      <c r="A822" s="43" t="s">
        <v>4651</v>
      </c>
      <c r="B822" s="43" t="s">
        <v>1564</v>
      </c>
      <c r="C822" s="43" t="s">
        <v>1567</v>
      </c>
      <c r="D822" s="50" t="s">
        <v>4627</v>
      </c>
      <c r="E822" s="50" t="s">
        <v>4652</v>
      </c>
      <c r="F822" s="50" t="s">
        <v>4653</v>
      </c>
      <c r="G822" s="65">
        <v>4.3475155000000001E-2</v>
      </c>
      <c r="H822" s="65">
        <v>7.0143660000000002E-3</v>
      </c>
      <c r="I822" s="66">
        <v>3.4065275000000002</v>
      </c>
      <c r="J822" s="66">
        <v>3.4779602999999999</v>
      </c>
      <c r="K822" s="66">
        <v>4.3894386000000001</v>
      </c>
      <c r="L822" s="66">
        <f t="shared" si="37"/>
        <v>3.7579754666666667</v>
      </c>
      <c r="M822" s="67"/>
      <c r="N822" s="67">
        <v>0.93911593999999998</v>
      </c>
      <c r="O822" s="66">
        <v>0.45291322000000001</v>
      </c>
      <c r="P822" s="66">
        <v>-0.50857819999999998</v>
      </c>
      <c r="Q822" s="66">
        <v>0.12875317</v>
      </c>
      <c r="R822" s="66">
        <v>2.4362729999999999E-2</v>
      </c>
      <c r="S822" s="55" t="s">
        <v>4654</v>
      </c>
    </row>
    <row r="823" spans="1:19" s="45" customFormat="1">
      <c r="A823" s="43" t="s">
        <v>4655</v>
      </c>
      <c r="B823" s="43" t="s">
        <v>1564</v>
      </c>
      <c r="C823" s="43" t="s">
        <v>1567</v>
      </c>
      <c r="D823" s="50" t="s">
        <v>4627</v>
      </c>
      <c r="E823" s="50" t="s">
        <v>4656</v>
      </c>
      <c r="F823" s="50" t="s">
        <v>4657</v>
      </c>
      <c r="G823" s="65">
        <v>0.27690375</v>
      </c>
      <c r="H823" s="65">
        <v>0.23084150000000001</v>
      </c>
      <c r="I823" s="66">
        <v>1.2008278000000001E-2</v>
      </c>
      <c r="J823" s="66">
        <v>0.31840049999999998</v>
      </c>
      <c r="K823" s="66">
        <v>0.12611301</v>
      </c>
      <c r="L823" s="66">
        <f t="shared" si="37"/>
        <v>0.15217392933333332</v>
      </c>
      <c r="M823" s="67"/>
      <c r="N823" s="67">
        <v>0.23262849999999999</v>
      </c>
      <c r="O823" s="66">
        <v>2.6103958E-2</v>
      </c>
      <c r="P823" s="66">
        <v>6.2899579999999997E-2</v>
      </c>
      <c r="Q823" s="66">
        <v>0.23067576000000001</v>
      </c>
      <c r="R823" s="66">
        <v>0.106559766</v>
      </c>
      <c r="S823" s="55" t="s">
        <v>3317</v>
      </c>
    </row>
    <row r="824" spans="1:19" s="45" customFormat="1">
      <c r="A824" s="43" t="s">
        <v>4658</v>
      </c>
      <c r="B824" s="43" t="s">
        <v>1564</v>
      </c>
      <c r="C824" s="43" t="s">
        <v>1567</v>
      </c>
      <c r="D824" s="50" t="s">
        <v>4627</v>
      </c>
      <c r="E824" s="50" t="s">
        <v>4659</v>
      </c>
      <c r="F824" s="50"/>
      <c r="G824" s="65"/>
      <c r="H824" s="65"/>
      <c r="I824" s="66"/>
      <c r="J824" s="66"/>
      <c r="K824" s="66"/>
      <c r="L824" s="66"/>
      <c r="M824" s="67"/>
      <c r="N824" s="67"/>
      <c r="O824" s="66"/>
      <c r="P824" s="66"/>
      <c r="Q824" s="66"/>
      <c r="R824" s="66"/>
      <c r="S824" s="55"/>
    </row>
    <row r="825" spans="1:19" s="45" customFormat="1">
      <c r="A825" s="43" t="s">
        <v>4660</v>
      </c>
      <c r="B825" s="43" t="s">
        <v>1564</v>
      </c>
      <c r="C825" s="43" t="s">
        <v>1567</v>
      </c>
      <c r="D825" s="50" t="s">
        <v>4627</v>
      </c>
      <c r="E825" s="50" t="s">
        <v>4661</v>
      </c>
      <c r="F825" s="50" t="s">
        <v>4662</v>
      </c>
      <c r="G825" s="65">
        <v>6.6018030000000005E-2</v>
      </c>
      <c r="H825" s="65">
        <v>2.9622178999999998E-2</v>
      </c>
      <c r="I825" s="66">
        <v>0.70293729999999999</v>
      </c>
      <c r="J825" s="66">
        <v>0.74420940000000002</v>
      </c>
      <c r="K825" s="66">
        <v>0.40030578</v>
      </c>
      <c r="L825" s="66">
        <f t="shared" ref="L825:L833" si="38">AVERAGE(I825:K825)</f>
        <v>0.61581749333333335</v>
      </c>
      <c r="M825" s="67"/>
      <c r="N825" s="67">
        <v>0.31447132999999999</v>
      </c>
      <c r="O825" s="66">
        <v>6.5531119999999998E-3</v>
      </c>
      <c r="P825" s="66">
        <v>3.9023448000000002E-2</v>
      </c>
      <c r="Q825" s="66">
        <v>0.22096822999999999</v>
      </c>
      <c r="R825" s="66">
        <v>8.8848263333333302E-2</v>
      </c>
      <c r="S825" s="55" t="s">
        <v>2143</v>
      </c>
    </row>
    <row r="826" spans="1:19" s="45" customFormat="1">
      <c r="A826" s="43" t="s">
        <v>4663</v>
      </c>
      <c r="B826" s="43" t="s">
        <v>1564</v>
      </c>
      <c r="C826" s="43" t="s">
        <v>1567</v>
      </c>
      <c r="D826" s="50" t="s">
        <v>4627</v>
      </c>
      <c r="E826" s="50" t="s">
        <v>4664</v>
      </c>
      <c r="F826" s="50" t="s">
        <v>4665</v>
      </c>
      <c r="G826" s="65"/>
      <c r="H826" s="65">
        <v>0.12680370999999999</v>
      </c>
      <c r="I826" s="66">
        <v>1.7038541</v>
      </c>
      <c r="J826" s="66">
        <v>0.48199365</v>
      </c>
      <c r="K826" s="66">
        <v>0.68637806000000001</v>
      </c>
      <c r="L826" s="66">
        <f t="shared" si="38"/>
        <v>0.95740860333333344</v>
      </c>
      <c r="M826" s="67">
        <v>5.3563239999999998E-2</v>
      </c>
      <c r="N826" s="67">
        <v>1.9632912999999998E-2</v>
      </c>
      <c r="O826" s="66">
        <v>1.5413159999999999</v>
      </c>
      <c r="P826" s="66">
        <v>2.5469759999999999</v>
      </c>
      <c r="Q826" s="66">
        <v>2.3057094</v>
      </c>
      <c r="R826" s="66">
        <v>2.1313338000000002</v>
      </c>
      <c r="S826" s="55" t="s">
        <v>3485</v>
      </c>
    </row>
    <row r="827" spans="1:19" s="45" customFormat="1">
      <c r="A827" s="43" t="s">
        <v>4666</v>
      </c>
      <c r="B827" s="43" t="s">
        <v>1564</v>
      </c>
      <c r="C827" s="43" t="s">
        <v>1567</v>
      </c>
      <c r="D827" s="50" t="s">
        <v>4627</v>
      </c>
      <c r="E827" s="50" t="s">
        <v>4667</v>
      </c>
      <c r="F827" s="50" t="s">
        <v>4668</v>
      </c>
      <c r="G827" s="65"/>
      <c r="H827" s="65">
        <v>2.0606414999999999E-2</v>
      </c>
      <c r="I827" s="66">
        <v>3.912585</v>
      </c>
      <c r="J827" s="66">
        <v>2.9719899999999999</v>
      </c>
      <c r="K827" s="66">
        <v>2.3669967999999999</v>
      </c>
      <c r="L827" s="66">
        <f t="shared" si="38"/>
        <v>3.083857266666667</v>
      </c>
      <c r="M827" s="67"/>
      <c r="N827" s="67">
        <v>6.5876989999999996E-2</v>
      </c>
      <c r="O827" s="66">
        <v>0.87574624999999995</v>
      </c>
      <c r="P827" s="66">
        <v>2.4640059999999999</v>
      </c>
      <c r="Q827" s="66">
        <v>1.7622317000000001</v>
      </c>
      <c r="R827" s="66">
        <v>1.70066131666667</v>
      </c>
      <c r="S827" s="55" t="s">
        <v>2143</v>
      </c>
    </row>
    <row r="828" spans="1:19" s="45" customFormat="1">
      <c r="A828" s="43" t="s">
        <v>4669</v>
      </c>
      <c r="B828" s="43" t="s">
        <v>1564</v>
      </c>
      <c r="C828" s="43" t="s">
        <v>1567</v>
      </c>
      <c r="D828" s="50" t="s">
        <v>4670</v>
      </c>
      <c r="E828" s="50" t="s">
        <v>4671</v>
      </c>
      <c r="F828" s="50" t="s">
        <v>4672</v>
      </c>
      <c r="G828" s="65"/>
      <c r="H828" s="65">
        <v>0.19721330000000001</v>
      </c>
      <c r="I828" s="66">
        <v>0.21950844</v>
      </c>
      <c r="J828" s="66">
        <v>0.32419112</v>
      </c>
      <c r="K828" s="66">
        <v>6.8999999999999997E-4</v>
      </c>
      <c r="L828" s="66">
        <f t="shared" si="38"/>
        <v>0.18146318666666664</v>
      </c>
      <c r="M828" s="67"/>
      <c r="N828" s="67">
        <v>0.83037865</v>
      </c>
      <c r="O828" s="66">
        <v>3.7949219999999999E-2</v>
      </c>
      <c r="P828" s="66">
        <v>-0.16830985000000001</v>
      </c>
      <c r="Q828" s="66">
        <v>7.5079699999999999E-2</v>
      </c>
      <c r="R828" s="66">
        <v>-1.8426976666666699E-2</v>
      </c>
      <c r="S828" s="55" t="s">
        <v>3457</v>
      </c>
    </row>
    <row r="829" spans="1:19" s="45" customFormat="1">
      <c r="A829" s="43" t="s">
        <v>4673</v>
      </c>
      <c r="B829" s="43" t="s">
        <v>1564</v>
      </c>
      <c r="C829" s="43" t="s">
        <v>1567</v>
      </c>
      <c r="D829" s="50" t="s">
        <v>4670</v>
      </c>
      <c r="E829" s="50" t="s">
        <v>4674</v>
      </c>
      <c r="F829" s="50" t="s">
        <v>4675</v>
      </c>
      <c r="G829" s="65"/>
      <c r="H829" s="65">
        <v>0.25878444</v>
      </c>
      <c r="I829" s="66">
        <v>6.5216585999999993E-2</v>
      </c>
      <c r="J829" s="66">
        <v>-0.61790323000000003</v>
      </c>
      <c r="K829" s="66">
        <v>-1.3180620999999999</v>
      </c>
      <c r="L829" s="66">
        <f t="shared" si="38"/>
        <v>-0.6235829146666666</v>
      </c>
      <c r="M829" s="67"/>
      <c r="N829" s="67">
        <v>0.31966620000000001</v>
      </c>
      <c r="O829" s="66">
        <v>0.70465182999999998</v>
      </c>
      <c r="P829" s="66">
        <v>0.36271956999999999</v>
      </c>
      <c r="Q829" s="66">
        <v>-0.12240553999999999</v>
      </c>
      <c r="R829" s="66">
        <v>0.31498862</v>
      </c>
      <c r="S829" s="55" t="s">
        <v>4676</v>
      </c>
    </row>
    <row r="830" spans="1:19" s="45" customFormat="1">
      <c r="A830" s="43" t="s">
        <v>4677</v>
      </c>
      <c r="B830" s="43" t="s">
        <v>1564</v>
      </c>
      <c r="C830" s="43" t="s">
        <v>1567</v>
      </c>
      <c r="D830" s="50" t="s">
        <v>4670</v>
      </c>
      <c r="E830" s="50" t="s">
        <v>4678</v>
      </c>
      <c r="F830" s="50" t="s">
        <v>4679</v>
      </c>
      <c r="G830" s="65"/>
      <c r="H830" s="65">
        <v>0.30915474999999998</v>
      </c>
      <c r="I830" s="66">
        <v>-0.10614737</v>
      </c>
      <c r="J830" s="66">
        <v>-1.1738132999999999</v>
      </c>
      <c r="K830" s="66">
        <v>-0.14028598</v>
      </c>
      <c r="L830" s="66">
        <f t="shared" si="38"/>
        <v>-0.47341554999999996</v>
      </c>
      <c r="M830" s="67"/>
      <c r="N830" s="67">
        <v>0.63497910000000002</v>
      </c>
      <c r="O830" s="66">
        <v>0.17118549999999999</v>
      </c>
      <c r="P830" s="66">
        <v>-0.117094025</v>
      </c>
      <c r="Q830" s="66">
        <v>-0.26868635000000002</v>
      </c>
      <c r="R830" s="66">
        <v>-7.1531625000000001E-2</v>
      </c>
      <c r="S830" s="55" t="s">
        <v>12</v>
      </c>
    </row>
    <row r="831" spans="1:19" s="45" customFormat="1">
      <c r="A831" s="43" t="s">
        <v>4680</v>
      </c>
      <c r="B831" s="43" t="s">
        <v>1564</v>
      </c>
      <c r="C831" s="43" t="s">
        <v>1567</v>
      </c>
      <c r="D831" s="50" t="s">
        <v>4670</v>
      </c>
      <c r="E831" s="50" t="s">
        <v>4681</v>
      </c>
      <c r="F831" s="50" t="s">
        <v>4682</v>
      </c>
      <c r="G831" s="65"/>
      <c r="H831" s="65">
        <v>0.22692150999999999</v>
      </c>
      <c r="I831" s="66">
        <v>0.36758616999999999</v>
      </c>
      <c r="J831" s="66">
        <v>1.8076479999999999</v>
      </c>
      <c r="K831" s="66">
        <v>0.33521792</v>
      </c>
      <c r="L831" s="66">
        <f t="shared" si="38"/>
        <v>0.83681736333333323</v>
      </c>
      <c r="M831" s="67"/>
      <c r="N831" s="67">
        <v>0.34931883000000002</v>
      </c>
      <c r="O831" s="66">
        <v>0.15745071999999999</v>
      </c>
      <c r="P831" s="66">
        <v>0.69782025000000003</v>
      </c>
      <c r="Q831" s="66">
        <v>-4.7288429999999999E-2</v>
      </c>
      <c r="R831" s="66">
        <v>0.26932751333333299</v>
      </c>
      <c r="S831" s="55" t="s">
        <v>2143</v>
      </c>
    </row>
    <row r="832" spans="1:19" s="45" customFormat="1">
      <c r="A832" s="43" t="s">
        <v>4683</v>
      </c>
      <c r="B832" s="43" t="s">
        <v>1564</v>
      </c>
      <c r="C832" s="43" t="s">
        <v>1567</v>
      </c>
      <c r="D832" s="50" t="s">
        <v>4670</v>
      </c>
      <c r="E832" s="50" t="s">
        <v>4684</v>
      </c>
      <c r="F832" s="50" t="s">
        <v>4685</v>
      </c>
      <c r="G832" s="65"/>
      <c r="H832" s="65">
        <v>0.18907315</v>
      </c>
      <c r="I832" s="66">
        <v>1.9185323999999999</v>
      </c>
      <c r="J832" s="66">
        <v>2.6286204</v>
      </c>
      <c r="K832" s="66">
        <v>2.3838429000000001E-2</v>
      </c>
      <c r="L832" s="66">
        <f t="shared" si="38"/>
        <v>1.5236637430000002</v>
      </c>
      <c r="M832" s="67"/>
      <c r="N832" s="67">
        <v>6.1411979999999998E-2</v>
      </c>
      <c r="O832" s="66">
        <v>0.72596740000000004</v>
      </c>
      <c r="P832" s="66">
        <v>1.5945933999999999</v>
      </c>
      <c r="Q832" s="66">
        <v>1.9911219</v>
      </c>
      <c r="R832" s="66">
        <v>1.4372275666666701</v>
      </c>
      <c r="S832" s="55" t="s">
        <v>2143</v>
      </c>
    </row>
    <row r="833" spans="1:19" s="45" customFormat="1">
      <c r="A833" s="43" t="s">
        <v>4686</v>
      </c>
      <c r="B833" s="43" t="s">
        <v>1564</v>
      </c>
      <c r="C833" s="43" t="s">
        <v>1567</v>
      </c>
      <c r="D833" s="50" t="s">
        <v>4670</v>
      </c>
      <c r="E833" s="50" t="s">
        <v>4687</v>
      </c>
      <c r="F833" s="50" t="s">
        <v>4688</v>
      </c>
      <c r="G833" s="65"/>
      <c r="H833" s="65">
        <v>0.89583579999999996</v>
      </c>
      <c r="I833" s="66">
        <v>0.2403622</v>
      </c>
      <c r="J833" s="66">
        <v>-0.27660056999999999</v>
      </c>
      <c r="K833" s="66">
        <v>0.10501265999999999</v>
      </c>
      <c r="L833" s="66">
        <f t="shared" si="38"/>
        <v>2.2924763333333334E-2</v>
      </c>
      <c r="M833" s="67"/>
      <c r="N833" s="67">
        <v>0.39351636000000001</v>
      </c>
      <c r="O833" s="66">
        <v>-4.7443847999999997E-2</v>
      </c>
      <c r="P833" s="66">
        <v>0.52277260000000003</v>
      </c>
      <c r="Q833" s="66">
        <v>8.2916959999999998E-2</v>
      </c>
      <c r="R833" s="66">
        <v>0.18608190399999999</v>
      </c>
      <c r="S833" s="55" t="s">
        <v>240</v>
      </c>
    </row>
    <row r="834" spans="1:19" s="45" customFormat="1">
      <c r="A834" s="43" t="s">
        <v>4689</v>
      </c>
      <c r="B834" s="43" t="s">
        <v>1564</v>
      </c>
      <c r="C834" s="43" t="s">
        <v>1567</v>
      </c>
      <c r="D834" s="50" t="s">
        <v>4670</v>
      </c>
      <c r="E834" s="50" t="s">
        <v>4690</v>
      </c>
      <c r="F834" s="50"/>
      <c r="G834" s="65"/>
      <c r="H834" s="65"/>
      <c r="I834" s="66"/>
      <c r="J834" s="66"/>
      <c r="K834" s="66"/>
      <c r="L834" s="66"/>
      <c r="M834" s="67"/>
      <c r="N834" s="67"/>
      <c r="O834" s="66"/>
      <c r="P834" s="66"/>
      <c r="Q834" s="66"/>
      <c r="R834" s="66"/>
      <c r="S834" s="55"/>
    </row>
    <row r="835" spans="1:19" s="45" customFormat="1">
      <c r="A835" s="43" t="s">
        <v>4691</v>
      </c>
      <c r="B835" s="43" t="s">
        <v>1564</v>
      </c>
      <c r="C835" s="43" t="s">
        <v>1567</v>
      </c>
      <c r="D835" s="50" t="s">
        <v>4670</v>
      </c>
      <c r="E835" s="50" t="s">
        <v>4692</v>
      </c>
      <c r="F835" s="50" t="s">
        <v>4693</v>
      </c>
      <c r="G835" s="65"/>
      <c r="H835" s="65">
        <v>0.12091965</v>
      </c>
      <c r="I835" s="66">
        <v>-0.89125067000000002</v>
      </c>
      <c r="J835" s="66">
        <v>-0.181426</v>
      </c>
      <c r="K835" s="66">
        <v>-0.53065260000000003</v>
      </c>
      <c r="L835" s="66">
        <f>AVERAGE(I835:K835)</f>
        <v>-0.53444309000000001</v>
      </c>
      <c r="M835" s="67"/>
      <c r="N835" s="67">
        <v>0.44550013999999999</v>
      </c>
      <c r="O835" s="66">
        <v>0.11576887</v>
      </c>
      <c r="P835" s="66">
        <v>-0.42502024999999999</v>
      </c>
      <c r="Q835" s="66">
        <v>-0.13256034</v>
      </c>
      <c r="R835" s="66">
        <v>-0.14727057333333299</v>
      </c>
      <c r="S835" s="55" t="s">
        <v>12</v>
      </c>
    </row>
    <row r="836" spans="1:19" s="45" customFormat="1">
      <c r="A836" s="43" t="s">
        <v>4694</v>
      </c>
      <c r="B836" s="43" t="s">
        <v>1564</v>
      </c>
      <c r="C836" s="43" t="s">
        <v>1567</v>
      </c>
      <c r="D836" s="50" t="s">
        <v>4670</v>
      </c>
      <c r="E836" s="50" t="s">
        <v>4695</v>
      </c>
      <c r="F836" s="50"/>
      <c r="G836" s="65"/>
      <c r="H836" s="65"/>
      <c r="I836" s="66"/>
      <c r="J836" s="66"/>
      <c r="K836" s="66"/>
      <c r="L836" s="66"/>
      <c r="M836" s="67"/>
      <c r="N836" s="67"/>
      <c r="O836" s="66"/>
      <c r="P836" s="66"/>
      <c r="Q836" s="66"/>
      <c r="R836" s="66"/>
      <c r="S836" s="55"/>
    </row>
    <row r="837" spans="1:19" s="45" customFormat="1">
      <c r="A837" s="43" t="s">
        <v>4696</v>
      </c>
      <c r="B837" s="43" t="s">
        <v>1564</v>
      </c>
      <c r="C837" s="43" t="s">
        <v>1567</v>
      </c>
      <c r="D837" s="50" t="s">
        <v>4670</v>
      </c>
      <c r="E837" s="50" t="s">
        <v>4697</v>
      </c>
      <c r="F837" s="50"/>
      <c r="G837" s="65"/>
      <c r="H837" s="65"/>
      <c r="I837" s="66"/>
      <c r="J837" s="66"/>
      <c r="K837" s="66"/>
      <c r="L837" s="66"/>
      <c r="M837" s="67"/>
      <c r="N837" s="67"/>
      <c r="O837" s="66"/>
      <c r="P837" s="66"/>
      <c r="Q837" s="66"/>
      <c r="R837" s="66"/>
      <c r="S837" s="55"/>
    </row>
    <row r="838" spans="1:19" s="45" customFormat="1">
      <c r="A838" s="43" t="s">
        <v>4698</v>
      </c>
      <c r="B838" s="43" t="s">
        <v>1564</v>
      </c>
      <c r="C838" s="43" t="s">
        <v>1567</v>
      </c>
      <c r="D838" s="50" t="s">
        <v>4670</v>
      </c>
      <c r="E838" s="50" t="s">
        <v>4699</v>
      </c>
      <c r="F838" s="50"/>
      <c r="G838" s="65"/>
      <c r="H838" s="65"/>
      <c r="I838" s="66"/>
      <c r="J838" s="66"/>
      <c r="K838" s="66"/>
      <c r="L838" s="66"/>
      <c r="M838" s="67"/>
      <c r="N838" s="67"/>
      <c r="O838" s="66"/>
      <c r="P838" s="66"/>
      <c r="Q838" s="66"/>
      <c r="R838" s="66"/>
      <c r="S838" s="55"/>
    </row>
    <row r="839" spans="1:19" s="45" customFormat="1">
      <c r="A839" s="43" t="s">
        <v>4700</v>
      </c>
      <c r="B839" s="43" t="s">
        <v>1564</v>
      </c>
      <c r="C839" s="43" t="s">
        <v>1567</v>
      </c>
      <c r="D839" s="50" t="s">
        <v>4670</v>
      </c>
      <c r="E839" s="50" t="s">
        <v>4701</v>
      </c>
      <c r="F839" s="50"/>
      <c r="G839" s="65"/>
      <c r="H839" s="65"/>
      <c r="I839" s="66"/>
      <c r="J839" s="66"/>
      <c r="K839" s="66"/>
      <c r="L839" s="66"/>
      <c r="M839" s="67"/>
      <c r="N839" s="67"/>
      <c r="O839" s="66"/>
      <c r="P839" s="66"/>
      <c r="Q839" s="66"/>
      <c r="R839" s="66"/>
      <c r="S839" s="55"/>
    </row>
    <row r="840" spans="1:19" s="45" customFormat="1">
      <c r="A840" s="43" t="s">
        <v>4702</v>
      </c>
      <c r="B840" s="43" t="s">
        <v>1564</v>
      </c>
      <c r="C840" s="43" t="s">
        <v>1567</v>
      </c>
      <c r="D840" s="50" t="s">
        <v>4670</v>
      </c>
      <c r="E840" s="50" t="s">
        <v>4703</v>
      </c>
      <c r="F840" s="50" t="s">
        <v>4704</v>
      </c>
      <c r="G840" s="65"/>
      <c r="H840" s="65">
        <v>0.85182760000000002</v>
      </c>
      <c r="I840" s="66">
        <v>0.28389138000000003</v>
      </c>
      <c r="J840" s="66">
        <v>-0.37592365999999999</v>
      </c>
      <c r="K840" s="66">
        <v>-2.9096126999999999E-2</v>
      </c>
      <c r="L840" s="66">
        <f t="shared" ref="L840:L850" si="39">AVERAGE(I840:K840)</f>
        <v>-4.0376135666666653E-2</v>
      </c>
      <c r="M840" s="67"/>
      <c r="N840" s="67">
        <v>3.2356537999999997E-2</v>
      </c>
      <c r="O840" s="66">
        <v>-1.2565995000000001</v>
      </c>
      <c r="P840" s="66">
        <v>-1.3258730999999999</v>
      </c>
      <c r="Q840" s="66">
        <v>-2.1644325000000002</v>
      </c>
      <c r="R840" s="66">
        <v>-1.5823016999999999</v>
      </c>
      <c r="S840" s="55" t="s">
        <v>4654</v>
      </c>
    </row>
    <row r="841" spans="1:19" s="45" customFormat="1">
      <c r="A841" s="43" t="s">
        <v>4705</v>
      </c>
      <c r="B841" s="43" t="s">
        <v>1564</v>
      </c>
      <c r="C841" s="43" t="s">
        <v>1567</v>
      </c>
      <c r="D841" s="50" t="s">
        <v>4670</v>
      </c>
      <c r="E841" s="50" t="s">
        <v>4706</v>
      </c>
      <c r="F841" s="50" t="s">
        <v>4707</v>
      </c>
      <c r="G841" s="65">
        <v>3.9175410000000001E-2</v>
      </c>
      <c r="H841" s="65">
        <v>1.5001366E-3</v>
      </c>
      <c r="I841" s="66">
        <v>2.1212292000000001</v>
      </c>
      <c r="J841" s="66">
        <v>2.4153714000000002</v>
      </c>
      <c r="K841" s="66">
        <v>2.3481554999999998</v>
      </c>
      <c r="L841" s="66">
        <f t="shared" si="39"/>
        <v>2.2949186999999998</v>
      </c>
      <c r="M841" s="67"/>
      <c r="N841" s="67">
        <v>0.31114863999999998</v>
      </c>
      <c r="O841" s="66">
        <v>-0.43263677</v>
      </c>
      <c r="P841" s="66">
        <v>-0.15575800000000001</v>
      </c>
      <c r="Q841" s="66">
        <v>3.7909520000000002E-2</v>
      </c>
      <c r="R841" s="66">
        <v>-0.183495083333333</v>
      </c>
      <c r="S841" s="55" t="s">
        <v>3485</v>
      </c>
    </row>
    <row r="842" spans="1:19" s="45" customFormat="1">
      <c r="A842" s="43" t="s">
        <v>4708</v>
      </c>
      <c r="B842" s="43" t="s">
        <v>1564</v>
      </c>
      <c r="C842" s="43" t="s">
        <v>1567</v>
      </c>
      <c r="D842" s="50" t="s">
        <v>4670</v>
      </c>
      <c r="E842" s="50" t="s">
        <v>4709</v>
      </c>
      <c r="F842" s="50" t="s">
        <v>4710</v>
      </c>
      <c r="G842" s="65"/>
      <c r="H842" s="65">
        <v>0.18162586999999999</v>
      </c>
      <c r="I842" s="66">
        <v>-0.62882669999999996</v>
      </c>
      <c r="J842" s="66">
        <v>-0.44811413</v>
      </c>
      <c r="K842" s="66">
        <v>-1.7860516999999999E-2</v>
      </c>
      <c r="L842" s="66">
        <f t="shared" si="39"/>
        <v>-0.36493378233333323</v>
      </c>
      <c r="M842" s="67"/>
      <c r="N842" s="67">
        <v>0.14486645000000001</v>
      </c>
      <c r="O842" s="66">
        <v>-1.0702324999999999</v>
      </c>
      <c r="P842" s="66">
        <v>-0.34006014000000001</v>
      </c>
      <c r="Q842" s="66">
        <v>-0.31861264</v>
      </c>
      <c r="R842" s="66">
        <v>-0.57630176</v>
      </c>
      <c r="S842" s="55" t="s">
        <v>4711</v>
      </c>
    </row>
    <row r="843" spans="1:19" s="45" customFormat="1">
      <c r="A843" s="43" t="s">
        <v>4712</v>
      </c>
      <c r="B843" s="43" t="s">
        <v>1564</v>
      </c>
      <c r="C843" s="43" t="s">
        <v>1567</v>
      </c>
      <c r="D843" s="50" t="s">
        <v>4670</v>
      </c>
      <c r="E843" s="50" t="s">
        <v>4713</v>
      </c>
      <c r="F843" s="50" t="s">
        <v>4714</v>
      </c>
      <c r="G843" s="65"/>
      <c r="H843" s="65">
        <v>0.17236183999999999</v>
      </c>
      <c r="I843" s="66">
        <v>0.17518127999999999</v>
      </c>
      <c r="J843" s="66">
        <v>0.22840110999999999</v>
      </c>
      <c r="K843" s="66">
        <v>9.2622539999999993E-3</v>
      </c>
      <c r="L843" s="66">
        <f t="shared" si="39"/>
        <v>0.13761488133333333</v>
      </c>
      <c r="M843" s="67"/>
      <c r="N843" s="67">
        <v>0.23200655000000001</v>
      </c>
      <c r="O843" s="66">
        <v>0.64915940000000005</v>
      </c>
      <c r="P843" s="66">
        <v>3.0673196999999999E-2</v>
      </c>
      <c r="Q843" s="66">
        <v>0.24318807000000001</v>
      </c>
      <c r="R843" s="66">
        <v>0.30767355566666699</v>
      </c>
      <c r="S843" s="55" t="s">
        <v>4715</v>
      </c>
    </row>
    <row r="844" spans="1:19" s="45" customFormat="1">
      <c r="A844" s="43" t="s">
        <v>4716</v>
      </c>
      <c r="B844" s="43" t="s">
        <v>1564</v>
      </c>
      <c r="C844" s="43" t="s">
        <v>1567</v>
      </c>
      <c r="D844" s="50" t="s">
        <v>4670</v>
      </c>
      <c r="E844" s="50" t="s">
        <v>4717</v>
      </c>
      <c r="F844" s="50" t="s">
        <v>4718</v>
      </c>
      <c r="G844" s="65"/>
      <c r="H844" s="65">
        <v>8.1694260000000005E-2</v>
      </c>
      <c r="I844" s="66">
        <v>2.2019172</v>
      </c>
      <c r="J844" s="66">
        <v>0.80558129999999994</v>
      </c>
      <c r="K844" s="66">
        <v>1.137507</v>
      </c>
      <c r="L844" s="66">
        <f t="shared" si="39"/>
        <v>1.3816685</v>
      </c>
      <c r="M844" s="67"/>
      <c r="N844" s="67">
        <v>5.8520469999999998E-2</v>
      </c>
      <c r="O844" s="66">
        <v>2.1154109999999999</v>
      </c>
      <c r="P844" s="66">
        <v>0.9134698</v>
      </c>
      <c r="Q844" s="66">
        <v>2.4193796999999999</v>
      </c>
      <c r="R844" s="66">
        <v>1.81608683333333</v>
      </c>
      <c r="S844" s="55" t="s">
        <v>2922</v>
      </c>
    </row>
    <row r="845" spans="1:19" s="45" customFormat="1">
      <c r="A845" s="43" t="s">
        <v>4719</v>
      </c>
      <c r="B845" s="43" t="s">
        <v>1564</v>
      </c>
      <c r="C845" s="43" t="s">
        <v>1567</v>
      </c>
      <c r="D845" s="50" t="s">
        <v>4720</v>
      </c>
      <c r="E845" s="50" t="s">
        <v>4721</v>
      </c>
      <c r="F845" s="50" t="s">
        <v>4722</v>
      </c>
      <c r="G845" s="65"/>
      <c r="H845" s="65">
        <v>0.34812515999999999</v>
      </c>
      <c r="I845" s="66">
        <v>0.21462993</v>
      </c>
      <c r="J845" s="66">
        <v>1.3698220999999999</v>
      </c>
      <c r="K845" s="66">
        <v>-1.8799007E-2</v>
      </c>
      <c r="L845" s="66">
        <f t="shared" si="39"/>
        <v>0.52188434100000003</v>
      </c>
      <c r="M845" s="67"/>
      <c r="N845" s="67">
        <v>0.30027625000000002</v>
      </c>
      <c r="O845" s="66">
        <v>0.39272921999999999</v>
      </c>
      <c r="P845" s="66">
        <v>-0.10958374</v>
      </c>
      <c r="Q845" s="66">
        <v>0.72597630000000002</v>
      </c>
      <c r="R845" s="66">
        <v>0.33637392666666699</v>
      </c>
      <c r="S845" s="55" t="s">
        <v>2143</v>
      </c>
    </row>
    <row r="846" spans="1:19" s="45" customFormat="1">
      <c r="A846" s="43" t="s">
        <v>4723</v>
      </c>
      <c r="B846" s="43" t="s">
        <v>1564</v>
      </c>
      <c r="C846" s="43" t="s">
        <v>1567</v>
      </c>
      <c r="D846" s="50" t="s">
        <v>4720</v>
      </c>
      <c r="E846" s="50" t="s">
        <v>4724</v>
      </c>
      <c r="F846" s="50" t="s">
        <v>4725</v>
      </c>
      <c r="G846" s="65"/>
      <c r="H846" s="65">
        <v>0.15684395000000001</v>
      </c>
      <c r="I846" s="66">
        <v>0.42031750000000001</v>
      </c>
      <c r="J846" s="66">
        <v>3.0057357999999999E-2</v>
      </c>
      <c r="K846" s="66">
        <v>0.34448472000000002</v>
      </c>
      <c r="L846" s="66">
        <f t="shared" si="39"/>
        <v>0.26495319266666667</v>
      </c>
      <c r="M846" s="67"/>
      <c r="N846" s="67">
        <v>4.2548916999999999E-2</v>
      </c>
      <c r="O846" s="66">
        <v>-0.42862600000000001</v>
      </c>
      <c r="P846" s="66">
        <v>-0.42310916999999998</v>
      </c>
      <c r="Q846" s="66">
        <v>-0.77188825999999999</v>
      </c>
      <c r="R846" s="66">
        <v>-0.54120780999999996</v>
      </c>
      <c r="S846" s="55" t="s">
        <v>2143</v>
      </c>
    </row>
    <row r="847" spans="1:19" s="45" customFormat="1">
      <c r="A847" s="43" t="s">
        <v>4726</v>
      </c>
      <c r="B847" s="43" t="s">
        <v>1564</v>
      </c>
      <c r="C847" s="43" t="s">
        <v>1567</v>
      </c>
      <c r="D847" s="50" t="s">
        <v>4720</v>
      </c>
      <c r="E847" s="50" t="s">
        <v>4727</v>
      </c>
      <c r="F847" s="50" t="s">
        <v>4728</v>
      </c>
      <c r="G847" s="65"/>
      <c r="H847" s="65">
        <v>0.86096439999999996</v>
      </c>
      <c r="I847" s="66">
        <v>-0.15417632000000001</v>
      </c>
      <c r="J847" s="66">
        <v>0.23173931</v>
      </c>
      <c r="K847" s="66">
        <v>-1.0486395000000001E-2</v>
      </c>
      <c r="L847" s="66">
        <f t="shared" si="39"/>
        <v>2.2358865000000002E-2</v>
      </c>
      <c r="M847" s="67"/>
      <c r="N847" s="67">
        <v>0.42709297000000002</v>
      </c>
      <c r="O847" s="66">
        <v>-9.1618469999999994E-2</v>
      </c>
      <c r="P847" s="66">
        <v>-0.93015049999999999</v>
      </c>
      <c r="Q847" s="66">
        <v>9.0018550000000003E-2</v>
      </c>
      <c r="R847" s="66">
        <v>-0.31058347333333303</v>
      </c>
      <c r="S847" s="55" t="s">
        <v>12</v>
      </c>
    </row>
    <row r="848" spans="1:19" s="45" customFormat="1">
      <c r="A848" s="43" t="s">
        <v>2128</v>
      </c>
      <c r="B848" s="43" t="s">
        <v>1564</v>
      </c>
      <c r="C848" s="43" t="s">
        <v>1567</v>
      </c>
      <c r="D848" s="50" t="s">
        <v>2129</v>
      </c>
      <c r="E848" s="50" t="s">
        <v>2130</v>
      </c>
      <c r="F848" s="50" t="s">
        <v>2131</v>
      </c>
      <c r="G848" s="65">
        <v>0.87916039999999995</v>
      </c>
      <c r="H848" s="65">
        <v>0.86251736000000001</v>
      </c>
      <c r="I848" s="66">
        <v>0.31510934000000002</v>
      </c>
      <c r="J848" s="66">
        <v>-0.15216250000000001</v>
      </c>
      <c r="K848" s="66">
        <v>-0.26788794999999999</v>
      </c>
      <c r="L848" s="66">
        <f t="shared" si="39"/>
        <v>-3.498036999999999E-2</v>
      </c>
      <c r="M848" s="67">
        <v>8.8229230000000006E-2</v>
      </c>
      <c r="N848" s="67">
        <v>5.1243573000000001E-2</v>
      </c>
      <c r="O848" s="66">
        <v>0.46270746000000001</v>
      </c>
      <c r="P848" s="66">
        <v>1.0245115</v>
      </c>
      <c r="Q848" s="66">
        <v>1.1171228</v>
      </c>
      <c r="R848" s="66">
        <v>0.86811391999999998</v>
      </c>
      <c r="S848" s="55" t="s">
        <v>240</v>
      </c>
    </row>
    <row r="849" spans="1:19" s="45" customFormat="1">
      <c r="A849" s="43" t="s">
        <v>2132</v>
      </c>
      <c r="B849" s="43" t="s">
        <v>1564</v>
      </c>
      <c r="C849" s="43" t="s">
        <v>1567</v>
      </c>
      <c r="D849" s="50" t="s">
        <v>2129</v>
      </c>
      <c r="E849" s="50" t="s">
        <v>2133</v>
      </c>
      <c r="F849" s="50" t="s">
        <v>2134</v>
      </c>
      <c r="G849" s="65"/>
      <c r="H849" s="65">
        <v>0.48862028000000002</v>
      </c>
      <c r="I849" s="66">
        <v>0.17338115000000001</v>
      </c>
      <c r="J849" s="66">
        <v>-1.6696905</v>
      </c>
      <c r="K849" s="66">
        <v>9.4295390000000007E-3</v>
      </c>
      <c r="L849" s="66">
        <f t="shared" si="39"/>
        <v>-0.49562660366666661</v>
      </c>
      <c r="M849" s="67"/>
      <c r="N849" s="67">
        <v>4.3486260000000004E-3</v>
      </c>
      <c r="O849" s="66">
        <v>-0.79431176000000003</v>
      </c>
      <c r="P849" s="66">
        <v>-0.86265515999999998</v>
      </c>
      <c r="Q849" s="66">
        <v>-0.68526936000000005</v>
      </c>
      <c r="R849" s="66">
        <v>-0.78074542666666702</v>
      </c>
      <c r="S849" s="55" t="s">
        <v>15</v>
      </c>
    </row>
    <row r="850" spans="1:19" s="45" customFormat="1">
      <c r="A850" s="43" t="s">
        <v>2135</v>
      </c>
      <c r="B850" s="43" t="s">
        <v>1564</v>
      </c>
      <c r="C850" s="43" t="s">
        <v>1567</v>
      </c>
      <c r="D850" s="50" t="s">
        <v>2129</v>
      </c>
      <c r="E850" s="50" t="s">
        <v>2136</v>
      </c>
      <c r="F850" s="50" t="s">
        <v>2137</v>
      </c>
      <c r="G850" s="65"/>
      <c r="H850" s="65">
        <v>0.50793250000000001</v>
      </c>
      <c r="I850" s="66">
        <v>0.20279775999999999</v>
      </c>
      <c r="J850" s="66">
        <v>-1.5744199999999999</v>
      </c>
      <c r="K850" s="66">
        <v>1.8587671E-2</v>
      </c>
      <c r="L850" s="66">
        <f t="shared" si="39"/>
        <v>-0.45101152300000003</v>
      </c>
      <c r="M850" s="67"/>
      <c r="N850" s="67">
        <v>0.21934836999999999</v>
      </c>
      <c r="O850" s="66">
        <v>-7.0120740000000001E-2</v>
      </c>
      <c r="P850" s="66">
        <v>-0.15943979</v>
      </c>
      <c r="Q850" s="66">
        <v>-0.54823149999999998</v>
      </c>
      <c r="R850" s="66">
        <v>-0.25926400999999999</v>
      </c>
      <c r="S850" s="55" t="s">
        <v>2138</v>
      </c>
    </row>
    <row r="851" spans="1:19" s="45" customFormat="1">
      <c r="A851" s="43" t="s">
        <v>2764</v>
      </c>
      <c r="B851" s="43" t="s">
        <v>1564</v>
      </c>
      <c r="C851" s="43" t="s">
        <v>1567</v>
      </c>
      <c r="D851" s="50" t="s">
        <v>2129</v>
      </c>
      <c r="E851" s="50" t="s">
        <v>2765</v>
      </c>
      <c r="F851" s="50"/>
      <c r="G851" s="65"/>
      <c r="H851" s="65"/>
      <c r="I851" s="66"/>
      <c r="J851" s="66"/>
      <c r="K851" s="66"/>
      <c r="L851" s="66"/>
      <c r="M851" s="67"/>
      <c r="N851" s="67"/>
      <c r="O851" s="66"/>
      <c r="P851" s="66"/>
      <c r="Q851" s="66"/>
      <c r="R851" s="66"/>
      <c r="S851" s="55"/>
    </row>
    <row r="852" spans="1:19" s="45" customFormat="1">
      <c r="A852" s="43" t="s">
        <v>2766</v>
      </c>
      <c r="B852" s="43" t="s">
        <v>1564</v>
      </c>
      <c r="C852" s="43" t="s">
        <v>1567</v>
      </c>
      <c r="D852" s="50" t="s">
        <v>2129</v>
      </c>
      <c r="E852" s="50" t="s">
        <v>2767</v>
      </c>
      <c r="F852" s="50" t="s">
        <v>2768</v>
      </c>
      <c r="G852" s="65">
        <v>3.7827276E-2</v>
      </c>
      <c r="H852" s="65">
        <v>7.8399999999999997E-4</v>
      </c>
      <c r="I852" s="66">
        <v>-0.95059959999999999</v>
      </c>
      <c r="J852" s="66">
        <v>-0.89886295999999999</v>
      </c>
      <c r="K852" s="66">
        <v>-0.86335563999999998</v>
      </c>
      <c r="L852" s="66">
        <f>AVERAGE(I852:K852)</f>
        <v>-0.90427273333333336</v>
      </c>
      <c r="M852" s="67"/>
      <c r="N852" s="67">
        <v>0.16223192</v>
      </c>
      <c r="O852" s="66">
        <v>-0.53669520000000004</v>
      </c>
      <c r="P852" s="66">
        <v>-4.1331800000000002E-2</v>
      </c>
      <c r="Q852" s="66">
        <v>-0.36877587000000001</v>
      </c>
      <c r="R852" s="66">
        <v>-0.31560095666666699</v>
      </c>
      <c r="S852" s="55" t="s">
        <v>1620</v>
      </c>
    </row>
    <row r="853" spans="1:19" s="45" customFormat="1">
      <c r="A853" s="43" t="s">
        <v>2769</v>
      </c>
      <c r="B853" s="43" t="s">
        <v>1564</v>
      </c>
      <c r="C853" s="43" t="s">
        <v>1567</v>
      </c>
      <c r="D853" s="50" t="s">
        <v>2129</v>
      </c>
      <c r="E853" s="50" t="s">
        <v>2770</v>
      </c>
      <c r="F853" s="50"/>
      <c r="G853" s="65"/>
      <c r="H853" s="65"/>
      <c r="I853" s="66"/>
      <c r="J853" s="66"/>
      <c r="K853" s="66"/>
      <c r="L853" s="66"/>
      <c r="M853" s="67"/>
      <c r="N853" s="67"/>
      <c r="O853" s="66"/>
      <c r="P853" s="66"/>
      <c r="Q853" s="66"/>
      <c r="R853" s="66"/>
      <c r="S853" s="55"/>
    </row>
    <row r="854" spans="1:19" s="45" customFormat="1">
      <c r="A854" s="43" t="s">
        <v>2771</v>
      </c>
      <c r="B854" s="43" t="s">
        <v>1564</v>
      </c>
      <c r="C854" s="43" t="s">
        <v>1567</v>
      </c>
      <c r="D854" s="50" t="s">
        <v>2129</v>
      </c>
      <c r="E854" s="50" t="s">
        <v>2772</v>
      </c>
      <c r="F854" s="50" t="s">
        <v>2773</v>
      </c>
      <c r="G854" s="65"/>
      <c r="H854" s="65">
        <v>1.03E-4</v>
      </c>
      <c r="I854" s="66">
        <v>-1.2907516999999999</v>
      </c>
      <c r="J854" s="66">
        <v>-1.2992927000000001</v>
      </c>
      <c r="K854" s="66">
        <v>-1.3340722</v>
      </c>
      <c r="L854" s="66">
        <f>AVERAGE(I854:K854)</f>
        <v>-1.3080388666666667</v>
      </c>
      <c r="M854" s="67"/>
      <c r="N854" s="67">
        <v>0.16829878000000001</v>
      </c>
      <c r="O854" s="66">
        <v>-0.28293180000000001</v>
      </c>
      <c r="P854" s="66">
        <v>-0.32268327000000002</v>
      </c>
      <c r="Q854" s="66">
        <v>-1.288365E-2</v>
      </c>
      <c r="R854" s="66">
        <v>-0.20616624</v>
      </c>
      <c r="S854" s="55" t="s">
        <v>12</v>
      </c>
    </row>
    <row r="855" spans="1:19" s="45" customFormat="1">
      <c r="A855" s="43" t="s">
        <v>2774</v>
      </c>
      <c r="B855" s="43" t="s">
        <v>1564</v>
      </c>
      <c r="C855" s="43" t="s">
        <v>1567</v>
      </c>
      <c r="D855" s="50" t="s">
        <v>2129</v>
      </c>
      <c r="E855" s="50" t="s">
        <v>2775</v>
      </c>
      <c r="F855" s="50" t="s">
        <v>2776</v>
      </c>
      <c r="G855" s="65">
        <v>3.9603997000000002E-2</v>
      </c>
      <c r="H855" s="65">
        <v>1.716403E-3</v>
      </c>
      <c r="I855" s="66">
        <v>1.5527511000000001</v>
      </c>
      <c r="J855" s="66">
        <v>1.3649515999999999</v>
      </c>
      <c r="K855" s="66">
        <v>1.3852916</v>
      </c>
      <c r="L855" s="66">
        <f>AVERAGE(I855:K855)</f>
        <v>1.4343314333333332</v>
      </c>
      <c r="M855" s="67"/>
      <c r="N855" s="67">
        <v>0.59410830000000003</v>
      </c>
      <c r="O855" s="66">
        <v>-0.22261675</v>
      </c>
      <c r="P855" s="66">
        <v>0.41036802999999999</v>
      </c>
      <c r="Q855" s="66">
        <v>0.15897033999999999</v>
      </c>
      <c r="R855" s="66">
        <v>0.11557387333333299</v>
      </c>
      <c r="S855" s="55" t="s">
        <v>12</v>
      </c>
    </row>
    <row r="856" spans="1:19" s="45" customFormat="1">
      <c r="A856" s="43" t="s">
        <v>2777</v>
      </c>
      <c r="B856" s="43" t="s">
        <v>1564</v>
      </c>
      <c r="C856" s="43" t="s">
        <v>1567</v>
      </c>
      <c r="D856" s="50" t="s">
        <v>2129</v>
      </c>
      <c r="E856" s="50" t="s">
        <v>2778</v>
      </c>
      <c r="F856" s="50"/>
      <c r="G856" s="65"/>
      <c r="H856" s="65"/>
      <c r="I856" s="66"/>
      <c r="J856" s="66"/>
      <c r="K856" s="66"/>
      <c r="L856" s="66"/>
      <c r="M856" s="67"/>
      <c r="N856" s="67"/>
      <c r="O856" s="66"/>
      <c r="P856" s="66"/>
      <c r="Q856" s="66"/>
      <c r="R856" s="66"/>
      <c r="S856" s="55"/>
    </row>
    <row r="857" spans="1:19" s="45" customFormat="1">
      <c r="A857" s="43" t="s">
        <v>2779</v>
      </c>
      <c r="B857" s="43" t="s">
        <v>1564</v>
      </c>
      <c r="C857" s="43" t="s">
        <v>1567</v>
      </c>
      <c r="D857" s="50" t="s">
        <v>2129</v>
      </c>
      <c r="E857" s="50" t="s">
        <v>2780</v>
      </c>
      <c r="F857" s="50" t="s">
        <v>2781</v>
      </c>
      <c r="G857" s="65"/>
      <c r="H857" s="65">
        <v>1.3689348999999999E-3</v>
      </c>
      <c r="I857" s="66">
        <v>1.4167072000000001</v>
      </c>
      <c r="J857" s="66">
        <v>1.2932796</v>
      </c>
      <c r="K857" s="66">
        <v>1.4668211</v>
      </c>
      <c r="L857" s="66">
        <f>AVERAGE(I857:K857)</f>
        <v>1.3922692999999999</v>
      </c>
      <c r="M857" s="67"/>
      <c r="N857" s="67">
        <v>0.40206268000000001</v>
      </c>
      <c r="O857" s="66">
        <v>0.73115825999999995</v>
      </c>
      <c r="P857" s="66">
        <v>0.71907370000000004</v>
      </c>
      <c r="Q857" s="66">
        <v>-0.33343162999999998</v>
      </c>
      <c r="R857" s="66">
        <v>0.37226677666666702</v>
      </c>
      <c r="S857" s="55" t="s">
        <v>12</v>
      </c>
    </row>
    <row r="858" spans="1:19" s="45" customFormat="1">
      <c r="A858" s="43" t="s">
        <v>2782</v>
      </c>
      <c r="B858" s="43" t="s">
        <v>1564</v>
      </c>
      <c r="C858" s="43" t="s">
        <v>1567</v>
      </c>
      <c r="D858" s="50" t="s">
        <v>2129</v>
      </c>
      <c r="E858" s="50" t="s">
        <v>2783</v>
      </c>
      <c r="F858" s="50" t="s">
        <v>2784</v>
      </c>
      <c r="G858" s="65"/>
      <c r="H858" s="65">
        <v>0.29491040000000002</v>
      </c>
      <c r="I858" s="66">
        <v>0.15281043999999999</v>
      </c>
      <c r="J858" s="66">
        <v>0.48517411999999999</v>
      </c>
      <c r="K858" s="66">
        <v>-1.6446445000000001E-2</v>
      </c>
      <c r="L858" s="66">
        <f>AVERAGE(I858:K858)</f>
        <v>0.20717937166666667</v>
      </c>
      <c r="M858" s="67"/>
      <c r="N858" s="67">
        <v>6.5349829999999998E-2</v>
      </c>
      <c r="O858" s="66">
        <v>0.54316074000000003</v>
      </c>
      <c r="P858" s="66">
        <v>1.2063453</v>
      </c>
      <c r="Q858" s="66">
        <v>0.60666869999999995</v>
      </c>
      <c r="R858" s="66">
        <v>0.78539157999999998</v>
      </c>
      <c r="S858" s="55" t="s">
        <v>2785</v>
      </c>
    </row>
    <row r="859" spans="1:19" s="45" customFormat="1">
      <c r="A859" s="43" t="s">
        <v>2786</v>
      </c>
      <c r="B859" s="43" t="s">
        <v>1564</v>
      </c>
      <c r="C859" s="43" t="s">
        <v>1567</v>
      </c>
      <c r="D859" s="50" t="s">
        <v>2129</v>
      </c>
      <c r="E859" s="50" t="s">
        <v>2787</v>
      </c>
      <c r="F859" s="50" t="s">
        <v>2788</v>
      </c>
      <c r="G859" s="65"/>
      <c r="H859" s="65">
        <v>2.0264615999999999E-2</v>
      </c>
      <c r="I859" s="66">
        <v>0.51025253999999998</v>
      </c>
      <c r="J859" s="66">
        <v>0.63042969999999998</v>
      </c>
      <c r="K859" s="66">
        <v>0.83654839999999997</v>
      </c>
      <c r="L859" s="66">
        <f>AVERAGE(I859:K859)</f>
        <v>0.65907687999999987</v>
      </c>
      <c r="M859" s="67"/>
      <c r="N859" s="67">
        <v>0.13338709000000001</v>
      </c>
      <c r="O859" s="66">
        <v>-0.13981096000000001</v>
      </c>
      <c r="P859" s="66">
        <v>-0.86508744999999998</v>
      </c>
      <c r="Q859" s="66">
        <v>-0.54068959999999999</v>
      </c>
      <c r="R859" s="66">
        <v>-0.51519600333333304</v>
      </c>
      <c r="S859" s="55" t="s">
        <v>12</v>
      </c>
    </row>
    <row r="860" spans="1:19" s="45" customFormat="1">
      <c r="A860" s="43" t="s">
        <v>2789</v>
      </c>
      <c r="B860" s="43" t="s">
        <v>1564</v>
      </c>
      <c r="C860" s="43" t="s">
        <v>1567</v>
      </c>
      <c r="D860" s="50" t="s">
        <v>2129</v>
      </c>
      <c r="E860" s="50" t="s">
        <v>2790</v>
      </c>
      <c r="F860" s="50"/>
      <c r="G860" s="65"/>
      <c r="H860" s="65"/>
      <c r="I860" s="66"/>
      <c r="J860" s="66"/>
      <c r="K860" s="66"/>
      <c r="L860" s="66"/>
      <c r="M860" s="67"/>
      <c r="N860" s="67"/>
      <c r="O860" s="66"/>
      <c r="P860" s="66"/>
      <c r="Q860" s="66"/>
      <c r="R860" s="66"/>
      <c r="S860" s="55"/>
    </row>
    <row r="861" spans="1:19" s="45" customFormat="1">
      <c r="A861" s="43" t="s">
        <v>2791</v>
      </c>
      <c r="B861" s="43" t="s">
        <v>1564</v>
      </c>
      <c r="C861" s="43" t="s">
        <v>1567</v>
      </c>
      <c r="D861" s="50" t="s">
        <v>2129</v>
      </c>
      <c r="E861" s="50" t="s">
        <v>2792</v>
      </c>
      <c r="F861" s="50"/>
      <c r="G861" s="65"/>
      <c r="H861" s="65"/>
      <c r="I861" s="66"/>
      <c r="J861" s="66"/>
      <c r="K861" s="66"/>
      <c r="L861" s="66"/>
      <c r="M861" s="67"/>
      <c r="N861" s="67"/>
      <c r="O861" s="66"/>
      <c r="P861" s="66"/>
      <c r="Q861" s="66"/>
      <c r="R861" s="66"/>
      <c r="S861" s="55"/>
    </row>
    <row r="862" spans="1:19" s="45" customFormat="1">
      <c r="A862" s="43" t="s">
        <v>2793</v>
      </c>
      <c r="B862" s="43" t="s">
        <v>1564</v>
      </c>
      <c r="C862" s="43" t="s">
        <v>1567</v>
      </c>
      <c r="D862" s="50" t="s">
        <v>2129</v>
      </c>
      <c r="E862" s="50" t="s">
        <v>2794</v>
      </c>
      <c r="F862" s="50" t="s">
        <v>2795</v>
      </c>
      <c r="G862" s="65">
        <v>3.9992477999999998E-2</v>
      </c>
      <c r="H862" s="65">
        <v>2.5909366000000001E-3</v>
      </c>
      <c r="I862" s="66">
        <v>-0.96965599999999996</v>
      </c>
      <c r="J862" s="66">
        <v>-1.1211975999999999</v>
      </c>
      <c r="K862" s="66">
        <v>-0.96168416999999995</v>
      </c>
      <c r="L862" s="66">
        <f>AVERAGE(I862:K862)</f>
        <v>-1.0175125899999999</v>
      </c>
      <c r="M862" s="67">
        <v>4.5038596E-2</v>
      </c>
      <c r="N862" s="67">
        <v>1.0381527E-2</v>
      </c>
      <c r="O862" s="66">
        <v>0.42867759999999999</v>
      </c>
      <c r="P862" s="66">
        <v>0.60888195000000001</v>
      </c>
      <c r="Q862" s="66">
        <v>0.57378200000000001</v>
      </c>
      <c r="R862" s="66">
        <v>0.53711385</v>
      </c>
      <c r="S862" s="55" t="s">
        <v>12</v>
      </c>
    </row>
    <row r="863" spans="1:19" s="45" customFormat="1">
      <c r="A863" s="43" t="s">
        <v>2796</v>
      </c>
      <c r="B863" s="43" t="s">
        <v>1564</v>
      </c>
      <c r="C863" s="43" t="s">
        <v>1567</v>
      </c>
      <c r="D863" s="50" t="s">
        <v>2129</v>
      </c>
      <c r="E863" s="50" t="s">
        <v>2797</v>
      </c>
      <c r="F863" s="50"/>
      <c r="G863" s="65"/>
      <c r="H863" s="65"/>
      <c r="I863" s="66"/>
      <c r="J863" s="66"/>
      <c r="K863" s="66"/>
      <c r="L863" s="66"/>
      <c r="M863" s="67"/>
      <c r="N863" s="67"/>
      <c r="O863" s="66"/>
      <c r="P863" s="66"/>
      <c r="Q863" s="66"/>
      <c r="R863" s="66"/>
      <c r="S863" s="55"/>
    </row>
    <row r="864" spans="1:19" s="45" customFormat="1">
      <c r="A864" s="43" t="s">
        <v>2798</v>
      </c>
      <c r="B864" s="43" t="s">
        <v>1564</v>
      </c>
      <c r="C864" s="43" t="s">
        <v>1567</v>
      </c>
      <c r="D864" s="50" t="s">
        <v>2129</v>
      </c>
      <c r="E864" s="50" t="s">
        <v>2799</v>
      </c>
      <c r="F864" s="50" t="s">
        <v>2800</v>
      </c>
      <c r="G864" s="65">
        <v>3.9992477999999998E-2</v>
      </c>
      <c r="H864" s="65">
        <v>2.7294391999999998E-3</v>
      </c>
      <c r="I864" s="66">
        <v>1.1194276999999999</v>
      </c>
      <c r="J864" s="66">
        <v>0.96148776999999996</v>
      </c>
      <c r="K864" s="66">
        <v>1.1389742</v>
      </c>
      <c r="L864" s="66">
        <f>AVERAGE(I864:K864)</f>
        <v>1.0732965566666666</v>
      </c>
      <c r="M864" s="67">
        <v>5.2253168000000003E-2</v>
      </c>
      <c r="N864" s="67">
        <v>1.8330033999999999E-2</v>
      </c>
      <c r="O864" s="66">
        <v>0.85037845000000001</v>
      </c>
      <c r="P864" s="66">
        <v>1.2121118</v>
      </c>
      <c r="Q864" s="66">
        <v>1.3862352</v>
      </c>
      <c r="R864" s="66">
        <v>1.14957515</v>
      </c>
      <c r="S864" s="55" t="s">
        <v>15</v>
      </c>
    </row>
    <row r="865" spans="1:19" s="45" customFormat="1">
      <c r="A865" s="43" t="s">
        <v>2801</v>
      </c>
      <c r="B865" s="43" t="s">
        <v>1564</v>
      </c>
      <c r="C865" s="43" t="s">
        <v>1567</v>
      </c>
      <c r="D865" s="50" t="s">
        <v>2129</v>
      </c>
      <c r="E865" s="50" t="s">
        <v>2802</v>
      </c>
      <c r="F865" s="50" t="s">
        <v>2803</v>
      </c>
      <c r="G865" s="65">
        <v>0.24588087</v>
      </c>
      <c r="H865" s="65">
        <v>0.20058392999999999</v>
      </c>
      <c r="I865" s="66">
        <v>-0.22750277999999999</v>
      </c>
      <c r="J865" s="66">
        <v>-8.9479589999999998E-2</v>
      </c>
      <c r="K865" s="66">
        <v>-0.66818725999999995</v>
      </c>
      <c r="L865" s="66">
        <f>AVERAGE(I865:K865)</f>
        <v>-0.32838987666666664</v>
      </c>
      <c r="M865" s="67">
        <v>4.6584614000000003E-2</v>
      </c>
      <c r="N865" s="67">
        <v>1.1975207999999999E-2</v>
      </c>
      <c r="O865" s="66">
        <v>-1.3753013999999999</v>
      </c>
      <c r="P865" s="66">
        <v>-0.97765404</v>
      </c>
      <c r="Q865" s="66">
        <v>-1.0313300999999999</v>
      </c>
      <c r="R865" s="66">
        <v>-1.1280951800000001</v>
      </c>
      <c r="S865" s="55" t="s">
        <v>15</v>
      </c>
    </row>
    <row r="866" spans="1:19" s="45" customFormat="1">
      <c r="A866" s="43" t="s">
        <v>2804</v>
      </c>
      <c r="B866" s="43" t="s">
        <v>1564</v>
      </c>
      <c r="C866" s="43" t="s">
        <v>1567</v>
      </c>
      <c r="D866" s="50" t="s">
        <v>2129</v>
      </c>
      <c r="E866" s="50" t="s">
        <v>2805</v>
      </c>
      <c r="F866" s="50" t="s">
        <v>2806</v>
      </c>
      <c r="G866" s="65"/>
      <c r="H866" s="65">
        <v>6.541342E-2</v>
      </c>
      <c r="I866" s="66">
        <v>0.32008959999999997</v>
      </c>
      <c r="J866" s="66">
        <v>0.18813002000000001</v>
      </c>
      <c r="K866" s="66">
        <v>0.12696122000000001</v>
      </c>
      <c r="L866" s="66">
        <f>AVERAGE(I866:K866)</f>
        <v>0.21172694666666667</v>
      </c>
      <c r="M866" s="67"/>
      <c r="N866" s="67">
        <v>0.36796405999999998</v>
      </c>
      <c r="O866" s="66">
        <v>-9.9834210000000007E-2</v>
      </c>
      <c r="P866" s="66">
        <v>-0.20006655000000001</v>
      </c>
      <c r="Q866" s="66">
        <v>4.9260285000000001E-2</v>
      </c>
      <c r="R866" s="66">
        <v>-8.3546825000000005E-2</v>
      </c>
      <c r="S866" s="55" t="s">
        <v>15</v>
      </c>
    </row>
    <row r="867" spans="1:19" s="45" customFormat="1">
      <c r="A867" s="43" t="s">
        <v>2807</v>
      </c>
      <c r="B867" s="43" t="s">
        <v>1564</v>
      </c>
      <c r="C867" s="43" t="s">
        <v>1567</v>
      </c>
      <c r="D867" s="50" t="s">
        <v>2129</v>
      </c>
      <c r="E867" s="50" t="s">
        <v>2808</v>
      </c>
      <c r="F867" s="50"/>
      <c r="G867" s="65"/>
      <c r="H867" s="65"/>
      <c r="I867" s="66"/>
      <c r="J867" s="66"/>
      <c r="K867" s="66"/>
      <c r="L867" s="66"/>
      <c r="M867" s="67"/>
      <c r="N867" s="67"/>
      <c r="O867" s="66"/>
      <c r="P867" s="66"/>
      <c r="Q867" s="66"/>
      <c r="R867" s="66"/>
      <c r="S867" s="55"/>
    </row>
    <row r="868" spans="1:19" s="45" customFormat="1">
      <c r="A868" s="43" t="s">
        <v>2809</v>
      </c>
      <c r="B868" s="43" t="s">
        <v>1564</v>
      </c>
      <c r="C868" s="43" t="s">
        <v>1567</v>
      </c>
      <c r="D868" s="50" t="s">
        <v>2129</v>
      </c>
      <c r="E868" s="50" t="s">
        <v>2810</v>
      </c>
      <c r="F868" s="50"/>
      <c r="G868" s="65"/>
      <c r="H868" s="65"/>
      <c r="I868" s="66"/>
      <c r="J868" s="66"/>
      <c r="K868" s="66"/>
      <c r="L868" s="66"/>
      <c r="M868" s="67"/>
      <c r="N868" s="67"/>
      <c r="O868" s="66"/>
      <c r="P868" s="66"/>
      <c r="Q868" s="66"/>
      <c r="R868" s="66"/>
      <c r="S868" s="55"/>
    </row>
    <row r="869" spans="1:19" s="45" customFormat="1">
      <c r="A869" s="43" t="s">
        <v>2811</v>
      </c>
      <c r="B869" s="43" t="s">
        <v>1564</v>
      </c>
      <c r="C869" s="43" t="s">
        <v>1567</v>
      </c>
      <c r="D869" s="50" t="s">
        <v>2129</v>
      </c>
      <c r="E869" s="50" t="s">
        <v>2812</v>
      </c>
      <c r="F869" s="50" t="s">
        <v>2813</v>
      </c>
      <c r="G869" s="65">
        <v>0.98342662999999997</v>
      </c>
      <c r="H869" s="65">
        <v>0.98048204000000005</v>
      </c>
      <c r="I869" s="66">
        <v>-0.37135836</v>
      </c>
      <c r="J869" s="66">
        <v>4.0797725E-2</v>
      </c>
      <c r="K869" s="66">
        <v>0.31406109999999998</v>
      </c>
      <c r="L869" s="66">
        <f t="shared" ref="L869:L874" si="40">AVERAGE(I869:K869)</f>
        <v>-5.4998450000000032E-3</v>
      </c>
      <c r="M869" s="67"/>
      <c r="N869" s="67">
        <v>0.10332189</v>
      </c>
      <c r="O869" s="66">
        <v>-0.24829587</v>
      </c>
      <c r="P869" s="66">
        <v>-1.1116322999999999</v>
      </c>
      <c r="Q869" s="66">
        <v>-0.8180404</v>
      </c>
      <c r="R869" s="66">
        <v>-0.725989523333333</v>
      </c>
      <c r="S869" s="55" t="s">
        <v>12</v>
      </c>
    </row>
    <row r="870" spans="1:19" s="45" customFormat="1">
      <c r="A870" s="43" t="s">
        <v>2814</v>
      </c>
      <c r="B870" s="43" t="s">
        <v>1564</v>
      </c>
      <c r="C870" s="43" t="s">
        <v>1567</v>
      </c>
      <c r="D870" s="50" t="s">
        <v>2129</v>
      </c>
      <c r="E870" s="50" t="s">
        <v>2815</v>
      </c>
      <c r="F870" s="50" t="s">
        <v>2816</v>
      </c>
      <c r="G870" s="65">
        <v>8.1644540000000002E-2</v>
      </c>
      <c r="H870" s="65">
        <v>4.4562113E-2</v>
      </c>
      <c r="I870" s="66">
        <v>3.0017740000000002</v>
      </c>
      <c r="J870" s="66">
        <v>2.3507376</v>
      </c>
      <c r="K870" s="66">
        <v>1.3296827</v>
      </c>
      <c r="L870" s="66">
        <f t="shared" si="40"/>
        <v>2.2273980999999998</v>
      </c>
      <c r="M870" s="67">
        <v>4.2733576000000002E-2</v>
      </c>
      <c r="N870" s="67">
        <v>8.3319080000000007E-3</v>
      </c>
      <c r="O870" s="66">
        <v>1.7979723000000001</v>
      </c>
      <c r="P870" s="66">
        <v>1.968413</v>
      </c>
      <c r="Q870" s="66">
        <v>2.4331871999999999</v>
      </c>
      <c r="R870" s="66">
        <v>2.06652416666667</v>
      </c>
      <c r="S870" s="55" t="s">
        <v>12</v>
      </c>
    </row>
    <row r="871" spans="1:19" s="45" customFormat="1">
      <c r="A871" s="43" t="s">
        <v>2817</v>
      </c>
      <c r="B871" s="43" t="s">
        <v>1564</v>
      </c>
      <c r="C871" s="43" t="s">
        <v>1567</v>
      </c>
      <c r="D871" s="50" t="s">
        <v>2129</v>
      </c>
      <c r="E871" s="50" t="s">
        <v>2818</v>
      </c>
      <c r="F871" s="50" t="s">
        <v>2819</v>
      </c>
      <c r="G871" s="65"/>
      <c r="H871" s="65">
        <v>0.12768734000000001</v>
      </c>
      <c r="I871" s="66">
        <v>0.14521073000000001</v>
      </c>
      <c r="J871" s="66">
        <v>0.19640642</v>
      </c>
      <c r="K871" s="66">
        <v>3.0247677000000001E-2</v>
      </c>
      <c r="L871" s="66">
        <f t="shared" si="40"/>
        <v>0.12395494233333333</v>
      </c>
      <c r="M871" s="67"/>
      <c r="N871" s="67">
        <v>0.7940528</v>
      </c>
      <c r="O871" s="66">
        <v>-0.27379608</v>
      </c>
      <c r="P871" s="66">
        <v>0.62413739999999995</v>
      </c>
      <c r="Q871" s="66">
        <v>-0.10438941</v>
      </c>
      <c r="R871" s="66">
        <v>8.1983970000000003E-2</v>
      </c>
      <c r="S871" s="55" t="s">
        <v>15</v>
      </c>
    </row>
    <row r="872" spans="1:19" s="45" customFormat="1">
      <c r="A872" s="43" t="s">
        <v>2820</v>
      </c>
      <c r="B872" s="43" t="s">
        <v>1564</v>
      </c>
      <c r="C872" s="43" t="s">
        <v>1567</v>
      </c>
      <c r="D872" s="50" t="s">
        <v>2129</v>
      </c>
      <c r="E872" s="50" t="s">
        <v>2821</v>
      </c>
      <c r="F872" s="50" t="s">
        <v>2822</v>
      </c>
      <c r="G872" s="65"/>
      <c r="H872" s="65">
        <v>0.42446857999999998</v>
      </c>
      <c r="I872" s="66">
        <v>0.49260684999999999</v>
      </c>
      <c r="J872" s="66">
        <v>-1.6776285</v>
      </c>
      <c r="K872" s="66">
        <v>-0.68800989999999995</v>
      </c>
      <c r="L872" s="66">
        <f t="shared" si="40"/>
        <v>-0.62434384999999992</v>
      </c>
      <c r="M872" s="67"/>
      <c r="N872" s="67">
        <v>0.10748074000000001</v>
      </c>
      <c r="O872" s="66">
        <v>-0.57371426000000003</v>
      </c>
      <c r="P872" s="66">
        <v>-1.2192698</v>
      </c>
      <c r="Q872" s="66">
        <v>-2.2149646000000001</v>
      </c>
      <c r="R872" s="66">
        <v>-1.3359828866666701</v>
      </c>
      <c r="S872" s="55" t="s">
        <v>193</v>
      </c>
    </row>
    <row r="873" spans="1:19" s="45" customFormat="1">
      <c r="A873" s="43" t="s">
        <v>2823</v>
      </c>
      <c r="B873" s="43" t="s">
        <v>1564</v>
      </c>
      <c r="C873" s="43" t="s">
        <v>1567</v>
      </c>
      <c r="D873" s="50" t="s">
        <v>2129</v>
      </c>
      <c r="E873" s="50" t="s">
        <v>2824</v>
      </c>
      <c r="F873" s="50" t="s">
        <v>2825</v>
      </c>
      <c r="G873" s="65"/>
      <c r="H873" s="65">
        <v>0.26375765000000001</v>
      </c>
      <c r="I873" s="66">
        <v>0.50624899999999995</v>
      </c>
      <c r="J873" s="66">
        <v>0.22543208000000001</v>
      </c>
      <c r="K873" s="66">
        <v>-2.4314771999999998E-2</v>
      </c>
      <c r="L873" s="66">
        <f t="shared" si="40"/>
        <v>0.23578876933333334</v>
      </c>
      <c r="M873" s="67"/>
      <c r="N873" s="67">
        <v>0.81979150000000001</v>
      </c>
      <c r="O873" s="66">
        <v>-0.65586895000000001</v>
      </c>
      <c r="P873" s="66">
        <v>-0.43677333000000002</v>
      </c>
      <c r="Q873" s="66">
        <v>1.6686262000000001</v>
      </c>
      <c r="R873" s="66">
        <v>0.19199463999999999</v>
      </c>
      <c r="S873" s="55" t="s">
        <v>1620</v>
      </c>
    </row>
    <row r="874" spans="1:19" s="45" customFormat="1">
      <c r="A874" s="43" t="s">
        <v>2826</v>
      </c>
      <c r="B874" s="43" t="s">
        <v>1564</v>
      </c>
      <c r="C874" s="43" t="s">
        <v>1567</v>
      </c>
      <c r="D874" s="50" t="s">
        <v>2129</v>
      </c>
      <c r="E874" s="50" t="s">
        <v>2827</v>
      </c>
      <c r="F874" s="50" t="s">
        <v>2828</v>
      </c>
      <c r="G874" s="65">
        <v>0.46361622000000002</v>
      </c>
      <c r="H874" s="65">
        <v>0.41849769999999997</v>
      </c>
      <c r="I874" s="66">
        <v>0.77022500000000005</v>
      </c>
      <c r="J874" s="66">
        <v>-9.3423783999999996E-2</v>
      </c>
      <c r="K874" s="66">
        <v>0.11287502000000001</v>
      </c>
      <c r="L874" s="66">
        <f t="shared" si="40"/>
        <v>0.26322541200000005</v>
      </c>
      <c r="M874" s="67"/>
      <c r="N874" s="67">
        <v>0.45619290000000001</v>
      </c>
      <c r="O874" s="66">
        <v>5.9009038E-2</v>
      </c>
      <c r="P874" s="66">
        <v>-5.6704576999999999E-2</v>
      </c>
      <c r="Q874" s="66">
        <v>-0.25072139999999998</v>
      </c>
      <c r="R874" s="66">
        <v>-8.2805646333333302E-2</v>
      </c>
      <c r="S874" s="55" t="s">
        <v>193</v>
      </c>
    </row>
    <row r="875" spans="1:19" s="45" customFormat="1">
      <c r="A875" s="43" t="s">
        <v>2829</v>
      </c>
      <c r="B875" s="43" t="s">
        <v>1564</v>
      </c>
      <c r="C875" s="43" t="s">
        <v>1567</v>
      </c>
      <c r="D875" s="50" t="s">
        <v>2129</v>
      </c>
      <c r="E875" s="50" t="s">
        <v>2830</v>
      </c>
      <c r="F875" s="50"/>
      <c r="G875" s="65"/>
      <c r="H875" s="65"/>
      <c r="I875" s="66"/>
      <c r="J875" s="66"/>
      <c r="K875" s="66"/>
      <c r="L875" s="66"/>
      <c r="M875" s="67"/>
      <c r="N875" s="67"/>
      <c r="O875" s="66"/>
      <c r="P875" s="66"/>
      <c r="Q875" s="66"/>
      <c r="R875" s="66"/>
      <c r="S875" s="55"/>
    </row>
    <row r="876" spans="1:19" s="45" customFormat="1">
      <c r="A876" s="43" t="s">
        <v>2831</v>
      </c>
      <c r="B876" s="43" t="s">
        <v>1564</v>
      </c>
      <c r="C876" s="43" t="s">
        <v>1567</v>
      </c>
      <c r="D876" s="50" t="s">
        <v>2129</v>
      </c>
      <c r="E876" s="50" t="s">
        <v>2832</v>
      </c>
      <c r="F876" s="50" t="s">
        <v>2833</v>
      </c>
      <c r="G876" s="65">
        <v>5.6330672999999998E-2</v>
      </c>
      <c r="H876" s="65">
        <v>2.0269332000000001E-2</v>
      </c>
      <c r="I876" s="66">
        <v>-0.41671081999999998</v>
      </c>
      <c r="J876" s="66">
        <v>-0.46868995000000002</v>
      </c>
      <c r="K876" s="66">
        <v>-0.28029053999999998</v>
      </c>
      <c r="L876" s="66">
        <f>AVERAGE(I876:K876)</f>
        <v>-0.38856376999999998</v>
      </c>
      <c r="M876" s="67">
        <v>3.8284980000000003E-2</v>
      </c>
      <c r="N876" s="67">
        <v>3.3924483999999999E-3</v>
      </c>
      <c r="O876" s="66">
        <v>0.67273229999999995</v>
      </c>
      <c r="P876" s="66">
        <v>0.76275729999999997</v>
      </c>
      <c r="Q876" s="66">
        <v>0.62602409999999997</v>
      </c>
      <c r="R876" s="66">
        <v>0.68717123333333296</v>
      </c>
      <c r="S876" s="55" t="s">
        <v>2785</v>
      </c>
    </row>
    <row r="877" spans="1:19" s="45" customFormat="1">
      <c r="A877" s="43" t="s">
        <v>2834</v>
      </c>
      <c r="B877" s="43" t="s">
        <v>1564</v>
      </c>
      <c r="C877" s="43" t="s">
        <v>1567</v>
      </c>
      <c r="D877" s="50" t="s">
        <v>2129</v>
      </c>
      <c r="E877" s="50" t="s">
        <v>2835</v>
      </c>
      <c r="F877" s="50" t="s">
        <v>2836</v>
      </c>
      <c r="G877" s="65"/>
      <c r="H877" s="65">
        <v>0.10457661</v>
      </c>
      <c r="I877" s="66">
        <v>-7.5562050000000006E-2</v>
      </c>
      <c r="J877" s="66">
        <v>-0.1782733</v>
      </c>
      <c r="K877" s="66">
        <v>-0.30021809999999999</v>
      </c>
      <c r="L877" s="66">
        <f>AVERAGE(I877:K877)</f>
        <v>-0.18468448333333334</v>
      </c>
      <c r="M877" s="67">
        <v>7.6767310000000005E-2</v>
      </c>
      <c r="N877" s="67">
        <v>4.1012020000000003E-2</v>
      </c>
      <c r="O877" s="66">
        <v>-0.27802566000000001</v>
      </c>
      <c r="P877" s="66">
        <v>-0.53062869999999995</v>
      </c>
      <c r="Q877" s="66">
        <v>-0.60196640000000001</v>
      </c>
      <c r="R877" s="66">
        <v>-0.47020691999999997</v>
      </c>
      <c r="S877" s="55" t="s">
        <v>12</v>
      </c>
    </row>
    <row r="878" spans="1:19" s="45" customFormat="1">
      <c r="A878" s="43" t="s">
        <v>2139</v>
      </c>
      <c r="B878" s="43" t="s">
        <v>1564</v>
      </c>
      <c r="C878" s="43" t="s">
        <v>1567</v>
      </c>
      <c r="D878" s="50" t="s">
        <v>2140</v>
      </c>
      <c r="E878" s="50" t="s">
        <v>2141</v>
      </c>
      <c r="F878" s="50" t="s">
        <v>2142</v>
      </c>
      <c r="G878" s="65"/>
      <c r="H878" s="65">
        <v>0.17818460999999999</v>
      </c>
      <c r="I878" s="66">
        <v>1.0749546999999999</v>
      </c>
      <c r="J878" s="66">
        <v>1.4726572</v>
      </c>
      <c r="K878" s="66">
        <v>4.8572850000000001E-2</v>
      </c>
      <c r="L878" s="66">
        <f>AVERAGE(I878:K878)</f>
        <v>0.86539491666666668</v>
      </c>
      <c r="M878" s="67"/>
      <c r="N878" s="67">
        <v>3.3766392999999999E-2</v>
      </c>
      <c r="O878" s="66">
        <v>1.5233144000000001</v>
      </c>
      <c r="P878" s="66">
        <v>2.0919534999999998</v>
      </c>
      <c r="Q878" s="66">
        <v>1.073367</v>
      </c>
      <c r="R878" s="66">
        <v>1.5628782999999999</v>
      </c>
      <c r="S878" s="55" t="s">
        <v>2143</v>
      </c>
    </row>
    <row r="879" spans="1:19" s="45" customFormat="1">
      <c r="A879" s="43" t="s">
        <v>2144</v>
      </c>
      <c r="B879" s="43" t="s">
        <v>1564</v>
      </c>
      <c r="C879" s="43" t="s">
        <v>1567</v>
      </c>
      <c r="D879" s="50" t="s">
        <v>2140</v>
      </c>
      <c r="E879" s="50" t="s">
        <v>2145</v>
      </c>
      <c r="F879" s="50"/>
      <c r="G879" s="65"/>
      <c r="H879" s="65"/>
      <c r="I879" s="66"/>
      <c r="J879" s="66"/>
      <c r="K879" s="66"/>
      <c r="L879" s="66"/>
      <c r="M879" s="67"/>
      <c r="N879" s="67"/>
      <c r="O879" s="66"/>
      <c r="P879" s="66"/>
      <c r="Q879" s="66"/>
      <c r="R879" s="66"/>
      <c r="S879" s="55"/>
    </row>
    <row r="880" spans="1:19" s="45" customFormat="1">
      <c r="A880" s="43" t="s">
        <v>2146</v>
      </c>
      <c r="B880" s="43" t="s">
        <v>1564</v>
      </c>
      <c r="C880" s="43" t="s">
        <v>1567</v>
      </c>
      <c r="D880" s="50" t="s">
        <v>2140</v>
      </c>
      <c r="E880" s="50" t="s">
        <v>2147</v>
      </c>
      <c r="F880" s="50"/>
      <c r="G880" s="65"/>
      <c r="H880" s="65"/>
      <c r="I880" s="66"/>
      <c r="J880" s="66"/>
      <c r="K880" s="66"/>
      <c r="L880" s="66"/>
      <c r="M880" s="67"/>
      <c r="N880" s="67"/>
      <c r="O880" s="66"/>
      <c r="P880" s="66"/>
      <c r="Q880" s="66"/>
      <c r="R880" s="66"/>
      <c r="S880" s="55"/>
    </row>
    <row r="881" spans="1:19" s="45" customFormat="1">
      <c r="A881" s="43" t="s">
        <v>2148</v>
      </c>
      <c r="B881" s="43" t="s">
        <v>1564</v>
      </c>
      <c r="C881" s="43" t="s">
        <v>1567</v>
      </c>
      <c r="D881" s="50" t="s">
        <v>2140</v>
      </c>
      <c r="E881" s="50" t="s">
        <v>2149</v>
      </c>
      <c r="F881" s="50"/>
      <c r="G881" s="65"/>
      <c r="H881" s="65"/>
      <c r="I881" s="66"/>
      <c r="J881" s="66"/>
      <c r="K881" s="66"/>
      <c r="L881" s="66"/>
      <c r="M881" s="67"/>
      <c r="N881" s="67"/>
      <c r="O881" s="66"/>
      <c r="P881" s="66"/>
      <c r="Q881" s="66"/>
      <c r="R881" s="66"/>
      <c r="S881" s="55"/>
    </row>
    <row r="882" spans="1:19" s="45" customFormat="1">
      <c r="A882" s="43" t="s">
        <v>2150</v>
      </c>
      <c r="B882" s="43" t="s">
        <v>1564</v>
      </c>
      <c r="C882" s="43" t="s">
        <v>1567</v>
      </c>
      <c r="D882" s="50" t="s">
        <v>2140</v>
      </c>
      <c r="E882" s="50" t="s">
        <v>2151</v>
      </c>
      <c r="F882" s="50" t="s">
        <v>2152</v>
      </c>
      <c r="G882" s="65"/>
      <c r="H882" s="65">
        <v>3.0030620000000001E-2</v>
      </c>
      <c r="I882" s="66">
        <v>-1.865837</v>
      </c>
      <c r="J882" s="66">
        <v>-3.2191044999999998</v>
      </c>
      <c r="K882" s="66">
        <v>-2.0609039999999998</v>
      </c>
      <c r="L882" s="66">
        <f>AVERAGE(I882:K882)</f>
        <v>-2.3819484999999996</v>
      </c>
      <c r="M882" s="67"/>
      <c r="N882" s="67">
        <v>6.8974190000000005E-2</v>
      </c>
      <c r="O882" s="66">
        <v>1.1031241000000001</v>
      </c>
      <c r="P882" s="66">
        <v>0.56399630000000001</v>
      </c>
      <c r="Q882" s="66">
        <v>1.6140323000000001</v>
      </c>
      <c r="R882" s="66">
        <v>1.0937175666666701</v>
      </c>
      <c r="S882" s="55" t="s">
        <v>12</v>
      </c>
    </row>
    <row r="883" spans="1:19" s="45" customFormat="1">
      <c r="A883" s="43" t="s">
        <v>2153</v>
      </c>
      <c r="B883" s="43" t="s">
        <v>1564</v>
      </c>
      <c r="C883" s="43" t="s">
        <v>1567</v>
      </c>
      <c r="D883" s="50" t="s">
        <v>2140</v>
      </c>
      <c r="E883" s="50" t="s">
        <v>2154</v>
      </c>
      <c r="F883" s="50" t="s">
        <v>2155</v>
      </c>
      <c r="G883" s="65"/>
      <c r="H883" s="65">
        <v>0.28155987999999998</v>
      </c>
      <c r="I883" s="66">
        <v>0.17981769</v>
      </c>
      <c r="J883" s="66">
        <v>-1.2939079</v>
      </c>
      <c r="K883" s="66">
        <v>-0.77783226999999999</v>
      </c>
      <c r="L883" s="66">
        <f>AVERAGE(I883:K883)</f>
        <v>-0.63064082666666665</v>
      </c>
      <c r="M883" s="67"/>
      <c r="N883" s="67">
        <v>0.38710572999999998</v>
      </c>
      <c r="O883" s="66">
        <v>-1.2347383000000001</v>
      </c>
      <c r="P883" s="66">
        <v>-0.18444305999999999</v>
      </c>
      <c r="Q883" s="66">
        <v>9.0413383999999999E-2</v>
      </c>
      <c r="R883" s="66">
        <v>-0.44292265866666702</v>
      </c>
      <c r="S883" s="55" t="s">
        <v>12</v>
      </c>
    </row>
    <row r="884" spans="1:19" s="45" customFormat="1">
      <c r="A884" s="43" t="s">
        <v>2156</v>
      </c>
      <c r="B884" s="43" t="s">
        <v>1564</v>
      </c>
      <c r="C884" s="43" t="s">
        <v>1567</v>
      </c>
      <c r="D884" s="50" t="s">
        <v>2140</v>
      </c>
      <c r="E884" s="50" t="s">
        <v>2157</v>
      </c>
      <c r="F884" s="50"/>
      <c r="G884" s="65"/>
      <c r="H884" s="65"/>
      <c r="I884" s="66"/>
      <c r="J884" s="66"/>
      <c r="K884" s="66"/>
      <c r="L884" s="66"/>
      <c r="M884" s="67"/>
      <c r="N884" s="67"/>
      <c r="O884" s="66"/>
      <c r="P884" s="66"/>
      <c r="Q884" s="66"/>
      <c r="R884" s="66"/>
      <c r="S884" s="55"/>
    </row>
    <row r="885" spans="1:19" s="45" customFormat="1">
      <c r="A885" s="43" t="s">
        <v>2158</v>
      </c>
      <c r="B885" s="43" t="s">
        <v>1564</v>
      </c>
      <c r="C885" s="43" t="s">
        <v>1567</v>
      </c>
      <c r="D885" s="50" t="s">
        <v>2140</v>
      </c>
      <c r="E885" s="50" t="s">
        <v>2159</v>
      </c>
      <c r="F885" s="50"/>
      <c r="G885" s="65"/>
      <c r="H885" s="65"/>
      <c r="I885" s="66"/>
      <c r="J885" s="66"/>
      <c r="K885" s="66"/>
      <c r="L885" s="66"/>
      <c r="M885" s="67"/>
      <c r="N885" s="67"/>
      <c r="O885" s="66"/>
      <c r="P885" s="66"/>
      <c r="Q885" s="66"/>
      <c r="R885" s="66"/>
      <c r="S885" s="55"/>
    </row>
    <row r="886" spans="1:19" s="45" customFormat="1">
      <c r="A886" s="43" t="s">
        <v>2160</v>
      </c>
      <c r="B886" s="43" t="s">
        <v>1564</v>
      </c>
      <c r="C886" s="43" t="s">
        <v>1567</v>
      </c>
      <c r="D886" s="50" t="s">
        <v>2140</v>
      </c>
      <c r="E886" s="50" t="s">
        <v>2161</v>
      </c>
      <c r="F886" s="50"/>
      <c r="G886" s="65"/>
      <c r="H886" s="65"/>
      <c r="I886" s="66"/>
      <c r="J886" s="66"/>
      <c r="K886" s="66"/>
      <c r="L886" s="66"/>
      <c r="M886" s="67"/>
      <c r="N886" s="67"/>
      <c r="O886" s="66"/>
      <c r="P886" s="66"/>
      <c r="Q886" s="66"/>
      <c r="R886" s="66"/>
      <c r="S886" s="55"/>
    </row>
    <row r="887" spans="1:19" s="45" customFormat="1">
      <c r="A887" s="43" t="s">
        <v>2837</v>
      </c>
      <c r="B887" s="43" t="s">
        <v>1564</v>
      </c>
      <c r="C887" s="43" t="s">
        <v>1567</v>
      </c>
      <c r="D887" s="50" t="s">
        <v>2140</v>
      </c>
      <c r="E887" s="50" t="s">
        <v>2838</v>
      </c>
      <c r="F887" s="50"/>
      <c r="G887" s="65"/>
      <c r="H887" s="65"/>
      <c r="I887" s="66"/>
      <c r="J887" s="66"/>
      <c r="K887" s="66"/>
      <c r="L887" s="66"/>
      <c r="M887" s="67"/>
      <c r="N887" s="67"/>
      <c r="O887" s="66"/>
      <c r="P887" s="66"/>
      <c r="Q887" s="66"/>
      <c r="R887" s="66"/>
      <c r="S887" s="55"/>
    </row>
    <row r="888" spans="1:19" s="45" customFormat="1">
      <c r="A888" s="43" t="s">
        <v>2839</v>
      </c>
      <c r="B888" s="43" t="s">
        <v>1564</v>
      </c>
      <c r="C888" s="43" t="s">
        <v>1567</v>
      </c>
      <c r="D888" s="50" t="s">
        <v>2140</v>
      </c>
      <c r="E888" s="50" t="s">
        <v>2840</v>
      </c>
      <c r="F888" s="50"/>
      <c r="G888" s="65"/>
      <c r="H888" s="65"/>
      <c r="I888" s="66"/>
      <c r="J888" s="66"/>
      <c r="K888" s="66"/>
      <c r="L888" s="66"/>
      <c r="M888" s="67"/>
      <c r="N888" s="67"/>
      <c r="O888" s="66"/>
      <c r="P888" s="66"/>
      <c r="Q888" s="66"/>
      <c r="R888" s="66"/>
      <c r="S888" s="55"/>
    </row>
    <row r="889" spans="1:19" s="45" customFormat="1">
      <c r="A889" s="43" t="s">
        <v>2841</v>
      </c>
      <c r="B889" s="43" t="s">
        <v>1564</v>
      </c>
      <c r="C889" s="43" t="s">
        <v>1567</v>
      </c>
      <c r="D889" s="50" t="s">
        <v>2140</v>
      </c>
      <c r="E889" s="50" t="s">
        <v>2842</v>
      </c>
      <c r="F889" s="50"/>
      <c r="G889" s="65"/>
      <c r="H889" s="65"/>
      <c r="I889" s="66"/>
      <c r="J889" s="66"/>
      <c r="K889" s="66"/>
      <c r="L889" s="66"/>
      <c r="M889" s="67"/>
      <c r="N889" s="67"/>
      <c r="O889" s="66"/>
      <c r="P889" s="66"/>
      <c r="Q889" s="66"/>
      <c r="R889" s="66"/>
      <c r="S889" s="55"/>
    </row>
    <row r="890" spans="1:19" s="45" customFormat="1">
      <c r="A890" s="43" t="s">
        <v>2843</v>
      </c>
      <c r="B890" s="43" t="s">
        <v>1564</v>
      </c>
      <c r="C890" s="43" t="s">
        <v>1567</v>
      </c>
      <c r="D890" s="50" t="s">
        <v>2140</v>
      </c>
      <c r="E890" s="50" t="s">
        <v>2844</v>
      </c>
      <c r="F890" s="50"/>
      <c r="G890" s="65"/>
      <c r="H890" s="65"/>
      <c r="I890" s="66"/>
      <c r="J890" s="66"/>
      <c r="K890" s="66"/>
      <c r="L890" s="66"/>
      <c r="M890" s="67"/>
      <c r="N890" s="67"/>
      <c r="O890" s="66"/>
      <c r="P890" s="66"/>
      <c r="Q890" s="66"/>
      <c r="R890" s="66"/>
      <c r="S890" s="55"/>
    </row>
    <row r="891" spans="1:19" s="45" customFormat="1">
      <c r="A891" s="43" t="s">
        <v>2845</v>
      </c>
      <c r="B891" s="43" t="s">
        <v>1564</v>
      </c>
      <c r="C891" s="43" t="s">
        <v>1567</v>
      </c>
      <c r="D891" s="50" t="s">
        <v>2140</v>
      </c>
      <c r="E891" s="50" t="s">
        <v>2846</v>
      </c>
      <c r="F891" s="50" t="s">
        <v>2847</v>
      </c>
      <c r="G891" s="65"/>
      <c r="H891" s="65">
        <v>0.60640320000000003</v>
      </c>
      <c r="I891" s="66">
        <v>-0.98673767000000001</v>
      </c>
      <c r="J891" s="66">
        <v>-3.8028695000000001E-2</v>
      </c>
      <c r="K891" s="66">
        <v>0.31761327</v>
      </c>
      <c r="L891" s="66">
        <f>AVERAGE(I891:K891)</f>
        <v>-0.23571769833333334</v>
      </c>
      <c r="M891" s="67"/>
      <c r="N891" s="67">
        <v>0.74734175000000003</v>
      </c>
      <c r="O891" s="66">
        <v>0.14047580000000001</v>
      </c>
      <c r="P891" s="66">
        <v>-0.26780647000000002</v>
      </c>
      <c r="Q891" s="66">
        <v>-5.0287554000000003E-3</v>
      </c>
      <c r="R891" s="66">
        <v>-4.4119808466666702E-2</v>
      </c>
      <c r="S891" s="55" t="s">
        <v>2785</v>
      </c>
    </row>
    <row r="892" spans="1:19" s="45" customFormat="1">
      <c r="A892" s="43" t="s">
        <v>2848</v>
      </c>
      <c r="B892" s="43" t="s">
        <v>1564</v>
      </c>
      <c r="C892" s="43" t="s">
        <v>1567</v>
      </c>
      <c r="D892" s="50" t="s">
        <v>2140</v>
      </c>
      <c r="E892" s="50" t="s">
        <v>2849</v>
      </c>
      <c r="F892" s="50" t="s">
        <v>2850</v>
      </c>
      <c r="G892" s="65"/>
      <c r="H892" s="65">
        <v>4.1847120000000002E-2</v>
      </c>
      <c r="I892" s="66">
        <v>-0.25152826</v>
      </c>
      <c r="J892" s="66">
        <v>-0.22425840999999999</v>
      </c>
      <c r="K892" s="66">
        <v>-0.42718217000000003</v>
      </c>
      <c r="L892" s="66">
        <f>AVERAGE(I892:K892)</f>
        <v>-0.30098961333333335</v>
      </c>
      <c r="M892" s="67"/>
      <c r="N892" s="67">
        <v>6.2908605000000006E-2</v>
      </c>
      <c r="O892" s="66">
        <v>0.42325597999999998</v>
      </c>
      <c r="P892" s="66">
        <v>0.23412259999999999</v>
      </c>
      <c r="Q892" s="66">
        <v>0.18068786000000001</v>
      </c>
      <c r="R892" s="66">
        <v>0.27935547999999999</v>
      </c>
      <c r="S892" s="55" t="s">
        <v>2851</v>
      </c>
    </row>
    <row r="893" spans="1:19" s="45" customFormat="1">
      <c r="A893" s="43" t="s">
        <v>2852</v>
      </c>
      <c r="B893" s="43" t="s">
        <v>1564</v>
      </c>
      <c r="C893" s="43" t="s">
        <v>1567</v>
      </c>
      <c r="D893" s="50" t="s">
        <v>2140</v>
      </c>
      <c r="E893" s="50" t="s">
        <v>2853</v>
      </c>
      <c r="F893" s="50"/>
      <c r="G893" s="65"/>
      <c r="H893" s="65"/>
      <c r="I893" s="66"/>
      <c r="J893" s="66"/>
      <c r="K893" s="66"/>
      <c r="L893" s="66"/>
      <c r="M893" s="67"/>
      <c r="N893" s="67"/>
      <c r="O893" s="66"/>
      <c r="P893" s="66"/>
      <c r="Q893" s="66"/>
      <c r="R893" s="66"/>
      <c r="S893" s="55"/>
    </row>
    <row r="894" spans="1:19" s="45" customFormat="1">
      <c r="A894" s="43" t="s">
        <v>2854</v>
      </c>
      <c r="B894" s="43" t="s">
        <v>1564</v>
      </c>
      <c r="C894" s="43" t="s">
        <v>1567</v>
      </c>
      <c r="D894" s="50" t="s">
        <v>2140</v>
      </c>
      <c r="E894" s="50" t="s">
        <v>2855</v>
      </c>
      <c r="F894" s="50" t="s">
        <v>2856</v>
      </c>
      <c r="G894" s="65">
        <v>4.0717136000000001E-2</v>
      </c>
      <c r="H894" s="65">
        <v>4.0479349999999999E-3</v>
      </c>
      <c r="I894" s="66">
        <v>1.3310465</v>
      </c>
      <c r="J894" s="66">
        <v>1.4842987000000001</v>
      </c>
      <c r="K894" s="66">
        <v>1.1892734</v>
      </c>
      <c r="L894" s="66">
        <f>AVERAGE(I894:K894)</f>
        <v>1.3348728666666669</v>
      </c>
      <c r="M894" s="67">
        <v>5.4344874000000001E-2</v>
      </c>
      <c r="N894" s="67">
        <v>2.0350637000000001E-2</v>
      </c>
      <c r="O894" s="66">
        <v>-0.41071079999999999</v>
      </c>
      <c r="P894" s="66">
        <v>-0.25634142999999998</v>
      </c>
      <c r="Q894" s="66">
        <v>-0.41554596999999999</v>
      </c>
      <c r="R894" s="66">
        <v>-0.36086606666666698</v>
      </c>
      <c r="S894" s="55" t="s">
        <v>2785</v>
      </c>
    </row>
    <row r="895" spans="1:19" s="45" customFormat="1">
      <c r="A895" s="43" t="s">
        <v>2857</v>
      </c>
      <c r="B895" s="43" t="s">
        <v>1564</v>
      </c>
      <c r="C895" s="43" t="s">
        <v>1567</v>
      </c>
      <c r="D895" s="50" t="s">
        <v>2140</v>
      </c>
      <c r="E895" s="50" t="s">
        <v>2858</v>
      </c>
      <c r="F895" s="50" t="s">
        <v>2859</v>
      </c>
      <c r="G895" s="65"/>
      <c r="H895" s="65">
        <v>0.62083319999999997</v>
      </c>
      <c r="I895" s="66">
        <v>0.20307927000000001</v>
      </c>
      <c r="J895" s="66">
        <v>-0.90935710000000003</v>
      </c>
      <c r="K895" s="66">
        <v>9.1420860000000007E-2</v>
      </c>
      <c r="L895" s="66">
        <f>AVERAGE(I895:K895)</f>
        <v>-0.20495232333333332</v>
      </c>
      <c r="M895" s="67"/>
      <c r="N895" s="67">
        <v>0.86376160000000002</v>
      </c>
      <c r="O895" s="66">
        <v>-0.37116601999999999</v>
      </c>
      <c r="P895" s="66">
        <v>-1.0634498999999999</v>
      </c>
      <c r="Q895" s="66">
        <v>1.0682936000000001</v>
      </c>
      <c r="R895" s="66">
        <v>-0.12210744</v>
      </c>
      <c r="S895" s="55" t="s">
        <v>2785</v>
      </c>
    </row>
    <row r="896" spans="1:19" s="45" customFormat="1">
      <c r="A896" s="43" t="s">
        <v>2860</v>
      </c>
      <c r="B896" s="43" t="s">
        <v>1564</v>
      </c>
      <c r="C896" s="43" t="s">
        <v>1567</v>
      </c>
      <c r="D896" s="50" t="s">
        <v>2140</v>
      </c>
      <c r="E896" s="50" t="s">
        <v>2861</v>
      </c>
      <c r="F896" s="50"/>
      <c r="G896" s="65"/>
      <c r="H896" s="65"/>
      <c r="I896" s="66"/>
      <c r="J896" s="66"/>
      <c r="K896" s="66"/>
      <c r="L896" s="66"/>
      <c r="M896" s="67"/>
      <c r="N896" s="67"/>
      <c r="O896" s="66"/>
      <c r="P896" s="66"/>
      <c r="Q896" s="66"/>
      <c r="R896" s="66"/>
      <c r="S896" s="55"/>
    </row>
    <row r="897" spans="1:19" s="45" customFormat="1">
      <c r="A897" s="43" t="s">
        <v>2862</v>
      </c>
      <c r="B897" s="43" t="s">
        <v>1564</v>
      </c>
      <c r="C897" s="43" t="s">
        <v>1567</v>
      </c>
      <c r="D897" s="50" t="s">
        <v>2140</v>
      </c>
      <c r="E897" s="50" t="s">
        <v>2863</v>
      </c>
      <c r="F897" s="50"/>
      <c r="G897" s="65"/>
      <c r="H897" s="65"/>
      <c r="I897" s="66"/>
      <c r="J897" s="66"/>
      <c r="K897" s="66"/>
      <c r="L897" s="66"/>
      <c r="M897" s="67"/>
      <c r="N897" s="67"/>
      <c r="O897" s="66"/>
      <c r="P897" s="66"/>
      <c r="Q897" s="66"/>
      <c r="R897" s="66"/>
      <c r="S897" s="55"/>
    </row>
    <row r="898" spans="1:19" s="45" customFormat="1">
      <c r="A898" s="43" t="s">
        <v>2864</v>
      </c>
      <c r="B898" s="43" t="s">
        <v>1564</v>
      </c>
      <c r="C898" s="43" t="s">
        <v>1567</v>
      </c>
      <c r="D898" s="50" t="s">
        <v>2140</v>
      </c>
      <c r="E898" s="50" t="s">
        <v>2865</v>
      </c>
      <c r="F898" s="50"/>
      <c r="G898" s="65"/>
      <c r="H898" s="65"/>
      <c r="I898" s="66"/>
      <c r="J898" s="66"/>
      <c r="K898" s="66"/>
      <c r="L898" s="66"/>
      <c r="M898" s="67"/>
      <c r="N898" s="67"/>
      <c r="O898" s="66"/>
      <c r="P898" s="66"/>
      <c r="Q898" s="66"/>
      <c r="R898" s="66"/>
      <c r="S898" s="55"/>
    </row>
    <row r="899" spans="1:19" s="45" customFormat="1">
      <c r="A899" s="43" t="s">
        <v>2866</v>
      </c>
      <c r="B899" s="43" t="s">
        <v>1564</v>
      </c>
      <c r="C899" s="43" t="s">
        <v>1567</v>
      </c>
      <c r="D899" s="50" t="s">
        <v>2140</v>
      </c>
      <c r="E899" s="50" t="s">
        <v>2867</v>
      </c>
      <c r="F899" s="50" t="s">
        <v>2868</v>
      </c>
      <c r="G899" s="65"/>
      <c r="H899" s="65">
        <v>9.3662520000000003E-3</v>
      </c>
      <c r="I899" s="66">
        <v>2.3974015999999998</v>
      </c>
      <c r="J899" s="66">
        <v>2.0244447999999999</v>
      </c>
      <c r="K899" s="66">
        <v>1.7082765</v>
      </c>
      <c r="L899" s="66">
        <f>AVERAGE(I899:K899)</f>
        <v>2.0433743</v>
      </c>
      <c r="M899" s="67"/>
      <c r="N899" s="67">
        <v>0.26120589999999999</v>
      </c>
      <c r="O899" s="66">
        <v>0.9127092</v>
      </c>
      <c r="P899" s="66">
        <v>0.80342829999999998</v>
      </c>
      <c r="Q899" s="66">
        <v>-0.14859673000000001</v>
      </c>
      <c r="R899" s="66">
        <v>0.52251358999999997</v>
      </c>
      <c r="S899" s="55" t="s">
        <v>2143</v>
      </c>
    </row>
    <row r="900" spans="1:19" s="45" customFormat="1">
      <c r="A900" s="43" t="s">
        <v>2869</v>
      </c>
      <c r="B900" s="43" t="s">
        <v>1564</v>
      </c>
      <c r="C900" s="43" t="s">
        <v>1567</v>
      </c>
      <c r="D900" s="50" t="s">
        <v>2140</v>
      </c>
      <c r="E900" s="50" t="s">
        <v>2870</v>
      </c>
      <c r="F900" s="50"/>
      <c r="G900" s="65"/>
      <c r="H900" s="65"/>
      <c r="I900" s="66"/>
      <c r="J900" s="66"/>
      <c r="K900" s="66"/>
      <c r="L900" s="66"/>
      <c r="M900" s="67"/>
      <c r="N900" s="67"/>
      <c r="O900" s="66"/>
      <c r="P900" s="66"/>
      <c r="Q900" s="66"/>
      <c r="R900" s="66"/>
      <c r="S900" s="55"/>
    </row>
    <row r="901" spans="1:19" s="45" customFormat="1">
      <c r="A901" s="43" t="s">
        <v>2871</v>
      </c>
      <c r="B901" s="43" t="s">
        <v>1564</v>
      </c>
      <c r="C901" s="43" t="s">
        <v>1567</v>
      </c>
      <c r="D901" s="50" t="s">
        <v>2140</v>
      </c>
      <c r="E901" s="50" t="s">
        <v>2872</v>
      </c>
      <c r="F901" s="50"/>
      <c r="G901" s="65"/>
      <c r="H901" s="65"/>
      <c r="I901" s="66"/>
      <c r="J901" s="66"/>
      <c r="K901" s="66"/>
      <c r="L901" s="66"/>
      <c r="M901" s="67"/>
      <c r="N901" s="67"/>
      <c r="O901" s="66"/>
      <c r="P901" s="66"/>
      <c r="Q901" s="66"/>
      <c r="R901" s="66"/>
      <c r="S901" s="55"/>
    </row>
    <row r="902" spans="1:19" s="45" customFormat="1">
      <c r="A902" s="43" t="s">
        <v>2873</v>
      </c>
      <c r="B902" s="43" t="s">
        <v>1564</v>
      </c>
      <c r="C902" s="43" t="s">
        <v>1567</v>
      </c>
      <c r="D902" s="50" t="s">
        <v>2140</v>
      </c>
      <c r="E902" s="50" t="s">
        <v>2874</v>
      </c>
      <c r="F902" s="50" t="s">
        <v>2875</v>
      </c>
      <c r="G902" s="65"/>
      <c r="H902" s="65">
        <v>0.13307453999999999</v>
      </c>
      <c r="I902" s="66">
        <v>0.19275439</v>
      </c>
      <c r="J902" s="66">
        <v>0.22427437</v>
      </c>
      <c r="K902" s="66">
        <v>2.9175487999999999E-2</v>
      </c>
      <c r="L902" s="66">
        <f t="shared" ref="L902:L912" si="41">AVERAGE(I902:K902)</f>
        <v>0.14873474933333333</v>
      </c>
      <c r="M902" s="67"/>
      <c r="N902" s="67">
        <v>0.54724353999999997</v>
      </c>
      <c r="O902" s="66">
        <v>-7.9768549999999994E-2</v>
      </c>
      <c r="P902" s="66">
        <v>-0.18233542</v>
      </c>
      <c r="Q902" s="66">
        <v>9.0616420000000003E-2</v>
      </c>
      <c r="R902" s="66">
        <v>-5.7162516666666698E-2</v>
      </c>
      <c r="S902" s="55" t="s">
        <v>12</v>
      </c>
    </row>
    <row r="903" spans="1:19" s="45" customFormat="1">
      <c r="A903" s="43" t="s">
        <v>2876</v>
      </c>
      <c r="B903" s="43" t="s">
        <v>1564</v>
      </c>
      <c r="C903" s="43" t="s">
        <v>1567</v>
      </c>
      <c r="D903" s="50" t="s">
        <v>2140</v>
      </c>
      <c r="E903" s="50" t="s">
        <v>2877</v>
      </c>
      <c r="F903" s="50" t="s">
        <v>2878</v>
      </c>
      <c r="G903" s="65">
        <v>6.0741730000000001E-2</v>
      </c>
      <c r="H903" s="65">
        <v>2.4463871000000002E-2</v>
      </c>
      <c r="I903" s="66">
        <v>0.23101151</v>
      </c>
      <c r="J903" s="66">
        <v>0.13439076</v>
      </c>
      <c r="K903" s="66">
        <v>0.16788301</v>
      </c>
      <c r="L903" s="66">
        <f t="shared" si="41"/>
        <v>0.17776176000000002</v>
      </c>
      <c r="M903" s="67">
        <v>3.7467054999999999E-2</v>
      </c>
      <c r="N903" s="67">
        <v>2.8780110000000002E-3</v>
      </c>
      <c r="O903" s="66">
        <v>-0.87989810000000002</v>
      </c>
      <c r="P903" s="66">
        <v>-0.78500650000000005</v>
      </c>
      <c r="Q903" s="66">
        <v>-0.94627099999999997</v>
      </c>
      <c r="R903" s="66">
        <v>-0.87039186666666701</v>
      </c>
      <c r="S903" s="55" t="s">
        <v>2785</v>
      </c>
    </row>
    <row r="904" spans="1:19" s="45" customFormat="1">
      <c r="A904" s="43" t="s">
        <v>2879</v>
      </c>
      <c r="B904" s="43" t="s">
        <v>1564</v>
      </c>
      <c r="C904" s="43" t="s">
        <v>1567</v>
      </c>
      <c r="D904" s="50" t="s">
        <v>2140</v>
      </c>
      <c r="E904" s="50" t="s">
        <v>2880</v>
      </c>
      <c r="F904" s="50" t="s">
        <v>2881</v>
      </c>
      <c r="G904" s="65"/>
      <c r="H904" s="65">
        <v>3.8499999999999998E-4</v>
      </c>
      <c r="I904" s="66">
        <v>-1.9947671</v>
      </c>
      <c r="J904" s="66">
        <v>-1.9251518000000001</v>
      </c>
      <c r="K904" s="66">
        <v>-2.0606810000000002</v>
      </c>
      <c r="L904" s="66">
        <f t="shared" si="41"/>
        <v>-1.9935333</v>
      </c>
      <c r="M904" s="67"/>
      <c r="N904" s="67">
        <v>0.10895107</v>
      </c>
      <c r="O904" s="66">
        <v>-0.41664654000000001</v>
      </c>
      <c r="P904" s="66">
        <v>-0.58034079999999999</v>
      </c>
      <c r="Q904" s="66">
        <v>-0.12140840999999999</v>
      </c>
      <c r="R904" s="66">
        <v>-0.37279858333333299</v>
      </c>
      <c r="S904" s="55" t="s">
        <v>2143</v>
      </c>
    </row>
    <row r="905" spans="1:19" s="45" customFormat="1">
      <c r="A905" s="43" t="s">
        <v>2882</v>
      </c>
      <c r="B905" s="43" t="s">
        <v>1564</v>
      </c>
      <c r="C905" s="43" t="s">
        <v>1567</v>
      </c>
      <c r="D905" s="50" t="s">
        <v>2140</v>
      </c>
      <c r="E905" s="50" t="s">
        <v>2883</v>
      </c>
      <c r="F905" s="50" t="s">
        <v>2884</v>
      </c>
      <c r="G905" s="65"/>
      <c r="H905" s="65">
        <v>0.97868619999999995</v>
      </c>
      <c r="I905" s="66">
        <v>-4.8568979999999998E-2</v>
      </c>
      <c r="J905" s="66">
        <v>-4.7667899999999999E-2</v>
      </c>
      <c r="K905" s="66">
        <v>0.100724414</v>
      </c>
      <c r="L905" s="66">
        <f t="shared" si="41"/>
        <v>1.495844666666667E-3</v>
      </c>
      <c r="M905" s="67"/>
      <c r="N905" s="67">
        <v>0.31074565999999998</v>
      </c>
      <c r="O905" s="66">
        <v>-6.5470449999999999E-2</v>
      </c>
      <c r="P905" s="66">
        <v>0.68109995000000001</v>
      </c>
      <c r="Q905" s="66">
        <v>0.25691481999999999</v>
      </c>
      <c r="R905" s="66">
        <v>0.29084810666666699</v>
      </c>
      <c r="S905" s="55" t="s">
        <v>2785</v>
      </c>
    </row>
    <row r="906" spans="1:19" s="45" customFormat="1">
      <c r="A906" s="43" t="s">
        <v>2885</v>
      </c>
      <c r="B906" s="43" t="s">
        <v>1564</v>
      </c>
      <c r="C906" s="43" t="s">
        <v>1567</v>
      </c>
      <c r="D906" s="50" t="s">
        <v>2140</v>
      </c>
      <c r="E906" s="50" t="s">
        <v>2886</v>
      </c>
      <c r="F906" s="50" t="s">
        <v>2887</v>
      </c>
      <c r="G906" s="65">
        <v>3.9603997000000002E-2</v>
      </c>
      <c r="H906" s="65">
        <v>1.7778716999999999E-3</v>
      </c>
      <c r="I906" s="66">
        <v>0.89651590000000003</v>
      </c>
      <c r="J906" s="66">
        <v>0.81449990000000005</v>
      </c>
      <c r="K906" s="66">
        <v>0.77805329999999995</v>
      </c>
      <c r="L906" s="66">
        <f t="shared" si="41"/>
        <v>0.82968969999999997</v>
      </c>
      <c r="M906" s="67">
        <v>6.8608240000000001E-2</v>
      </c>
      <c r="N906" s="67">
        <v>3.3719833999999997E-2</v>
      </c>
      <c r="O906" s="66">
        <v>-0.24414636000000001</v>
      </c>
      <c r="P906" s="66">
        <v>-0.14536661000000001</v>
      </c>
      <c r="Q906" s="66">
        <v>-0.14249608</v>
      </c>
      <c r="R906" s="66">
        <v>-0.17733635</v>
      </c>
      <c r="S906" s="55" t="s">
        <v>2785</v>
      </c>
    </row>
    <row r="907" spans="1:19" s="45" customFormat="1">
      <c r="A907" s="43" t="s">
        <v>2888</v>
      </c>
      <c r="B907" s="43" t="s">
        <v>1564</v>
      </c>
      <c r="C907" s="43" t="s">
        <v>1567</v>
      </c>
      <c r="D907" s="50" t="s">
        <v>2140</v>
      </c>
      <c r="E907" s="50" t="s">
        <v>2889</v>
      </c>
      <c r="F907" s="50" t="s">
        <v>2890</v>
      </c>
      <c r="G907" s="65"/>
      <c r="H907" s="65">
        <v>1.5314784999999999E-3</v>
      </c>
      <c r="I907" s="66">
        <v>1.9054059000000001</v>
      </c>
      <c r="J907" s="66">
        <v>1.6681463000000001</v>
      </c>
      <c r="K907" s="66">
        <v>1.750777</v>
      </c>
      <c r="L907" s="66">
        <f t="shared" si="41"/>
        <v>1.7747764000000001</v>
      </c>
      <c r="M907" s="67">
        <v>4.4842359999999998E-2</v>
      </c>
      <c r="N907" s="67">
        <v>1.0260521E-2</v>
      </c>
      <c r="O907" s="66">
        <v>-0.56115042999999998</v>
      </c>
      <c r="P907" s="66">
        <v>-0.39256084000000002</v>
      </c>
      <c r="Q907" s="66">
        <v>-0.50728994999999999</v>
      </c>
      <c r="R907" s="66">
        <v>-0.487000406666667</v>
      </c>
      <c r="S907" s="55" t="s">
        <v>13</v>
      </c>
    </row>
    <row r="908" spans="1:19" s="45" customFormat="1">
      <c r="A908" s="43" t="s">
        <v>2891</v>
      </c>
      <c r="B908" s="43" t="s">
        <v>1564</v>
      </c>
      <c r="C908" s="43" t="s">
        <v>1567</v>
      </c>
      <c r="D908" s="50" t="s">
        <v>2140</v>
      </c>
      <c r="E908" s="50" t="s">
        <v>2892</v>
      </c>
      <c r="F908" s="50" t="s">
        <v>2893</v>
      </c>
      <c r="G908" s="65">
        <v>0.55225765999999998</v>
      </c>
      <c r="H908" s="65">
        <v>0.51022730000000005</v>
      </c>
      <c r="I908" s="66">
        <v>-0.16550782</v>
      </c>
      <c r="J908" s="66">
        <v>0.23750626999999999</v>
      </c>
      <c r="K908" s="66">
        <v>0.25560147</v>
      </c>
      <c r="L908" s="66">
        <f t="shared" si="41"/>
        <v>0.10919997333333333</v>
      </c>
      <c r="M908" s="67">
        <v>4.1472934000000003E-2</v>
      </c>
      <c r="N908" s="67">
        <v>7.1873400000000004E-3</v>
      </c>
      <c r="O908" s="66">
        <v>1.1257257000000001</v>
      </c>
      <c r="P908" s="66">
        <v>1.4321817999999999</v>
      </c>
      <c r="Q908" s="66">
        <v>1.5008893000000001</v>
      </c>
      <c r="R908" s="66">
        <v>1.3529322666666701</v>
      </c>
      <c r="S908" s="55" t="s">
        <v>12</v>
      </c>
    </row>
    <row r="909" spans="1:19" s="45" customFormat="1">
      <c r="A909" s="43" t="s">
        <v>2894</v>
      </c>
      <c r="B909" s="43" t="s">
        <v>1564</v>
      </c>
      <c r="C909" s="43" t="s">
        <v>1567</v>
      </c>
      <c r="D909" s="50" t="s">
        <v>2140</v>
      </c>
      <c r="E909" s="50" t="s">
        <v>2895</v>
      </c>
      <c r="F909" s="50" t="s">
        <v>2896</v>
      </c>
      <c r="G909" s="65"/>
      <c r="H909" s="65">
        <v>0.37962889999999999</v>
      </c>
      <c r="I909" s="66">
        <v>0.15510109</v>
      </c>
      <c r="J909" s="66">
        <v>0.17403845000000001</v>
      </c>
      <c r="K909" s="66">
        <v>-6.8159774000000006E-2</v>
      </c>
      <c r="L909" s="66">
        <f t="shared" si="41"/>
        <v>8.6993255333333339E-2</v>
      </c>
      <c r="M909" s="67"/>
      <c r="N909" s="67">
        <v>0.39608425000000003</v>
      </c>
      <c r="O909" s="66">
        <v>-8.1618780000000002E-2</v>
      </c>
      <c r="P909" s="66">
        <v>-0.21072009</v>
      </c>
      <c r="Q909" s="66">
        <v>5.0203387000000002E-2</v>
      </c>
      <c r="R909" s="66">
        <v>-8.0711827666666694E-2</v>
      </c>
      <c r="S909" s="55" t="s">
        <v>2785</v>
      </c>
    </row>
    <row r="910" spans="1:19" s="45" customFormat="1">
      <c r="A910" s="43" t="s">
        <v>2897</v>
      </c>
      <c r="B910" s="43" t="s">
        <v>1564</v>
      </c>
      <c r="C910" s="43" t="s">
        <v>1567</v>
      </c>
      <c r="D910" s="50" t="s">
        <v>2140</v>
      </c>
      <c r="E910" s="50" t="s">
        <v>2898</v>
      </c>
      <c r="F910" s="50" t="s">
        <v>2899</v>
      </c>
      <c r="G910" s="65"/>
      <c r="H910" s="65">
        <v>3.6179919999999997E-2</v>
      </c>
      <c r="I910" s="66">
        <v>0.68955750000000005</v>
      </c>
      <c r="J910" s="66">
        <v>1.0505930999999999</v>
      </c>
      <c r="K910" s="66">
        <v>0.54955120000000002</v>
      </c>
      <c r="L910" s="66">
        <f t="shared" si="41"/>
        <v>0.76323393333333334</v>
      </c>
      <c r="M910" s="67"/>
      <c r="N910" s="67">
        <v>0.8394182</v>
      </c>
      <c r="O910" s="66">
        <v>-0.51266175999999997</v>
      </c>
      <c r="P910" s="66">
        <v>-0.37874143999999998</v>
      </c>
      <c r="Q910" s="66">
        <v>1.2921404000000001</v>
      </c>
      <c r="R910" s="66">
        <v>0.133579066666667</v>
      </c>
      <c r="S910" s="55" t="s">
        <v>15</v>
      </c>
    </row>
    <row r="911" spans="1:19" s="45" customFormat="1">
      <c r="A911" s="43" t="s">
        <v>2900</v>
      </c>
      <c r="B911" s="43" t="s">
        <v>1564</v>
      </c>
      <c r="C911" s="43" t="s">
        <v>1567</v>
      </c>
      <c r="D911" s="50" t="s">
        <v>2140</v>
      </c>
      <c r="E911" s="50" t="s">
        <v>2901</v>
      </c>
      <c r="F911" s="50" t="s">
        <v>2902</v>
      </c>
      <c r="G911" s="65"/>
      <c r="H911" s="65">
        <v>0.46506829999999999</v>
      </c>
      <c r="I911" s="66">
        <v>0.16608000000000001</v>
      </c>
      <c r="J911" s="66">
        <v>-2.4632770000000002</v>
      </c>
      <c r="K911" s="66">
        <v>9.7005000000000008E-3</v>
      </c>
      <c r="L911" s="66">
        <f t="shared" si="41"/>
        <v>-0.76249883333333335</v>
      </c>
      <c r="M911" s="67"/>
      <c r="N911" s="67">
        <v>0.24629322000000001</v>
      </c>
      <c r="O911" s="66">
        <v>-0.37462783</v>
      </c>
      <c r="P911" s="66">
        <v>-1.6195299999999999</v>
      </c>
      <c r="Q911" s="66">
        <v>-0.19003291</v>
      </c>
      <c r="R911" s="66">
        <v>-0.72806358000000004</v>
      </c>
      <c r="S911" s="55" t="s">
        <v>2785</v>
      </c>
    </row>
    <row r="912" spans="1:19" s="45" customFormat="1">
      <c r="A912" s="43" t="s">
        <v>2903</v>
      </c>
      <c r="B912" s="43" t="s">
        <v>1564</v>
      </c>
      <c r="C912" s="43" t="s">
        <v>1567</v>
      </c>
      <c r="D912" s="50" t="s">
        <v>2140</v>
      </c>
      <c r="E912" s="50" t="s">
        <v>2904</v>
      </c>
      <c r="F912" s="50" t="s">
        <v>2905</v>
      </c>
      <c r="G912" s="65"/>
      <c r="H912" s="65">
        <v>0.20699087999999999</v>
      </c>
      <c r="I912" s="66">
        <v>0.26140543999999999</v>
      </c>
      <c r="J912" s="66">
        <v>1.4901477000000001E-3</v>
      </c>
      <c r="K912" s="66">
        <v>0.43959894999999999</v>
      </c>
      <c r="L912" s="66">
        <f t="shared" si="41"/>
        <v>0.2341648459</v>
      </c>
      <c r="M912" s="67"/>
      <c r="N912" s="67">
        <v>0.16810314000000001</v>
      </c>
      <c r="O912" s="66">
        <v>0.60681397000000004</v>
      </c>
      <c r="P912" s="66">
        <v>2.4230163999999998E-2</v>
      </c>
      <c r="Q912" s="66">
        <v>0.6350112</v>
      </c>
      <c r="R912" s="66">
        <v>0.42201844466666699</v>
      </c>
      <c r="S912" s="55" t="s">
        <v>12</v>
      </c>
    </row>
    <row r="913" spans="1:19" s="45" customFormat="1">
      <c r="A913" s="43" t="s">
        <v>2906</v>
      </c>
      <c r="B913" s="43" t="s">
        <v>1564</v>
      </c>
      <c r="C913" s="43" t="s">
        <v>1567</v>
      </c>
      <c r="D913" s="50" t="s">
        <v>2140</v>
      </c>
      <c r="E913" s="50" t="s">
        <v>2907</v>
      </c>
      <c r="F913" s="50"/>
      <c r="G913" s="65"/>
      <c r="H913" s="65"/>
      <c r="I913" s="66"/>
      <c r="J913" s="66"/>
      <c r="K913" s="66"/>
      <c r="L913" s="66"/>
      <c r="M913" s="67"/>
      <c r="N913" s="67"/>
      <c r="O913" s="66"/>
      <c r="P913" s="66"/>
      <c r="Q913" s="66"/>
      <c r="R913" s="66"/>
      <c r="S913" s="55"/>
    </row>
    <row r="914" spans="1:19" s="45" customFormat="1">
      <c r="A914" s="43" t="s">
        <v>2908</v>
      </c>
      <c r="B914" s="43" t="s">
        <v>1564</v>
      </c>
      <c r="C914" s="43" t="s">
        <v>1567</v>
      </c>
      <c r="D914" s="50" t="s">
        <v>2140</v>
      </c>
      <c r="E914" s="50" t="s">
        <v>2909</v>
      </c>
      <c r="F914" s="50"/>
      <c r="G914" s="65"/>
      <c r="H914" s="65"/>
      <c r="I914" s="66"/>
      <c r="J914" s="66"/>
      <c r="K914" s="66"/>
      <c r="L914" s="66"/>
      <c r="M914" s="67"/>
      <c r="N914" s="67"/>
      <c r="O914" s="66"/>
      <c r="P914" s="66"/>
      <c r="Q914" s="66"/>
      <c r="R914" s="66"/>
      <c r="S914" s="55"/>
    </row>
    <row r="915" spans="1:19" s="45" customFormat="1">
      <c r="A915" s="43" t="s">
        <v>2910</v>
      </c>
      <c r="B915" s="43" t="s">
        <v>1564</v>
      </c>
      <c r="C915" s="43" t="s">
        <v>1567</v>
      </c>
      <c r="D915" s="50" t="s">
        <v>2140</v>
      </c>
      <c r="E915" s="50" t="s">
        <v>2911</v>
      </c>
      <c r="F915" s="50" t="s">
        <v>2912</v>
      </c>
      <c r="G915" s="65">
        <v>0.46039312999999998</v>
      </c>
      <c r="H915" s="65">
        <v>0.41512904</v>
      </c>
      <c r="I915" s="66">
        <v>0.24640384000000001</v>
      </c>
      <c r="J915" s="66">
        <v>-0.13398457</v>
      </c>
      <c r="K915" s="66">
        <v>0.31437206000000001</v>
      </c>
      <c r="L915" s="66">
        <f>AVERAGE(I915:K915)</f>
        <v>0.14226377666666667</v>
      </c>
      <c r="M915" s="67">
        <v>4.8038789999999998E-2</v>
      </c>
      <c r="N915" s="67">
        <v>1.3600988E-2</v>
      </c>
      <c r="O915" s="66">
        <v>0.86283535</v>
      </c>
      <c r="P915" s="66">
        <v>0.6347834</v>
      </c>
      <c r="Q915" s="66">
        <v>0.96069914000000001</v>
      </c>
      <c r="R915" s="66">
        <v>0.81943929666666704</v>
      </c>
      <c r="S915" s="55" t="s">
        <v>193</v>
      </c>
    </row>
    <row r="916" spans="1:19" s="45" customFormat="1">
      <c r="A916" s="43" t="s">
        <v>2913</v>
      </c>
      <c r="B916" s="43" t="s">
        <v>1564</v>
      </c>
      <c r="C916" s="43" t="s">
        <v>1567</v>
      </c>
      <c r="D916" s="50" t="s">
        <v>2140</v>
      </c>
      <c r="E916" s="50" t="s">
        <v>2914</v>
      </c>
      <c r="F916" s="50" t="s">
        <v>2915</v>
      </c>
      <c r="G916" s="65">
        <v>7.0548769999999997E-2</v>
      </c>
      <c r="H916" s="65">
        <v>3.3968239999999997E-2</v>
      </c>
      <c r="I916" s="66">
        <v>-0.50559043999999997</v>
      </c>
      <c r="J916" s="66">
        <v>-0.8665195</v>
      </c>
      <c r="K916" s="66">
        <v>-0.51403767</v>
      </c>
      <c r="L916" s="66">
        <f>AVERAGE(I916:K916)</f>
        <v>-0.62871587000000007</v>
      </c>
      <c r="M916" s="67"/>
      <c r="N916" s="67">
        <v>7.6892559999999999E-2</v>
      </c>
      <c r="O916" s="66">
        <v>1.1086990000000001</v>
      </c>
      <c r="P916" s="66">
        <v>0.34702155000000001</v>
      </c>
      <c r="Q916" s="66">
        <v>0.79532809999999998</v>
      </c>
      <c r="R916" s="66">
        <v>0.75034955000000003</v>
      </c>
      <c r="S916" s="55" t="s">
        <v>12</v>
      </c>
    </row>
    <row r="917" spans="1:19" s="45" customFormat="1">
      <c r="A917" s="43" t="s">
        <v>2916</v>
      </c>
      <c r="B917" s="43" t="s">
        <v>1564</v>
      </c>
      <c r="C917" s="43" t="s">
        <v>1567</v>
      </c>
      <c r="D917" s="50" t="s">
        <v>2140</v>
      </c>
      <c r="E917" s="50" t="s">
        <v>2917</v>
      </c>
      <c r="F917" s="50" t="s">
        <v>2918</v>
      </c>
      <c r="G917" s="65"/>
      <c r="H917" s="65">
        <v>0.24673389000000001</v>
      </c>
      <c r="I917" s="66">
        <v>0.1570889</v>
      </c>
      <c r="J917" s="66">
        <v>0.20304489000000001</v>
      </c>
      <c r="K917" s="66">
        <v>-2.3763138999999999E-2</v>
      </c>
      <c r="L917" s="66">
        <f>AVERAGE(I917:K917)</f>
        <v>0.11212355033333334</v>
      </c>
      <c r="M917" s="67"/>
      <c r="N917" s="67">
        <v>0.50584275000000001</v>
      </c>
      <c r="O917" s="66">
        <v>2.5633666999999999E-2</v>
      </c>
      <c r="P917" s="66">
        <v>-0.16440059000000001</v>
      </c>
      <c r="Q917" s="66">
        <v>1.0414767</v>
      </c>
      <c r="R917" s="66">
        <v>0.30090325899999998</v>
      </c>
      <c r="S917" s="55" t="s">
        <v>12</v>
      </c>
    </row>
    <row r="918" spans="1:19" s="45" customFormat="1">
      <c r="A918" s="43" t="s">
        <v>2919</v>
      </c>
      <c r="B918" s="43" t="s">
        <v>1564</v>
      </c>
      <c r="C918" s="43" t="s">
        <v>1567</v>
      </c>
      <c r="D918" s="50" t="s">
        <v>2140</v>
      </c>
      <c r="E918" s="50" t="s">
        <v>2920</v>
      </c>
      <c r="F918" s="50" t="s">
        <v>2921</v>
      </c>
      <c r="G918" s="65"/>
      <c r="H918" s="65">
        <v>3.9753473999999997E-2</v>
      </c>
      <c r="I918" s="66">
        <v>3.5621364</v>
      </c>
      <c r="J918" s="66">
        <v>3.7750710999999999</v>
      </c>
      <c r="K918" s="66">
        <v>1.7995072999999999</v>
      </c>
      <c r="L918" s="66">
        <f>AVERAGE(I918:K918)</f>
        <v>3.0455716000000002</v>
      </c>
      <c r="M918" s="67"/>
      <c r="N918" s="67">
        <v>0.87762019999999996</v>
      </c>
      <c r="O918" s="66">
        <v>-7.553414E-2</v>
      </c>
      <c r="P918" s="66">
        <v>-0.27813001999999998</v>
      </c>
      <c r="Q918" s="66">
        <v>0.47064434999999999</v>
      </c>
      <c r="R918" s="66">
        <v>3.8993396666666701E-2</v>
      </c>
      <c r="S918" s="55" t="s">
        <v>2922</v>
      </c>
    </row>
    <row r="919" spans="1:19" s="45" customFormat="1">
      <c r="A919" s="43" t="s">
        <v>2923</v>
      </c>
      <c r="B919" s="43" t="s">
        <v>1564</v>
      </c>
      <c r="C919" s="43" t="s">
        <v>1567</v>
      </c>
      <c r="D919" s="50" t="s">
        <v>2140</v>
      </c>
      <c r="E919" s="50" t="s">
        <v>2924</v>
      </c>
      <c r="F919" s="50" t="s">
        <v>2925</v>
      </c>
      <c r="G919" s="65"/>
      <c r="H919" s="65">
        <v>0.11172580999999999</v>
      </c>
      <c r="I919" s="66">
        <v>0.60323685000000005</v>
      </c>
      <c r="J919" s="66">
        <v>1.8859117999999999</v>
      </c>
      <c r="K919" s="66">
        <v>0.79170923999999998</v>
      </c>
      <c r="L919" s="66">
        <f>AVERAGE(I919:K919)</f>
        <v>1.0936192966666665</v>
      </c>
      <c r="M919" s="67"/>
      <c r="N919" s="67">
        <v>6.6033537E-3</v>
      </c>
      <c r="O919" s="66">
        <v>1.8317014</v>
      </c>
      <c r="P919" s="66">
        <v>1.5132182999999999</v>
      </c>
      <c r="Q919" s="66">
        <v>1.4002512</v>
      </c>
      <c r="R919" s="66">
        <v>1.58172363333333</v>
      </c>
      <c r="S919" s="55" t="s">
        <v>15</v>
      </c>
    </row>
    <row r="920" spans="1:19" s="45" customFormat="1">
      <c r="A920" s="43" t="s">
        <v>2926</v>
      </c>
      <c r="B920" s="43" t="s">
        <v>1564</v>
      </c>
      <c r="C920" s="43" t="s">
        <v>1567</v>
      </c>
      <c r="D920" s="50" t="s">
        <v>2140</v>
      </c>
      <c r="E920" s="50" t="s">
        <v>2927</v>
      </c>
      <c r="F920" s="50"/>
      <c r="G920" s="65"/>
      <c r="H920" s="65"/>
      <c r="I920" s="66"/>
      <c r="J920" s="66"/>
      <c r="K920" s="66"/>
      <c r="L920" s="66"/>
      <c r="M920" s="67"/>
      <c r="N920" s="67"/>
      <c r="O920" s="66"/>
      <c r="P920" s="66"/>
      <c r="Q920" s="66"/>
      <c r="R920" s="66"/>
      <c r="S920" s="55"/>
    </row>
    <row r="921" spans="1:19" s="45" customFormat="1">
      <c r="A921" s="43" t="s">
        <v>2928</v>
      </c>
      <c r="B921" s="43" t="s">
        <v>1564</v>
      </c>
      <c r="C921" s="43" t="s">
        <v>1567</v>
      </c>
      <c r="D921" s="50" t="s">
        <v>2140</v>
      </c>
      <c r="E921" s="50" t="s">
        <v>2929</v>
      </c>
      <c r="F921" s="50" t="s">
        <v>2930</v>
      </c>
      <c r="G921" s="65"/>
      <c r="H921" s="65">
        <v>0.24469444000000001</v>
      </c>
      <c r="I921" s="66">
        <v>0.18059939</v>
      </c>
      <c r="J921" s="66">
        <v>3.1651064999999999E-2</v>
      </c>
      <c r="K921" s="66">
        <v>3.1025374000000001E-2</v>
      </c>
      <c r="L921" s="66">
        <f>AVERAGE(I921:K921)</f>
        <v>8.1091943E-2</v>
      </c>
      <c r="M921" s="67"/>
      <c r="N921" s="67">
        <v>0.57140440000000003</v>
      </c>
      <c r="O921" s="66">
        <v>-5.1316229999999997E-2</v>
      </c>
      <c r="P921" s="66">
        <v>-0.15911259999999999</v>
      </c>
      <c r="Q921" s="66">
        <v>7.4542800000000006E-2</v>
      </c>
      <c r="R921" s="66">
        <v>-4.52953433333333E-2</v>
      </c>
      <c r="S921" s="55" t="s">
        <v>2143</v>
      </c>
    </row>
    <row r="922" spans="1:19" s="45" customFormat="1">
      <c r="A922" s="43" t="s">
        <v>2931</v>
      </c>
      <c r="B922" s="43" t="s">
        <v>1564</v>
      </c>
      <c r="C922" s="43" t="s">
        <v>1567</v>
      </c>
      <c r="D922" s="50" t="s">
        <v>2140</v>
      </c>
      <c r="E922" s="50" t="s">
        <v>2932</v>
      </c>
      <c r="F922" s="50" t="s">
        <v>2933</v>
      </c>
      <c r="G922" s="65"/>
      <c r="H922" s="65">
        <v>0.47800520000000002</v>
      </c>
      <c r="I922" s="66">
        <v>0.14482158000000001</v>
      </c>
      <c r="J922" s="66">
        <v>-2.1027303000000002</v>
      </c>
      <c r="K922" s="66">
        <v>5.1707969999999999E-2</v>
      </c>
      <c r="L922" s="66">
        <f>AVERAGE(I922:K922)</f>
        <v>-0.63540025000000011</v>
      </c>
      <c r="M922" s="67"/>
      <c r="N922" s="67">
        <v>0.22611423</v>
      </c>
      <c r="O922" s="66">
        <v>-5.5225839999999998E-2</v>
      </c>
      <c r="P922" s="66">
        <v>0.70045279999999999</v>
      </c>
      <c r="Q922" s="66">
        <v>0.55471413999999997</v>
      </c>
      <c r="R922" s="66">
        <v>0.39998036666666698</v>
      </c>
      <c r="S922" s="55" t="s">
        <v>13</v>
      </c>
    </row>
    <row r="923" spans="1:19" s="45" customFormat="1">
      <c r="A923" s="43" t="s">
        <v>2934</v>
      </c>
      <c r="B923" s="43" t="s">
        <v>1564</v>
      </c>
      <c r="C923" s="43" t="s">
        <v>1567</v>
      </c>
      <c r="D923" s="50" t="s">
        <v>2140</v>
      </c>
      <c r="E923" s="50" t="s">
        <v>2935</v>
      </c>
      <c r="F923" s="50"/>
      <c r="G923" s="65"/>
      <c r="H923" s="65"/>
      <c r="I923" s="66"/>
      <c r="J923" s="66"/>
      <c r="K923" s="66"/>
      <c r="L923" s="66"/>
      <c r="M923" s="67"/>
      <c r="N923" s="67"/>
      <c r="O923" s="66"/>
      <c r="P923" s="66"/>
      <c r="Q923" s="66"/>
      <c r="R923" s="66"/>
      <c r="S923" s="55"/>
    </row>
    <row r="924" spans="1:19" s="45" customFormat="1">
      <c r="A924" s="43" t="s">
        <v>2936</v>
      </c>
      <c r="B924" s="43" t="s">
        <v>1564</v>
      </c>
      <c r="C924" s="43" t="s">
        <v>1567</v>
      </c>
      <c r="D924" s="50" t="s">
        <v>2140</v>
      </c>
      <c r="E924" s="50" t="s">
        <v>2937</v>
      </c>
      <c r="F924" s="50" t="s">
        <v>2938</v>
      </c>
      <c r="G924" s="65">
        <v>5.0633293000000003E-2</v>
      </c>
      <c r="H924" s="65">
        <v>1.4334179000000001E-2</v>
      </c>
      <c r="I924" s="66">
        <v>2.8415590000000002</v>
      </c>
      <c r="J924" s="66">
        <v>1.8804069000000001</v>
      </c>
      <c r="K924" s="66">
        <v>2.2344723000000002</v>
      </c>
      <c r="L924" s="66">
        <f>AVERAGE(I924:K924)</f>
        <v>2.3188127333333335</v>
      </c>
      <c r="M924" s="67"/>
      <c r="N924" s="67">
        <v>0.20460568000000001</v>
      </c>
      <c r="O924" s="66">
        <v>0.16037172</v>
      </c>
      <c r="P924" s="66">
        <v>0.43865441999999999</v>
      </c>
      <c r="Q924" s="66">
        <v>4.7769949999999999E-2</v>
      </c>
      <c r="R924" s="66">
        <v>0.21559869666666701</v>
      </c>
      <c r="S924" s="55" t="s">
        <v>2922</v>
      </c>
    </row>
    <row r="925" spans="1:19" s="45" customFormat="1">
      <c r="A925" s="43" t="s">
        <v>2939</v>
      </c>
      <c r="B925" s="43" t="s">
        <v>1564</v>
      </c>
      <c r="C925" s="43" t="s">
        <v>1567</v>
      </c>
      <c r="D925" s="50" t="s">
        <v>2140</v>
      </c>
      <c r="E925" s="50" t="s">
        <v>2940</v>
      </c>
      <c r="F925" s="50"/>
      <c r="G925" s="65"/>
      <c r="H925" s="65"/>
      <c r="I925" s="66"/>
      <c r="J925" s="66"/>
      <c r="K925" s="66"/>
      <c r="L925" s="66"/>
      <c r="M925" s="67"/>
      <c r="N925" s="67"/>
      <c r="O925" s="66"/>
      <c r="P925" s="66"/>
      <c r="Q925" s="66"/>
      <c r="R925" s="66"/>
      <c r="S925" s="55"/>
    </row>
    <row r="926" spans="1:19" s="45" customFormat="1">
      <c r="A926" s="43" t="s">
        <v>2941</v>
      </c>
      <c r="B926" s="43" t="s">
        <v>1564</v>
      </c>
      <c r="C926" s="43" t="s">
        <v>1567</v>
      </c>
      <c r="D926" s="50" t="s">
        <v>2140</v>
      </c>
      <c r="E926" s="50" t="s">
        <v>2942</v>
      </c>
      <c r="F926" s="50"/>
      <c r="G926" s="65"/>
      <c r="H926" s="65"/>
      <c r="I926" s="66"/>
      <c r="J926" s="66"/>
      <c r="K926" s="66"/>
      <c r="L926" s="66"/>
      <c r="M926" s="67"/>
      <c r="N926" s="67"/>
      <c r="O926" s="66"/>
      <c r="P926" s="66"/>
      <c r="Q926" s="66"/>
      <c r="R926" s="66"/>
      <c r="S926" s="55"/>
    </row>
    <row r="927" spans="1:19" s="45" customFormat="1">
      <c r="A927" s="43" t="s">
        <v>2943</v>
      </c>
      <c r="B927" s="43" t="s">
        <v>1564</v>
      </c>
      <c r="C927" s="43" t="s">
        <v>1567</v>
      </c>
      <c r="D927" s="50" t="s">
        <v>2140</v>
      </c>
      <c r="E927" s="50" t="s">
        <v>2944</v>
      </c>
      <c r="F927" s="50"/>
      <c r="G927" s="65"/>
      <c r="H927" s="65"/>
      <c r="I927" s="66"/>
      <c r="J927" s="66"/>
      <c r="K927" s="66"/>
      <c r="L927" s="66"/>
      <c r="M927" s="67"/>
      <c r="N927" s="67"/>
      <c r="O927" s="66"/>
      <c r="P927" s="66"/>
      <c r="Q927" s="66"/>
      <c r="R927" s="66"/>
      <c r="S927" s="55"/>
    </row>
    <row r="928" spans="1:19" s="45" customFormat="1">
      <c r="A928" s="43" t="s">
        <v>2945</v>
      </c>
      <c r="B928" s="43" t="s">
        <v>1564</v>
      </c>
      <c r="C928" s="43" t="s">
        <v>1567</v>
      </c>
      <c r="D928" s="50" t="s">
        <v>2140</v>
      </c>
      <c r="E928" s="50" t="s">
        <v>2946</v>
      </c>
      <c r="F928" s="50"/>
      <c r="G928" s="65"/>
      <c r="H928" s="65"/>
      <c r="I928" s="66"/>
      <c r="J928" s="66"/>
      <c r="K928" s="66"/>
      <c r="L928" s="66"/>
      <c r="M928" s="67"/>
      <c r="N928" s="67"/>
      <c r="O928" s="66"/>
      <c r="P928" s="66"/>
      <c r="Q928" s="66"/>
      <c r="R928" s="66"/>
      <c r="S928" s="55"/>
    </row>
    <row r="929" spans="1:19" s="45" customFormat="1">
      <c r="A929" s="43" t="s">
        <v>2947</v>
      </c>
      <c r="B929" s="43" t="s">
        <v>1564</v>
      </c>
      <c r="C929" s="43" t="s">
        <v>1567</v>
      </c>
      <c r="D929" s="50" t="s">
        <v>2140</v>
      </c>
      <c r="E929" s="50" t="s">
        <v>2948</v>
      </c>
      <c r="F929" s="50"/>
      <c r="G929" s="65"/>
      <c r="H929" s="65"/>
      <c r="I929" s="66"/>
      <c r="J929" s="66"/>
      <c r="K929" s="66"/>
      <c r="L929" s="66"/>
      <c r="M929" s="67"/>
      <c r="N929" s="67"/>
      <c r="O929" s="66"/>
      <c r="P929" s="66"/>
      <c r="Q929" s="66"/>
      <c r="R929" s="66"/>
      <c r="S929" s="55"/>
    </row>
    <row r="930" spans="1:19" s="45" customFormat="1">
      <c r="A930" s="43" t="s">
        <v>2949</v>
      </c>
      <c r="B930" s="43" t="s">
        <v>1564</v>
      </c>
      <c r="C930" s="43" t="s">
        <v>1567</v>
      </c>
      <c r="D930" s="50" t="s">
        <v>2140</v>
      </c>
      <c r="E930" s="50" t="s">
        <v>2950</v>
      </c>
      <c r="F930" s="50" t="s">
        <v>2951</v>
      </c>
      <c r="G930" s="65">
        <v>0.51021620000000001</v>
      </c>
      <c r="H930" s="65">
        <v>0.46616109999999999</v>
      </c>
      <c r="I930" s="66">
        <v>-0.10903498</v>
      </c>
      <c r="J930" s="66">
        <v>0.21847617999999999</v>
      </c>
      <c r="K930" s="66">
        <v>0.16098267999999999</v>
      </c>
      <c r="L930" s="66">
        <f>AVERAGE(I930:K930)</f>
        <v>9.0141293333333317E-2</v>
      </c>
      <c r="M930" s="67">
        <v>6.3091679999999997E-2</v>
      </c>
      <c r="N930" s="67">
        <v>2.8680219999999999E-2</v>
      </c>
      <c r="O930" s="66">
        <v>0.86687565</v>
      </c>
      <c r="P930" s="66">
        <v>0.48889149999999998</v>
      </c>
      <c r="Q930" s="66">
        <v>0.88640076000000001</v>
      </c>
      <c r="R930" s="66">
        <v>0.74738930333333298</v>
      </c>
      <c r="S930" s="55" t="s">
        <v>12</v>
      </c>
    </row>
    <row r="931" spans="1:19" s="45" customFormat="1">
      <c r="A931" s="43" t="s">
        <v>2952</v>
      </c>
      <c r="B931" s="43" t="s">
        <v>1564</v>
      </c>
      <c r="C931" s="43" t="s">
        <v>1567</v>
      </c>
      <c r="D931" s="50" t="s">
        <v>2140</v>
      </c>
      <c r="E931" s="50" t="s">
        <v>2953</v>
      </c>
      <c r="F931" s="50"/>
      <c r="G931" s="65"/>
      <c r="H931" s="65"/>
      <c r="I931" s="66"/>
      <c r="J931" s="66"/>
      <c r="K931" s="66"/>
      <c r="L931" s="66"/>
      <c r="M931" s="67"/>
      <c r="N931" s="67"/>
      <c r="O931" s="66"/>
      <c r="P931" s="66"/>
      <c r="Q931" s="66"/>
      <c r="R931" s="66"/>
      <c r="S931" s="55"/>
    </row>
    <row r="932" spans="1:19" s="45" customFormat="1">
      <c r="A932" s="43" t="s">
        <v>2954</v>
      </c>
      <c r="B932" s="43" t="s">
        <v>1564</v>
      </c>
      <c r="C932" s="43" t="s">
        <v>1567</v>
      </c>
      <c r="D932" s="50" t="s">
        <v>2140</v>
      </c>
      <c r="E932" s="50" t="s">
        <v>2955</v>
      </c>
      <c r="F932" s="50" t="s">
        <v>2956</v>
      </c>
      <c r="G932" s="65">
        <v>8.7310663999999996E-2</v>
      </c>
      <c r="H932" s="65">
        <v>4.9567319999999998E-2</v>
      </c>
      <c r="I932" s="66">
        <v>1.1622801</v>
      </c>
      <c r="J932" s="66">
        <v>0.63350810000000002</v>
      </c>
      <c r="K932" s="66">
        <v>1.5104841</v>
      </c>
      <c r="L932" s="66">
        <f>AVERAGE(I932:K932)</f>
        <v>1.1020907666666666</v>
      </c>
      <c r="M932" s="67"/>
      <c r="N932" s="67">
        <v>6.8941849999999999E-2</v>
      </c>
      <c r="O932" s="66">
        <v>0.45442070000000001</v>
      </c>
      <c r="P932" s="66">
        <v>0.35449757999999998</v>
      </c>
      <c r="Q932" s="66">
        <v>0.85827213999999996</v>
      </c>
      <c r="R932" s="66">
        <v>0.55573013999999998</v>
      </c>
      <c r="S932" s="55" t="s">
        <v>12</v>
      </c>
    </row>
    <row r="933" spans="1:19" s="45" customFormat="1">
      <c r="A933" s="43" t="s">
        <v>2957</v>
      </c>
      <c r="B933" s="43" t="s">
        <v>1564</v>
      </c>
      <c r="C933" s="43" t="s">
        <v>1567</v>
      </c>
      <c r="D933" s="50" t="s">
        <v>2140</v>
      </c>
      <c r="E933" s="50" t="s">
        <v>2958</v>
      </c>
      <c r="F933" s="50" t="s">
        <v>2959</v>
      </c>
      <c r="G933" s="65">
        <v>9.0072534999999995E-2</v>
      </c>
      <c r="H933" s="65">
        <v>5.2012198000000003E-2</v>
      </c>
      <c r="I933" s="66">
        <v>0.58557130000000002</v>
      </c>
      <c r="J933" s="66">
        <v>0.44999695000000001</v>
      </c>
      <c r="K933" s="66">
        <v>0.98225839999999998</v>
      </c>
      <c r="L933" s="66">
        <f>AVERAGE(I933:K933)</f>
        <v>0.67260888333333335</v>
      </c>
      <c r="M933" s="67">
        <v>6.0023559999999997E-2</v>
      </c>
      <c r="N933" s="67">
        <v>2.5846180999999999E-2</v>
      </c>
      <c r="O933" s="66">
        <v>-0.14725830000000001</v>
      </c>
      <c r="P933" s="66">
        <v>-0.23874898</v>
      </c>
      <c r="Q933" s="66">
        <v>-0.26437529999999998</v>
      </c>
      <c r="R933" s="66">
        <v>-0.216794193333333</v>
      </c>
      <c r="S933" s="55" t="s">
        <v>2785</v>
      </c>
    </row>
    <row r="934" spans="1:19" s="45" customFormat="1">
      <c r="A934" s="43" t="s">
        <v>2960</v>
      </c>
      <c r="B934" s="43" t="s">
        <v>1564</v>
      </c>
      <c r="C934" s="43" t="s">
        <v>1567</v>
      </c>
      <c r="D934" s="50" t="s">
        <v>2140</v>
      </c>
      <c r="E934" s="50" t="s">
        <v>2961</v>
      </c>
      <c r="F934" s="50" t="s">
        <v>2962</v>
      </c>
      <c r="G934" s="65"/>
      <c r="H934" s="65">
        <v>0.80099916000000004</v>
      </c>
      <c r="I934" s="66">
        <v>0.22597698999999999</v>
      </c>
      <c r="J934" s="66">
        <v>-0.20844646999999999</v>
      </c>
      <c r="K934" s="66">
        <v>9.3197665999999998E-2</v>
      </c>
      <c r="L934" s="66">
        <f>AVERAGE(I934:K934)</f>
        <v>3.6909395333333331E-2</v>
      </c>
      <c r="M934" s="67"/>
      <c r="N934" s="67">
        <v>0.56768390000000002</v>
      </c>
      <c r="O934" s="66">
        <v>-5.1502388000000003E-2</v>
      </c>
      <c r="P934" s="66">
        <v>-0.15169455000000001</v>
      </c>
      <c r="Q934" s="66">
        <v>7.1756940000000005E-2</v>
      </c>
      <c r="R934" s="66">
        <v>-4.3813332666666698E-2</v>
      </c>
      <c r="S934" s="55" t="s">
        <v>12</v>
      </c>
    </row>
    <row r="935" spans="1:19" s="45" customFormat="1">
      <c r="A935" s="43" t="s">
        <v>2963</v>
      </c>
      <c r="B935" s="43" t="s">
        <v>1564</v>
      </c>
      <c r="C935" s="43" t="s">
        <v>1567</v>
      </c>
      <c r="D935" s="50" t="s">
        <v>2140</v>
      </c>
      <c r="E935" s="50" t="s">
        <v>2964</v>
      </c>
      <c r="F935" s="50"/>
      <c r="G935" s="65"/>
      <c r="H935" s="65"/>
      <c r="I935" s="66"/>
      <c r="J935" s="66"/>
      <c r="K935" s="66"/>
      <c r="L935" s="66"/>
      <c r="M935" s="67"/>
      <c r="N935" s="67"/>
      <c r="O935" s="66"/>
      <c r="P935" s="66"/>
      <c r="Q935" s="66"/>
      <c r="R935" s="66"/>
      <c r="S935" s="55"/>
    </row>
    <row r="936" spans="1:19" s="45" customFormat="1">
      <c r="A936" s="43" t="s">
        <v>2965</v>
      </c>
      <c r="B936" s="43" t="s">
        <v>1564</v>
      </c>
      <c r="C936" s="43" t="s">
        <v>1567</v>
      </c>
      <c r="D936" s="50" t="s">
        <v>2140</v>
      </c>
      <c r="E936" s="50" t="s">
        <v>2966</v>
      </c>
      <c r="F936" s="50"/>
      <c r="G936" s="65"/>
      <c r="H936" s="65"/>
      <c r="I936" s="66"/>
      <c r="J936" s="66"/>
      <c r="K936" s="66"/>
      <c r="L936" s="66"/>
      <c r="M936" s="67"/>
      <c r="N936" s="67"/>
      <c r="O936" s="66"/>
      <c r="P936" s="66"/>
      <c r="Q936" s="66"/>
      <c r="R936" s="66"/>
      <c r="S936" s="55"/>
    </row>
    <row r="937" spans="1:19" s="45" customFormat="1">
      <c r="A937" s="43" t="s">
        <v>2967</v>
      </c>
      <c r="B937" s="43" t="s">
        <v>1564</v>
      </c>
      <c r="C937" s="43" t="s">
        <v>1567</v>
      </c>
      <c r="D937" s="50" t="s">
        <v>2140</v>
      </c>
      <c r="E937" s="50" t="s">
        <v>2968</v>
      </c>
      <c r="F937" s="50" t="s">
        <v>2969</v>
      </c>
      <c r="G937" s="65"/>
      <c r="H937" s="65">
        <v>0.14700996999999999</v>
      </c>
      <c r="I937" s="66">
        <v>0.16377833</v>
      </c>
      <c r="J937" s="66">
        <v>0.38003203000000002</v>
      </c>
      <c r="K937" s="66">
        <v>0.84107584000000002</v>
      </c>
      <c r="L937" s="66">
        <f>AVERAGE(I937:K937)</f>
        <v>0.46162873333333332</v>
      </c>
      <c r="M937" s="67"/>
      <c r="N937" s="67">
        <v>0.87125989999999998</v>
      </c>
      <c r="O937" s="66">
        <v>-0.29668242</v>
      </c>
      <c r="P937" s="66">
        <v>0.26339486000000001</v>
      </c>
      <c r="Q937" s="66">
        <v>-5.6056469999999997E-2</v>
      </c>
      <c r="R937" s="66">
        <v>-2.97813433333333E-2</v>
      </c>
      <c r="S937" s="55" t="s">
        <v>2785</v>
      </c>
    </row>
    <row r="938" spans="1:19" s="45" customFormat="1">
      <c r="A938" s="43" t="s">
        <v>2970</v>
      </c>
      <c r="B938" s="43" t="s">
        <v>1564</v>
      </c>
      <c r="C938" s="43" t="s">
        <v>1567</v>
      </c>
      <c r="D938" s="50" t="s">
        <v>2140</v>
      </c>
      <c r="E938" s="50" t="s">
        <v>2971</v>
      </c>
      <c r="F938" s="50" t="s">
        <v>2972</v>
      </c>
      <c r="G938" s="65">
        <v>6.9061360000000002E-2</v>
      </c>
      <c r="H938" s="65">
        <v>3.2520390000000003E-2</v>
      </c>
      <c r="I938" s="66">
        <v>1.5190983</v>
      </c>
      <c r="J938" s="66">
        <v>0.77276900000000004</v>
      </c>
      <c r="K938" s="66">
        <v>1.2453879999999999</v>
      </c>
      <c r="L938" s="66">
        <f>AVERAGE(I938:K938)</f>
        <v>1.1790851</v>
      </c>
      <c r="M938" s="67">
        <v>5.2668835999999997E-2</v>
      </c>
      <c r="N938" s="67">
        <v>1.8762887999999998E-2</v>
      </c>
      <c r="O938" s="66">
        <v>0.79253286000000001</v>
      </c>
      <c r="P938" s="66">
        <v>0.82641600000000004</v>
      </c>
      <c r="Q938" s="66">
        <v>1.2000465</v>
      </c>
      <c r="R938" s="66">
        <v>0.93966512000000002</v>
      </c>
      <c r="S938" s="55" t="s">
        <v>15</v>
      </c>
    </row>
    <row r="939" spans="1:19" s="45" customFormat="1">
      <c r="A939" s="43" t="s">
        <v>2973</v>
      </c>
      <c r="B939" s="43" t="s">
        <v>1564</v>
      </c>
      <c r="C939" s="43" t="s">
        <v>1567</v>
      </c>
      <c r="D939" s="50" t="s">
        <v>2140</v>
      </c>
      <c r="E939" s="50" t="s">
        <v>2974</v>
      </c>
      <c r="F939" s="50"/>
      <c r="G939" s="65"/>
      <c r="H939" s="65"/>
      <c r="I939" s="66"/>
      <c r="J939" s="66"/>
      <c r="K939" s="66"/>
      <c r="L939" s="66"/>
      <c r="M939" s="67"/>
      <c r="N939" s="67"/>
      <c r="O939" s="66"/>
      <c r="P939" s="66"/>
      <c r="Q939" s="66"/>
      <c r="R939" s="66"/>
      <c r="S939" s="55"/>
    </row>
    <row r="940" spans="1:19" s="45" customFormat="1">
      <c r="A940" s="43" t="s">
        <v>2975</v>
      </c>
      <c r="B940" s="43" t="s">
        <v>1564</v>
      </c>
      <c r="C940" s="43" t="s">
        <v>1567</v>
      </c>
      <c r="D940" s="50" t="s">
        <v>2140</v>
      </c>
      <c r="E940" s="50" t="s">
        <v>2976</v>
      </c>
      <c r="F940" s="50" t="s">
        <v>2977</v>
      </c>
      <c r="G940" s="65"/>
      <c r="H940" s="65">
        <v>0.31605765000000002</v>
      </c>
      <c r="I940" s="66">
        <v>0.2876918</v>
      </c>
      <c r="J940" s="66">
        <v>0.17305139</v>
      </c>
      <c r="K940" s="66">
        <v>-5.7284164999999998E-2</v>
      </c>
      <c r="L940" s="66">
        <f>AVERAGE(I940:K940)</f>
        <v>0.13448634166666665</v>
      </c>
      <c r="M940" s="67"/>
      <c r="N940" s="67">
        <v>7.6657206000000006E-2</v>
      </c>
      <c r="O940" s="66">
        <v>1.5913596000000001</v>
      </c>
      <c r="P940" s="66">
        <v>1.4906626999999999</v>
      </c>
      <c r="Q940" s="66">
        <v>3.4638836</v>
      </c>
      <c r="R940" s="66">
        <v>2.1819686333333301</v>
      </c>
      <c r="S940" s="55" t="s">
        <v>193</v>
      </c>
    </row>
    <row r="941" spans="1:19" s="45" customFormat="1">
      <c r="A941" s="43" t="s">
        <v>2978</v>
      </c>
      <c r="B941" s="43" t="s">
        <v>1564</v>
      </c>
      <c r="C941" s="43" t="s">
        <v>1567</v>
      </c>
      <c r="D941" s="50" t="s">
        <v>2140</v>
      </c>
      <c r="E941" s="50" t="s">
        <v>2979</v>
      </c>
      <c r="F941" s="50"/>
      <c r="G941" s="65"/>
      <c r="H941" s="65"/>
      <c r="I941" s="66"/>
      <c r="J941" s="66"/>
      <c r="K941" s="66"/>
      <c r="L941" s="66"/>
      <c r="M941" s="67"/>
      <c r="N941" s="67"/>
      <c r="O941" s="66"/>
      <c r="P941" s="66"/>
      <c r="Q941" s="66"/>
      <c r="R941" s="66"/>
      <c r="S941" s="55"/>
    </row>
    <row r="942" spans="1:19" s="45" customFormat="1">
      <c r="A942" s="43" t="s">
        <v>2980</v>
      </c>
      <c r="B942" s="43" t="s">
        <v>1564</v>
      </c>
      <c r="C942" s="43" t="s">
        <v>1567</v>
      </c>
      <c r="D942" s="50" t="s">
        <v>2140</v>
      </c>
      <c r="E942" s="50" t="s">
        <v>2981</v>
      </c>
      <c r="F942" s="50" t="s">
        <v>2982</v>
      </c>
      <c r="G942" s="65">
        <v>0.53432930000000001</v>
      </c>
      <c r="H942" s="65">
        <v>0.49119833000000002</v>
      </c>
      <c r="I942" s="66">
        <v>0.97086865</v>
      </c>
      <c r="J942" s="66">
        <v>-8.3908974999999997E-2</v>
      </c>
      <c r="K942" s="66">
        <v>-2.7822482999999999E-2</v>
      </c>
      <c r="L942" s="66">
        <f>AVERAGE(I942:K942)</f>
        <v>0.28637906399999996</v>
      </c>
      <c r="M942" s="67">
        <v>5.4975253000000002E-2</v>
      </c>
      <c r="N942" s="67">
        <v>2.1035846E-2</v>
      </c>
      <c r="O942" s="66">
        <v>1.0991659</v>
      </c>
      <c r="P942" s="66">
        <v>1.8548102</v>
      </c>
      <c r="Q942" s="66">
        <v>1.6636815</v>
      </c>
      <c r="R942" s="66">
        <v>1.5392192</v>
      </c>
      <c r="S942" s="55" t="s">
        <v>2785</v>
      </c>
    </row>
    <row r="943" spans="1:19" s="45" customFormat="1">
      <c r="A943" s="43" t="s">
        <v>2983</v>
      </c>
      <c r="B943" s="43" t="s">
        <v>1564</v>
      </c>
      <c r="C943" s="43" t="s">
        <v>1567</v>
      </c>
      <c r="D943" s="50" t="s">
        <v>2140</v>
      </c>
      <c r="E943" s="50" t="s">
        <v>2984</v>
      </c>
      <c r="F943" s="50" t="s">
        <v>2985</v>
      </c>
      <c r="G943" s="65">
        <v>3.6748674000000002E-2</v>
      </c>
      <c r="H943" s="65">
        <v>7.0699999999999995E-4</v>
      </c>
      <c r="I943" s="66">
        <v>1.1670151</v>
      </c>
      <c r="J943" s="66">
        <v>1.0778418000000001</v>
      </c>
      <c r="K943" s="66">
        <v>1.0793486000000001</v>
      </c>
      <c r="L943" s="66">
        <f>AVERAGE(I943:K943)</f>
        <v>1.1080685000000001</v>
      </c>
      <c r="M943" s="67">
        <v>3.8745645000000002E-2</v>
      </c>
      <c r="N943" s="67">
        <v>4.1997717000000004E-3</v>
      </c>
      <c r="O943" s="66">
        <v>0.47990173000000003</v>
      </c>
      <c r="P943" s="66">
        <v>0.59219739999999998</v>
      </c>
      <c r="Q943" s="66">
        <v>0.58192770000000005</v>
      </c>
      <c r="R943" s="66">
        <v>0.55134227666666702</v>
      </c>
      <c r="S943" s="55" t="s">
        <v>2851</v>
      </c>
    </row>
    <row r="944" spans="1:19" s="45" customFormat="1">
      <c r="A944" s="43" t="s">
        <v>2986</v>
      </c>
      <c r="B944" s="43" t="s">
        <v>1564</v>
      </c>
      <c r="C944" s="43" t="s">
        <v>1567</v>
      </c>
      <c r="D944" s="50" t="s">
        <v>2140</v>
      </c>
      <c r="E944" s="50" t="s">
        <v>2987</v>
      </c>
      <c r="F944" s="50"/>
      <c r="G944" s="65"/>
      <c r="H944" s="65"/>
      <c r="I944" s="66"/>
      <c r="J944" s="66"/>
      <c r="K944" s="66"/>
      <c r="L944" s="66"/>
      <c r="M944" s="67"/>
      <c r="N944" s="67"/>
      <c r="O944" s="66"/>
      <c r="P944" s="66"/>
      <c r="Q944" s="66"/>
      <c r="R944" s="66"/>
      <c r="S944" s="55"/>
    </row>
    <row r="945" spans="1:19" s="45" customFormat="1">
      <c r="A945" s="43" t="s">
        <v>2988</v>
      </c>
      <c r="B945" s="43" t="s">
        <v>1564</v>
      </c>
      <c r="C945" s="43" t="s">
        <v>1567</v>
      </c>
      <c r="D945" s="50" t="s">
        <v>2140</v>
      </c>
      <c r="E945" s="50" t="s">
        <v>2989</v>
      </c>
      <c r="F945" s="50" t="s">
        <v>2990</v>
      </c>
      <c r="G945" s="65">
        <v>0.94979530000000001</v>
      </c>
      <c r="H945" s="65">
        <v>0.94212660000000004</v>
      </c>
      <c r="I945" s="66">
        <v>-1.123766E-2</v>
      </c>
      <c r="J945" s="66">
        <v>-0.18399243000000001</v>
      </c>
      <c r="K945" s="66">
        <v>0.22433516000000001</v>
      </c>
      <c r="L945" s="66">
        <f t="shared" ref="L945:L955" si="42">AVERAGE(I945:K945)</f>
        <v>9.7016899999999937E-3</v>
      </c>
      <c r="M945" s="67">
        <v>4.8429585999999997E-2</v>
      </c>
      <c r="N945" s="67">
        <v>1.4064798999999999E-2</v>
      </c>
      <c r="O945" s="66">
        <v>-0.75520949999999998</v>
      </c>
      <c r="P945" s="66">
        <v>-1.1081190000000001</v>
      </c>
      <c r="Q945" s="66">
        <v>-1.1164951000000001</v>
      </c>
      <c r="R945" s="66">
        <v>-0.99327453333333304</v>
      </c>
      <c r="S945" s="55" t="s">
        <v>2922</v>
      </c>
    </row>
    <row r="946" spans="1:19" s="45" customFormat="1">
      <c r="A946" s="43" t="s">
        <v>2991</v>
      </c>
      <c r="B946" s="43" t="s">
        <v>1564</v>
      </c>
      <c r="C946" s="43" t="s">
        <v>1567</v>
      </c>
      <c r="D946" s="50" t="s">
        <v>2140</v>
      </c>
      <c r="E946" s="50" t="s">
        <v>2992</v>
      </c>
      <c r="F946" s="50" t="s">
        <v>2993</v>
      </c>
      <c r="G946" s="65"/>
      <c r="H946" s="65">
        <v>7.1799999999999997E-5</v>
      </c>
      <c r="I946" s="66">
        <v>2.0170716999999998</v>
      </c>
      <c r="J946" s="66">
        <v>1.9637937999999999</v>
      </c>
      <c r="K946" s="66">
        <v>1.9701059999999999</v>
      </c>
      <c r="L946" s="66">
        <f t="shared" si="42"/>
        <v>1.9836571666666665</v>
      </c>
      <c r="M946" s="67">
        <v>6.5787725000000005E-2</v>
      </c>
      <c r="N946" s="67">
        <v>3.1105530999999999E-2</v>
      </c>
      <c r="O946" s="66">
        <v>1.5720054000000001</v>
      </c>
      <c r="P946" s="66">
        <v>0.92754935999999999</v>
      </c>
      <c r="Q946" s="66">
        <v>1.7860775</v>
      </c>
      <c r="R946" s="66">
        <v>1.4285440866666701</v>
      </c>
      <c r="S946" s="55" t="s">
        <v>15</v>
      </c>
    </row>
    <row r="947" spans="1:19" s="45" customFormat="1">
      <c r="A947" s="43" t="s">
        <v>2994</v>
      </c>
      <c r="B947" s="43" t="s">
        <v>1564</v>
      </c>
      <c r="C947" s="43" t="s">
        <v>1567</v>
      </c>
      <c r="D947" s="50" t="s">
        <v>2140</v>
      </c>
      <c r="E947" s="50" t="s">
        <v>2995</v>
      </c>
      <c r="F947" s="50" t="s">
        <v>2996</v>
      </c>
      <c r="G947" s="65">
        <v>0.10410245</v>
      </c>
      <c r="H947" s="65">
        <v>6.4778454999999999E-2</v>
      </c>
      <c r="I947" s="66">
        <v>-0.34441566000000001</v>
      </c>
      <c r="J947" s="66">
        <v>-0.41636652000000002</v>
      </c>
      <c r="K947" s="66">
        <v>-0.79114530000000005</v>
      </c>
      <c r="L947" s="66">
        <f t="shared" si="42"/>
        <v>-0.51730916000000005</v>
      </c>
      <c r="M947" s="67">
        <v>6.9096060000000001E-2</v>
      </c>
      <c r="N947" s="67">
        <v>3.4162913000000003E-2</v>
      </c>
      <c r="O947" s="66">
        <v>-0.60455227</v>
      </c>
      <c r="P947" s="66">
        <v>-0.93798150000000002</v>
      </c>
      <c r="Q947" s="66">
        <v>-1.2053471</v>
      </c>
      <c r="R947" s="66">
        <v>-0.91596029000000001</v>
      </c>
      <c r="S947" s="55" t="s">
        <v>2851</v>
      </c>
    </row>
    <row r="948" spans="1:19" s="45" customFormat="1">
      <c r="A948" s="43" t="s">
        <v>4729</v>
      </c>
      <c r="B948" s="43" t="s">
        <v>1564</v>
      </c>
      <c r="C948" s="43" t="s">
        <v>1567</v>
      </c>
      <c r="D948" s="50" t="s">
        <v>2140</v>
      </c>
      <c r="E948" s="50" t="s">
        <v>4730</v>
      </c>
      <c r="F948" s="50" t="s">
        <v>4731</v>
      </c>
      <c r="G948" s="65">
        <v>4.1245636000000002E-2</v>
      </c>
      <c r="H948" s="65">
        <v>4.6924089999999998E-3</v>
      </c>
      <c r="I948" s="66">
        <v>3.0489701999999999</v>
      </c>
      <c r="J948" s="66">
        <v>2.6210933000000001</v>
      </c>
      <c r="K948" s="66">
        <v>2.420299</v>
      </c>
      <c r="L948" s="66">
        <f t="shared" si="42"/>
        <v>2.6967874999999997</v>
      </c>
      <c r="M948" s="67">
        <v>7.0845930000000001E-2</v>
      </c>
      <c r="N948" s="67">
        <v>3.5633888000000002E-2</v>
      </c>
      <c r="O948" s="66">
        <v>1.4053123999999999</v>
      </c>
      <c r="P948" s="66">
        <v>0.84351969999999998</v>
      </c>
      <c r="Q948" s="66">
        <v>1.7215176000000001</v>
      </c>
      <c r="R948" s="66">
        <v>1.3234499</v>
      </c>
      <c r="S948" s="55" t="s">
        <v>12</v>
      </c>
    </row>
    <row r="949" spans="1:19" s="45" customFormat="1">
      <c r="A949" s="43" t="s">
        <v>4732</v>
      </c>
      <c r="B949" s="43" t="s">
        <v>1564</v>
      </c>
      <c r="C949" s="43" t="s">
        <v>1567</v>
      </c>
      <c r="D949" s="50" t="s">
        <v>4733</v>
      </c>
      <c r="E949" s="50" t="s">
        <v>4734</v>
      </c>
      <c r="F949" s="50" t="s">
        <v>4735</v>
      </c>
      <c r="G949" s="65">
        <v>5.1029841999999999E-2</v>
      </c>
      <c r="H949" s="65">
        <v>1.4683696E-2</v>
      </c>
      <c r="I949" s="66">
        <v>-1.7929273999999999</v>
      </c>
      <c r="J949" s="66">
        <v>-1.3646982999999999</v>
      </c>
      <c r="K949" s="66">
        <v>-1.1954568999999999</v>
      </c>
      <c r="L949" s="66">
        <f t="shared" si="42"/>
        <v>-1.4510275333333331</v>
      </c>
      <c r="M949" s="67">
        <v>5.9188775999999999E-2</v>
      </c>
      <c r="N949" s="67">
        <v>2.5001926000000001E-2</v>
      </c>
      <c r="O949" s="66">
        <v>-0.18178939999999999</v>
      </c>
      <c r="P949" s="66">
        <v>-0.31939990000000001</v>
      </c>
      <c r="Q949" s="66">
        <v>-0.30048652999999997</v>
      </c>
      <c r="R949" s="66">
        <v>-0.26722527666666701</v>
      </c>
      <c r="S949" s="55" t="s">
        <v>12</v>
      </c>
    </row>
    <row r="950" spans="1:19" s="45" customFormat="1">
      <c r="A950" s="43" t="s">
        <v>4736</v>
      </c>
      <c r="B950" s="43" t="s">
        <v>1564</v>
      </c>
      <c r="C950" s="43" t="s">
        <v>1567</v>
      </c>
      <c r="D950" s="50" t="s">
        <v>4733</v>
      </c>
      <c r="E950" s="50" t="s">
        <v>4737</v>
      </c>
      <c r="F950" s="50" t="s">
        <v>4738</v>
      </c>
      <c r="G950" s="65">
        <v>0.113695644</v>
      </c>
      <c r="H950" s="65">
        <v>7.3601395E-2</v>
      </c>
      <c r="I950" s="66">
        <v>1.3335581999999999</v>
      </c>
      <c r="J950" s="66">
        <v>0.67652994</v>
      </c>
      <c r="K950" s="66">
        <v>0.54211520000000002</v>
      </c>
      <c r="L950" s="66">
        <f t="shared" si="42"/>
        <v>0.85073444666666653</v>
      </c>
      <c r="M950" s="67">
        <v>9.2163889999999998E-2</v>
      </c>
      <c r="N950" s="67">
        <v>5.4850344000000002E-2</v>
      </c>
      <c r="O950" s="66">
        <v>0.25314703999999999</v>
      </c>
      <c r="P950" s="66">
        <v>0.58914180000000005</v>
      </c>
      <c r="Q950" s="66">
        <v>0.36807825999999999</v>
      </c>
      <c r="R950" s="66">
        <v>0.40345569999999997</v>
      </c>
      <c r="S950" s="55" t="s">
        <v>12</v>
      </c>
    </row>
    <row r="951" spans="1:19" s="45" customFormat="1">
      <c r="A951" s="43" t="s">
        <v>4739</v>
      </c>
      <c r="B951" s="43" t="s">
        <v>1564</v>
      </c>
      <c r="C951" s="43" t="s">
        <v>1567</v>
      </c>
      <c r="D951" s="50" t="s">
        <v>4733</v>
      </c>
      <c r="E951" s="50" t="s">
        <v>4740</v>
      </c>
      <c r="F951" s="50" t="s">
        <v>4741</v>
      </c>
      <c r="G951" s="65"/>
      <c r="H951" s="65">
        <v>7.5518979999999999E-2</v>
      </c>
      <c r="I951" s="66">
        <v>-1.2333788999999999</v>
      </c>
      <c r="J951" s="66">
        <v>-0.47502482000000001</v>
      </c>
      <c r="K951" s="66">
        <v>-0.65013889999999996</v>
      </c>
      <c r="L951" s="66">
        <f t="shared" si="42"/>
        <v>-0.7861808733333332</v>
      </c>
      <c r="M951" s="67"/>
      <c r="N951" s="67">
        <v>0.53784673999999999</v>
      </c>
      <c r="O951" s="66">
        <v>0.17265900000000001</v>
      </c>
      <c r="P951" s="66">
        <v>-0.15692133</v>
      </c>
      <c r="Q951" s="66">
        <v>-0.35737180000000002</v>
      </c>
      <c r="R951" s="66">
        <v>-0.113878043333333</v>
      </c>
      <c r="S951" s="55" t="s">
        <v>240</v>
      </c>
    </row>
    <row r="952" spans="1:19" s="45" customFormat="1">
      <c r="A952" s="43" t="s">
        <v>2162</v>
      </c>
      <c r="B952" s="43" t="s">
        <v>1564</v>
      </c>
      <c r="C952" s="43" t="s">
        <v>1567</v>
      </c>
      <c r="D952" s="50" t="s">
        <v>2163</v>
      </c>
      <c r="E952" s="50" t="s">
        <v>2164</v>
      </c>
      <c r="F952" s="50" t="s">
        <v>2165</v>
      </c>
      <c r="G952" s="65"/>
      <c r="H952" s="65">
        <v>0.18367468000000001</v>
      </c>
      <c r="I952" s="66">
        <v>-1.1091838999999999</v>
      </c>
      <c r="J952" s="66">
        <v>-1.0863476000000001</v>
      </c>
      <c r="K952" s="66">
        <v>3.4200000000000002E-4</v>
      </c>
      <c r="L952" s="66">
        <f t="shared" si="42"/>
        <v>-0.73172983333333341</v>
      </c>
      <c r="M952" s="67"/>
      <c r="N952" s="67">
        <v>1.8530861999999999E-2</v>
      </c>
      <c r="O952" s="66">
        <v>-0.82228380000000001</v>
      </c>
      <c r="P952" s="66">
        <v>-1.2914068000000001</v>
      </c>
      <c r="Q952" s="66">
        <v>-0.94283485</v>
      </c>
      <c r="R952" s="66">
        <v>-1.01884181666667</v>
      </c>
      <c r="S952" s="55" t="s">
        <v>12</v>
      </c>
    </row>
    <row r="953" spans="1:19" s="45" customFormat="1">
      <c r="A953" s="43" t="s">
        <v>2166</v>
      </c>
      <c r="B953" s="43" t="s">
        <v>1564</v>
      </c>
      <c r="C953" s="43" t="s">
        <v>1567</v>
      </c>
      <c r="D953" s="50" t="s">
        <v>2167</v>
      </c>
      <c r="E953" s="50" t="s">
        <v>2168</v>
      </c>
      <c r="F953" s="50" t="s">
        <v>2169</v>
      </c>
      <c r="G953" s="65">
        <v>0.20171249999999999</v>
      </c>
      <c r="H953" s="65">
        <v>0.15736505000000001</v>
      </c>
      <c r="I953" s="66">
        <v>-2.7060738</v>
      </c>
      <c r="J953" s="66">
        <v>-2.3482256000000001</v>
      </c>
      <c r="K953" s="66">
        <v>-0.18157005000000001</v>
      </c>
      <c r="L953" s="66">
        <f t="shared" si="42"/>
        <v>-1.7452898166666666</v>
      </c>
      <c r="M953" s="67">
        <v>4.5495375999999997E-2</v>
      </c>
      <c r="N953" s="67">
        <v>1.085323E-2</v>
      </c>
      <c r="O953" s="66">
        <v>-1.0007153</v>
      </c>
      <c r="P953" s="66">
        <v>-1.4460592999999999</v>
      </c>
      <c r="Q953" s="66">
        <v>-1.2251491999999999</v>
      </c>
      <c r="R953" s="66">
        <v>-1.2239746</v>
      </c>
      <c r="S953" s="55" t="s">
        <v>12</v>
      </c>
    </row>
    <row r="954" spans="1:19" s="45" customFormat="1">
      <c r="A954" s="43" t="s">
        <v>2170</v>
      </c>
      <c r="B954" s="43" t="s">
        <v>1564</v>
      </c>
      <c r="C954" s="43" t="s">
        <v>1567</v>
      </c>
      <c r="D954" s="50" t="s">
        <v>2167</v>
      </c>
      <c r="E954" s="50" t="s">
        <v>2171</v>
      </c>
      <c r="F954" s="50" t="s">
        <v>2172</v>
      </c>
      <c r="G954" s="65"/>
      <c r="H954" s="65">
        <v>3.1685791999999997E-2</v>
      </c>
      <c r="I954" s="66">
        <v>-0.7593782</v>
      </c>
      <c r="J954" s="66">
        <v>-0.77695599999999998</v>
      </c>
      <c r="K954" s="66">
        <v>-1.2818961</v>
      </c>
      <c r="L954" s="66">
        <f t="shared" si="42"/>
        <v>-0.93941009999999991</v>
      </c>
      <c r="M954" s="67">
        <v>3.3331785000000003E-2</v>
      </c>
      <c r="N954" s="67">
        <v>4.9889314999999998E-4</v>
      </c>
      <c r="O954" s="66">
        <v>-1.0744016999999999</v>
      </c>
      <c r="P954" s="66">
        <v>-1.0005317</v>
      </c>
      <c r="Q954" s="66">
        <v>-1.0116972</v>
      </c>
      <c r="R954" s="66">
        <v>-1.0288768666666701</v>
      </c>
      <c r="S954" s="55" t="s">
        <v>12</v>
      </c>
    </row>
    <row r="955" spans="1:19" s="45" customFormat="1">
      <c r="A955" s="43" t="s">
        <v>2173</v>
      </c>
      <c r="B955" s="43" t="s">
        <v>1564</v>
      </c>
      <c r="C955" s="43" t="s">
        <v>1567</v>
      </c>
      <c r="D955" s="50" t="s">
        <v>2174</v>
      </c>
      <c r="E955" s="50" t="s">
        <v>2175</v>
      </c>
      <c r="F955" s="50" t="s">
        <v>2176</v>
      </c>
      <c r="G955" s="65"/>
      <c r="H955" s="65">
        <v>0.13991173000000001</v>
      </c>
      <c r="I955" s="66">
        <v>0.19852522</v>
      </c>
      <c r="J955" s="66">
        <v>0.23973179999999999</v>
      </c>
      <c r="K955" s="66">
        <v>2.7201382E-2</v>
      </c>
      <c r="L955" s="66">
        <f t="shared" si="42"/>
        <v>0.15515280066666667</v>
      </c>
      <c r="M955" s="67"/>
      <c r="N955" s="67">
        <v>0.53455819999999998</v>
      </c>
      <c r="O955" s="66">
        <v>-9.2035525000000007E-2</v>
      </c>
      <c r="P955" s="66">
        <v>-0.18558074999999999</v>
      </c>
      <c r="Q955" s="66">
        <v>9.4172259999999994E-2</v>
      </c>
      <c r="R955" s="66">
        <v>-6.1148004999999998E-2</v>
      </c>
      <c r="S955" s="55" t="s">
        <v>2177</v>
      </c>
    </row>
    <row r="956" spans="1:19" s="45" customFormat="1">
      <c r="A956" s="43" t="s">
        <v>2178</v>
      </c>
      <c r="B956" s="43" t="s">
        <v>1564</v>
      </c>
      <c r="C956" s="43" t="s">
        <v>1567</v>
      </c>
      <c r="D956" s="50" t="s">
        <v>2174</v>
      </c>
      <c r="E956" s="50" t="s">
        <v>2179</v>
      </c>
      <c r="F956" s="50"/>
      <c r="G956" s="65"/>
      <c r="H956" s="65"/>
      <c r="I956" s="66"/>
      <c r="J956" s="66"/>
      <c r="K956" s="66"/>
      <c r="L956" s="66"/>
      <c r="M956" s="67"/>
      <c r="N956" s="67"/>
      <c r="O956" s="66"/>
      <c r="P956" s="66"/>
      <c r="Q956" s="66"/>
      <c r="R956" s="66"/>
      <c r="S956" s="55"/>
    </row>
    <row r="957" spans="1:19" s="45" customFormat="1">
      <c r="A957" s="43" t="s">
        <v>2180</v>
      </c>
      <c r="B957" s="43" t="s">
        <v>1564</v>
      </c>
      <c r="C957" s="43" t="s">
        <v>1567</v>
      </c>
      <c r="D957" s="50" t="s">
        <v>2174</v>
      </c>
      <c r="E957" s="50" t="s">
        <v>2181</v>
      </c>
      <c r="F957" s="50" t="s">
        <v>2182</v>
      </c>
      <c r="G957" s="65">
        <v>4.0568960000000001E-2</v>
      </c>
      <c r="H957" s="65">
        <v>3.4219570999999998E-3</v>
      </c>
      <c r="I957" s="66">
        <v>3.7878422999999999</v>
      </c>
      <c r="J957" s="66">
        <v>3.2962121999999998</v>
      </c>
      <c r="K957" s="66">
        <v>4.0360459999999998</v>
      </c>
      <c r="L957" s="66">
        <f>AVERAGE(I957:K957)</f>
        <v>3.7067001666666664</v>
      </c>
      <c r="M957" s="67"/>
      <c r="N957" s="67">
        <v>0.72619425999999998</v>
      </c>
      <c r="O957" s="66">
        <v>-0.87115620000000005</v>
      </c>
      <c r="P957" s="66">
        <v>0.68046092999999996</v>
      </c>
      <c r="Q957" s="66">
        <v>0.85281193</v>
      </c>
      <c r="R957" s="66">
        <v>0.220705553333333</v>
      </c>
      <c r="S957" s="55" t="s">
        <v>12</v>
      </c>
    </row>
    <row r="958" spans="1:19" s="45" customFormat="1">
      <c r="A958" s="43" t="s">
        <v>4742</v>
      </c>
      <c r="B958" s="43" t="s">
        <v>1564</v>
      </c>
      <c r="C958" s="43" t="s">
        <v>1567</v>
      </c>
      <c r="D958" s="50" t="s">
        <v>4743</v>
      </c>
      <c r="E958" s="50" t="s">
        <v>4744</v>
      </c>
      <c r="F958" s="50" t="s">
        <v>4745</v>
      </c>
      <c r="G958" s="65"/>
      <c r="H958" s="65">
        <v>0.16764882</v>
      </c>
      <c r="I958" s="66">
        <v>3.099682</v>
      </c>
      <c r="J958" s="66">
        <v>1.9507011000000001</v>
      </c>
      <c r="K958" s="66">
        <v>0.24104689000000001</v>
      </c>
      <c r="L958" s="66">
        <f>AVERAGE(I958:K958)</f>
        <v>1.7638099966666667</v>
      </c>
      <c r="M958" s="67">
        <v>5.6016218E-2</v>
      </c>
      <c r="N958" s="67">
        <v>2.2037666000000001E-2</v>
      </c>
      <c r="O958" s="66">
        <v>1.2594519</v>
      </c>
      <c r="P958" s="66">
        <v>1.1456443000000001</v>
      </c>
      <c r="Q958" s="66">
        <v>1.8349865999999999</v>
      </c>
      <c r="R958" s="66">
        <v>1.4133609333333299</v>
      </c>
      <c r="S958" s="55" t="s">
        <v>12</v>
      </c>
    </row>
    <row r="959" spans="1:19" s="45" customFormat="1">
      <c r="A959" s="43" t="s">
        <v>4746</v>
      </c>
      <c r="B959" s="43" t="s">
        <v>1564</v>
      </c>
      <c r="C959" s="43" t="s">
        <v>1567</v>
      </c>
      <c r="D959" s="50" t="s">
        <v>4743</v>
      </c>
      <c r="E959" s="50" t="s">
        <v>4747</v>
      </c>
      <c r="F959" s="50" t="s">
        <v>4748</v>
      </c>
      <c r="G959" s="65">
        <v>4.9091271999999998E-2</v>
      </c>
      <c r="H959" s="65">
        <v>1.2828136E-2</v>
      </c>
      <c r="I959" s="66">
        <v>1.129939</v>
      </c>
      <c r="J959" s="66">
        <v>1.4236382999999999</v>
      </c>
      <c r="K959" s="66">
        <v>0.96497244000000004</v>
      </c>
      <c r="L959" s="66">
        <f>AVERAGE(I959:K959)</f>
        <v>1.1728499133333332</v>
      </c>
      <c r="M959" s="67">
        <v>5.0586779999999998E-2</v>
      </c>
      <c r="N959" s="67">
        <v>1.6633127000000001E-2</v>
      </c>
      <c r="O959" s="66">
        <v>0.75220100000000001</v>
      </c>
      <c r="P959" s="66">
        <v>1.1438664999999999</v>
      </c>
      <c r="Q959" s="66">
        <v>1.1578854000000001</v>
      </c>
      <c r="R959" s="66">
        <v>1.0179843</v>
      </c>
      <c r="S959" s="55" t="s">
        <v>12</v>
      </c>
    </row>
    <row r="960" spans="1:19" s="45" customFormat="1">
      <c r="A960" s="43" t="s">
        <v>4749</v>
      </c>
      <c r="B960" s="43" t="s">
        <v>1564</v>
      </c>
      <c r="C960" s="43" t="s">
        <v>1567</v>
      </c>
      <c r="D960" s="50" t="s">
        <v>4743</v>
      </c>
      <c r="E960" s="50" t="s">
        <v>4750</v>
      </c>
      <c r="F960" s="50"/>
      <c r="G960" s="65"/>
      <c r="H960" s="65"/>
      <c r="I960" s="66"/>
      <c r="J960" s="66"/>
      <c r="K960" s="66"/>
      <c r="L960" s="66"/>
      <c r="M960" s="67"/>
      <c r="N960" s="67"/>
      <c r="O960" s="66"/>
      <c r="P960" s="66"/>
      <c r="Q960" s="66"/>
      <c r="R960" s="66"/>
      <c r="S960" s="55"/>
    </row>
    <row r="961" spans="1:19" s="45" customFormat="1">
      <c r="A961" s="43" t="s">
        <v>4751</v>
      </c>
      <c r="B961" s="43" t="s">
        <v>1564</v>
      </c>
      <c r="C961" s="43" t="s">
        <v>1567</v>
      </c>
      <c r="D961" s="50" t="s">
        <v>4743</v>
      </c>
      <c r="E961" s="50" t="s">
        <v>4752</v>
      </c>
      <c r="F961" s="50" t="s">
        <v>4753</v>
      </c>
      <c r="G961" s="65"/>
      <c r="H961" s="65">
        <v>3.2043453E-2</v>
      </c>
      <c r="I961" s="66">
        <v>2.0468392</v>
      </c>
      <c r="J961" s="66">
        <v>1.0745529</v>
      </c>
      <c r="K961" s="66">
        <v>1.9610232000000001</v>
      </c>
      <c r="L961" s="66">
        <f t="shared" ref="L961:L968" si="43">AVERAGE(I961:K961)</f>
        <v>1.6941384333333334</v>
      </c>
      <c r="M961" s="67"/>
      <c r="N961" s="67">
        <v>0.28075721999999997</v>
      </c>
      <c r="O961" s="66">
        <v>3.3256460000000002E-2</v>
      </c>
      <c r="P961" s="66">
        <v>-0.52800610000000003</v>
      </c>
      <c r="Q961" s="66">
        <v>-0.21816257</v>
      </c>
      <c r="R961" s="66">
        <v>-0.237637403333333</v>
      </c>
      <c r="S961" s="55" t="s">
        <v>12</v>
      </c>
    </row>
    <row r="962" spans="1:19" s="45" customFormat="1">
      <c r="A962" s="43" t="s">
        <v>4754</v>
      </c>
      <c r="B962" s="43" t="s">
        <v>1564</v>
      </c>
      <c r="C962" s="43" t="s">
        <v>1567</v>
      </c>
      <c r="D962" s="50" t="s">
        <v>4743</v>
      </c>
      <c r="E962" s="50" t="s">
        <v>4755</v>
      </c>
      <c r="F962" s="50" t="s">
        <v>4756</v>
      </c>
      <c r="G962" s="65">
        <v>4.1245636000000002E-2</v>
      </c>
      <c r="H962" s="65">
        <v>4.6754750000000001E-3</v>
      </c>
      <c r="I962" s="66">
        <v>2.2572885</v>
      </c>
      <c r="J962" s="66">
        <v>2.3127708</v>
      </c>
      <c r="K962" s="66">
        <v>2.7876086</v>
      </c>
      <c r="L962" s="66">
        <f t="shared" si="43"/>
        <v>2.452555966666667</v>
      </c>
      <c r="M962" s="67">
        <v>5.8484456999999997E-2</v>
      </c>
      <c r="N962" s="67">
        <v>2.4308119999999999E-2</v>
      </c>
      <c r="O962" s="66">
        <v>-0.6484413</v>
      </c>
      <c r="P962" s="66">
        <v>-0.83426756000000002</v>
      </c>
      <c r="Q962" s="66">
        <v>-0.47526747000000003</v>
      </c>
      <c r="R962" s="66">
        <v>-0.65265877666666705</v>
      </c>
      <c r="S962" s="55" t="s">
        <v>12</v>
      </c>
    </row>
    <row r="963" spans="1:19" s="45" customFormat="1">
      <c r="A963" s="43" t="s">
        <v>4757</v>
      </c>
      <c r="B963" s="43" t="s">
        <v>1564</v>
      </c>
      <c r="C963" s="43" t="s">
        <v>1567</v>
      </c>
      <c r="D963" s="50" t="s">
        <v>4743</v>
      </c>
      <c r="E963" s="50" t="s">
        <v>4758</v>
      </c>
      <c r="F963" s="50" t="s">
        <v>4759</v>
      </c>
      <c r="G963" s="65">
        <v>5.0225039999999999E-2</v>
      </c>
      <c r="H963" s="65">
        <v>1.3813789999999999E-2</v>
      </c>
      <c r="I963" s="66">
        <v>2.6831421999999998</v>
      </c>
      <c r="J963" s="66">
        <v>1.7733793</v>
      </c>
      <c r="K963" s="66">
        <v>2.1866047000000002</v>
      </c>
      <c r="L963" s="66">
        <f t="shared" si="43"/>
        <v>2.2143754000000002</v>
      </c>
      <c r="M963" s="67"/>
      <c r="N963" s="67">
        <v>9.0019404999999997E-2</v>
      </c>
      <c r="O963" s="66">
        <v>0.44136423000000002</v>
      </c>
      <c r="P963" s="66">
        <v>0.16073854000000001</v>
      </c>
      <c r="Q963" s="66">
        <v>0.20684521</v>
      </c>
      <c r="R963" s="66">
        <v>0.26964932666666702</v>
      </c>
      <c r="S963" s="55" t="s">
        <v>12</v>
      </c>
    </row>
    <row r="964" spans="1:19" s="45" customFormat="1">
      <c r="A964" s="43" t="s">
        <v>4760</v>
      </c>
      <c r="B964" s="43" t="s">
        <v>1564</v>
      </c>
      <c r="C964" s="43" t="s">
        <v>1567</v>
      </c>
      <c r="D964" s="50" t="s">
        <v>4743</v>
      </c>
      <c r="E964" s="50" t="s">
        <v>4761</v>
      </c>
      <c r="F964" s="50" t="s">
        <v>4762</v>
      </c>
      <c r="G964" s="65">
        <v>4.4092803999999999E-2</v>
      </c>
      <c r="H964" s="65">
        <v>7.5909113999999998E-3</v>
      </c>
      <c r="I964" s="66">
        <v>1.2406786999999999</v>
      </c>
      <c r="J964" s="66">
        <v>0.94502359999999996</v>
      </c>
      <c r="K964" s="66">
        <v>0.98499579999999998</v>
      </c>
      <c r="L964" s="66">
        <f t="shared" si="43"/>
        <v>1.0568993666666666</v>
      </c>
      <c r="M964" s="67">
        <v>4.3964019999999999E-2</v>
      </c>
      <c r="N964" s="67">
        <v>9.3678100000000007E-3</v>
      </c>
      <c r="O964" s="66">
        <v>0.78509519999999999</v>
      </c>
      <c r="P964" s="66">
        <v>0.80703250000000004</v>
      </c>
      <c r="Q964" s="66">
        <v>1.0532140999999999</v>
      </c>
      <c r="R964" s="66">
        <v>0.88178060000000003</v>
      </c>
      <c r="S964" s="55" t="s">
        <v>12</v>
      </c>
    </row>
    <row r="965" spans="1:19" s="45" customFormat="1">
      <c r="A965" s="43" t="s">
        <v>4763</v>
      </c>
      <c r="B965" s="43" t="s">
        <v>1564</v>
      </c>
      <c r="C965" s="43" t="s">
        <v>1567</v>
      </c>
      <c r="D965" s="50" t="s">
        <v>4743</v>
      </c>
      <c r="E965" s="50" t="s">
        <v>4764</v>
      </c>
      <c r="F965" s="50" t="s">
        <v>4765</v>
      </c>
      <c r="G965" s="65">
        <v>8.400871E-2</v>
      </c>
      <c r="H965" s="65">
        <v>4.6580440000000001E-2</v>
      </c>
      <c r="I965" s="66">
        <v>-0.35115521999999999</v>
      </c>
      <c r="J965" s="66">
        <v>-0.26486494999999999</v>
      </c>
      <c r="K965" s="66">
        <v>-0.56035285999999995</v>
      </c>
      <c r="L965" s="66">
        <f t="shared" si="43"/>
        <v>-0.39212434333333329</v>
      </c>
      <c r="M965" s="67">
        <v>4.6511642999999998E-2</v>
      </c>
      <c r="N965" s="67">
        <v>1.1885616E-2</v>
      </c>
      <c r="O965" s="66">
        <v>0.89996810000000005</v>
      </c>
      <c r="P965" s="66">
        <v>1.1026096000000001</v>
      </c>
      <c r="Q965" s="66">
        <v>1.3221711</v>
      </c>
      <c r="R965" s="66">
        <v>1.1082495999999999</v>
      </c>
      <c r="S965" s="55" t="s">
        <v>12</v>
      </c>
    </row>
    <row r="966" spans="1:19" s="45" customFormat="1">
      <c r="A966" s="43" t="s">
        <v>2997</v>
      </c>
      <c r="B966" s="43" t="s">
        <v>1564</v>
      </c>
      <c r="C966" s="43" t="s">
        <v>1567</v>
      </c>
      <c r="D966" s="50" t="s">
        <v>2998</v>
      </c>
      <c r="E966" s="50" t="s">
        <v>2999</v>
      </c>
      <c r="F966" s="50" t="s">
        <v>3000</v>
      </c>
      <c r="G966" s="65"/>
      <c r="H966" s="65">
        <v>0.37475862999999998</v>
      </c>
      <c r="I966" s="66">
        <v>0.15149878</v>
      </c>
      <c r="J966" s="66">
        <v>0.18026127</v>
      </c>
      <c r="K966" s="66">
        <v>-6.6719340000000002E-2</v>
      </c>
      <c r="L966" s="66">
        <f t="shared" si="43"/>
        <v>8.8346903333333324E-2</v>
      </c>
      <c r="M966" s="67"/>
      <c r="N966" s="67">
        <v>0.46124989999999999</v>
      </c>
      <c r="O966" s="66">
        <v>-7.2692309999999996E-2</v>
      </c>
      <c r="P966" s="66">
        <v>-0.21495339999999999</v>
      </c>
      <c r="Q966" s="66">
        <v>6.6894770000000006E-2</v>
      </c>
      <c r="R966" s="66">
        <v>-7.3583646666666697E-2</v>
      </c>
      <c r="S966" s="55" t="s">
        <v>3001</v>
      </c>
    </row>
    <row r="967" spans="1:19" s="45" customFormat="1">
      <c r="A967" s="43" t="s">
        <v>3002</v>
      </c>
      <c r="B967" s="43" t="s">
        <v>1564</v>
      </c>
      <c r="C967" s="43" t="s">
        <v>1567</v>
      </c>
      <c r="D967" s="50" t="s">
        <v>2998</v>
      </c>
      <c r="E967" s="50" t="s">
        <v>3003</v>
      </c>
      <c r="F967" s="50" t="s">
        <v>3004</v>
      </c>
      <c r="G967" s="65"/>
      <c r="H967" s="65">
        <v>0.28152507999999998</v>
      </c>
      <c r="I967" s="66">
        <v>-0.26422358000000001</v>
      </c>
      <c r="J967" s="66">
        <v>-1.0183567</v>
      </c>
      <c r="K967" s="66">
        <v>-2.7094426000000001E-2</v>
      </c>
      <c r="L967" s="66">
        <f t="shared" si="43"/>
        <v>-0.43655823533333327</v>
      </c>
      <c r="M967" s="67"/>
      <c r="N967" s="67">
        <v>6.38407E-2</v>
      </c>
      <c r="O967" s="66">
        <v>1.1606624999999999</v>
      </c>
      <c r="P967" s="66">
        <v>0.88873139999999995</v>
      </c>
      <c r="Q967" s="66">
        <v>2.1015514999999998</v>
      </c>
      <c r="R967" s="66">
        <v>1.38364846666667</v>
      </c>
      <c r="S967" s="55" t="s">
        <v>3001</v>
      </c>
    </row>
    <row r="968" spans="1:19" s="45" customFormat="1">
      <c r="A968" s="43" t="s">
        <v>3005</v>
      </c>
      <c r="B968" s="43" t="s">
        <v>1564</v>
      </c>
      <c r="C968" s="43" t="s">
        <v>1567</v>
      </c>
      <c r="D968" s="50" t="s">
        <v>2998</v>
      </c>
      <c r="E968" s="50" t="s">
        <v>3006</v>
      </c>
      <c r="F968" s="50" t="s">
        <v>3007</v>
      </c>
      <c r="G968" s="65"/>
      <c r="H968" s="65">
        <v>0.14801856999999999</v>
      </c>
      <c r="I968" s="66">
        <v>0.19750439</v>
      </c>
      <c r="J968" s="66">
        <v>0.86741999999999997</v>
      </c>
      <c r="K968" s="66">
        <v>0.34101029999999999</v>
      </c>
      <c r="L968" s="66">
        <f t="shared" si="43"/>
        <v>0.4686448966666667</v>
      </c>
      <c r="M968" s="67"/>
      <c r="N968" s="67">
        <v>3.4583996999999998E-2</v>
      </c>
      <c r="O968" s="66">
        <v>1.3423101</v>
      </c>
      <c r="P968" s="66">
        <v>1.5935324</v>
      </c>
      <c r="Q968" s="66">
        <v>2.47872</v>
      </c>
      <c r="R968" s="66">
        <v>1.80485416666667</v>
      </c>
      <c r="S968" s="55" t="s">
        <v>12</v>
      </c>
    </row>
    <row r="969" spans="1:19" s="45" customFormat="1">
      <c r="A969" s="43" t="s">
        <v>3008</v>
      </c>
      <c r="B969" s="43" t="s">
        <v>1564</v>
      </c>
      <c r="C969" s="43" t="s">
        <v>1567</v>
      </c>
      <c r="D969" s="50" t="s">
        <v>2998</v>
      </c>
      <c r="E969" s="50" t="s">
        <v>3009</v>
      </c>
      <c r="F969" s="50"/>
      <c r="G969" s="65"/>
      <c r="H969" s="65"/>
      <c r="I969" s="66"/>
      <c r="J969" s="66"/>
      <c r="K969" s="66"/>
      <c r="L969" s="66"/>
      <c r="M969" s="67"/>
      <c r="N969" s="67"/>
      <c r="O969" s="66"/>
      <c r="P969" s="66"/>
      <c r="Q969" s="66"/>
      <c r="R969" s="66"/>
      <c r="S969" s="55"/>
    </row>
    <row r="970" spans="1:19" s="45" customFormat="1">
      <c r="A970" s="43" t="s">
        <v>3010</v>
      </c>
      <c r="B970" s="43" t="s">
        <v>1564</v>
      </c>
      <c r="C970" s="43" t="s">
        <v>1567</v>
      </c>
      <c r="D970" s="50" t="s">
        <v>2998</v>
      </c>
      <c r="E970" s="50" t="s">
        <v>3011</v>
      </c>
      <c r="F970" s="50" t="s">
        <v>3012</v>
      </c>
      <c r="G970" s="65">
        <v>4.0717136000000001E-2</v>
      </c>
      <c r="H970" s="65">
        <v>4.0573626999999999E-3</v>
      </c>
      <c r="I970" s="66">
        <v>4.2150860000000003</v>
      </c>
      <c r="J970" s="66">
        <v>3.8369865000000001</v>
      </c>
      <c r="K970" s="66">
        <v>4.7775020000000001</v>
      </c>
      <c r="L970" s="66">
        <f>AVERAGE(I970:K970)</f>
        <v>4.2765248333333341</v>
      </c>
      <c r="M970" s="67"/>
      <c r="N970" s="67">
        <v>0.69337135999999999</v>
      </c>
      <c r="O970" s="66">
        <v>0.34997889999999998</v>
      </c>
      <c r="P970" s="66">
        <v>-1.0859398</v>
      </c>
      <c r="Q970" s="66">
        <v>0.12630841000000001</v>
      </c>
      <c r="R970" s="66">
        <v>-0.203217496666667</v>
      </c>
      <c r="S970" s="55" t="s">
        <v>3013</v>
      </c>
    </row>
    <row r="971" spans="1:19" s="45" customFormat="1">
      <c r="A971" s="43" t="s">
        <v>3014</v>
      </c>
      <c r="B971" s="43" t="s">
        <v>1564</v>
      </c>
      <c r="C971" s="43" t="s">
        <v>1567</v>
      </c>
      <c r="D971" s="50" t="s">
        <v>2998</v>
      </c>
      <c r="E971" s="50" t="s">
        <v>3015</v>
      </c>
      <c r="F971" s="50"/>
      <c r="G971" s="65"/>
      <c r="H971" s="65"/>
      <c r="I971" s="66"/>
      <c r="J971" s="66"/>
      <c r="K971" s="66"/>
      <c r="L971" s="66"/>
      <c r="M971" s="67"/>
      <c r="N971" s="67"/>
      <c r="O971" s="66"/>
      <c r="P971" s="66"/>
      <c r="Q971" s="66"/>
      <c r="R971" s="66"/>
      <c r="S971" s="55"/>
    </row>
    <row r="972" spans="1:19" s="45" customFormat="1">
      <c r="A972" s="43" t="s">
        <v>3016</v>
      </c>
      <c r="B972" s="43" t="s">
        <v>1564</v>
      </c>
      <c r="C972" s="43" t="s">
        <v>1567</v>
      </c>
      <c r="D972" s="50" t="s">
        <v>2998</v>
      </c>
      <c r="E972" s="50" t="s">
        <v>3017</v>
      </c>
      <c r="F972" s="50" t="s">
        <v>3018</v>
      </c>
      <c r="G972" s="65"/>
      <c r="H972" s="65">
        <v>0.73281925999999997</v>
      </c>
      <c r="I972" s="66">
        <v>-0.13615203000000001</v>
      </c>
      <c r="J972" s="66">
        <v>0.23641688</v>
      </c>
      <c r="K972" s="66">
        <v>2.6585916000000001E-2</v>
      </c>
      <c r="L972" s="66">
        <f>AVERAGE(I972:K972)</f>
        <v>4.228358866666667E-2</v>
      </c>
      <c r="M972" s="67"/>
      <c r="N972" s="67">
        <v>0.29825327000000001</v>
      </c>
      <c r="O972" s="66">
        <v>-9.1962310000000005E-2</v>
      </c>
      <c r="P972" s="66">
        <v>-0.19118642999999999</v>
      </c>
      <c r="Q972" s="66">
        <v>-1.2100295999999999</v>
      </c>
      <c r="R972" s="66">
        <v>-0.497726113333333</v>
      </c>
      <c r="S972" s="55" t="s">
        <v>240</v>
      </c>
    </row>
    <row r="973" spans="1:19" s="45" customFormat="1">
      <c r="A973" s="43" t="s">
        <v>3019</v>
      </c>
      <c r="B973" s="43" t="s">
        <v>1564</v>
      </c>
      <c r="C973" s="43" t="s">
        <v>1567</v>
      </c>
      <c r="D973" s="50" t="s">
        <v>2998</v>
      </c>
      <c r="E973" s="50" t="s">
        <v>3020</v>
      </c>
      <c r="F973" s="50" t="s">
        <v>3021</v>
      </c>
      <c r="G973" s="65"/>
      <c r="H973" s="65">
        <v>0.45487028000000002</v>
      </c>
      <c r="I973" s="66">
        <v>0.10949529</v>
      </c>
      <c r="J973" s="66">
        <v>-2.2003677000000001</v>
      </c>
      <c r="K973" s="66">
        <v>1.0706680999999999E-2</v>
      </c>
      <c r="L973" s="66">
        <f>AVERAGE(I973:K973)</f>
        <v>-0.69338857633333351</v>
      </c>
      <c r="M973" s="67"/>
      <c r="N973" s="67">
        <v>0.39039105000000002</v>
      </c>
      <c r="O973" s="66">
        <v>-0.58781654000000005</v>
      </c>
      <c r="P973" s="66">
        <v>-0.15130782000000001</v>
      </c>
      <c r="Q973" s="66">
        <v>9.1060189999999999E-2</v>
      </c>
      <c r="R973" s="66">
        <v>-0.21602139000000001</v>
      </c>
      <c r="S973" s="55" t="s">
        <v>3001</v>
      </c>
    </row>
    <row r="974" spans="1:19" s="45" customFormat="1">
      <c r="A974" s="43" t="s">
        <v>3022</v>
      </c>
      <c r="B974" s="43" t="s">
        <v>1564</v>
      </c>
      <c r="C974" s="43" t="s">
        <v>1567</v>
      </c>
      <c r="D974" s="50" t="s">
        <v>2998</v>
      </c>
      <c r="E974" s="50" t="s">
        <v>3023</v>
      </c>
      <c r="F974" s="50"/>
      <c r="G974" s="65"/>
      <c r="H974" s="65"/>
      <c r="I974" s="66"/>
      <c r="J974" s="66"/>
      <c r="K974" s="66"/>
      <c r="L974" s="66"/>
      <c r="M974" s="67"/>
      <c r="N974" s="67"/>
      <c r="O974" s="66"/>
      <c r="P974" s="66"/>
      <c r="Q974" s="66"/>
      <c r="R974" s="66"/>
      <c r="S974" s="55"/>
    </row>
    <row r="975" spans="1:19" s="45" customFormat="1">
      <c r="A975" s="43" t="s">
        <v>3024</v>
      </c>
      <c r="B975" s="43" t="s">
        <v>1564</v>
      </c>
      <c r="C975" s="43" t="s">
        <v>1567</v>
      </c>
      <c r="D975" s="50" t="s">
        <v>2998</v>
      </c>
      <c r="E975" s="50" t="s">
        <v>3025</v>
      </c>
      <c r="F975" s="50" t="s">
        <v>3026</v>
      </c>
      <c r="G975" s="65"/>
      <c r="H975" s="65">
        <v>0.46947905000000001</v>
      </c>
      <c r="I975" s="66">
        <v>-2.0499442E-2</v>
      </c>
      <c r="J975" s="66">
        <v>0.21441769999999999</v>
      </c>
      <c r="K975" s="66">
        <v>4.0410869999999996E-3</v>
      </c>
      <c r="L975" s="66">
        <f>AVERAGE(I975:K975)</f>
        <v>6.5986448333333322E-2</v>
      </c>
      <c r="M975" s="67"/>
      <c r="N975" s="67">
        <v>0.43601274000000001</v>
      </c>
      <c r="O975" s="66">
        <v>-8.376306E-2</v>
      </c>
      <c r="P975" s="66">
        <v>-0.52209675</v>
      </c>
      <c r="Q975" s="66">
        <v>8.3000420000000005E-2</v>
      </c>
      <c r="R975" s="66">
        <v>-0.174286463333333</v>
      </c>
      <c r="S975" s="55" t="s">
        <v>3001</v>
      </c>
    </row>
    <row r="976" spans="1:19" s="45" customFormat="1">
      <c r="A976" s="43" t="s">
        <v>3027</v>
      </c>
      <c r="B976" s="43" t="s">
        <v>1564</v>
      </c>
      <c r="C976" s="43" t="s">
        <v>1567</v>
      </c>
      <c r="D976" s="50" t="s">
        <v>2998</v>
      </c>
      <c r="E976" s="50" t="s">
        <v>3028</v>
      </c>
      <c r="F976" s="50" t="s">
        <v>3029</v>
      </c>
      <c r="G976" s="65"/>
      <c r="H976" s="65">
        <v>5.38661E-3</v>
      </c>
      <c r="I976" s="66">
        <v>0.21524119999999999</v>
      </c>
      <c r="J976" s="66">
        <v>0.25218436</v>
      </c>
      <c r="K976" s="66">
        <v>0.19668000999999999</v>
      </c>
      <c r="L976" s="66">
        <f>AVERAGE(I976:K976)</f>
        <v>0.22136852333333334</v>
      </c>
      <c r="M976" s="67"/>
      <c r="N976" s="67">
        <v>0.63553570000000004</v>
      </c>
      <c r="O976" s="66">
        <v>-0.12259556000000001</v>
      </c>
      <c r="P976" s="66">
        <v>0.21267196999999999</v>
      </c>
      <c r="Q976" s="66">
        <v>7.1288370000000004E-2</v>
      </c>
      <c r="R976" s="66">
        <v>5.3788259999999997E-2</v>
      </c>
      <c r="S976" s="55" t="s">
        <v>3001</v>
      </c>
    </row>
    <row r="977" spans="1:19" s="45" customFormat="1">
      <c r="A977" s="43" t="s">
        <v>3030</v>
      </c>
      <c r="B977" s="43" t="s">
        <v>1564</v>
      </c>
      <c r="C977" s="43" t="s">
        <v>1567</v>
      </c>
      <c r="D977" s="50" t="s">
        <v>2998</v>
      </c>
      <c r="E977" s="50" t="s">
        <v>3031</v>
      </c>
      <c r="F977" s="50" t="s">
        <v>3032</v>
      </c>
      <c r="G977" s="65"/>
      <c r="H977" s="65">
        <v>0.33326181999999999</v>
      </c>
      <c r="I977" s="66">
        <v>0.22088221999999999</v>
      </c>
      <c r="J977" s="66">
        <v>1.3482124</v>
      </c>
      <c r="K977" s="66">
        <v>8.6425029999999993E-3</v>
      </c>
      <c r="L977" s="66">
        <f>AVERAGE(I977:K977)</f>
        <v>0.52591237433333327</v>
      </c>
      <c r="M977" s="67"/>
      <c r="N977" s="67">
        <v>0.57097679999999995</v>
      </c>
      <c r="O977" s="66">
        <v>-1.0092734999999999</v>
      </c>
      <c r="P977" s="66">
        <v>-0.76208529999999997</v>
      </c>
      <c r="Q977" s="66">
        <v>0.69796860000000005</v>
      </c>
      <c r="R977" s="66">
        <v>-0.35779673333333301</v>
      </c>
      <c r="S977" s="55" t="s">
        <v>3033</v>
      </c>
    </row>
    <row r="978" spans="1:19" s="45" customFormat="1">
      <c r="A978" s="43" t="s">
        <v>3034</v>
      </c>
      <c r="B978" s="43" t="s">
        <v>1564</v>
      </c>
      <c r="C978" s="43" t="s">
        <v>1567</v>
      </c>
      <c r="D978" s="50" t="s">
        <v>2998</v>
      </c>
      <c r="E978" s="50" t="s">
        <v>3035</v>
      </c>
      <c r="F978" s="50" t="s">
        <v>3036</v>
      </c>
      <c r="G978" s="65"/>
      <c r="H978" s="65">
        <v>0.15189676999999999</v>
      </c>
      <c r="I978" s="66">
        <v>0.20198956000000001</v>
      </c>
      <c r="J978" s="66">
        <v>0.21995549</v>
      </c>
      <c r="K978" s="66">
        <v>1.7481633E-2</v>
      </c>
      <c r="L978" s="66">
        <f>AVERAGE(I978:K978)</f>
        <v>0.146475561</v>
      </c>
      <c r="M978" s="67"/>
      <c r="N978" s="67">
        <v>0.40760678</v>
      </c>
      <c r="O978" s="66">
        <v>-5.9440582999999998E-2</v>
      </c>
      <c r="P978" s="66">
        <v>0.60324529999999998</v>
      </c>
      <c r="Q978" s="66">
        <v>8.4115449999999994E-2</v>
      </c>
      <c r="R978" s="66">
        <v>0.209306722333333</v>
      </c>
      <c r="S978" s="55" t="s">
        <v>12</v>
      </c>
    </row>
    <row r="979" spans="1:19" s="45" customFormat="1">
      <c r="A979" s="43" t="s">
        <v>3037</v>
      </c>
      <c r="B979" s="43" t="s">
        <v>1564</v>
      </c>
      <c r="C979" s="43" t="s">
        <v>1567</v>
      </c>
      <c r="D979" s="50" t="s">
        <v>2998</v>
      </c>
      <c r="E979" s="50" t="s">
        <v>3038</v>
      </c>
      <c r="F979" s="50"/>
      <c r="G979" s="65"/>
      <c r="H979" s="65"/>
      <c r="I979" s="66"/>
      <c r="J979" s="66"/>
      <c r="K979" s="66"/>
      <c r="L979" s="66"/>
      <c r="M979" s="67"/>
      <c r="N979" s="67"/>
      <c r="O979" s="66"/>
      <c r="P979" s="66"/>
      <c r="Q979" s="66"/>
      <c r="R979" s="66"/>
      <c r="S979" s="55"/>
    </row>
    <row r="980" spans="1:19" s="45" customFormat="1">
      <c r="A980" s="43" t="s">
        <v>3039</v>
      </c>
      <c r="B980" s="43" t="s">
        <v>1564</v>
      </c>
      <c r="C980" s="43" t="s">
        <v>1567</v>
      </c>
      <c r="D980" s="50" t="s">
        <v>2998</v>
      </c>
      <c r="E980" s="50" t="s">
        <v>3040</v>
      </c>
      <c r="F980" s="50"/>
      <c r="G980" s="65"/>
      <c r="H980" s="65"/>
      <c r="I980" s="66"/>
      <c r="J980" s="66"/>
      <c r="K980" s="66"/>
      <c r="L980" s="66"/>
      <c r="M980" s="67"/>
      <c r="N980" s="67"/>
      <c r="O980" s="66"/>
      <c r="P980" s="66"/>
      <c r="Q980" s="66"/>
      <c r="R980" s="66"/>
      <c r="S980" s="55"/>
    </row>
    <row r="981" spans="1:19" s="45" customFormat="1">
      <c r="A981" s="43" t="s">
        <v>3041</v>
      </c>
      <c r="B981" s="43" t="s">
        <v>1564</v>
      </c>
      <c r="C981" s="43" t="s">
        <v>1567</v>
      </c>
      <c r="D981" s="50" t="s">
        <v>2998</v>
      </c>
      <c r="E981" s="50" t="s">
        <v>3042</v>
      </c>
      <c r="F981" s="50"/>
      <c r="G981" s="65"/>
      <c r="H981" s="65"/>
      <c r="I981" s="66"/>
      <c r="J981" s="66"/>
      <c r="K981" s="66"/>
      <c r="L981" s="66"/>
      <c r="M981" s="67"/>
      <c r="N981" s="67"/>
      <c r="O981" s="66"/>
      <c r="P981" s="66"/>
      <c r="Q981" s="66"/>
      <c r="R981" s="66"/>
      <c r="S981" s="55"/>
    </row>
    <row r="982" spans="1:19" s="45" customFormat="1">
      <c r="A982" s="43" t="s">
        <v>3043</v>
      </c>
      <c r="B982" s="43" t="s">
        <v>1564</v>
      </c>
      <c r="C982" s="43" t="s">
        <v>1567</v>
      </c>
      <c r="D982" s="50" t="s">
        <v>2998</v>
      </c>
      <c r="E982" s="50" t="s">
        <v>3044</v>
      </c>
      <c r="F982" s="50"/>
      <c r="G982" s="65"/>
      <c r="H982" s="65"/>
      <c r="I982" s="66"/>
      <c r="J982" s="66"/>
      <c r="K982" s="66"/>
      <c r="L982" s="66"/>
      <c r="M982" s="67"/>
      <c r="N982" s="67"/>
      <c r="O982" s="66"/>
      <c r="P982" s="66"/>
      <c r="Q982" s="66"/>
      <c r="R982" s="66"/>
      <c r="S982" s="55"/>
    </row>
    <row r="983" spans="1:19" s="45" customFormat="1">
      <c r="A983" s="43" t="s">
        <v>3045</v>
      </c>
      <c r="B983" s="43" t="s">
        <v>1564</v>
      </c>
      <c r="C983" s="43" t="s">
        <v>1567</v>
      </c>
      <c r="D983" s="50" t="s">
        <v>2998</v>
      </c>
      <c r="E983" s="50" t="s">
        <v>3046</v>
      </c>
      <c r="F983" s="50" t="s">
        <v>3047</v>
      </c>
      <c r="G983" s="65"/>
      <c r="H983" s="65">
        <v>0.13761192999999999</v>
      </c>
      <c r="I983" s="66">
        <v>1.2190175000000001</v>
      </c>
      <c r="J983" s="66">
        <v>0.14283314</v>
      </c>
      <c r="K983" s="66">
        <v>1.1140722000000001</v>
      </c>
      <c r="L983" s="66">
        <f>AVERAGE(I983:K983)</f>
        <v>0.82530761333333336</v>
      </c>
      <c r="M983" s="67"/>
      <c r="N983" s="67">
        <v>0.13858113999999999</v>
      </c>
      <c r="O983" s="66">
        <v>0.25101467999999999</v>
      </c>
      <c r="P983" s="66">
        <v>0.30057850000000003</v>
      </c>
      <c r="Q983" s="66">
        <v>3.502458E-2</v>
      </c>
      <c r="R983" s="66">
        <v>0.195539253333333</v>
      </c>
      <c r="S983" s="55" t="s">
        <v>3013</v>
      </c>
    </row>
    <row r="984" spans="1:19" s="45" customFormat="1">
      <c r="A984" s="43" t="s">
        <v>3048</v>
      </c>
      <c r="B984" s="43" t="s">
        <v>1564</v>
      </c>
      <c r="C984" s="43" t="s">
        <v>1567</v>
      </c>
      <c r="D984" s="50" t="s">
        <v>2998</v>
      </c>
      <c r="E984" s="50" t="s">
        <v>3049</v>
      </c>
      <c r="F984" s="50" t="s">
        <v>3050</v>
      </c>
      <c r="G984" s="65">
        <v>4.8082747000000002E-2</v>
      </c>
      <c r="H984" s="65">
        <v>1.1638186999999999E-2</v>
      </c>
      <c r="I984" s="66">
        <v>2.0832472000000002</v>
      </c>
      <c r="J984" s="66">
        <v>1.4334541999999999</v>
      </c>
      <c r="K984" s="66">
        <v>1.6909346999999999</v>
      </c>
      <c r="L984" s="66">
        <f>AVERAGE(I984:K984)</f>
        <v>1.7358787</v>
      </c>
      <c r="M984" s="67"/>
      <c r="N984" s="67">
        <v>8.2548834000000001E-2</v>
      </c>
      <c r="O984" s="66">
        <v>0.32561879999999999</v>
      </c>
      <c r="P984" s="66">
        <v>1.1299406000000001</v>
      </c>
      <c r="Q984" s="66">
        <v>0.85182893000000004</v>
      </c>
      <c r="R984" s="66">
        <v>0.769129443333333</v>
      </c>
      <c r="S984" s="55" t="s">
        <v>12</v>
      </c>
    </row>
    <row r="985" spans="1:19" s="45" customFormat="1">
      <c r="A985" s="43" t="s">
        <v>3051</v>
      </c>
      <c r="B985" s="43" t="s">
        <v>1564</v>
      </c>
      <c r="C985" s="43" t="s">
        <v>1567</v>
      </c>
      <c r="D985" s="50" t="s">
        <v>2998</v>
      </c>
      <c r="E985" s="50" t="s">
        <v>3052</v>
      </c>
      <c r="F985" s="50" t="s">
        <v>3053</v>
      </c>
      <c r="G985" s="65"/>
      <c r="H985" s="65">
        <v>0.34229186</v>
      </c>
      <c r="I985" s="66">
        <v>0.26705267999999999</v>
      </c>
      <c r="J985" s="66">
        <v>0.17053009999999999</v>
      </c>
      <c r="K985" s="66">
        <v>-6.8328284000000003E-2</v>
      </c>
      <c r="L985" s="66">
        <f>AVERAGE(I985:K985)</f>
        <v>0.12308483199999998</v>
      </c>
      <c r="M985" s="67"/>
      <c r="N985" s="67">
        <v>0.37339090000000003</v>
      </c>
      <c r="O985" s="66">
        <v>5.2968309999999998E-2</v>
      </c>
      <c r="P985" s="66">
        <v>-1.8421395E-2</v>
      </c>
      <c r="Q985" s="66">
        <v>0.34776518000000001</v>
      </c>
      <c r="R985" s="66">
        <v>0.127437365</v>
      </c>
      <c r="S985" s="55" t="s">
        <v>12</v>
      </c>
    </row>
    <row r="986" spans="1:19" s="45" customFormat="1">
      <c r="A986" s="43" t="s">
        <v>3054</v>
      </c>
      <c r="B986" s="43" t="s">
        <v>1564</v>
      </c>
      <c r="C986" s="43" t="s">
        <v>1567</v>
      </c>
      <c r="D986" s="50" t="s">
        <v>2998</v>
      </c>
      <c r="E986" s="50" t="s">
        <v>3055</v>
      </c>
      <c r="F986" s="50" t="s">
        <v>3056</v>
      </c>
      <c r="G986" s="65"/>
      <c r="H986" s="65">
        <v>0.12561296</v>
      </c>
      <c r="I986" s="66">
        <v>0.19936608</v>
      </c>
      <c r="J986" s="66">
        <v>0.22286549999999999</v>
      </c>
      <c r="K986" s="66">
        <v>3.3463329999999999E-2</v>
      </c>
      <c r="L986" s="66">
        <f>AVERAGE(I986:K986)</f>
        <v>0.15189830333333335</v>
      </c>
      <c r="M986" s="67"/>
      <c r="N986" s="67">
        <v>4.7688837999999997E-2</v>
      </c>
      <c r="O986" s="66">
        <v>0.40294805</v>
      </c>
      <c r="P986" s="66">
        <v>0.77496695999999998</v>
      </c>
      <c r="Q986" s="66">
        <v>0.42256359999999998</v>
      </c>
      <c r="R986" s="66">
        <v>0.53349287000000001</v>
      </c>
      <c r="S986" s="55" t="s">
        <v>12</v>
      </c>
    </row>
    <row r="987" spans="1:19" s="45" customFormat="1">
      <c r="A987" s="43" t="s">
        <v>3057</v>
      </c>
      <c r="B987" s="43" t="s">
        <v>1564</v>
      </c>
      <c r="C987" s="43" t="s">
        <v>1567</v>
      </c>
      <c r="D987" s="50" t="s">
        <v>2998</v>
      </c>
      <c r="E987" s="50" t="s">
        <v>3058</v>
      </c>
      <c r="F987" s="50"/>
      <c r="G987" s="65"/>
      <c r="H987" s="65"/>
      <c r="I987" s="66"/>
      <c r="J987" s="66"/>
      <c r="K987" s="66"/>
      <c r="L987" s="66"/>
      <c r="M987" s="67"/>
      <c r="N987" s="67"/>
      <c r="O987" s="66"/>
      <c r="P987" s="66"/>
      <c r="Q987" s="66"/>
      <c r="R987" s="66"/>
      <c r="S987" s="55"/>
    </row>
    <row r="988" spans="1:19" s="45" customFormat="1">
      <c r="A988" s="43" t="s">
        <v>3059</v>
      </c>
      <c r="B988" s="43" t="s">
        <v>1564</v>
      </c>
      <c r="C988" s="43" t="s">
        <v>1567</v>
      </c>
      <c r="D988" s="50" t="s">
        <v>2998</v>
      </c>
      <c r="E988" s="50" t="s">
        <v>3060</v>
      </c>
      <c r="F988" s="50" t="s">
        <v>3061</v>
      </c>
      <c r="G988" s="65"/>
      <c r="H988" s="65">
        <v>0.13791444999999999</v>
      </c>
      <c r="I988" s="66">
        <v>1.7116975999999999</v>
      </c>
      <c r="J988" s="66">
        <v>0.42964744999999999</v>
      </c>
      <c r="K988" s="66">
        <v>0.68575763999999995</v>
      </c>
      <c r="L988" s="66">
        <f>AVERAGE(I988:K988)</f>
        <v>0.94236756333333327</v>
      </c>
      <c r="M988" s="67">
        <v>4.5038596E-2</v>
      </c>
      <c r="N988" s="67">
        <v>1.0380370999999999E-2</v>
      </c>
      <c r="O988" s="66">
        <v>-0.54246897000000005</v>
      </c>
      <c r="P988" s="66">
        <v>-0.77576389999999995</v>
      </c>
      <c r="Q988" s="66">
        <v>-0.70943886</v>
      </c>
      <c r="R988" s="66">
        <v>-0.67589057666666696</v>
      </c>
      <c r="S988" s="55" t="s">
        <v>12</v>
      </c>
    </row>
    <row r="989" spans="1:19" s="45" customFormat="1">
      <c r="A989" s="43" t="s">
        <v>3062</v>
      </c>
      <c r="B989" s="43" t="s">
        <v>1564</v>
      </c>
      <c r="C989" s="43" t="s">
        <v>1567</v>
      </c>
      <c r="D989" s="50" t="s">
        <v>2998</v>
      </c>
      <c r="E989" s="50" t="s">
        <v>3063</v>
      </c>
      <c r="F989" s="50" t="s">
        <v>3064</v>
      </c>
      <c r="G989" s="65"/>
      <c r="H989" s="65">
        <v>0.24543169000000001</v>
      </c>
      <c r="I989" s="66">
        <v>0.18688363</v>
      </c>
      <c r="J989" s="66">
        <v>0.3210016</v>
      </c>
      <c r="K989" s="66">
        <v>-2.1610814999999998E-2</v>
      </c>
      <c r="L989" s="66">
        <f>AVERAGE(I989:K989)</f>
        <v>0.16209147166666665</v>
      </c>
      <c r="M989" s="67"/>
      <c r="N989" s="67">
        <v>7.6018370000000002E-2</v>
      </c>
      <c r="O989" s="66">
        <v>1.2582594</v>
      </c>
      <c r="P989" s="66">
        <v>0.45455859999999998</v>
      </c>
      <c r="Q989" s="66">
        <v>1.4798256000000001</v>
      </c>
      <c r="R989" s="66">
        <v>1.0642145333333299</v>
      </c>
      <c r="S989" s="55" t="s">
        <v>12</v>
      </c>
    </row>
    <row r="990" spans="1:19" s="45" customFormat="1">
      <c r="A990" s="43" t="s">
        <v>3065</v>
      </c>
      <c r="B990" s="43" t="s">
        <v>1564</v>
      </c>
      <c r="C990" s="43" t="s">
        <v>1567</v>
      </c>
      <c r="D990" s="50" t="s">
        <v>2998</v>
      </c>
      <c r="E990" s="50" t="s">
        <v>3066</v>
      </c>
      <c r="F990" s="50" t="s">
        <v>3067</v>
      </c>
      <c r="G990" s="65">
        <v>7.4291540000000003E-2</v>
      </c>
      <c r="H990" s="65">
        <v>3.7468519999999998E-2</v>
      </c>
      <c r="I990" s="66">
        <v>-0.19014690000000001</v>
      </c>
      <c r="J990" s="66">
        <v>-0.15162338</v>
      </c>
      <c r="K990" s="66">
        <v>-0.29282036</v>
      </c>
      <c r="L990" s="66">
        <f>AVERAGE(I990:K990)</f>
        <v>-0.21153021333333333</v>
      </c>
      <c r="M990" s="67">
        <v>4.0723357000000002E-2</v>
      </c>
      <c r="N990" s="67">
        <v>6.3350560000000004E-3</v>
      </c>
      <c r="O990" s="66">
        <v>-0.43793779999999999</v>
      </c>
      <c r="P990" s="66">
        <v>-0.53716609999999998</v>
      </c>
      <c r="Q990" s="66">
        <v>-0.41679620000000001</v>
      </c>
      <c r="R990" s="66">
        <v>-0.46396670000000001</v>
      </c>
      <c r="S990" s="55" t="s">
        <v>12</v>
      </c>
    </row>
    <row r="991" spans="1:19" s="45" customFormat="1">
      <c r="A991" s="43" t="s">
        <v>3068</v>
      </c>
      <c r="B991" s="43" t="s">
        <v>1564</v>
      </c>
      <c r="C991" s="43" t="s">
        <v>1567</v>
      </c>
      <c r="D991" s="50" t="s">
        <v>2998</v>
      </c>
      <c r="E991" s="50" t="s">
        <v>3069</v>
      </c>
      <c r="F991" s="50" t="s">
        <v>3070</v>
      </c>
      <c r="G991" s="65">
        <v>5.2248650000000001E-2</v>
      </c>
      <c r="H991" s="65">
        <v>1.5958283E-2</v>
      </c>
      <c r="I991" s="66">
        <v>1.311823</v>
      </c>
      <c r="J991" s="66">
        <v>1.6391549000000001</v>
      </c>
      <c r="K991" s="66">
        <v>1.0496897999999999</v>
      </c>
      <c r="L991" s="66">
        <f>AVERAGE(I991:K991)</f>
        <v>1.3335558999999997</v>
      </c>
      <c r="M991" s="67"/>
      <c r="N991" s="67">
        <v>0.77487563999999998</v>
      </c>
      <c r="O991" s="66">
        <v>0.25414759999999997</v>
      </c>
      <c r="P991" s="66">
        <v>-0.69553569999999998</v>
      </c>
      <c r="Q991" s="66">
        <v>0.14700705999999999</v>
      </c>
      <c r="R991" s="66">
        <v>-9.8127013333333304E-2</v>
      </c>
      <c r="S991" s="55" t="s">
        <v>240</v>
      </c>
    </row>
    <row r="992" spans="1:19" s="45" customFormat="1">
      <c r="A992" s="43" t="s">
        <v>3071</v>
      </c>
      <c r="B992" s="43" t="s">
        <v>1564</v>
      </c>
      <c r="C992" s="43" t="s">
        <v>1567</v>
      </c>
      <c r="D992" s="50" t="s">
        <v>2998</v>
      </c>
      <c r="E992" s="50" t="s">
        <v>3072</v>
      </c>
      <c r="F992" s="50" t="s">
        <v>3073</v>
      </c>
      <c r="G992" s="65"/>
      <c r="H992" s="65">
        <v>0.25499207000000002</v>
      </c>
      <c r="I992" s="66">
        <v>0.17216729</v>
      </c>
      <c r="J992" s="66">
        <v>0.16588026</v>
      </c>
      <c r="K992" s="66">
        <v>-2.7509025999999999E-2</v>
      </c>
      <c r="L992" s="66">
        <f>AVERAGE(I992:K992)</f>
        <v>0.10351284133333333</v>
      </c>
      <c r="M992" s="67"/>
      <c r="N992" s="67">
        <v>0.38398209999999999</v>
      </c>
      <c r="O992" s="66">
        <v>-9.8078295999999995E-2</v>
      </c>
      <c r="P992" s="66">
        <v>-0.20020911</v>
      </c>
      <c r="Q992" s="66">
        <v>5.3628802000000003E-2</v>
      </c>
      <c r="R992" s="66">
        <v>-8.1552868000000001E-2</v>
      </c>
      <c r="S992" s="55" t="s">
        <v>12</v>
      </c>
    </row>
    <row r="993" spans="1:19" s="45" customFormat="1">
      <c r="A993" s="43" t="s">
        <v>3074</v>
      </c>
      <c r="B993" s="43" t="s">
        <v>1564</v>
      </c>
      <c r="C993" s="43" t="s">
        <v>1567</v>
      </c>
      <c r="D993" s="50" t="s">
        <v>3075</v>
      </c>
      <c r="E993" s="50" t="s">
        <v>3076</v>
      </c>
      <c r="F993" s="50"/>
      <c r="G993" s="65"/>
      <c r="H993" s="65"/>
      <c r="I993" s="66"/>
      <c r="J993" s="66"/>
      <c r="K993" s="66"/>
      <c r="L993" s="66"/>
      <c r="M993" s="67"/>
      <c r="N993" s="67"/>
      <c r="O993" s="66"/>
      <c r="P993" s="66"/>
      <c r="Q993" s="66"/>
      <c r="R993" s="66"/>
      <c r="S993" s="55"/>
    </row>
    <row r="994" spans="1:19" s="45" customFormat="1">
      <c r="A994" s="43" t="s">
        <v>3077</v>
      </c>
      <c r="B994" s="43" t="s">
        <v>1564</v>
      </c>
      <c r="C994" s="43" t="s">
        <v>1567</v>
      </c>
      <c r="D994" s="50" t="s">
        <v>3075</v>
      </c>
      <c r="E994" s="50" t="s">
        <v>3078</v>
      </c>
      <c r="F994" s="50"/>
      <c r="G994" s="65"/>
      <c r="H994" s="65"/>
      <c r="I994" s="66"/>
      <c r="J994" s="66"/>
      <c r="K994" s="66"/>
      <c r="L994" s="66"/>
      <c r="M994" s="67"/>
      <c r="N994" s="67"/>
      <c r="O994" s="66"/>
      <c r="P994" s="66"/>
      <c r="Q994" s="66"/>
      <c r="R994" s="66"/>
      <c r="S994" s="55"/>
    </row>
    <row r="995" spans="1:19" s="45" customFormat="1">
      <c r="A995" s="43" t="s">
        <v>3079</v>
      </c>
      <c r="B995" s="43" t="s">
        <v>1564</v>
      </c>
      <c r="C995" s="43" t="s">
        <v>1567</v>
      </c>
      <c r="D995" s="50" t="s">
        <v>3075</v>
      </c>
      <c r="E995" s="50" t="s">
        <v>3080</v>
      </c>
      <c r="F995" s="50"/>
      <c r="G995" s="65"/>
      <c r="H995" s="65"/>
      <c r="I995" s="66"/>
      <c r="J995" s="66"/>
      <c r="K995" s="66"/>
      <c r="L995" s="66"/>
      <c r="M995" s="67"/>
      <c r="N995" s="67"/>
      <c r="O995" s="66"/>
      <c r="P995" s="66"/>
      <c r="Q995" s="66"/>
      <c r="R995" s="66"/>
      <c r="S995" s="55"/>
    </row>
    <row r="996" spans="1:19" s="45" customFormat="1">
      <c r="A996" s="43" t="s">
        <v>3081</v>
      </c>
      <c r="B996" s="43" t="s">
        <v>1564</v>
      </c>
      <c r="C996" s="43" t="s">
        <v>1567</v>
      </c>
      <c r="D996" s="50" t="s">
        <v>3075</v>
      </c>
      <c r="E996" s="50" t="s">
        <v>3082</v>
      </c>
      <c r="F996" s="50" t="s">
        <v>3083</v>
      </c>
      <c r="G996" s="65"/>
      <c r="H996" s="65">
        <v>0.28765513999999998</v>
      </c>
      <c r="I996" s="66">
        <v>0.19552585</v>
      </c>
      <c r="J996" s="66">
        <v>0.2171285</v>
      </c>
      <c r="K996" s="66">
        <v>-4.7426785999999999E-2</v>
      </c>
      <c r="L996" s="66">
        <f>AVERAGE(I996:K996)</f>
        <v>0.12174252133333334</v>
      </c>
      <c r="M996" s="67"/>
      <c r="N996" s="67">
        <v>0.64267099999999999</v>
      </c>
      <c r="O996" s="66">
        <v>-0.112639636</v>
      </c>
      <c r="P996" s="66">
        <v>0.15778144</v>
      </c>
      <c r="Q996" s="66">
        <v>8.6157769999999995E-2</v>
      </c>
      <c r="R996" s="66">
        <v>4.3766524666666702E-2</v>
      </c>
      <c r="S996" s="55" t="s">
        <v>15</v>
      </c>
    </row>
    <row r="997" spans="1:19" s="45" customFormat="1">
      <c r="A997" s="43" t="s">
        <v>3084</v>
      </c>
      <c r="B997" s="43" t="s">
        <v>1564</v>
      </c>
      <c r="C997" s="43" t="s">
        <v>1567</v>
      </c>
      <c r="D997" s="50" t="s">
        <v>3075</v>
      </c>
      <c r="E997" s="50" t="s">
        <v>3085</v>
      </c>
      <c r="F997" s="50" t="s">
        <v>3086</v>
      </c>
      <c r="G997" s="65"/>
      <c r="H997" s="65">
        <v>0.13812843</v>
      </c>
      <c r="I997" s="66">
        <v>0.66568494</v>
      </c>
      <c r="J997" s="66">
        <v>3.0573606</v>
      </c>
      <c r="K997" s="66">
        <v>1.3851457</v>
      </c>
      <c r="L997" s="66">
        <f>AVERAGE(I997:K997)</f>
        <v>1.7027304133333334</v>
      </c>
      <c r="M997" s="67"/>
      <c r="N997" s="67">
        <v>0.26253389999999999</v>
      </c>
      <c r="O997" s="66">
        <v>-9.709922E-2</v>
      </c>
      <c r="P997" s="66">
        <v>-0.26819136999999998</v>
      </c>
      <c r="Q997" s="66">
        <v>-1.1577313</v>
      </c>
      <c r="R997" s="66">
        <v>-0.50767396333333303</v>
      </c>
      <c r="S997" s="55" t="s">
        <v>193</v>
      </c>
    </row>
    <row r="998" spans="1:19" s="45" customFormat="1">
      <c r="A998" s="43" t="s">
        <v>3087</v>
      </c>
      <c r="B998" s="43" t="s">
        <v>1564</v>
      </c>
      <c r="C998" s="43" t="s">
        <v>1567</v>
      </c>
      <c r="D998" s="50" t="s">
        <v>3075</v>
      </c>
      <c r="E998" s="50" t="s">
        <v>3088</v>
      </c>
      <c r="F998" s="50"/>
      <c r="G998" s="65"/>
      <c r="H998" s="65"/>
      <c r="I998" s="66"/>
      <c r="J998" s="66"/>
      <c r="K998" s="66"/>
      <c r="L998" s="66"/>
      <c r="M998" s="67"/>
      <c r="N998" s="67"/>
      <c r="O998" s="66"/>
      <c r="P998" s="66"/>
      <c r="Q998" s="66"/>
      <c r="R998" s="66"/>
      <c r="S998" s="55"/>
    </row>
    <row r="999" spans="1:19" s="45" customFormat="1">
      <c r="A999" s="43" t="s">
        <v>3089</v>
      </c>
      <c r="B999" s="43" t="s">
        <v>1564</v>
      </c>
      <c r="C999" s="43" t="s">
        <v>1567</v>
      </c>
      <c r="D999" s="50" t="s">
        <v>3075</v>
      </c>
      <c r="E999" s="50" t="s">
        <v>3090</v>
      </c>
      <c r="F999" s="50"/>
      <c r="G999" s="65"/>
      <c r="H999" s="65"/>
      <c r="I999" s="66"/>
      <c r="J999" s="66"/>
      <c r="K999" s="66"/>
      <c r="L999" s="66"/>
      <c r="M999" s="67"/>
      <c r="N999" s="67"/>
      <c r="O999" s="66"/>
      <c r="P999" s="66"/>
      <c r="Q999" s="66"/>
      <c r="R999" s="66"/>
      <c r="S999" s="55"/>
    </row>
    <row r="1000" spans="1:19" s="45" customFormat="1">
      <c r="A1000" s="43" t="s">
        <v>3091</v>
      </c>
      <c r="B1000" s="43" t="s">
        <v>1564</v>
      </c>
      <c r="C1000" s="43" t="s">
        <v>1567</v>
      </c>
      <c r="D1000" s="50" t="s">
        <v>3075</v>
      </c>
      <c r="E1000" s="50" t="s">
        <v>3092</v>
      </c>
      <c r="F1000" s="50"/>
      <c r="G1000" s="65"/>
      <c r="H1000" s="65"/>
      <c r="I1000" s="66"/>
      <c r="J1000" s="66"/>
      <c r="K1000" s="66"/>
      <c r="L1000" s="66"/>
      <c r="M1000" s="67"/>
      <c r="N1000" s="67"/>
      <c r="O1000" s="66"/>
      <c r="P1000" s="66"/>
      <c r="Q1000" s="66"/>
      <c r="R1000" s="66"/>
      <c r="S1000" s="55"/>
    </row>
    <row r="1001" spans="1:19" s="45" customFormat="1">
      <c r="A1001" s="43" t="s">
        <v>3093</v>
      </c>
      <c r="B1001" s="43" t="s">
        <v>1564</v>
      </c>
      <c r="C1001" s="43" t="s">
        <v>1567</v>
      </c>
      <c r="D1001" s="50" t="s">
        <v>3075</v>
      </c>
      <c r="E1001" s="50" t="s">
        <v>3094</v>
      </c>
      <c r="F1001" s="50"/>
      <c r="G1001" s="65"/>
      <c r="H1001" s="65"/>
      <c r="I1001" s="66"/>
      <c r="J1001" s="66"/>
      <c r="K1001" s="66"/>
      <c r="L1001" s="66"/>
      <c r="M1001" s="67"/>
      <c r="N1001" s="67"/>
      <c r="O1001" s="66"/>
      <c r="P1001" s="66"/>
      <c r="Q1001" s="66"/>
      <c r="R1001" s="66"/>
      <c r="S1001" s="55"/>
    </row>
    <row r="1002" spans="1:19" s="45" customFormat="1">
      <c r="A1002" s="43" t="s">
        <v>3328</v>
      </c>
      <c r="B1002" s="43" t="s">
        <v>1564</v>
      </c>
      <c r="C1002" s="43" t="s">
        <v>1567</v>
      </c>
      <c r="D1002" s="50" t="s">
        <v>3075</v>
      </c>
      <c r="E1002" s="50" t="s">
        <v>3329</v>
      </c>
      <c r="F1002" s="50" t="s">
        <v>3330</v>
      </c>
      <c r="G1002" s="65"/>
      <c r="H1002" s="65">
        <v>8.0396055999999994E-2</v>
      </c>
      <c r="I1002" s="66">
        <v>2.6252154999999999</v>
      </c>
      <c r="J1002" s="66">
        <v>1.9024979</v>
      </c>
      <c r="K1002" s="66">
        <v>0.78585090000000002</v>
      </c>
      <c r="L1002" s="66">
        <f>AVERAGE(I1002:K1002)</f>
        <v>1.7711880999999998</v>
      </c>
      <c r="M1002" s="67">
        <v>6.4381679999999997E-2</v>
      </c>
      <c r="N1002" s="67">
        <v>2.9861723999999999E-2</v>
      </c>
      <c r="O1002" s="66">
        <v>1.6004434000000001</v>
      </c>
      <c r="P1002" s="66">
        <v>1.1541414000000001</v>
      </c>
      <c r="Q1002" s="66">
        <v>2.1543139999999998</v>
      </c>
      <c r="R1002" s="66">
        <v>1.6362996000000001</v>
      </c>
      <c r="S1002" s="55" t="s">
        <v>12</v>
      </c>
    </row>
    <row r="1003" spans="1:19" s="45" customFormat="1">
      <c r="A1003" s="43" t="s">
        <v>3331</v>
      </c>
      <c r="B1003" s="43" t="s">
        <v>1564</v>
      </c>
      <c r="C1003" s="43" t="s">
        <v>1567</v>
      </c>
      <c r="D1003" s="50" t="s">
        <v>3075</v>
      </c>
      <c r="E1003" s="50" t="s">
        <v>3332</v>
      </c>
      <c r="F1003" s="50" t="s">
        <v>3333</v>
      </c>
      <c r="G1003" s="65"/>
      <c r="H1003" s="65">
        <v>0.36109140000000001</v>
      </c>
      <c r="I1003" s="66">
        <v>1.0329820000000001</v>
      </c>
      <c r="J1003" s="66">
        <v>4.3001074E-2</v>
      </c>
      <c r="K1003" s="66">
        <v>7.080786E-2</v>
      </c>
      <c r="L1003" s="66">
        <f>AVERAGE(I1003:K1003)</f>
        <v>0.38226364466666668</v>
      </c>
      <c r="M1003" s="67"/>
      <c r="N1003" s="67">
        <v>0.4733697</v>
      </c>
      <c r="O1003" s="66">
        <v>-8.0244300000000005E-2</v>
      </c>
      <c r="P1003" s="66">
        <v>-0.18141577</v>
      </c>
      <c r="Q1003" s="66">
        <v>6.9832093999999997E-2</v>
      </c>
      <c r="R1003" s="66">
        <v>-6.3942658666666694E-2</v>
      </c>
      <c r="S1003" s="55" t="s">
        <v>12</v>
      </c>
    </row>
    <row r="1004" spans="1:19" s="45" customFormat="1">
      <c r="A1004" s="43" t="s">
        <v>3334</v>
      </c>
      <c r="B1004" s="43" t="s">
        <v>1564</v>
      </c>
      <c r="C1004" s="43" t="s">
        <v>1567</v>
      </c>
      <c r="D1004" s="50" t="s">
        <v>3075</v>
      </c>
      <c r="E1004" s="50" t="s">
        <v>3335</v>
      </c>
      <c r="F1004" s="50" t="s">
        <v>3336</v>
      </c>
      <c r="G1004" s="65"/>
      <c r="H1004" s="65">
        <v>9.0347210000000008E-3</v>
      </c>
      <c r="I1004" s="66">
        <v>0.23890776999999999</v>
      </c>
      <c r="J1004" s="66">
        <v>0.243621</v>
      </c>
      <c r="K1004" s="66">
        <v>0.17816712000000001</v>
      </c>
      <c r="L1004" s="66">
        <f>AVERAGE(I1004:K1004)</f>
        <v>0.22023196333333331</v>
      </c>
      <c r="M1004" s="67"/>
      <c r="N1004" s="67">
        <v>0.26064347999999998</v>
      </c>
      <c r="O1004" s="66">
        <v>-0.43009155999999998</v>
      </c>
      <c r="P1004" s="66">
        <v>-0.3867564</v>
      </c>
      <c r="Q1004" s="66">
        <v>7.0630999999999999E-2</v>
      </c>
      <c r="R1004" s="66">
        <v>-0.24873898666666699</v>
      </c>
      <c r="S1004" s="55" t="s">
        <v>12</v>
      </c>
    </row>
    <row r="1005" spans="1:19" s="45" customFormat="1">
      <c r="A1005" s="43" t="s">
        <v>3337</v>
      </c>
      <c r="B1005" s="43" t="s">
        <v>1564</v>
      </c>
      <c r="C1005" s="43" t="s">
        <v>1567</v>
      </c>
      <c r="D1005" s="50" t="s">
        <v>3075</v>
      </c>
      <c r="E1005" s="50" t="s">
        <v>3338</v>
      </c>
      <c r="F1005" s="50"/>
      <c r="G1005" s="65"/>
      <c r="H1005" s="65"/>
      <c r="I1005" s="66"/>
      <c r="J1005" s="66"/>
      <c r="K1005" s="66"/>
      <c r="L1005" s="66"/>
      <c r="M1005" s="67"/>
      <c r="N1005" s="67"/>
      <c r="O1005" s="66"/>
      <c r="P1005" s="66"/>
      <c r="Q1005" s="66"/>
      <c r="R1005" s="66"/>
      <c r="S1005" s="55"/>
    </row>
    <row r="1006" spans="1:19" s="45" customFormat="1">
      <c r="A1006" s="43" t="s">
        <v>3339</v>
      </c>
      <c r="B1006" s="43" t="s">
        <v>1564</v>
      </c>
      <c r="C1006" s="43" t="s">
        <v>1567</v>
      </c>
      <c r="D1006" s="50" t="s">
        <v>3075</v>
      </c>
      <c r="E1006" s="50" t="s">
        <v>3340</v>
      </c>
      <c r="F1006" s="50" t="s">
        <v>3341</v>
      </c>
      <c r="G1006" s="65">
        <v>4.0445750000000003E-2</v>
      </c>
      <c r="H1006" s="65">
        <v>3.0500929999999998E-3</v>
      </c>
      <c r="I1006" s="66">
        <v>2.2576779999999999</v>
      </c>
      <c r="J1006" s="66">
        <v>2.4193220000000002</v>
      </c>
      <c r="K1006" s="66">
        <v>1.9966364000000001</v>
      </c>
      <c r="L1006" s="66">
        <f>AVERAGE(I1006:K1006)</f>
        <v>2.2245454666666666</v>
      </c>
      <c r="M1006" s="67"/>
      <c r="N1006" s="67">
        <v>3.6467724E-2</v>
      </c>
      <c r="O1006" s="66">
        <v>0.43781418</v>
      </c>
      <c r="P1006" s="66">
        <v>0.25007573</v>
      </c>
      <c r="Q1006" s="66">
        <v>0.51542485000000005</v>
      </c>
      <c r="R1006" s="66">
        <v>0.40110491999999998</v>
      </c>
      <c r="S1006" s="55" t="s">
        <v>13</v>
      </c>
    </row>
    <row r="1007" spans="1:19" s="45" customFormat="1">
      <c r="A1007" s="43" t="s">
        <v>3342</v>
      </c>
      <c r="B1007" s="43" t="s">
        <v>1564</v>
      </c>
      <c r="C1007" s="43" t="s">
        <v>1567</v>
      </c>
      <c r="D1007" s="50" t="s">
        <v>3075</v>
      </c>
      <c r="E1007" s="50" t="s">
        <v>3343</v>
      </c>
      <c r="F1007" s="50"/>
      <c r="G1007" s="65"/>
      <c r="H1007" s="65"/>
      <c r="I1007" s="66"/>
      <c r="J1007" s="66"/>
      <c r="K1007" s="66"/>
      <c r="L1007" s="66"/>
      <c r="M1007" s="67"/>
      <c r="N1007" s="67"/>
      <c r="O1007" s="66"/>
      <c r="P1007" s="66"/>
      <c r="Q1007" s="66"/>
      <c r="R1007" s="66"/>
      <c r="S1007" s="55"/>
    </row>
    <row r="1008" spans="1:19" s="45" customFormat="1">
      <c r="A1008" s="43" t="s">
        <v>3344</v>
      </c>
      <c r="B1008" s="43" t="s">
        <v>1564</v>
      </c>
      <c r="C1008" s="43" t="s">
        <v>1567</v>
      </c>
      <c r="D1008" s="50" t="s">
        <v>3075</v>
      </c>
      <c r="E1008" s="50" t="s">
        <v>3345</v>
      </c>
      <c r="F1008" s="50" t="s">
        <v>3346</v>
      </c>
      <c r="G1008" s="65"/>
      <c r="H1008" s="65">
        <v>0.13335127999999999</v>
      </c>
      <c r="I1008" s="66">
        <v>0.18474657999999999</v>
      </c>
      <c r="J1008" s="66">
        <v>0.23210876999999999</v>
      </c>
      <c r="K1008" s="66">
        <v>3.0853334999999999E-2</v>
      </c>
      <c r="L1008" s="66">
        <f t="shared" ref="L1008:L1016" si="44">AVERAGE(I1008:K1008)</f>
        <v>0.1492362283333333</v>
      </c>
      <c r="M1008" s="67"/>
      <c r="N1008" s="67">
        <v>0.54303323999999997</v>
      </c>
      <c r="O1008" s="66">
        <v>-8.6705885999999996E-2</v>
      </c>
      <c r="P1008" s="66">
        <v>-0.18771075000000001</v>
      </c>
      <c r="Q1008" s="66">
        <v>9.4484470000000001E-2</v>
      </c>
      <c r="R1008" s="66">
        <v>-5.9977388666666701E-2</v>
      </c>
      <c r="S1008" s="55" t="s">
        <v>3001</v>
      </c>
    </row>
    <row r="1009" spans="1:19" s="45" customFormat="1">
      <c r="A1009" s="43" t="s">
        <v>3347</v>
      </c>
      <c r="B1009" s="43" t="s">
        <v>1564</v>
      </c>
      <c r="C1009" s="43" t="s">
        <v>1567</v>
      </c>
      <c r="D1009" s="50" t="s">
        <v>3075</v>
      </c>
      <c r="E1009" s="50" t="s">
        <v>3348</v>
      </c>
      <c r="F1009" s="50" t="s">
        <v>3349</v>
      </c>
      <c r="G1009" s="65"/>
      <c r="H1009" s="65">
        <v>4.5339927000000002E-2</v>
      </c>
      <c r="I1009" s="66">
        <v>1.3529325000000001</v>
      </c>
      <c r="J1009" s="66">
        <v>0.73319392999999999</v>
      </c>
      <c r="K1009" s="66">
        <v>1.6754408999999999</v>
      </c>
      <c r="L1009" s="66">
        <f t="shared" si="44"/>
        <v>1.2538557766666667</v>
      </c>
      <c r="M1009" s="67"/>
      <c r="N1009" s="67">
        <v>0.19327569999999999</v>
      </c>
      <c r="O1009" s="66">
        <v>-0.18538614</v>
      </c>
      <c r="P1009" s="66">
        <v>-0.57615506999999999</v>
      </c>
      <c r="Q1009" s="66">
        <v>-9.4382270000000004E-2</v>
      </c>
      <c r="R1009" s="66">
        <v>-0.28530782666666699</v>
      </c>
      <c r="S1009" s="55" t="s">
        <v>3001</v>
      </c>
    </row>
    <row r="1010" spans="1:19" s="45" customFormat="1">
      <c r="A1010" s="43" t="s">
        <v>3350</v>
      </c>
      <c r="B1010" s="43" t="s">
        <v>1564</v>
      </c>
      <c r="C1010" s="43" t="s">
        <v>1567</v>
      </c>
      <c r="D1010" s="50" t="s">
        <v>3075</v>
      </c>
      <c r="E1010" s="50" t="s">
        <v>3351</v>
      </c>
      <c r="F1010" s="50" t="s">
        <v>3352</v>
      </c>
      <c r="G1010" s="65">
        <v>0.71244556000000003</v>
      </c>
      <c r="H1010" s="65">
        <v>0.68000996000000002</v>
      </c>
      <c r="I1010" s="66">
        <v>-0.25944509999999998</v>
      </c>
      <c r="J1010" s="66">
        <v>0.16899966999999999</v>
      </c>
      <c r="K1010" s="66">
        <v>0.34904858</v>
      </c>
      <c r="L1010" s="66">
        <f t="shared" si="44"/>
        <v>8.6201050000000001E-2</v>
      </c>
      <c r="M1010" s="67">
        <v>7.0917620000000001E-2</v>
      </c>
      <c r="N1010" s="67">
        <v>3.5730258000000001E-2</v>
      </c>
      <c r="O1010" s="66">
        <v>1.1431361</v>
      </c>
      <c r="P1010" s="66">
        <v>0.61919210000000002</v>
      </c>
      <c r="Q1010" s="66">
        <v>1.2510482000000001</v>
      </c>
      <c r="R1010" s="66">
        <v>1.0044588000000001</v>
      </c>
      <c r="S1010" s="55" t="s">
        <v>193</v>
      </c>
    </row>
    <row r="1011" spans="1:19" s="45" customFormat="1">
      <c r="A1011" s="43" t="s">
        <v>3353</v>
      </c>
      <c r="B1011" s="43" t="s">
        <v>1564</v>
      </c>
      <c r="C1011" s="43" t="s">
        <v>1567</v>
      </c>
      <c r="D1011" s="50" t="s">
        <v>3075</v>
      </c>
      <c r="E1011" s="50" t="s">
        <v>3354</v>
      </c>
      <c r="F1011" s="50" t="s">
        <v>3355</v>
      </c>
      <c r="G1011" s="65"/>
      <c r="H1011" s="65">
        <v>0.17184712999999999</v>
      </c>
      <c r="I1011" s="66">
        <v>0.22272149999999999</v>
      </c>
      <c r="J1011" s="66">
        <v>0.24060181</v>
      </c>
      <c r="K1011" s="66">
        <v>7.0736469999999997E-3</v>
      </c>
      <c r="L1011" s="66">
        <f t="shared" si="44"/>
        <v>0.15679898566666667</v>
      </c>
      <c r="M1011" s="67"/>
      <c r="N1011" s="67">
        <v>0.29614787999999997</v>
      </c>
      <c r="O1011" s="66">
        <v>-0.10347884</v>
      </c>
      <c r="P1011" s="66">
        <v>-0.55967219999999995</v>
      </c>
      <c r="Q1011" s="66">
        <v>-3.1795700000000003E-2</v>
      </c>
      <c r="R1011" s="66">
        <v>-0.23164891333333301</v>
      </c>
      <c r="S1011" s="55" t="s">
        <v>3356</v>
      </c>
    </row>
    <row r="1012" spans="1:19" s="45" customFormat="1">
      <c r="A1012" s="43" t="s">
        <v>3357</v>
      </c>
      <c r="B1012" s="43" t="s">
        <v>1564</v>
      </c>
      <c r="C1012" s="43" t="s">
        <v>1567</v>
      </c>
      <c r="D1012" s="50" t="s">
        <v>3075</v>
      </c>
      <c r="E1012" s="50" t="s">
        <v>3358</v>
      </c>
      <c r="F1012" s="50" t="s">
        <v>3359</v>
      </c>
      <c r="G1012" s="65"/>
      <c r="H1012" s="65">
        <v>3.0628276999999999E-2</v>
      </c>
      <c r="I1012" s="66">
        <v>1.8664540999999999</v>
      </c>
      <c r="J1012" s="66">
        <v>3.5680014999999998</v>
      </c>
      <c r="K1012" s="66">
        <v>2.8057232000000001</v>
      </c>
      <c r="L1012" s="66">
        <f t="shared" si="44"/>
        <v>2.7467262666666663</v>
      </c>
      <c r="M1012" s="67"/>
      <c r="N1012" s="67">
        <v>0.95362570000000002</v>
      </c>
      <c r="O1012" s="66">
        <v>-0.66228783000000002</v>
      </c>
      <c r="P1012" s="66">
        <v>0.18480469999999999</v>
      </c>
      <c r="Q1012" s="66">
        <v>0.54811259999999995</v>
      </c>
      <c r="R1012" s="66">
        <v>2.35431566666666E-2</v>
      </c>
      <c r="S1012" s="55" t="s">
        <v>3001</v>
      </c>
    </row>
    <row r="1013" spans="1:19" s="45" customFormat="1">
      <c r="A1013" s="43" t="s">
        <v>3360</v>
      </c>
      <c r="B1013" s="43" t="s">
        <v>1564</v>
      </c>
      <c r="C1013" s="43" t="s">
        <v>1567</v>
      </c>
      <c r="D1013" s="50" t="s">
        <v>3075</v>
      </c>
      <c r="E1013" s="50" t="s">
        <v>3361</v>
      </c>
      <c r="F1013" s="50" t="s">
        <v>3362</v>
      </c>
      <c r="G1013" s="65"/>
      <c r="H1013" s="65">
        <v>0.23271778000000001</v>
      </c>
      <c r="I1013" s="66">
        <v>-0.48308437999999998</v>
      </c>
      <c r="J1013" s="66">
        <v>-0.92929435000000005</v>
      </c>
      <c r="K1013" s="66">
        <v>2.0210544E-2</v>
      </c>
      <c r="L1013" s="66">
        <f t="shared" si="44"/>
        <v>-0.46405606199999999</v>
      </c>
      <c r="M1013" s="67"/>
      <c r="N1013" s="67">
        <v>6.3814999999999997E-2</v>
      </c>
      <c r="O1013" s="66">
        <v>-0.27807536999999999</v>
      </c>
      <c r="P1013" s="66">
        <v>-0.76883639999999998</v>
      </c>
      <c r="Q1013" s="66">
        <v>-0.55972754999999996</v>
      </c>
      <c r="R1013" s="66">
        <v>-0.53554643999999996</v>
      </c>
      <c r="S1013" s="55" t="s">
        <v>193</v>
      </c>
    </row>
    <row r="1014" spans="1:19" s="45" customFormat="1">
      <c r="A1014" s="43" t="s">
        <v>3363</v>
      </c>
      <c r="B1014" s="43" t="s">
        <v>1564</v>
      </c>
      <c r="C1014" s="43" t="s">
        <v>1567</v>
      </c>
      <c r="D1014" s="50" t="s">
        <v>3075</v>
      </c>
      <c r="E1014" s="50" t="s">
        <v>3364</v>
      </c>
      <c r="F1014" s="50" t="s">
        <v>3365</v>
      </c>
      <c r="G1014" s="65"/>
      <c r="H1014" s="65">
        <v>8.3413310000000004E-2</v>
      </c>
      <c r="I1014" s="66">
        <v>7.2120660000000003E-2</v>
      </c>
      <c r="J1014" s="66">
        <v>0.24756627</v>
      </c>
      <c r="K1014" s="66">
        <v>0.17550705</v>
      </c>
      <c r="L1014" s="66">
        <f t="shared" si="44"/>
        <v>0.16506466</v>
      </c>
      <c r="M1014" s="67"/>
      <c r="N1014" s="67">
        <v>0.22965541</v>
      </c>
      <c r="O1014" s="66">
        <v>-8.2456280000000007E-2</v>
      </c>
      <c r="P1014" s="66">
        <v>-0.17143008000000001</v>
      </c>
      <c r="Q1014" s="66">
        <v>-0.65081434999999999</v>
      </c>
      <c r="R1014" s="66">
        <v>-0.30156690333333303</v>
      </c>
      <c r="S1014" s="55" t="s">
        <v>3001</v>
      </c>
    </row>
    <row r="1015" spans="1:19" s="45" customFormat="1">
      <c r="A1015" s="43" t="s">
        <v>3366</v>
      </c>
      <c r="B1015" s="43" t="s">
        <v>1564</v>
      </c>
      <c r="C1015" s="43" t="s">
        <v>1567</v>
      </c>
      <c r="D1015" s="50" t="s">
        <v>3075</v>
      </c>
      <c r="E1015" s="50" t="s">
        <v>3367</v>
      </c>
      <c r="F1015" s="50" t="s">
        <v>3368</v>
      </c>
      <c r="G1015" s="65"/>
      <c r="H1015" s="65">
        <v>0.22672364</v>
      </c>
      <c r="I1015" s="66">
        <v>0.23848986999999999</v>
      </c>
      <c r="J1015" s="66">
        <v>0.73076015999999999</v>
      </c>
      <c r="K1015" s="66">
        <v>6.3846150000000004E-2</v>
      </c>
      <c r="L1015" s="66">
        <f t="shared" si="44"/>
        <v>0.34436539333333333</v>
      </c>
      <c r="M1015" s="67"/>
      <c r="N1015" s="67">
        <v>2.6459732999999999E-3</v>
      </c>
      <c r="O1015" s="66">
        <v>0.22345098999999999</v>
      </c>
      <c r="P1015" s="66">
        <v>0.26432033999999999</v>
      </c>
      <c r="Q1015" s="66">
        <v>0.23265837</v>
      </c>
      <c r="R1015" s="66">
        <v>0.24014323333333301</v>
      </c>
      <c r="S1015" s="55" t="s">
        <v>15</v>
      </c>
    </row>
    <row r="1016" spans="1:19" s="45" customFormat="1">
      <c r="A1016" s="43" t="s">
        <v>3369</v>
      </c>
      <c r="B1016" s="43" t="s">
        <v>1564</v>
      </c>
      <c r="C1016" s="43" t="s">
        <v>1567</v>
      </c>
      <c r="D1016" s="50" t="s">
        <v>3075</v>
      </c>
      <c r="E1016" s="50" t="s">
        <v>3370</v>
      </c>
      <c r="F1016" s="50" t="s">
        <v>3371</v>
      </c>
      <c r="G1016" s="65">
        <v>3.6748674000000002E-2</v>
      </c>
      <c r="H1016" s="65">
        <v>5.1599999999999997E-4</v>
      </c>
      <c r="I1016" s="66">
        <v>-1.6270612</v>
      </c>
      <c r="J1016" s="66">
        <v>-1.5060376</v>
      </c>
      <c r="K1016" s="66">
        <v>-1.5485841</v>
      </c>
      <c r="L1016" s="66">
        <f t="shared" si="44"/>
        <v>-1.5605609666666667</v>
      </c>
      <c r="M1016" s="67">
        <v>4.2800039999999998E-2</v>
      </c>
      <c r="N1016" s="67">
        <v>8.3762460000000004E-3</v>
      </c>
      <c r="O1016" s="66">
        <v>-1.889815</v>
      </c>
      <c r="P1016" s="66">
        <v>-1.7554287</v>
      </c>
      <c r="Q1016" s="66">
        <v>-1.3751249000000001</v>
      </c>
      <c r="R1016" s="66">
        <v>-1.6734561999999999</v>
      </c>
      <c r="S1016" s="55" t="s">
        <v>193</v>
      </c>
    </row>
    <row r="1017" spans="1:19" s="45" customFormat="1">
      <c r="A1017" s="43" t="s">
        <v>4766</v>
      </c>
      <c r="B1017" s="43" t="s">
        <v>1564</v>
      </c>
      <c r="C1017" s="43" t="s">
        <v>1567</v>
      </c>
      <c r="D1017" s="50" t="s">
        <v>3075</v>
      </c>
      <c r="E1017" s="50" t="s">
        <v>4767</v>
      </c>
      <c r="F1017" s="50"/>
      <c r="G1017" s="65"/>
      <c r="H1017" s="65"/>
      <c r="I1017" s="66"/>
      <c r="J1017" s="66"/>
      <c r="K1017" s="66"/>
      <c r="L1017" s="66"/>
      <c r="M1017" s="67"/>
      <c r="N1017" s="67"/>
      <c r="O1017" s="66"/>
      <c r="P1017" s="66"/>
      <c r="Q1017" s="66"/>
      <c r="R1017" s="66"/>
      <c r="S1017" s="55"/>
    </row>
    <row r="1018" spans="1:19" s="45" customFormat="1">
      <c r="A1018" s="43" t="s">
        <v>4768</v>
      </c>
      <c r="B1018" s="43" t="s">
        <v>1564</v>
      </c>
      <c r="C1018" s="43" t="s">
        <v>1567</v>
      </c>
      <c r="D1018" s="50" t="s">
        <v>3075</v>
      </c>
      <c r="E1018" s="50" t="s">
        <v>4769</v>
      </c>
      <c r="F1018" s="50" t="s">
        <v>4770</v>
      </c>
      <c r="G1018" s="65"/>
      <c r="H1018" s="65">
        <v>0.17742103000000001</v>
      </c>
      <c r="I1018" s="66">
        <v>0.16740099</v>
      </c>
      <c r="J1018" s="66">
        <v>0.19089621000000001</v>
      </c>
      <c r="K1018" s="66">
        <v>3.4782802999999999E-3</v>
      </c>
      <c r="L1018" s="66">
        <f>AVERAGE(I1018:K1018)</f>
        <v>0.12059182676666667</v>
      </c>
      <c r="M1018" s="67"/>
      <c r="N1018" s="67">
        <v>0.78320307</v>
      </c>
      <c r="O1018" s="66">
        <v>-7.1355760000000004E-2</v>
      </c>
      <c r="P1018" s="66">
        <v>-0.46429330000000002</v>
      </c>
      <c r="Q1018" s="66">
        <v>0.32183123000000002</v>
      </c>
      <c r="R1018" s="66">
        <v>-7.127261E-2</v>
      </c>
      <c r="S1018" s="55" t="s">
        <v>4771</v>
      </c>
    </row>
    <row r="1019" spans="1:19" s="45" customFormat="1">
      <c r="A1019" s="43" t="s">
        <v>4772</v>
      </c>
      <c r="B1019" s="43" t="s">
        <v>1564</v>
      </c>
      <c r="C1019" s="43" t="s">
        <v>1567</v>
      </c>
      <c r="D1019" s="50" t="s">
        <v>3075</v>
      </c>
      <c r="E1019" s="50" t="s">
        <v>4773</v>
      </c>
      <c r="F1019" s="50" t="s">
        <v>4774</v>
      </c>
      <c r="G1019" s="65"/>
      <c r="H1019" s="65">
        <v>0.27482772</v>
      </c>
      <c r="I1019" s="66">
        <v>-0.27250669999999999</v>
      </c>
      <c r="J1019" s="66">
        <v>-1.1286579000000001</v>
      </c>
      <c r="K1019" s="66">
        <v>-5.9092051999999999E-2</v>
      </c>
      <c r="L1019" s="66">
        <f>AVERAGE(I1019:K1019)</f>
        <v>-0.48675221733333335</v>
      </c>
      <c r="M1019" s="67"/>
      <c r="N1019" s="67">
        <v>0.36507951999999999</v>
      </c>
      <c r="O1019" s="66">
        <v>7.7161419999999994E-2</v>
      </c>
      <c r="P1019" s="66">
        <v>-0.33409454999999999</v>
      </c>
      <c r="Q1019" s="66">
        <v>-2.2958504999999998</v>
      </c>
      <c r="R1019" s="66">
        <v>-0.85092787666666703</v>
      </c>
      <c r="S1019" s="55" t="s">
        <v>12</v>
      </c>
    </row>
    <row r="1020" spans="1:19" s="45" customFormat="1">
      <c r="A1020" s="43" t="s">
        <v>4775</v>
      </c>
      <c r="B1020" s="43" t="s">
        <v>1564</v>
      </c>
      <c r="C1020" s="43" t="s">
        <v>1567</v>
      </c>
      <c r="D1020" s="50" t="s">
        <v>3075</v>
      </c>
      <c r="E1020" s="50" t="s">
        <v>4776</v>
      </c>
      <c r="F1020" s="50"/>
      <c r="G1020" s="65"/>
      <c r="H1020" s="65"/>
      <c r="I1020" s="66"/>
      <c r="J1020" s="66"/>
      <c r="K1020" s="66"/>
      <c r="L1020" s="66"/>
      <c r="M1020" s="67"/>
      <c r="N1020" s="67"/>
      <c r="O1020" s="66"/>
      <c r="P1020" s="66"/>
      <c r="Q1020" s="66"/>
      <c r="R1020" s="66"/>
      <c r="S1020" s="55"/>
    </row>
    <row r="1021" spans="1:19" s="45" customFormat="1">
      <c r="A1021" s="43" t="s">
        <v>4777</v>
      </c>
      <c r="B1021" s="43" t="s">
        <v>1564</v>
      </c>
      <c r="C1021" s="43" t="s">
        <v>1567</v>
      </c>
      <c r="D1021" s="50" t="s">
        <v>3075</v>
      </c>
      <c r="E1021" s="50" t="s">
        <v>4778</v>
      </c>
      <c r="F1021" s="50"/>
      <c r="G1021" s="65"/>
      <c r="H1021" s="65"/>
      <c r="I1021" s="66"/>
      <c r="J1021" s="66"/>
      <c r="K1021" s="66"/>
      <c r="L1021" s="66"/>
      <c r="M1021" s="67"/>
      <c r="N1021" s="67"/>
      <c r="O1021" s="66"/>
      <c r="P1021" s="66"/>
      <c r="Q1021" s="66"/>
      <c r="R1021" s="66"/>
      <c r="S1021" s="55"/>
    </row>
    <row r="1022" spans="1:19" s="45" customFormat="1">
      <c r="A1022" s="43" t="s">
        <v>4779</v>
      </c>
      <c r="B1022" s="43" t="s">
        <v>1564</v>
      </c>
      <c r="C1022" s="43" t="s">
        <v>1567</v>
      </c>
      <c r="D1022" s="50" t="s">
        <v>3075</v>
      </c>
      <c r="E1022" s="50" t="s">
        <v>4780</v>
      </c>
      <c r="F1022" s="50" t="s">
        <v>4781</v>
      </c>
      <c r="G1022" s="65"/>
      <c r="H1022" s="65">
        <v>0.75670570000000004</v>
      </c>
      <c r="I1022" s="66">
        <v>-0.36598965999999999</v>
      </c>
      <c r="J1022" s="66">
        <v>0.58190819999999999</v>
      </c>
      <c r="K1022" s="66">
        <v>7.5507060000000001E-2</v>
      </c>
      <c r="L1022" s="66">
        <f>AVERAGE(I1022:K1022)</f>
        <v>9.7141866666666674E-2</v>
      </c>
      <c r="M1022" s="67"/>
      <c r="N1022" s="67">
        <v>0.80581605000000001</v>
      </c>
      <c r="O1022" s="66">
        <v>0.17678553</v>
      </c>
      <c r="P1022" s="66">
        <v>-0.24602215999999999</v>
      </c>
      <c r="Q1022" s="66">
        <v>0.18940549000000001</v>
      </c>
      <c r="R1022" s="66">
        <v>4.0056286666666698E-2</v>
      </c>
      <c r="S1022" s="55" t="s">
        <v>193</v>
      </c>
    </row>
    <row r="1023" spans="1:19" s="45" customFormat="1">
      <c r="A1023" s="43" t="s">
        <v>4782</v>
      </c>
      <c r="B1023" s="43" t="s">
        <v>1564</v>
      </c>
      <c r="C1023" s="43" t="s">
        <v>1567</v>
      </c>
      <c r="D1023" s="50" t="s">
        <v>3075</v>
      </c>
      <c r="E1023" s="50" t="s">
        <v>4783</v>
      </c>
      <c r="F1023" s="50" t="s">
        <v>4784</v>
      </c>
      <c r="G1023" s="65">
        <v>0.81199699999999997</v>
      </c>
      <c r="H1023" s="65">
        <v>0.78782695999999997</v>
      </c>
      <c r="I1023" s="66">
        <v>0.21613599999999999</v>
      </c>
      <c r="J1023" s="66">
        <v>-9.6217154999999999E-2</v>
      </c>
      <c r="K1023" s="66">
        <v>-0.24511095999999999</v>
      </c>
      <c r="L1023" s="66">
        <f>AVERAGE(I1023:K1023)</f>
        <v>-4.1730705E-2</v>
      </c>
      <c r="M1023" s="67"/>
      <c r="N1023" s="67">
        <v>0.52910142999999998</v>
      </c>
      <c r="O1023" s="66">
        <v>0.12527898000000001</v>
      </c>
      <c r="P1023" s="66">
        <v>-0.34348097</v>
      </c>
      <c r="Q1023" s="66">
        <v>-8.8639190000000007E-2</v>
      </c>
      <c r="R1023" s="66">
        <v>-0.102280393333333</v>
      </c>
      <c r="S1023" s="55" t="s">
        <v>3001</v>
      </c>
    </row>
    <row r="1024" spans="1:19" s="45" customFormat="1">
      <c r="A1024" s="43" t="s">
        <v>4785</v>
      </c>
      <c r="B1024" s="43" t="s">
        <v>1564</v>
      </c>
      <c r="C1024" s="43" t="s">
        <v>1567</v>
      </c>
      <c r="D1024" s="50" t="s">
        <v>3075</v>
      </c>
      <c r="E1024" s="50" t="s">
        <v>4786</v>
      </c>
      <c r="F1024" s="50" t="s">
        <v>4787</v>
      </c>
      <c r="G1024" s="65"/>
      <c r="H1024" s="65">
        <v>0.47953259999999998</v>
      </c>
      <c r="I1024" s="66">
        <v>0.15383682000000001</v>
      </c>
      <c r="J1024" s="66">
        <v>-1.365999</v>
      </c>
      <c r="K1024" s="66">
        <v>-2.7281512000000001E-2</v>
      </c>
      <c r="L1024" s="66">
        <f>AVERAGE(I1024:K1024)</f>
        <v>-0.41314789733333335</v>
      </c>
      <c r="M1024" s="67"/>
      <c r="N1024" s="67">
        <v>0.42517349999999998</v>
      </c>
      <c r="O1024" s="66">
        <v>-6.2160517999999998E-2</v>
      </c>
      <c r="P1024" s="66">
        <v>1.1363616999999999</v>
      </c>
      <c r="Q1024" s="66">
        <v>6.048369E-2</v>
      </c>
      <c r="R1024" s="66">
        <v>0.37822829066666702</v>
      </c>
      <c r="S1024" s="55" t="s">
        <v>3001</v>
      </c>
    </row>
    <row r="1025" spans="1:19" s="45" customFormat="1">
      <c r="A1025" s="43" t="s">
        <v>4788</v>
      </c>
      <c r="B1025" s="43" t="s">
        <v>1564</v>
      </c>
      <c r="C1025" s="43" t="s">
        <v>1567</v>
      </c>
      <c r="D1025" s="50" t="s">
        <v>3075</v>
      </c>
      <c r="E1025" s="50" t="s">
        <v>4789</v>
      </c>
      <c r="F1025" s="50" t="s">
        <v>4790</v>
      </c>
      <c r="G1025" s="65"/>
      <c r="H1025" s="65">
        <v>6.8401783000000002E-3</v>
      </c>
      <c r="I1025" s="66">
        <v>0.22249156</v>
      </c>
      <c r="J1025" s="66">
        <v>0.24563247999999999</v>
      </c>
      <c r="K1025" s="66">
        <v>0.18371503</v>
      </c>
      <c r="L1025" s="66">
        <f>AVERAGE(I1025:K1025)</f>
        <v>0.21727969</v>
      </c>
      <c r="M1025" s="67"/>
      <c r="N1025" s="67">
        <v>0.46245103999999998</v>
      </c>
      <c r="O1025" s="66">
        <v>-0.103562824</v>
      </c>
      <c r="P1025" s="66">
        <v>-0.1835831</v>
      </c>
      <c r="Q1025" s="66">
        <v>7.7917494000000004E-2</v>
      </c>
      <c r="R1025" s="66">
        <v>-6.9742810000000002E-2</v>
      </c>
      <c r="S1025" s="55" t="s">
        <v>12</v>
      </c>
    </row>
    <row r="1026" spans="1:19" s="45" customFormat="1">
      <c r="A1026" s="43" t="s">
        <v>4791</v>
      </c>
      <c r="B1026" s="43" t="s">
        <v>1564</v>
      </c>
      <c r="C1026" s="43" t="s">
        <v>1567</v>
      </c>
      <c r="D1026" s="50" t="s">
        <v>3075</v>
      </c>
      <c r="E1026" s="50" t="s">
        <v>4792</v>
      </c>
      <c r="F1026" s="50" t="s">
        <v>4793</v>
      </c>
      <c r="G1026" s="65"/>
      <c r="H1026" s="65">
        <v>0.29011833999999997</v>
      </c>
      <c r="I1026" s="66">
        <v>0.16474797999999999</v>
      </c>
      <c r="J1026" s="66">
        <v>0.16502964000000001</v>
      </c>
      <c r="K1026" s="66">
        <v>-3.9065389999999998E-2</v>
      </c>
      <c r="L1026" s="66">
        <f>AVERAGE(I1026:K1026)</f>
        <v>9.6904076666666672E-2</v>
      </c>
      <c r="M1026" s="67"/>
      <c r="N1026" s="67">
        <v>0.52250549999999996</v>
      </c>
      <c r="O1026" s="66">
        <v>1.101836</v>
      </c>
      <c r="P1026" s="66">
        <v>-0.22255754</v>
      </c>
      <c r="Q1026" s="66">
        <v>5.13628E-2</v>
      </c>
      <c r="R1026" s="66">
        <v>0.31021375333333301</v>
      </c>
      <c r="S1026" s="55" t="s">
        <v>12</v>
      </c>
    </row>
    <row r="1027" spans="1:19" s="45" customFormat="1">
      <c r="A1027" s="43" t="s">
        <v>4794</v>
      </c>
      <c r="B1027" s="43" t="s">
        <v>1564</v>
      </c>
      <c r="C1027" s="43" t="s">
        <v>1567</v>
      </c>
      <c r="D1027" s="50" t="s">
        <v>3075</v>
      </c>
      <c r="E1027" s="50" t="s">
        <v>4795</v>
      </c>
      <c r="F1027" s="50"/>
      <c r="G1027" s="65"/>
      <c r="H1027" s="65"/>
      <c r="I1027" s="66"/>
      <c r="J1027" s="66"/>
      <c r="K1027" s="66"/>
      <c r="L1027" s="66"/>
      <c r="M1027" s="67"/>
      <c r="N1027" s="67"/>
      <c r="O1027" s="66"/>
      <c r="P1027" s="66"/>
      <c r="Q1027" s="66"/>
      <c r="R1027" s="66"/>
      <c r="S1027" s="55"/>
    </row>
    <row r="1028" spans="1:19" s="45" customFormat="1">
      <c r="A1028" s="43" t="s">
        <v>4796</v>
      </c>
      <c r="B1028" s="43" t="s">
        <v>1564</v>
      </c>
      <c r="C1028" s="43" t="s">
        <v>1567</v>
      </c>
      <c r="D1028" s="50" t="s">
        <v>3075</v>
      </c>
      <c r="E1028" s="50" t="s">
        <v>4797</v>
      </c>
      <c r="F1028" s="50" t="s">
        <v>4798</v>
      </c>
      <c r="G1028" s="65"/>
      <c r="H1028" s="65">
        <v>0.24168919999999999</v>
      </c>
      <c r="I1028" s="66">
        <v>0.17662833999999999</v>
      </c>
      <c r="J1028" s="66">
        <v>0.18913743999999999</v>
      </c>
      <c r="K1028" s="66">
        <v>-2.4363834000000001E-2</v>
      </c>
      <c r="L1028" s="66">
        <f>AVERAGE(I1028:K1028)</f>
        <v>0.11380064866666666</v>
      </c>
      <c r="M1028" s="67"/>
      <c r="N1028" s="67">
        <v>0.4913979</v>
      </c>
      <c r="O1028" s="66">
        <v>-7.7339660000000005E-2</v>
      </c>
      <c r="P1028" s="66">
        <v>-0.19112398</v>
      </c>
      <c r="Q1028" s="66">
        <v>7.5147450000000005E-2</v>
      </c>
      <c r="R1028" s="66">
        <v>-6.443873E-2</v>
      </c>
      <c r="S1028" s="55" t="s">
        <v>3001</v>
      </c>
    </row>
    <row r="1029" spans="1:19" s="45" customFormat="1">
      <c r="A1029" s="43" t="s">
        <v>4799</v>
      </c>
      <c r="B1029" s="43" t="s">
        <v>1564</v>
      </c>
      <c r="C1029" s="43" t="s">
        <v>1567</v>
      </c>
      <c r="D1029" s="50" t="s">
        <v>3075</v>
      </c>
      <c r="E1029" s="50" t="s">
        <v>4800</v>
      </c>
      <c r="F1029" s="50" t="s">
        <v>4801</v>
      </c>
      <c r="G1029" s="65"/>
      <c r="H1029" s="65">
        <v>4.3199999999999998E-4</v>
      </c>
      <c r="I1029" s="66">
        <v>-0.46441934000000001</v>
      </c>
      <c r="J1029" s="66">
        <v>-0.4327454</v>
      </c>
      <c r="K1029" s="66">
        <v>-0.45462456000000001</v>
      </c>
      <c r="L1029" s="66">
        <f>AVERAGE(I1029:K1029)</f>
        <v>-0.45059643333333338</v>
      </c>
      <c r="M1029" s="67"/>
      <c r="N1029" s="67">
        <v>9.1258710000000007E-2</v>
      </c>
      <c r="O1029" s="66">
        <v>0.48468685</v>
      </c>
      <c r="P1029" s="66">
        <v>1.8871979999999999</v>
      </c>
      <c r="Q1029" s="66">
        <v>1.7437362999999999</v>
      </c>
      <c r="R1029" s="66">
        <v>1.3718737166666699</v>
      </c>
      <c r="S1029" s="55" t="s">
        <v>4802</v>
      </c>
    </row>
    <row r="1030" spans="1:19" s="45" customFormat="1">
      <c r="A1030" s="43" t="s">
        <v>4803</v>
      </c>
      <c r="B1030" s="43" t="s">
        <v>1564</v>
      </c>
      <c r="C1030" s="43" t="s">
        <v>1567</v>
      </c>
      <c r="D1030" s="50" t="s">
        <v>3075</v>
      </c>
      <c r="E1030" s="50" t="s">
        <v>4804</v>
      </c>
      <c r="F1030" s="50" t="s">
        <v>4805</v>
      </c>
      <c r="G1030" s="65"/>
      <c r="H1030" s="65">
        <v>4.2354099999999999E-2</v>
      </c>
      <c r="I1030" s="66">
        <v>0.62535859999999999</v>
      </c>
      <c r="J1030" s="66">
        <v>0.80009790000000003</v>
      </c>
      <c r="K1030" s="66">
        <v>1.2642062000000001</v>
      </c>
      <c r="L1030" s="66">
        <f>AVERAGE(I1030:K1030)</f>
        <v>0.89655423333333351</v>
      </c>
      <c r="M1030" s="67"/>
      <c r="N1030" s="67">
        <v>1.7466566999999999E-2</v>
      </c>
      <c r="O1030" s="66">
        <v>0.87612957000000002</v>
      </c>
      <c r="P1030" s="66">
        <v>1.2786192999999999</v>
      </c>
      <c r="Q1030" s="66">
        <v>1.4020132000000001</v>
      </c>
      <c r="R1030" s="66">
        <v>1.1855873566666699</v>
      </c>
      <c r="S1030" s="55" t="s">
        <v>4802</v>
      </c>
    </row>
    <row r="1031" spans="1:19" s="45" customFormat="1">
      <c r="A1031" s="43" t="s">
        <v>3095</v>
      </c>
      <c r="B1031" s="43" t="s">
        <v>1564</v>
      </c>
      <c r="C1031" s="43" t="s">
        <v>1567</v>
      </c>
      <c r="D1031" s="50" t="s">
        <v>3096</v>
      </c>
      <c r="E1031" s="50" t="s">
        <v>3097</v>
      </c>
      <c r="F1031" s="50" t="s">
        <v>3098</v>
      </c>
      <c r="G1031" s="65"/>
      <c r="H1031" s="65">
        <v>1.5277146999999999E-3</v>
      </c>
      <c r="I1031" s="66">
        <v>-0.72807840000000001</v>
      </c>
      <c r="J1031" s="66">
        <v>-0.73445559999999999</v>
      </c>
      <c r="K1031" s="66">
        <v>-0.64883226000000005</v>
      </c>
      <c r="L1031" s="66">
        <f>AVERAGE(I1031:K1031)</f>
        <v>-0.70378875333333335</v>
      </c>
      <c r="M1031" s="67"/>
      <c r="N1031" s="67">
        <v>1.1072054999999999E-3</v>
      </c>
      <c r="O1031" s="66">
        <v>2.3956512999999999</v>
      </c>
      <c r="P1031" s="66">
        <v>2.1932876000000001</v>
      </c>
      <c r="Q1031" s="66">
        <v>2.4501574000000002</v>
      </c>
      <c r="R1031" s="66">
        <v>2.3463654333333301</v>
      </c>
      <c r="S1031" s="55" t="s">
        <v>3001</v>
      </c>
    </row>
    <row r="1032" spans="1:19" s="45" customFormat="1">
      <c r="A1032" s="43" t="s">
        <v>3099</v>
      </c>
      <c r="B1032" s="43" t="s">
        <v>1564</v>
      </c>
      <c r="C1032" s="43" t="s">
        <v>1567</v>
      </c>
      <c r="D1032" s="50" t="s">
        <v>3096</v>
      </c>
      <c r="E1032" s="50" t="s">
        <v>3100</v>
      </c>
      <c r="F1032" s="50"/>
      <c r="G1032" s="65"/>
      <c r="H1032" s="65"/>
      <c r="I1032" s="66"/>
      <c r="J1032" s="66"/>
      <c r="K1032" s="66"/>
      <c r="L1032" s="66"/>
      <c r="M1032" s="67"/>
      <c r="N1032" s="67"/>
      <c r="O1032" s="66"/>
      <c r="P1032" s="66"/>
      <c r="Q1032" s="66"/>
      <c r="R1032" s="66"/>
      <c r="S1032" s="55"/>
    </row>
    <row r="1033" spans="1:19" s="45" customFormat="1">
      <c r="A1033" s="43" t="s">
        <v>3101</v>
      </c>
      <c r="B1033" s="43" t="s">
        <v>1564</v>
      </c>
      <c r="C1033" s="43" t="s">
        <v>1567</v>
      </c>
      <c r="D1033" s="50" t="s">
        <v>3096</v>
      </c>
      <c r="E1033" s="50" t="s">
        <v>3102</v>
      </c>
      <c r="F1033" s="50"/>
      <c r="G1033" s="65"/>
      <c r="H1033" s="65"/>
      <c r="I1033" s="66"/>
      <c r="J1033" s="66"/>
      <c r="K1033" s="66"/>
      <c r="L1033" s="66"/>
      <c r="M1033" s="67"/>
      <c r="N1033" s="67"/>
      <c r="O1033" s="66"/>
      <c r="P1033" s="66"/>
      <c r="Q1033" s="66"/>
      <c r="R1033" s="66"/>
      <c r="S1033" s="55"/>
    </row>
    <row r="1034" spans="1:19" s="45" customFormat="1">
      <c r="A1034" s="43" t="s">
        <v>3103</v>
      </c>
      <c r="B1034" s="43" t="s">
        <v>1564</v>
      </c>
      <c r="C1034" s="43" t="s">
        <v>1567</v>
      </c>
      <c r="D1034" s="50" t="s">
        <v>3096</v>
      </c>
      <c r="E1034" s="50" t="s">
        <v>3104</v>
      </c>
      <c r="F1034" s="50" t="s">
        <v>3105</v>
      </c>
      <c r="G1034" s="65">
        <v>0.30258175999999998</v>
      </c>
      <c r="H1034" s="65">
        <v>0.256353</v>
      </c>
      <c r="I1034" s="66">
        <v>-1.1099081</v>
      </c>
      <c r="J1034" s="66">
        <v>-0.81964300000000001</v>
      </c>
      <c r="K1034" s="66">
        <v>0.14288174000000001</v>
      </c>
      <c r="L1034" s="66">
        <f>AVERAGE(I1034:K1034)</f>
        <v>-0.59555645333333329</v>
      </c>
      <c r="M1034" s="67"/>
      <c r="N1034" s="67">
        <v>9.7602010000000003E-2</v>
      </c>
      <c r="O1034" s="66">
        <v>-0.62468579999999996</v>
      </c>
      <c r="P1034" s="66">
        <v>-2.4820920000000002</v>
      </c>
      <c r="Q1034" s="66">
        <v>-1.6696325999999999</v>
      </c>
      <c r="R1034" s="66">
        <v>-1.5921368</v>
      </c>
      <c r="S1034" s="55" t="s">
        <v>193</v>
      </c>
    </row>
    <row r="1035" spans="1:19" s="45" customFormat="1">
      <c r="A1035" s="43" t="s">
        <v>3106</v>
      </c>
      <c r="B1035" s="43" t="s">
        <v>1564</v>
      </c>
      <c r="C1035" s="43" t="s">
        <v>1567</v>
      </c>
      <c r="D1035" s="50" t="s">
        <v>3096</v>
      </c>
      <c r="E1035" s="50" t="s">
        <v>3107</v>
      </c>
      <c r="F1035" s="50"/>
      <c r="G1035" s="65"/>
      <c r="H1035" s="65"/>
      <c r="I1035" s="66"/>
      <c r="J1035" s="66"/>
      <c r="K1035" s="66"/>
      <c r="L1035" s="66"/>
      <c r="M1035" s="67"/>
      <c r="N1035" s="67"/>
      <c r="O1035" s="66"/>
      <c r="P1035" s="66"/>
      <c r="Q1035" s="66"/>
      <c r="R1035" s="66"/>
      <c r="S1035" s="55"/>
    </row>
    <row r="1036" spans="1:19" s="45" customFormat="1">
      <c r="A1036" s="43" t="s">
        <v>3108</v>
      </c>
      <c r="B1036" s="43" t="s">
        <v>1564</v>
      </c>
      <c r="C1036" s="43" t="s">
        <v>1567</v>
      </c>
      <c r="D1036" s="50" t="s">
        <v>3096</v>
      </c>
      <c r="E1036" s="50" t="s">
        <v>3109</v>
      </c>
      <c r="F1036" s="50" t="s">
        <v>3110</v>
      </c>
      <c r="G1036" s="65"/>
      <c r="H1036" s="65">
        <v>0.44668059999999998</v>
      </c>
      <c r="I1036" s="66">
        <v>-0.34814235999999998</v>
      </c>
      <c r="J1036" s="66">
        <v>2.3760064000000001</v>
      </c>
      <c r="K1036" s="66">
        <v>0.29031869999999999</v>
      </c>
      <c r="L1036" s="66">
        <f>AVERAGE(I1036:K1036)</f>
        <v>0.77272757999999986</v>
      </c>
      <c r="M1036" s="67"/>
      <c r="N1036" s="67">
        <v>0.17625830000000001</v>
      </c>
      <c r="O1036" s="66">
        <v>0.93897825000000001</v>
      </c>
      <c r="P1036" s="66">
        <v>0.43167537</v>
      </c>
      <c r="Q1036" s="66">
        <v>2.5343838000000001</v>
      </c>
      <c r="R1036" s="66">
        <v>1.3016791400000001</v>
      </c>
      <c r="S1036" s="55" t="s">
        <v>3001</v>
      </c>
    </row>
    <row r="1037" spans="1:19" s="45" customFormat="1">
      <c r="A1037" s="43" t="s">
        <v>3111</v>
      </c>
      <c r="B1037" s="43" t="s">
        <v>1564</v>
      </c>
      <c r="C1037" s="43" t="s">
        <v>1567</v>
      </c>
      <c r="D1037" s="50" t="s">
        <v>3096</v>
      </c>
      <c r="E1037" s="50" t="s">
        <v>3112</v>
      </c>
      <c r="F1037" s="50"/>
      <c r="G1037" s="65"/>
      <c r="H1037" s="65"/>
      <c r="I1037" s="66"/>
      <c r="J1037" s="66"/>
      <c r="K1037" s="66"/>
      <c r="L1037" s="66"/>
      <c r="M1037" s="67"/>
      <c r="N1037" s="67"/>
      <c r="O1037" s="66"/>
      <c r="P1037" s="66"/>
      <c r="Q1037" s="66"/>
      <c r="R1037" s="66"/>
      <c r="S1037" s="55"/>
    </row>
    <row r="1038" spans="1:19" s="45" customFormat="1">
      <c r="A1038" s="43" t="s">
        <v>3113</v>
      </c>
      <c r="B1038" s="43" t="s">
        <v>1564</v>
      </c>
      <c r="C1038" s="43" t="s">
        <v>1567</v>
      </c>
      <c r="D1038" s="50" t="s">
        <v>3096</v>
      </c>
      <c r="E1038" s="50" t="s">
        <v>3114</v>
      </c>
      <c r="F1038" s="50" t="s">
        <v>3115</v>
      </c>
      <c r="G1038" s="65"/>
      <c r="H1038" s="65">
        <v>0.69061655</v>
      </c>
      <c r="I1038" s="66">
        <v>0.20505699999999999</v>
      </c>
      <c r="J1038" s="66">
        <v>-0.42674204999999998</v>
      </c>
      <c r="K1038" s="66">
        <v>-3.2624470000000003E-2</v>
      </c>
      <c r="L1038" s="66">
        <f>AVERAGE(I1038:K1038)</f>
        <v>-8.4769839999999999E-2</v>
      </c>
      <c r="M1038" s="67"/>
      <c r="N1038" s="67">
        <v>6.3472039999999993E-2</v>
      </c>
      <c r="O1038" s="66">
        <v>-1.4734886</v>
      </c>
      <c r="P1038" s="66">
        <v>-0.53789019999999999</v>
      </c>
      <c r="Q1038" s="66">
        <v>-1.0552722999999999</v>
      </c>
      <c r="R1038" s="66">
        <v>-1.02221703333333</v>
      </c>
      <c r="S1038" s="55" t="s">
        <v>3001</v>
      </c>
    </row>
    <row r="1039" spans="1:19" s="45" customFormat="1">
      <c r="A1039" s="43" t="s">
        <v>3116</v>
      </c>
      <c r="B1039" s="43" t="s">
        <v>1564</v>
      </c>
      <c r="C1039" s="43" t="s">
        <v>1567</v>
      </c>
      <c r="D1039" s="50" t="s">
        <v>3096</v>
      </c>
      <c r="E1039" s="50" t="s">
        <v>3117</v>
      </c>
      <c r="F1039" s="50" t="s">
        <v>3118</v>
      </c>
      <c r="G1039" s="65"/>
      <c r="H1039" s="65">
        <v>0.21010718</v>
      </c>
      <c r="I1039" s="66">
        <v>0.21943325</v>
      </c>
      <c r="J1039" s="66">
        <v>0.21390577</v>
      </c>
      <c r="K1039" s="66">
        <v>-1.366846E-2</v>
      </c>
      <c r="L1039" s="66">
        <f>AVERAGE(I1039:K1039)</f>
        <v>0.13989018666666667</v>
      </c>
      <c r="M1039" s="67"/>
      <c r="N1039" s="67">
        <v>0.41219050000000002</v>
      </c>
      <c r="O1039" s="66">
        <v>-0.10592443</v>
      </c>
      <c r="P1039" s="66">
        <v>-0.17167096000000001</v>
      </c>
      <c r="Q1039" s="66">
        <v>6.2568604999999999E-2</v>
      </c>
      <c r="R1039" s="66">
        <v>-7.1675594999999995E-2</v>
      </c>
      <c r="S1039" s="55" t="s">
        <v>12</v>
      </c>
    </row>
    <row r="1040" spans="1:19" s="45" customFormat="1">
      <c r="A1040" s="43" t="s">
        <v>3119</v>
      </c>
      <c r="B1040" s="43" t="s">
        <v>1564</v>
      </c>
      <c r="C1040" s="43" t="s">
        <v>1567</v>
      </c>
      <c r="D1040" s="50" t="s">
        <v>3096</v>
      </c>
      <c r="E1040" s="50" t="s">
        <v>3120</v>
      </c>
      <c r="F1040" s="50"/>
      <c r="G1040" s="65"/>
      <c r="H1040" s="65"/>
      <c r="I1040" s="66"/>
      <c r="J1040" s="66"/>
      <c r="K1040" s="66"/>
      <c r="L1040" s="66"/>
      <c r="M1040" s="67"/>
      <c r="N1040" s="67"/>
      <c r="O1040" s="66"/>
      <c r="P1040" s="66"/>
      <c r="Q1040" s="66"/>
      <c r="R1040" s="66"/>
      <c r="S1040" s="55"/>
    </row>
    <row r="1041" spans="1:19" s="45" customFormat="1">
      <c r="A1041" s="43" t="s">
        <v>3121</v>
      </c>
      <c r="B1041" s="43" t="s">
        <v>1564</v>
      </c>
      <c r="C1041" s="43" t="s">
        <v>1567</v>
      </c>
      <c r="D1041" s="50" t="s">
        <v>3096</v>
      </c>
      <c r="E1041" s="50" t="s">
        <v>3122</v>
      </c>
      <c r="F1041" s="50"/>
      <c r="G1041" s="65"/>
      <c r="H1041" s="65"/>
      <c r="I1041" s="66"/>
      <c r="J1041" s="66"/>
      <c r="K1041" s="66"/>
      <c r="L1041" s="66"/>
      <c r="M1041" s="67"/>
      <c r="N1041" s="67"/>
      <c r="O1041" s="66"/>
      <c r="P1041" s="66"/>
      <c r="Q1041" s="66"/>
      <c r="R1041" s="66"/>
      <c r="S1041" s="55"/>
    </row>
    <row r="1042" spans="1:19" s="45" customFormat="1">
      <c r="A1042" s="43" t="s">
        <v>3123</v>
      </c>
      <c r="B1042" s="43" t="s">
        <v>1564</v>
      </c>
      <c r="C1042" s="43" t="s">
        <v>1567</v>
      </c>
      <c r="D1042" s="50" t="s">
        <v>3096</v>
      </c>
      <c r="E1042" s="50" t="s">
        <v>3124</v>
      </c>
      <c r="F1042" s="50" t="s">
        <v>3125</v>
      </c>
      <c r="G1042" s="65"/>
      <c r="H1042" s="65">
        <v>0.29533407</v>
      </c>
      <c r="I1042" s="66">
        <v>0.26937752999999998</v>
      </c>
      <c r="J1042" s="66">
        <v>0.96190005999999995</v>
      </c>
      <c r="K1042" s="66">
        <v>-1.2005879000000001E-2</v>
      </c>
      <c r="L1042" s="66">
        <f>AVERAGE(I1042:K1042)</f>
        <v>0.40642390366666664</v>
      </c>
      <c r="M1042" s="67"/>
      <c r="N1042" s="67">
        <v>0.78853930000000005</v>
      </c>
      <c r="O1042" s="66">
        <v>0.99178290000000002</v>
      </c>
      <c r="P1042" s="66">
        <v>-0.61859660000000005</v>
      </c>
      <c r="Q1042" s="66">
        <v>5.5411532999999999E-2</v>
      </c>
      <c r="R1042" s="66">
        <v>0.14286594433333299</v>
      </c>
      <c r="S1042" s="55" t="s">
        <v>12</v>
      </c>
    </row>
    <row r="1043" spans="1:19" s="45" customFormat="1">
      <c r="A1043" s="43" t="s">
        <v>3126</v>
      </c>
      <c r="B1043" s="43" t="s">
        <v>1564</v>
      </c>
      <c r="C1043" s="43" t="s">
        <v>1567</v>
      </c>
      <c r="D1043" s="50" t="s">
        <v>3096</v>
      </c>
      <c r="E1043" s="50" t="s">
        <v>3127</v>
      </c>
      <c r="F1043" s="50" t="s">
        <v>3128</v>
      </c>
      <c r="G1043" s="65"/>
      <c r="H1043" s="65">
        <v>0.26418647000000001</v>
      </c>
      <c r="I1043" s="66">
        <v>0.21323017999999999</v>
      </c>
      <c r="J1043" s="66">
        <v>0.12989566</v>
      </c>
      <c r="K1043" s="66">
        <v>-2.3509819000000001E-2</v>
      </c>
      <c r="L1043" s="66">
        <f>AVERAGE(I1043:K1043)</f>
        <v>0.10653867366666668</v>
      </c>
      <c r="M1043" s="67"/>
      <c r="N1043" s="67">
        <v>0.53404342999999999</v>
      </c>
      <c r="O1043" s="66">
        <v>-1.9554181E-2</v>
      </c>
      <c r="P1043" s="66">
        <v>-0.55419629999999998</v>
      </c>
      <c r="Q1043" s="66">
        <v>0.116442166</v>
      </c>
      <c r="R1043" s="66">
        <v>-0.15243610499999999</v>
      </c>
      <c r="S1043" s="55" t="s">
        <v>12</v>
      </c>
    </row>
    <row r="1044" spans="1:19" s="45" customFormat="1">
      <c r="A1044" s="43" t="s">
        <v>2183</v>
      </c>
      <c r="B1044" s="43" t="s">
        <v>1564</v>
      </c>
      <c r="C1044" s="43" t="s">
        <v>1567</v>
      </c>
      <c r="D1044" s="50" t="s">
        <v>2184</v>
      </c>
      <c r="E1044" s="50" t="s">
        <v>2185</v>
      </c>
      <c r="F1044" s="50" t="s">
        <v>2186</v>
      </c>
      <c r="G1044" s="65">
        <v>6.6542809999999994E-2</v>
      </c>
      <c r="H1044" s="65">
        <v>3.0082384E-2</v>
      </c>
      <c r="I1044" s="66">
        <v>0.71546173000000002</v>
      </c>
      <c r="J1044" s="66">
        <v>1.2088223</v>
      </c>
      <c r="K1044" s="66">
        <v>0.75390862999999997</v>
      </c>
      <c r="L1044" s="66">
        <f>AVERAGE(I1044:K1044)</f>
        <v>0.89273088666666656</v>
      </c>
      <c r="M1044" s="67"/>
      <c r="N1044" s="67">
        <v>0.12959741</v>
      </c>
      <c r="O1044" s="66">
        <v>-0.27982994999999999</v>
      </c>
      <c r="P1044" s="66">
        <v>-1.0845966</v>
      </c>
      <c r="Q1044" s="66">
        <v>-0.46255633000000002</v>
      </c>
      <c r="R1044" s="66">
        <v>-0.60899429333333299</v>
      </c>
      <c r="S1044" s="55" t="s">
        <v>12</v>
      </c>
    </row>
    <row r="1045" spans="1:19" s="45" customFormat="1">
      <c r="A1045" s="43" t="s">
        <v>2187</v>
      </c>
      <c r="B1045" s="43" t="s">
        <v>1564</v>
      </c>
      <c r="C1045" s="43" t="s">
        <v>1567</v>
      </c>
      <c r="D1045" s="50" t="s">
        <v>2184</v>
      </c>
      <c r="E1045" s="50" t="s">
        <v>2188</v>
      </c>
      <c r="F1045" s="50"/>
      <c r="G1045" s="65"/>
      <c r="H1045" s="65"/>
      <c r="I1045" s="66"/>
      <c r="J1045" s="66"/>
      <c r="K1045" s="66"/>
      <c r="L1045" s="66"/>
      <c r="M1045" s="67"/>
      <c r="N1045" s="67"/>
      <c r="O1045" s="66"/>
      <c r="P1045" s="66"/>
      <c r="Q1045" s="66"/>
      <c r="R1045" s="66"/>
      <c r="S1045" s="55"/>
    </row>
    <row r="1046" spans="1:19" s="45" customFormat="1">
      <c r="A1046" s="43" t="s">
        <v>2189</v>
      </c>
      <c r="B1046" s="43" t="s">
        <v>1564</v>
      </c>
      <c r="C1046" s="43" t="s">
        <v>1567</v>
      </c>
      <c r="D1046" s="50" t="s">
        <v>2184</v>
      </c>
      <c r="E1046" s="50" t="s">
        <v>2190</v>
      </c>
      <c r="F1046" s="50"/>
      <c r="G1046" s="65"/>
      <c r="H1046" s="65"/>
      <c r="I1046" s="66"/>
      <c r="J1046" s="66"/>
      <c r="K1046" s="66"/>
      <c r="L1046" s="66"/>
      <c r="M1046" s="67"/>
      <c r="N1046" s="67"/>
      <c r="O1046" s="66"/>
      <c r="P1046" s="66"/>
      <c r="Q1046" s="66"/>
      <c r="R1046" s="66"/>
      <c r="S1046" s="55"/>
    </row>
    <row r="1047" spans="1:19" s="45" customFormat="1">
      <c r="A1047" s="43" t="s">
        <v>2191</v>
      </c>
      <c r="B1047" s="43" t="s">
        <v>1564</v>
      </c>
      <c r="C1047" s="43" t="s">
        <v>1567</v>
      </c>
      <c r="D1047" s="50" t="s">
        <v>2184</v>
      </c>
      <c r="E1047" s="50" t="s">
        <v>2192</v>
      </c>
      <c r="F1047" s="50" t="s">
        <v>2193</v>
      </c>
      <c r="G1047" s="65">
        <v>0.12989861</v>
      </c>
      <c r="H1047" s="65">
        <v>8.8674509999999998E-2</v>
      </c>
      <c r="I1047" s="66">
        <v>0.36535447999999998</v>
      </c>
      <c r="J1047" s="66">
        <v>1.1523752</v>
      </c>
      <c r="K1047" s="66">
        <v>0.6453738</v>
      </c>
      <c r="L1047" s="66">
        <f>AVERAGE(I1047:K1047)</f>
        <v>0.72103449333333336</v>
      </c>
      <c r="M1047" s="67"/>
      <c r="N1047" s="67">
        <v>0.45924002000000003</v>
      </c>
      <c r="O1047" s="66">
        <v>0.64608436999999996</v>
      </c>
      <c r="P1047" s="66">
        <v>-0.30313104000000002</v>
      </c>
      <c r="Q1047" s="66">
        <v>0.44456252000000002</v>
      </c>
      <c r="R1047" s="66">
        <v>0.26250528333333301</v>
      </c>
      <c r="S1047" s="55" t="s">
        <v>12</v>
      </c>
    </row>
    <row r="1048" spans="1:19" s="45" customFormat="1">
      <c r="A1048" s="43" t="s">
        <v>2194</v>
      </c>
      <c r="B1048" s="43" t="s">
        <v>1564</v>
      </c>
      <c r="C1048" s="43" t="s">
        <v>1567</v>
      </c>
      <c r="D1048" s="50" t="s">
        <v>2184</v>
      </c>
      <c r="E1048" s="50" t="s">
        <v>2195</v>
      </c>
      <c r="F1048" s="50"/>
      <c r="G1048" s="65"/>
      <c r="H1048" s="65"/>
      <c r="I1048" s="66"/>
      <c r="J1048" s="66"/>
      <c r="K1048" s="66"/>
      <c r="L1048" s="66"/>
      <c r="M1048" s="67"/>
      <c r="N1048" s="67"/>
      <c r="O1048" s="66"/>
      <c r="P1048" s="66"/>
      <c r="Q1048" s="66"/>
      <c r="R1048" s="66"/>
      <c r="S1048" s="55"/>
    </row>
    <row r="1049" spans="1:19" s="45" customFormat="1">
      <c r="A1049" s="43" t="s">
        <v>3129</v>
      </c>
      <c r="B1049" s="43" t="s">
        <v>1564</v>
      </c>
      <c r="C1049" s="43" t="s">
        <v>1567</v>
      </c>
      <c r="D1049" s="50" t="s">
        <v>2184</v>
      </c>
      <c r="E1049" s="50" t="s">
        <v>3130</v>
      </c>
      <c r="F1049" s="50" t="s">
        <v>3131</v>
      </c>
      <c r="G1049" s="65">
        <v>0.10604667</v>
      </c>
      <c r="H1049" s="65">
        <v>6.6539719999999997E-2</v>
      </c>
      <c r="I1049" s="66">
        <v>-0.59065634</v>
      </c>
      <c r="J1049" s="66">
        <v>-0.20272824</v>
      </c>
      <c r="K1049" s="66">
        <v>-0.48660755</v>
      </c>
      <c r="L1049" s="66">
        <f>AVERAGE(I1049:K1049)</f>
        <v>-0.42666404333333335</v>
      </c>
      <c r="M1049" s="67">
        <v>8.648045E-2</v>
      </c>
      <c r="N1049" s="67">
        <v>4.9581207000000002E-2</v>
      </c>
      <c r="O1049" s="66">
        <v>8.5638106000000006E-2</v>
      </c>
      <c r="P1049" s="66">
        <v>0.19896412999999999</v>
      </c>
      <c r="Q1049" s="66">
        <v>0.19315054000000001</v>
      </c>
      <c r="R1049" s="66">
        <v>0.15925092533333299</v>
      </c>
      <c r="S1049" s="55" t="s">
        <v>240</v>
      </c>
    </row>
    <row r="1050" spans="1:19" s="45" customFormat="1">
      <c r="A1050" s="43" t="s">
        <v>3132</v>
      </c>
      <c r="B1050" s="43" t="s">
        <v>1564</v>
      </c>
      <c r="C1050" s="43" t="s">
        <v>1567</v>
      </c>
      <c r="D1050" s="50" t="s">
        <v>2184</v>
      </c>
      <c r="E1050" s="50" t="s">
        <v>3133</v>
      </c>
      <c r="F1050" s="50" t="s">
        <v>3134</v>
      </c>
      <c r="G1050" s="65"/>
      <c r="H1050" s="65">
        <v>0.9321739</v>
      </c>
      <c r="I1050" s="66">
        <v>4.2303464999999998E-2</v>
      </c>
      <c r="J1050" s="66">
        <v>-0.22234105000000001</v>
      </c>
      <c r="K1050" s="66">
        <v>0.21686174</v>
      </c>
      <c r="L1050" s="66">
        <f>AVERAGE(I1050:K1050)</f>
        <v>1.2274718333333332E-2</v>
      </c>
      <c r="M1050" s="67">
        <v>4.4510412999999999E-2</v>
      </c>
      <c r="N1050" s="67">
        <v>9.9429649999999998E-3</v>
      </c>
      <c r="O1050" s="66">
        <v>-0.55111650000000001</v>
      </c>
      <c r="P1050" s="66">
        <v>-0.77568210000000004</v>
      </c>
      <c r="Q1050" s="66">
        <v>-0.73458100000000004</v>
      </c>
      <c r="R1050" s="66">
        <v>-0.68712653333333296</v>
      </c>
      <c r="S1050" s="55" t="s">
        <v>2731</v>
      </c>
    </row>
    <row r="1051" spans="1:19" s="45" customFormat="1">
      <c r="A1051" s="43" t="s">
        <v>3135</v>
      </c>
      <c r="B1051" s="43" t="s">
        <v>1564</v>
      </c>
      <c r="C1051" s="43" t="s">
        <v>1567</v>
      </c>
      <c r="D1051" s="50" t="s">
        <v>2184</v>
      </c>
      <c r="E1051" s="50" t="s">
        <v>3136</v>
      </c>
      <c r="F1051" s="50"/>
      <c r="G1051" s="65"/>
      <c r="H1051" s="65"/>
      <c r="I1051" s="66"/>
      <c r="J1051" s="66"/>
      <c r="K1051" s="66"/>
      <c r="L1051" s="66"/>
      <c r="M1051" s="67"/>
      <c r="N1051" s="67"/>
      <c r="O1051" s="66"/>
      <c r="P1051" s="66"/>
      <c r="Q1051" s="66"/>
      <c r="R1051" s="66"/>
      <c r="S1051" s="55"/>
    </row>
    <row r="1052" spans="1:19" s="45" customFormat="1">
      <c r="A1052" s="43" t="s">
        <v>3137</v>
      </c>
      <c r="B1052" s="43" t="s">
        <v>1564</v>
      </c>
      <c r="C1052" s="43" t="s">
        <v>1567</v>
      </c>
      <c r="D1052" s="50" t="s">
        <v>2184</v>
      </c>
      <c r="E1052" s="50" t="s">
        <v>3138</v>
      </c>
      <c r="F1052" s="50" t="s">
        <v>3139</v>
      </c>
      <c r="G1052" s="65">
        <v>8.1976179999999996E-2</v>
      </c>
      <c r="H1052" s="65">
        <v>4.4782377999999998E-2</v>
      </c>
      <c r="I1052" s="66">
        <v>0.29654783000000001</v>
      </c>
      <c r="J1052" s="66">
        <v>0.41914177000000002</v>
      </c>
      <c r="K1052" s="66">
        <v>0.19020461999999999</v>
      </c>
      <c r="L1052" s="66">
        <f>AVERAGE(I1052:K1052)</f>
        <v>0.30196474000000001</v>
      </c>
      <c r="M1052" s="67"/>
      <c r="N1052" s="67">
        <v>0.14891936</v>
      </c>
      <c r="O1052" s="66">
        <v>-0.23701483000000001</v>
      </c>
      <c r="P1052" s="66">
        <v>-2.071481E-2</v>
      </c>
      <c r="Q1052" s="66">
        <v>-0.21331886999999999</v>
      </c>
      <c r="R1052" s="66">
        <v>-0.15701617000000001</v>
      </c>
      <c r="S1052" s="55" t="s">
        <v>12</v>
      </c>
    </row>
    <row r="1053" spans="1:19" s="45" customFormat="1">
      <c r="A1053" s="43" t="s">
        <v>3140</v>
      </c>
      <c r="B1053" s="43" t="s">
        <v>1564</v>
      </c>
      <c r="C1053" s="43" t="s">
        <v>1567</v>
      </c>
      <c r="D1053" s="50" t="s">
        <v>2184</v>
      </c>
      <c r="E1053" s="50" t="s">
        <v>3141</v>
      </c>
      <c r="F1053" s="50" t="s">
        <v>3142</v>
      </c>
      <c r="G1053" s="65">
        <v>3.9603997000000002E-2</v>
      </c>
      <c r="H1053" s="65">
        <v>1.6549202999999999E-3</v>
      </c>
      <c r="I1053" s="66">
        <v>0.39216657999999999</v>
      </c>
      <c r="J1053" s="66">
        <v>0.36621228</v>
      </c>
      <c r="K1053" s="66">
        <v>0.42167515</v>
      </c>
      <c r="L1053" s="66">
        <f>AVERAGE(I1053:K1053)</f>
        <v>0.39335133666666672</v>
      </c>
      <c r="M1053" s="67">
        <v>8.7364730000000002E-2</v>
      </c>
      <c r="N1053" s="67">
        <v>5.0469267999999998E-2</v>
      </c>
      <c r="O1053" s="66">
        <v>0.9279461</v>
      </c>
      <c r="P1053" s="66">
        <v>0.40802517999999999</v>
      </c>
      <c r="Q1053" s="66">
        <v>0.6084117</v>
      </c>
      <c r="R1053" s="66">
        <v>0.64812765999999999</v>
      </c>
      <c r="S1053" s="55" t="s">
        <v>12</v>
      </c>
    </row>
    <row r="1054" spans="1:19" s="45" customFormat="1">
      <c r="A1054" s="43" t="s">
        <v>3143</v>
      </c>
      <c r="B1054" s="43" t="s">
        <v>1564</v>
      </c>
      <c r="C1054" s="43" t="s">
        <v>1567</v>
      </c>
      <c r="D1054" s="50" t="s">
        <v>2184</v>
      </c>
      <c r="E1054" s="50" t="s">
        <v>3144</v>
      </c>
      <c r="F1054" s="50"/>
      <c r="G1054" s="65"/>
      <c r="H1054" s="65"/>
      <c r="I1054" s="66"/>
      <c r="J1054" s="66"/>
      <c r="K1054" s="66"/>
      <c r="L1054" s="66"/>
      <c r="M1054" s="67"/>
      <c r="N1054" s="67"/>
      <c r="O1054" s="66"/>
      <c r="P1054" s="66"/>
      <c r="Q1054" s="66"/>
      <c r="R1054" s="66"/>
      <c r="S1054" s="55"/>
    </row>
    <row r="1055" spans="1:19" s="45" customFormat="1">
      <c r="A1055" s="43" t="s">
        <v>3145</v>
      </c>
      <c r="B1055" s="43" t="s">
        <v>1564</v>
      </c>
      <c r="C1055" s="43" t="s">
        <v>1567</v>
      </c>
      <c r="D1055" s="50" t="s">
        <v>2184</v>
      </c>
      <c r="E1055" s="50" t="s">
        <v>3146</v>
      </c>
      <c r="F1055" s="50" t="s">
        <v>3147</v>
      </c>
      <c r="G1055" s="65"/>
      <c r="H1055" s="65">
        <v>1.3599646E-2</v>
      </c>
      <c r="I1055" s="66">
        <v>0.48059560000000001</v>
      </c>
      <c r="J1055" s="66">
        <v>0.39029360000000002</v>
      </c>
      <c r="K1055" s="66">
        <v>0.58859307000000005</v>
      </c>
      <c r="L1055" s="66">
        <f>AVERAGE(I1055:K1055)</f>
        <v>0.48649409000000005</v>
      </c>
      <c r="M1055" s="67"/>
      <c r="N1055" s="67">
        <v>0.12160086000000001</v>
      </c>
      <c r="O1055" s="66">
        <v>-0.19559667</v>
      </c>
      <c r="P1055" s="66">
        <v>-0.61848110000000001</v>
      </c>
      <c r="Q1055" s="66">
        <v>-1.0021187</v>
      </c>
      <c r="R1055" s="66">
        <v>-0.60539882333333295</v>
      </c>
      <c r="S1055" s="55" t="s">
        <v>12</v>
      </c>
    </row>
    <row r="1056" spans="1:19" s="45" customFormat="1">
      <c r="A1056" s="43" t="s">
        <v>3148</v>
      </c>
      <c r="B1056" s="43" t="s">
        <v>1564</v>
      </c>
      <c r="C1056" s="43" t="s">
        <v>1567</v>
      </c>
      <c r="D1056" s="50" t="s">
        <v>2184</v>
      </c>
      <c r="E1056" s="50" t="s">
        <v>3149</v>
      </c>
      <c r="F1056" s="50"/>
      <c r="G1056" s="65"/>
      <c r="H1056" s="65"/>
      <c r="I1056" s="66"/>
      <c r="J1056" s="66"/>
      <c r="K1056" s="66"/>
      <c r="L1056" s="66"/>
      <c r="M1056" s="67"/>
      <c r="N1056" s="67"/>
      <c r="O1056" s="66"/>
      <c r="P1056" s="66"/>
      <c r="Q1056" s="66"/>
      <c r="R1056" s="66"/>
      <c r="S1056" s="55"/>
    </row>
    <row r="1057" spans="1:19" s="45" customFormat="1">
      <c r="A1057" s="43" t="s">
        <v>3150</v>
      </c>
      <c r="B1057" s="43" t="s">
        <v>1564</v>
      </c>
      <c r="C1057" s="43" t="s">
        <v>1567</v>
      </c>
      <c r="D1057" s="50" t="s">
        <v>2184</v>
      </c>
      <c r="E1057" s="50" t="s">
        <v>3151</v>
      </c>
      <c r="F1057" s="50"/>
      <c r="G1057" s="65"/>
      <c r="H1057" s="65"/>
      <c r="I1057" s="66"/>
      <c r="J1057" s="66"/>
      <c r="K1057" s="66"/>
      <c r="L1057" s="66"/>
      <c r="M1057" s="67"/>
      <c r="N1057" s="67"/>
      <c r="O1057" s="66"/>
      <c r="P1057" s="66"/>
      <c r="Q1057" s="66"/>
      <c r="R1057" s="66"/>
      <c r="S1057" s="55"/>
    </row>
    <row r="1058" spans="1:19" s="45" customFormat="1">
      <c r="A1058" s="43" t="s">
        <v>3152</v>
      </c>
      <c r="B1058" s="43" t="s">
        <v>1564</v>
      </c>
      <c r="C1058" s="43" t="s">
        <v>1567</v>
      </c>
      <c r="D1058" s="50" t="s">
        <v>2184</v>
      </c>
      <c r="E1058" s="50" t="s">
        <v>3153</v>
      </c>
      <c r="F1058" s="50" t="s">
        <v>3154</v>
      </c>
      <c r="G1058" s="65"/>
      <c r="H1058" s="65">
        <v>0.22968448999999999</v>
      </c>
      <c r="I1058" s="66">
        <v>0.21430711</v>
      </c>
      <c r="J1058" s="66">
        <v>0.21148449</v>
      </c>
      <c r="K1058" s="66">
        <v>-2.2912447999999998E-2</v>
      </c>
      <c r="L1058" s="66">
        <f>AVERAGE(I1058:K1058)</f>
        <v>0.13429305066666666</v>
      </c>
      <c r="M1058" s="67"/>
      <c r="N1058" s="67">
        <v>0.37309115999999998</v>
      </c>
      <c r="O1058" s="66">
        <v>-0.11529212</v>
      </c>
      <c r="P1058" s="66">
        <v>-0.17558698</v>
      </c>
      <c r="Q1058" s="66">
        <v>5.5081980000000003E-2</v>
      </c>
      <c r="R1058" s="66">
        <v>-7.8599039999999995E-2</v>
      </c>
      <c r="S1058" s="55" t="s">
        <v>12</v>
      </c>
    </row>
    <row r="1059" spans="1:19" s="45" customFormat="1">
      <c r="A1059" s="43" t="s">
        <v>3155</v>
      </c>
      <c r="B1059" s="43" t="s">
        <v>1564</v>
      </c>
      <c r="C1059" s="43" t="s">
        <v>1567</v>
      </c>
      <c r="D1059" s="50" t="s">
        <v>2184</v>
      </c>
      <c r="E1059" s="50" t="s">
        <v>3156</v>
      </c>
      <c r="F1059" s="50" t="s">
        <v>3157</v>
      </c>
      <c r="G1059" s="65"/>
      <c r="H1059" s="65">
        <v>2.0083703000000001E-2</v>
      </c>
      <c r="I1059" s="66">
        <v>1.731009</v>
      </c>
      <c r="J1059" s="66">
        <v>2.7936258</v>
      </c>
      <c r="K1059" s="66">
        <v>2.0456338000000001</v>
      </c>
      <c r="L1059" s="66">
        <f>AVERAGE(I1059:K1059)</f>
        <v>2.1900895333333334</v>
      </c>
      <c r="M1059" s="67"/>
      <c r="N1059" s="67">
        <v>0.12195664000000001</v>
      </c>
      <c r="O1059" s="66">
        <v>1.3649925999999999</v>
      </c>
      <c r="P1059" s="66">
        <v>0.23890892999999999</v>
      </c>
      <c r="Q1059" s="66">
        <v>1.4842867</v>
      </c>
      <c r="R1059" s="66">
        <v>1.0293960766666701</v>
      </c>
      <c r="S1059" s="55" t="s">
        <v>12</v>
      </c>
    </row>
    <row r="1060" spans="1:19" s="45" customFormat="1">
      <c r="A1060" s="43" t="s">
        <v>3158</v>
      </c>
      <c r="B1060" s="43" t="s">
        <v>1564</v>
      </c>
      <c r="C1060" s="43" t="s">
        <v>1567</v>
      </c>
      <c r="D1060" s="50" t="s">
        <v>2184</v>
      </c>
      <c r="E1060" s="50" t="s">
        <v>3159</v>
      </c>
      <c r="F1060" s="50"/>
      <c r="G1060" s="65"/>
      <c r="H1060" s="65"/>
      <c r="I1060" s="66"/>
      <c r="J1060" s="66"/>
      <c r="K1060" s="66"/>
      <c r="L1060" s="66"/>
      <c r="M1060" s="67"/>
      <c r="N1060" s="67"/>
      <c r="O1060" s="66"/>
      <c r="P1060" s="66"/>
      <c r="Q1060" s="66"/>
      <c r="R1060" s="66"/>
      <c r="S1060" s="55"/>
    </row>
    <row r="1061" spans="1:19" s="45" customFormat="1">
      <c r="A1061" s="43" t="s">
        <v>3160</v>
      </c>
      <c r="B1061" s="43" t="s">
        <v>1564</v>
      </c>
      <c r="C1061" s="43" t="s">
        <v>1567</v>
      </c>
      <c r="D1061" s="50" t="s">
        <v>2184</v>
      </c>
      <c r="E1061" s="50" t="s">
        <v>3161</v>
      </c>
      <c r="F1061" s="50" t="s">
        <v>3162</v>
      </c>
      <c r="G1061" s="65"/>
      <c r="H1061" s="65">
        <v>0.25510635999999998</v>
      </c>
      <c r="I1061" s="66">
        <v>0.20706587000000001</v>
      </c>
      <c r="J1061" s="66">
        <v>0.55812930000000005</v>
      </c>
      <c r="K1061" s="66">
        <v>2.8687400999999999E-3</v>
      </c>
      <c r="L1061" s="66">
        <f>AVERAGE(I1061:K1061)</f>
        <v>0.25602130336666667</v>
      </c>
      <c r="M1061" s="67"/>
      <c r="N1061" s="67">
        <v>0.65503829999999996</v>
      </c>
      <c r="O1061" s="66">
        <v>-7.3759660000000005E-2</v>
      </c>
      <c r="P1061" s="66">
        <v>-0.17086968</v>
      </c>
      <c r="Q1061" s="66">
        <v>0.64672180000000001</v>
      </c>
      <c r="R1061" s="66">
        <v>0.13403081999999999</v>
      </c>
      <c r="S1061" s="55" t="s">
        <v>12</v>
      </c>
    </row>
    <row r="1062" spans="1:19" s="45" customFormat="1">
      <c r="A1062" s="43" t="s">
        <v>3163</v>
      </c>
      <c r="B1062" s="43" t="s">
        <v>1564</v>
      </c>
      <c r="C1062" s="43" t="s">
        <v>1567</v>
      </c>
      <c r="D1062" s="50" t="s">
        <v>2184</v>
      </c>
      <c r="E1062" s="50" t="s">
        <v>3164</v>
      </c>
      <c r="F1062" s="50" t="s">
        <v>3165</v>
      </c>
      <c r="G1062" s="65"/>
      <c r="H1062" s="65">
        <v>0.13705634999999999</v>
      </c>
      <c r="I1062" s="66">
        <v>0.23905947999999999</v>
      </c>
      <c r="J1062" s="66">
        <v>0.23144987</v>
      </c>
      <c r="K1062" s="66">
        <v>2.8673489999999999E-2</v>
      </c>
      <c r="L1062" s="66">
        <f>AVERAGE(I1062:K1062)</f>
        <v>0.16639428000000001</v>
      </c>
      <c r="M1062" s="67"/>
      <c r="N1062" s="67">
        <v>0.54441569999999995</v>
      </c>
      <c r="O1062" s="66">
        <v>-8.5231580000000001E-2</v>
      </c>
      <c r="P1062" s="66">
        <v>8.9172429999999997E-2</v>
      </c>
      <c r="Q1062" s="66">
        <v>-0.16911897000000001</v>
      </c>
      <c r="R1062" s="66">
        <v>-5.50593733333333E-2</v>
      </c>
      <c r="S1062" s="55" t="s">
        <v>12</v>
      </c>
    </row>
    <row r="1063" spans="1:19" s="45" customFormat="1">
      <c r="A1063" s="43" t="s">
        <v>3166</v>
      </c>
      <c r="B1063" s="43" t="s">
        <v>1564</v>
      </c>
      <c r="C1063" s="43" t="s">
        <v>1567</v>
      </c>
      <c r="D1063" s="50" t="s">
        <v>2184</v>
      </c>
      <c r="E1063" s="50" t="s">
        <v>3167</v>
      </c>
      <c r="F1063" s="50"/>
      <c r="G1063" s="65"/>
      <c r="H1063" s="65"/>
      <c r="I1063" s="66"/>
      <c r="J1063" s="66"/>
      <c r="K1063" s="66"/>
      <c r="L1063" s="66"/>
      <c r="M1063" s="67"/>
      <c r="N1063" s="67"/>
      <c r="O1063" s="66"/>
      <c r="P1063" s="66"/>
      <c r="Q1063" s="66"/>
      <c r="R1063" s="66"/>
      <c r="S1063" s="55"/>
    </row>
    <row r="1064" spans="1:19" s="45" customFormat="1">
      <c r="A1064" s="43" t="s">
        <v>3168</v>
      </c>
      <c r="B1064" s="43" t="s">
        <v>1564</v>
      </c>
      <c r="C1064" s="43" t="s">
        <v>1567</v>
      </c>
      <c r="D1064" s="50" t="s">
        <v>2184</v>
      </c>
      <c r="E1064" s="50" t="s">
        <v>3169</v>
      </c>
      <c r="F1064" s="50"/>
      <c r="G1064" s="65"/>
      <c r="H1064" s="65"/>
      <c r="I1064" s="66"/>
      <c r="J1064" s="66"/>
      <c r="K1064" s="66"/>
      <c r="L1064" s="66"/>
      <c r="M1064" s="67"/>
      <c r="N1064" s="67"/>
      <c r="O1064" s="66"/>
      <c r="P1064" s="66"/>
      <c r="Q1064" s="66"/>
      <c r="R1064" s="66"/>
      <c r="S1064" s="55"/>
    </row>
    <row r="1065" spans="1:19" s="45" customFormat="1">
      <c r="A1065" s="43" t="s">
        <v>3170</v>
      </c>
      <c r="B1065" s="43" t="s">
        <v>1564</v>
      </c>
      <c r="C1065" s="43" t="s">
        <v>1567</v>
      </c>
      <c r="D1065" s="50" t="s">
        <v>2184</v>
      </c>
      <c r="E1065" s="50" t="s">
        <v>3171</v>
      </c>
      <c r="F1065" s="50"/>
      <c r="G1065" s="65"/>
      <c r="H1065" s="65"/>
      <c r="I1065" s="66"/>
      <c r="J1065" s="66"/>
      <c r="K1065" s="66"/>
      <c r="L1065" s="66"/>
      <c r="M1065" s="67"/>
      <c r="N1065" s="67"/>
      <c r="O1065" s="66"/>
      <c r="P1065" s="66"/>
      <c r="Q1065" s="66"/>
      <c r="R1065" s="66"/>
      <c r="S1065" s="55"/>
    </row>
    <row r="1066" spans="1:19" s="45" customFormat="1">
      <c r="A1066" s="43" t="s">
        <v>3172</v>
      </c>
      <c r="B1066" s="43" t="s">
        <v>1564</v>
      </c>
      <c r="C1066" s="43" t="s">
        <v>1567</v>
      </c>
      <c r="D1066" s="50" t="s">
        <v>2184</v>
      </c>
      <c r="E1066" s="50" t="s">
        <v>3173</v>
      </c>
      <c r="F1066" s="50" t="s">
        <v>3174</v>
      </c>
      <c r="G1066" s="65"/>
      <c r="H1066" s="65">
        <v>0.24711974</v>
      </c>
      <c r="I1066" s="66">
        <v>3.412617</v>
      </c>
      <c r="J1066" s="66">
        <v>-0.21032529</v>
      </c>
      <c r="K1066" s="66">
        <v>1.8958303000000001</v>
      </c>
      <c r="L1066" s="66">
        <f>AVERAGE(I1066:K1066)</f>
        <v>1.6993740033333333</v>
      </c>
      <c r="M1066" s="67"/>
      <c r="N1066" s="67">
        <v>0.33744555999999998</v>
      </c>
      <c r="O1066" s="66">
        <v>0.43468869999999998</v>
      </c>
      <c r="P1066" s="66">
        <v>-0.17011694999999999</v>
      </c>
      <c r="Q1066" s="66">
        <v>0.94579029999999997</v>
      </c>
      <c r="R1066" s="66">
        <v>0.40345401666666703</v>
      </c>
      <c r="S1066" s="55" t="s">
        <v>12</v>
      </c>
    </row>
    <row r="1067" spans="1:19" s="45" customFormat="1">
      <c r="A1067" s="43" t="s">
        <v>3175</v>
      </c>
      <c r="B1067" s="43" t="s">
        <v>1564</v>
      </c>
      <c r="C1067" s="43" t="s">
        <v>1567</v>
      </c>
      <c r="D1067" s="50" t="s">
        <v>2184</v>
      </c>
      <c r="E1067" s="50" t="s">
        <v>3176</v>
      </c>
      <c r="F1067" s="50" t="s">
        <v>3177</v>
      </c>
      <c r="G1067" s="65"/>
      <c r="H1067" s="65">
        <v>5.380629E-2</v>
      </c>
      <c r="I1067" s="66">
        <v>0.10878046600000001</v>
      </c>
      <c r="J1067" s="66">
        <v>0.25640249999999998</v>
      </c>
      <c r="K1067" s="66">
        <v>0.16725580000000001</v>
      </c>
      <c r="L1067" s="66">
        <f>AVERAGE(I1067:K1067)</f>
        <v>0.17747958866666669</v>
      </c>
      <c r="M1067" s="67">
        <v>5.2278400000000003E-2</v>
      </c>
      <c r="N1067" s="67">
        <v>1.8391841999999999E-2</v>
      </c>
      <c r="O1067" s="66">
        <v>0.61893989999999999</v>
      </c>
      <c r="P1067" s="66">
        <v>0.77237699999999998</v>
      </c>
      <c r="Q1067" s="66">
        <v>0.47592830000000003</v>
      </c>
      <c r="R1067" s="66">
        <v>0.62241506666666702</v>
      </c>
      <c r="S1067" s="55" t="s">
        <v>12</v>
      </c>
    </row>
    <row r="1068" spans="1:19" s="45" customFormat="1">
      <c r="A1068" s="43" t="s">
        <v>3178</v>
      </c>
      <c r="B1068" s="43" t="s">
        <v>1564</v>
      </c>
      <c r="C1068" s="43" t="s">
        <v>1567</v>
      </c>
      <c r="D1068" s="50" t="s">
        <v>2184</v>
      </c>
      <c r="E1068" s="50" t="s">
        <v>3179</v>
      </c>
      <c r="F1068" s="50"/>
      <c r="G1068" s="65"/>
      <c r="H1068" s="65"/>
      <c r="I1068" s="66"/>
      <c r="J1068" s="66"/>
      <c r="K1068" s="66"/>
      <c r="L1068" s="66"/>
      <c r="M1068" s="67"/>
      <c r="N1068" s="67"/>
      <c r="O1068" s="66"/>
      <c r="P1068" s="66"/>
      <c r="Q1068" s="66"/>
      <c r="R1068" s="66"/>
      <c r="S1068" s="55"/>
    </row>
    <row r="1069" spans="1:19" s="45" customFormat="1">
      <c r="A1069" s="43" t="s">
        <v>3180</v>
      </c>
      <c r="B1069" s="43" t="s">
        <v>1564</v>
      </c>
      <c r="C1069" s="43" t="s">
        <v>1567</v>
      </c>
      <c r="D1069" s="50" t="s">
        <v>2184</v>
      </c>
      <c r="E1069" s="50" t="s">
        <v>3181</v>
      </c>
      <c r="F1069" s="50" t="s">
        <v>3182</v>
      </c>
      <c r="G1069" s="65"/>
      <c r="H1069" s="65">
        <v>8.9947029999999997E-3</v>
      </c>
      <c r="I1069" s="66">
        <v>0.18340519999999999</v>
      </c>
      <c r="J1069" s="66">
        <v>0.21328059999999999</v>
      </c>
      <c r="K1069" s="66">
        <v>0.15270773000000001</v>
      </c>
      <c r="L1069" s="66">
        <f>AVERAGE(I1069:K1069)</f>
        <v>0.18313117666666667</v>
      </c>
      <c r="M1069" s="67"/>
      <c r="N1069" s="67">
        <v>0.62293100000000001</v>
      </c>
      <c r="O1069" s="66">
        <v>-0.10264297999999999</v>
      </c>
      <c r="P1069" s="66">
        <v>-0.12883613999999999</v>
      </c>
      <c r="Q1069" s="66">
        <v>0.70312649999999999</v>
      </c>
      <c r="R1069" s="66">
        <v>0.15721579333333299</v>
      </c>
      <c r="S1069" s="55" t="s">
        <v>12</v>
      </c>
    </row>
    <row r="1070" spans="1:19" s="45" customFormat="1">
      <c r="A1070" s="43" t="s">
        <v>3183</v>
      </c>
      <c r="B1070" s="43" t="s">
        <v>1564</v>
      </c>
      <c r="C1070" s="43" t="s">
        <v>1567</v>
      </c>
      <c r="D1070" s="50" t="s">
        <v>2184</v>
      </c>
      <c r="E1070" s="50" t="s">
        <v>3184</v>
      </c>
      <c r="F1070" s="50"/>
      <c r="G1070" s="65"/>
      <c r="H1070" s="65"/>
      <c r="I1070" s="66"/>
      <c r="J1070" s="66"/>
      <c r="K1070" s="66"/>
      <c r="L1070" s="66"/>
      <c r="M1070" s="67"/>
      <c r="N1070" s="67"/>
      <c r="O1070" s="66"/>
      <c r="P1070" s="66"/>
      <c r="Q1070" s="66"/>
      <c r="R1070" s="66"/>
      <c r="S1070" s="55"/>
    </row>
    <row r="1071" spans="1:19" s="45" customFormat="1">
      <c r="A1071" s="43" t="s">
        <v>3185</v>
      </c>
      <c r="B1071" s="43" t="s">
        <v>1564</v>
      </c>
      <c r="C1071" s="43" t="s">
        <v>1567</v>
      </c>
      <c r="D1071" s="50" t="s">
        <v>2184</v>
      </c>
      <c r="E1071" s="50" t="s">
        <v>3186</v>
      </c>
      <c r="F1071" s="50"/>
      <c r="G1071" s="65"/>
      <c r="H1071" s="65"/>
      <c r="I1071" s="66"/>
      <c r="J1071" s="66"/>
      <c r="K1071" s="66"/>
      <c r="L1071" s="66"/>
      <c r="M1071" s="67"/>
      <c r="N1071" s="67"/>
      <c r="O1071" s="66"/>
      <c r="P1071" s="66"/>
      <c r="Q1071" s="66"/>
      <c r="R1071" s="66"/>
      <c r="S1071" s="55"/>
    </row>
    <row r="1072" spans="1:19" s="45" customFormat="1">
      <c r="A1072" s="43" t="s">
        <v>3187</v>
      </c>
      <c r="B1072" s="43" t="s">
        <v>1564</v>
      </c>
      <c r="C1072" s="43" t="s">
        <v>1567</v>
      </c>
      <c r="D1072" s="50" t="s">
        <v>2184</v>
      </c>
      <c r="E1072" s="50" t="s">
        <v>3188</v>
      </c>
      <c r="F1072" s="50"/>
      <c r="G1072" s="65"/>
      <c r="H1072" s="65"/>
      <c r="I1072" s="66"/>
      <c r="J1072" s="66"/>
      <c r="K1072" s="66"/>
      <c r="L1072" s="66"/>
      <c r="M1072" s="67"/>
      <c r="N1072" s="67"/>
      <c r="O1072" s="66"/>
      <c r="P1072" s="66"/>
      <c r="Q1072" s="66"/>
      <c r="R1072" s="66"/>
      <c r="S1072" s="55"/>
    </row>
    <row r="1073" spans="1:19" s="45" customFormat="1">
      <c r="A1073" s="43" t="s">
        <v>3189</v>
      </c>
      <c r="B1073" s="43" t="s">
        <v>1564</v>
      </c>
      <c r="C1073" s="43" t="s">
        <v>1567</v>
      </c>
      <c r="D1073" s="50" t="s">
        <v>2184</v>
      </c>
      <c r="E1073" s="50" t="s">
        <v>3190</v>
      </c>
      <c r="F1073" s="50"/>
      <c r="G1073" s="65"/>
      <c r="H1073" s="65"/>
      <c r="I1073" s="66"/>
      <c r="J1073" s="66"/>
      <c r="K1073" s="66"/>
      <c r="L1073" s="66"/>
      <c r="M1073" s="67"/>
      <c r="N1073" s="67"/>
      <c r="O1073" s="66"/>
      <c r="P1073" s="66"/>
      <c r="Q1073" s="66"/>
      <c r="R1073" s="66"/>
      <c r="S1073" s="55"/>
    </row>
    <row r="1074" spans="1:19" s="45" customFormat="1">
      <c r="A1074" s="43" t="s">
        <v>3191</v>
      </c>
      <c r="B1074" s="43" t="s">
        <v>1564</v>
      </c>
      <c r="C1074" s="43" t="s">
        <v>1567</v>
      </c>
      <c r="D1074" s="50" t="s">
        <v>2184</v>
      </c>
      <c r="E1074" s="50" t="s">
        <v>3192</v>
      </c>
      <c r="F1074" s="50"/>
      <c r="G1074" s="65"/>
      <c r="H1074" s="65"/>
      <c r="I1074" s="66"/>
      <c r="J1074" s="66"/>
      <c r="K1074" s="66"/>
      <c r="L1074" s="66"/>
      <c r="M1074" s="67"/>
      <c r="N1074" s="67"/>
      <c r="O1074" s="66"/>
      <c r="P1074" s="66"/>
      <c r="Q1074" s="66"/>
      <c r="R1074" s="66"/>
      <c r="S1074" s="55"/>
    </row>
    <row r="1075" spans="1:19" s="45" customFormat="1">
      <c r="A1075" s="43" t="s">
        <v>3193</v>
      </c>
      <c r="B1075" s="43" t="s">
        <v>1564</v>
      </c>
      <c r="C1075" s="43" t="s">
        <v>1567</v>
      </c>
      <c r="D1075" s="50" t="s">
        <v>2184</v>
      </c>
      <c r="E1075" s="50" t="s">
        <v>3194</v>
      </c>
      <c r="F1075" s="50"/>
      <c r="G1075" s="65"/>
      <c r="H1075" s="65"/>
      <c r="I1075" s="66"/>
      <c r="J1075" s="66"/>
      <c r="K1075" s="66"/>
      <c r="L1075" s="66"/>
      <c r="M1075" s="67"/>
      <c r="N1075" s="67"/>
      <c r="O1075" s="66"/>
      <c r="P1075" s="66"/>
      <c r="Q1075" s="66"/>
      <c r="R1075" s="66"/>
      <c r="S1075" s="55"/>
    </row>
    <row r="1076" spans="1:19" s="45" customFormat="1">
      <c r="A1076" s="43" t="s">
        <v>3195</v>
      </c>
      <c r="B1076" s="43" t="s">
        <v>1564</v>
      </c>
      <c r="C1076" s="43" t="s">
        <v>1567</v>
      </c>
      <c r="D1076" s="50" t="s">
        <v>2184</v>
      </c>
      <c r="E1076" s="50" t="s">
        <v>3196</v>
      </c>
      <c r="F1076" s="50"/>
      <c r="G1076" s="65"/>
      <c r="H1076" s="65"/>
      <c r="I1076" s="66"/>
      <c r="J1076" s="66"/>
      <c r="K1076" s="66"/>
      <c r="L1076" s="66"/>
      <c r="M1076" s="67"/>
      <c r="N1076" s="67"/>
      <c r="O1076" s="66"/>
      <c r="P1076" s="66"/>
      <c r="Q1076" s="66"/>
      <c r="R1076" s="66"/>
      <c r="S1076" s="55"/>
    </row>
    <row r="1077" spans="1:19" s="45" customFormat="1">
      <c r="A1077" s="43" t="s">
        <v>3197</v>
      </c>
      <c r="B1077" s="43" t="s">
        <v>1564</v>
      </c>
      <c r="C1077" s="43" t="s">
        <v>1567</v>
      </c>
      <c r="D1077" s="50" t="s">
        <v>2184</v>
      </c>
      <c r="E1077" s="50" t="s">
        <v>3198</v>
      </c>
      <c r="F1077" s="50" t="s">
        <v>3199</v>
      </c>
      <c r="G1077" s="65"/>
      <c r="H1077" s="65">
        <v>0.24034112999999999</v>
      </c>
      <c r="I1077" s="66">
        <v>0.14663175000000001</v>
      </c>
      <c r="J1077" s="66">
        <v>0.20534343999999999</v>
      </c>
      <c r="K1077" s="66">
        <v>-1.9033726000000001E-2</v>
      </c>
      <c r="L1077" s="66">
        <f>AVERAGE(I1077:K1077)</f>
        <v>0.110980488</v>
      </c>
      <c r="M1077" s="67"/>
      <c r="N1077" s="67">
        <v>0.1240923</v>
      </c>
      <c r="O1077" s="66">
        <v>-8.5275740000000003E-2</v>
      </c>
      <c r="P1077" s="66">
        <v>-0.20928559999999999</v>
      </c>
      <c r="Q1077" s="66">
        <v>-0.39231579999999999</v>
      </c>
      <c r="R1077" s="66">
        <v>-0.228959046666667</v>
      </c>
      <c r="S1077" s="55" t="s">
        <v>12</v>
      </c>
    </row>
    <row r="1078" spans="1:19" s="45" customFormat="1">
      <c r="A1078" s="43" t="s">
        <v>3200</v>
      </c>
      <c r="B1078" s="43" t="s">
        <v>1564</v>
      </c>
      <c r="C1078" s="43" t="s">
        <v>1567</v>
      </c>
      <c r="D1078" s="50" t="s">
        <v>2184</v>
      </c>
      <c r="E1078" s="50" t="s">
        <v>3201</v>
      </c>
      <c r="F1078" s="50"/>
      <c r="G1078" s="65"/>
      <c r="H1078" s="65"/>
      <c r="I1078" s="66"/>
      <c r="J1078" s="66"/>
      <c r="K1078" s="66"/>
      <c r="L1078" s="66"/>
      <c r="M1078" s="67"/>
      <c r="N1078" s="67"/>
      <c r="O1078" s="66"/>
      <c r="P1078" s="66"/>
      <c r="Q1078" s="66"/>
      <c r="R1078" s="66"/>
      <c r="S1078" s="55"/>
    </row>
    <row r="1079" spans="1:19" s="45" customFormat="1">
      <c r="A1079" s="43" t="s">
        <v>3202</v>
      </c>
      <c r="B1079" s="43" t="s">
        <v>1564</v>
      </c>
      <c r="C1079" s="43" t="s">
        <v>1567</v>
      </c>
      <c r="D1079" s="50" t="s">
        <v>2184</v>
      </c>
      <c r="E1079" s="50" t="s">
        <v>3203</v>
      </c>
      <c r="F1079" s="50"/>
      <c r="G1079" s="65"/>
      <c r="H1079" s="65"/>
      <c r="I1079" s="66"/>
      <c r="J1079" s="66"/>
      <c r="K1079" s="66"/>
      <c r="L1079" s="66"/>
      <c r="M1079" s="67"/>
      <c r="N1079" s="67"/>
      <c r="O1079" s="66"/>
      <c r="P1079" s="66"/>
      <c r="Q1079" s="66"/>
      <c r="R1079" s="66"/>
      <c r="S1079" s="55"/>
    </row>
    <row r="1080" spans="1:19" s="45" customFormat="1">
      <c r="A1080" s="43" t="s">
        <v>3204</v>
      </c>
      <c r="B1080" s="43" t="s">
        <v>1564</v>
      </c>
      <c r="C1080" s="43" t="s">
        <v>1567</v>
      </c>
      <c r="D1080" s="50" t="s">
        <v>2184</v>
      </c>
      <c r="E1080" s="50" t="s">
        <v>3205</v>
      </c>
      <c r="F1080" s="50"/>
      <c r="G1080" s="65"/>
      <c r="H1080" s="65"/>
      <c r="I1080" s="66"/>
      <c r="J1080" s="66"/>
      <c r="K1080" s="66"/>
      <c r="L1080" s="66"/>
      <c r="M1080" s="67"/>
      <c r="N1080" s="67"/>
      <c r="O1080" s="66"/>
      <c r="P1080" s="66"/>
      <c r="Q1080" s="66"/>
      <c r="R1080" s="66"/>
      <c r="S1080" s="55"/>
    </row>
    <row r="1081" spans="1:19" s="45" customFormat="1">
      <c r="A1081" s="43" t="s">
        <v>3206</v>
      </c>
      <c r="B1081" s="43" t="s">
        <v>1564</v>
      </c>
      <c r="C1081" s="43" t="s">
        <v>1567</v>
      </c>
      <c r="D1081" s="50" t="s">
        <v>2184</v>
      </c>
      <c r="E1081" s="50" t="s">
        <v>3207</v>
      </c>
      <c r="F1081" s="50" t="s">
        <v>3208</v>
      </c>
      <c r="G1081" s="65"/>
      <c r="H1081" s="65">
        <v>0.16134897000000001</v>
      </c>
      <c r="I1081" s="66">
        <v>0.18234494000000001</v>
      </c>
      <c r="J1081" s="66">
        <v>0.19445193</v>
      </c>
      <c r="K1081" s="66">
        <v>1.0737579000000001E-2</v>
      </c>
      <c r="L1081" s="66">
        <f>AVERAGE(I1081:K1081)</f>
        <v>0.12917814966666666</v>
      </c>
      <c r="M1081" s="67"/>
      <c r="N1081" s="67">
        <v>0.37655112000000002</v>
      </c>
      <c r="O1081" s="66">
        <v>3.7447750000000002E-2</v>
      </c>
      <c r="P1081" s="66">
        <v>1.2572566000000001</v>
      </c>
      <c r="Q1081" s="66">
        <v>6.5373399999999998E-2</v>
      </c>
      <c r="R1081" s="66">
        <v>0.45335924999999999</v>
      </c>
      <c r="S1081" s="55" t="s">
        <v>12</v>
      </c>
    </row>
    <row r="1082" spans="1:19" s="45" customFormat="1">
      <c r="A1082" s="43" t="s">
        <v>2196</v>
      </c>
      <c r="B1082" s="43" t="s">
        <v>1564</v>
      </c>
      <c r="C1082" s="43" t="s">
        <v>2197</v>
      </c>
      <c r="D1082" s="50"/>
      <c r="E1082" s="50" t="s">
        <v>2198</v>
      </c>
      <c r="F1082" s="50"/>
      <c r="G1082" s="65"/>
      <c r="H1082" s="65"/>
      <c r="I1082" s="66"/>
      <c r="J1082" s="66"/>
      <c r="K1082" s="66"/>
      <c r="L1082" s="66"/>
      <c r="M1082" s="67"/>
      <c r="N1082" s="67"/>
      <c r="O1082" s="66"/>
      <c r="P1082" s="66"/>
      <c r="Q1082" s="66"/>
      <c r="R1082" s="66"/>
      <c r="S1082" s="55"/>
    </row>
    <row r="1083" spans="1:19" s="45" customFormat="1">
      <c r="A1083" s="43" t="s">
        <v>2199</v>
      </c>
      <c r="B1083" s="43" t="s">
        <v>1564</v>
      </c>
      <c r="C1083" s="43" t="s">
        <v>2197</v>
      </c>
      <c r="D1083" s="50"/>
      <c r="E1083" s="50" t="s">
        <v>2200</v>
      </c>
      <c r="F1083" s="50" t="s">
        <v>2201</v>
      </c>
      <c r="G1083" s="65">
        <v>5.5628179999999999E-2</v>
      </c>
      <c r="H1083" s="65">
        <v>1.947053E-2</v>
      </c>
      <c r="I1083" s="66">
        <v>-0.85806179999999999</v>
      </c>
      <c r="J1083" s="66">
        <v>-0.58122339999999995</v>
      </c>
      <c r="K1083" s="66">
        <v>-0.96050069999999999</v>
      </c>
      <c r="L1083" s="66">
        <f>AVERAGE(I1083:K1083)</f>
        <v>-0.79992863333333331</v>
      </c>
      <c r="M1083" s="67"/>
      <c r="N1083" s="67">
        <v>0.11226042</v>
      </c>
      <c r="O1083" s="66">
        <v>0.35620691999999998</v>
      </c>
      <c r="P1083" s="66">
        <v>0.17973995000000001</v>
      </c>
      <c r="Q1083" s="66">
        <v>9.4516849999999999E-2</v>
      </c>
      <c r="R1083" s="66">
        <v>0.21015457333333301</v>
      </c>
      <c r="S1083" s="55" t="s">
        <v>15</v>
      </c>
    </row>
    <row r="1084" spans="1:19" s="45" customFormat="1">
      <c r="A1084" s="43" t="s">
        <v>2202</v>
      </c>
      <c r="B1084" s="43" t="s">
        <v>1564</v>
      </c>
      <c r="C1084" s="43" t="s">
        <v>2203</v>
      </c>
      <c r="D1084" s="50"/>
      <c r="E1084" s="50" t="s">
        <v>2204</v>
      </c>
      <c r="F1084" s="50"/>
      <c r="G1084" s="65"/>
      <c r="H1084" s="65"/>
      <c r="I1084" s="66"/>
      <c r="J1084" s="66"/>
      <c r="K1084" s="66"/>
      <c r="L1084" s="66"/>
      <c r="M1084" s="67"/>
      <c r="N1084" s="67"/>
      <c r="O1084" s="66"/>
      <c r="P1084" s="66"/>
      <c r="Q1084" s="66"/>
      <c r="R1084" s="66"/>
      <c r="S1084" s="55"/>
    </row>
    <row r="1085" spans="1:19" s="45" customFormat="1">
      <c r="A1085" s="43" t="s">
        <v>2205</v>
      </c>
      <c r="B1085" s="43" t="s">
        <v>1564</v>
      </c>
      <c r="C1085" s="43" t="s">
        <v>2206</v>
      </c>
      <c r="D1085" s="50"/>
      <c r="E1085" s="50" t="s">
        <v>2207</v>
      </c>
      <c r="F1085" s="50" t="s">
        <v>836</v>
      </c>
      <c r="G1085" s="65"/>
      <c r="H1085" s="65">
        <v>1.3993899000000001E-2</v>
      </c>
      <c r="I1085" s="66">
        <v>-2.468432</v>
      </c>
      <c r="J1085" s="66">
        <v>-1.7788458</v>
      </c>
      <c r="K1085" s="66">
        <v>-1.730974</v>
      </c>
      <c r="L1085" s="66">
        <f t="shared" ref="L1085:L1104" si="45">AVERAGE(I1085:K1085)</f>
        <v>-1.9927505999999999</v>
      </c>
      <c r="M1085" s="67"/>
      <c r="N1085" s="67">
        <v>0.85055833999999997</v>
      </c>
      <c r="O1085" s="66">
        <v>-0.17700289999999999</v>
      </c>
      <c r="P1085" s="66">
        <v>-3.4018132999999999E-2</v>
      </c>
      <c r="Q1085" s="66">
        <v>0.15027845000000001</v>
      </c>
      <c r="R1085" s="66">
        <v>-2.0247527666666699E-2</v>
      </c>
      <c r="S1085" s="55" t="s">
        <v>12</v>
      </c>
    </row>
    <row r="1086" spans="1:19" s="45" customFormat="1">
      <c r="A1086" s="43" t="s">
        <v>2208</v>
      </c>
      <c r="B1086" s="43" t="s">
        <v>1564</v>
      </c>
      <c r="C1086" s="43" t="s">
        <v>2206</v>
      </c>
      <c r="D1086" s="50"/>
      <c r="E1086" s="50" t="s">
        <v>2209</v>
      </c>
      <c r="F1086" s="50" t="s">
        <v>839</v>
      </c>
      <c r="G1086" s="65">
        <v>3.9600152999999999E-2</v>
      </c>
      <c r="H1086" s="65">
        <v>1.5882356999999999E-3</v>
      </c>
      <c r="I1086" s="66">
        <v>1.1155166999999999</v>
      </c>
      <c r="J1086" s="66">
        <v>0.9716129</v>
      </c>
      <c r="K1086" s="66">
        <v>1.0584393999999999</v>
      </c>
      <c r="L1086" s="66">
        <f t="shared" si="45"/>
        <v>1.0485230000000001</v>
      </c>
      <c r="M1086" s="67"/>
      <c r="N1086" s="67">
        <v>0.11293818999999999</v>
      </c>
      <c r="O1086" s="66">
        <v>-6.8826689999999996E-2</v>
      </c>
      <c r="P1086" s="66">
        <v>-0.36765092999999999</v>
      </c>
      <c r="Q1086" s="66">
        <v>-0.33479595000000001</v>
      </c>
      <c r="R1086" s="66">
        <v>-0.25709119000000002</v>
      </c>
      <c r="S1086" s="55" t="s">
        <v>841</v>
      </c>
    </row>
    <row r="1087" spans="1:19" s="45" customFormat="1">
      <c r="A1087" s="43" t="s">
        <v>2210</v>
      </c>
      <c r="B1087" s="43" t="s">
        <v>1564</v>
      </c>
      <c r="C1087" s="43" t="s">
        <v>2211</v>
      </c>
      <c r="D1087" s="50"/>
      <c r="E1087" s="50" t="s">
        <v>2212</v>
      </c>
      <c r="F1087" s="50" t="s">
        <v>697</v>
      </c>
      <c r="G1087" s="65">
        <v>0.101356655</v>
      </c>
      <c r="H1087" s="65">
        <v>6.2274896000000003E-2</v>
      </c>
      <c r="I1087" s="66">
        <v>-0.4697942</v>
      </c>
      <c r="J1087" s="66">
        <v>-0.16944215000000001</v>
      </c>
      <c r="K1087" s="66">
        <v>-0.39920339999999999</v>
      </c>
      <c r="L1087" s="66">
        <f t="shared" si="45"/>
        <v>-0.34614658333333331</v>
      </c>
      <c r="M1087" s="67"/>
      <c r="N1087" s="67">
        <v>0.16707184999999999</v>
      </c>
      <c r="O1087" s="66">
        <v>-1.9531256E-2</v>
      </c>
      <c r="P1087" s="66">
        <v>-3.6212954999999998E-2</v>
      </c>
      <c r="Q1087" s="66">
        <v>-9.9228800000000006E-2</v>
      </c>
      <c r="R1087" s="66">
        <v>-5.1657670333333301E-2</v>
      </c>
      <c r="S1087" s="55" t="s">
        <v>699</v>
      </c>
    </row>
    <row r="1088" spans="1:19" s="45" customFormat="1">
      <c r="A1088" s="43" t="s">
        <v>2213</v>
      </c>
      <c r="B1088" s="43" t="s">
        <v>1564</v>
      </c>
      <c r="C1088" s="43" t="s">
        <v>2211</v>
      </c>
      <c r="D1088" s="50"/>
      <c r="E1088" s="50" t="s">
        <v>2214</v>
      </c>
      <c r="F1088" s="50" t="s">
        <v>751</v>
      </c>
      <c r="G1088" s="65"/>
      <c r="H1088" s="65">
        <v>0.31156244999999999</v>
      </c>
      <c r="I1088" s="66">
        <v>0.17061490000000001</v>
      </c>
      <c r="J1088" s="66">
        <v>0.38550684000000002</v>
      </c>
      <c r="K1088" s="66">
        <v>-4.9920630000000001E-2</v>
      </c>
      <c r="L1088" s="66">
        <f t="shared" si="45"/>
        <v>0.16873370333333335</v>
      </c>
      <c r="M1088" s="67"/>
      <c r="N1088" s="67">
        <v>0.19949701</v>
      </c>
      <c r="O1088" s="66">
        <v>0.8047898</v>
      </c>
      <c r="P1088" s="66">
        <v>-3.0416563000000001E-2</v>
      </c>
      <c r="Q1088" s="66">
        <v>0.78397965000000003</v>
      </c>
      <c r="R1088" s="66">
        <v>0.51945096233333299</v>
      </c>
      <c r="S1088" s="55" t="s">
        <v>12</v>
      </c>
    </row>
    <row r="1089" spans="1:19" s="45" customFormat="1">
      <c r="A1089" s="43" t="s">
        <v>3209</v>
      </c>
      <c r="B1089" s="43" t="s">
        <v>1564</v>
      </c>
      <c r="C1089" s="43" t="s">
        <v>2197</v>
      </c>
      <c r="D1089" s="50"/>
      <c r="E1089" s="50" t="s">
        <v>3210</v>
      </c>
      <c r="F1089" s="50" t="s">
        <v>646</v>
      </c>
      <c r="G1089" s="65">
        <v>3.8067087999999999E-2</v>
      </c>
      <c r="H1089" s="65">
        <v>8.5700000000000001E-4</v>
      </c>
      <c r="I1089" s="66">
        <v>-0.82256510000000005</v>
      </c>
      <c r="J1089" s="66">
        <v>-0.8034924</v>
      </c>
      <c r="K1089" s="66">
        <v>-0.88468354999999999</v>
      </c>
      <c r="L1089" s="66">
        <f t="shared" si="45"/>
        <v>-0.83691368333333338</v>
      </c>
      <c r="M1089" s="67">
        <v>4.0686689999999998E-2</v>
      </c>
      <c r="N1089" s="67">
        <v>6.2057353000000001E-3</v>
      </c>
      <c r="O1089" s="66">
        <v>0.29626846000000001</v>
      </c>
      <c r="P1089" s="66">
        <v>0.31976320000000003</v>
      </c>
      <c r="Q1089" s="66">
        <v>0.24313256</v>
      </c>
      <c r="R1089" s="66">
        <v>0.28638807333333299</v>
      </c>
      <c r="S1089" s="55" t="s">
        <v>616</v>
      </c>
    </row>
    <row r="1090" spans="1:19" s="45" customFormat="1">
      <c r="A1090" s="43" t="s">
        <v>3211</v>
      </c>
      <c r="B1090" s="43" t="s">
        <v>1564</v>
      </c>
      <c r="C1090" s="43" t="s">
        <v>2197</v>
      </c>
      <c r="D1090" s="50"/>
      <c r="E1090" s="50" t="s">
        <v>3212</v>
      </c>
      <c r="F1090" s="50" t="s">
        <v>717</v>
      </c>
      <c r="G1090" s="65">
        <v>7.1307770000000006E-2</v>
      </c>
      <c r="H1090" s="65">
        <v>3.4608394000000001E-2</v>
      </c>
      <c r="I1090" s="66">
        <v>-0.67597589999999996</v>
      </c>
      <c r="J1090" s="66">
        <v>-0.35375311999999998</v>
      </c>
      <c r="K1090" s="66">
        <v>-0.68720716000000004</v>
      </c>
      <c r="L1090" s="66">
        <f t="shared" si="45"/>
        <v>-0.57231206000000001</v>
      </c>
      <c r="M1090" s="67"/>
      <c r="N1090" s="67">
        <v>0.78863835000000004</v>
      </c>
      <c r="O1090" s="66">
        <v>0.12043184999999999</v>
      </c>
      <c r="P1090" s="66">
        <v>-3.7073112999999998E-2</v>
      </c>
      <c r="Q1090" s="66">
        <v>-3.5438612000000001E-2</v>
      </c>
      <c r="R1090" s="66">
        <v>1.5973375000000001E-2</v>
      </c>
      <c r="S1090" s="55" t="s">
        <v>12</v>
      </c>
    </row>
    <row r="1091" spans="1:19" s="45" customFormat="1">
      <c r="A1091" s="43" t="s">
        <v>3213</v>
      </c>
      <c r="B1091" s="43" t="s">
        <v>1564</v>
      </c>
      <c r="C1091" s="43" t="s">
        <v>2197</v>
      </c>
      <c r="D1091" s="50"/>
      <c r="E1091" s="50" t="s">
        <v>3214</v>
      </c>
      <c r="F1091" s="50" t="s">
        <v>775</v>
      </c>
      <c r="G1091" s="65">
        <v>4.2640882999999997E-2</v>
      </c>
      <c r="H1091" s="65">
        <v>6.1284998000000002E-3</v>
      </c>
      <c r="I1091" s="66">
        <v>-1.3449180999999999</v>
      </c>
      <c r="J1091" s="66">
        <v>-1.6328293</v>
      </c>
      <c r="K1091" s="66">
        <v>-1.7664437</v>
      </c>
      <c r="L1091" s="66">
        <f t="shared" si="45"/>
        <v>-1.5813970333333334</v>
      </c>
      <c r="M1091" s="67">
        <v>8.1120475999999997E-2</v>
      </c>
      <c r="N1091" s="67">
        <v>4.4845700000000002E-2</v>
      </c>
      <c r="O1091" s="66">
        <v>0.42120271999999997</v>
      </c>
      <c r="P1091" s="66">
        <v>0.66346939999999999</v>
      </c>
      <c r="Q1091" s="66">
        <v>0.93127159999999998</v>
      </c>
      <c r="R1091" s="66">
        <v>0.67198124000000004</v>
      </c>
      <c r="S1091" s="55" t="s">
        <v>672</v>
      </c>
    </row>
    <row r="1092" spans="1:19" s="45" customFormat="1">
      <c r="A1092" s="43" t="s">
        <v>3215</v>
      </c>
      <c r="B1092" s="43" t="s">
        <v>1564</v>
      </c>
      <c r="C1092" s="43" t="s">
        <v>2197</v>
      </c>
      <c r="D1092" s="50"/>
      <c r="E1092" s="50" t="s">
        <v>3216</v>
      </c>
      <c r="F1092" s="50" t="s">
        <v>730</v>
      </c>
      <c r="G1092" s="65">
        <v>6.5269955000000004E-2</v>
      </c>
      <c r="H1092" s="65">
        <v>2.8836985999999998E-2</v>
      </c>
      <c r="I1092" s="66">
        <v>0.27632338000000001</v>
      </c>
      <c r="J1092" s="66">
        <v>0.25939086</v>
      </c>
      <c r="K1092" s="66">
        <v>0.14976975000000001</v>
      </c>
      <c r="L1092" s="66">
        <f t="shared" si="45"/>
        <v>0.22849466333333335</v>
      </c>
      <c r="M1092" s="67"/>
      <c r="N1092" s="67">
        <v>0.84133769999999997</v>
      </c>
      <c r="O1092" s="66">
        <v>0.25762380000000001</v>
      </c>
      <c r="P1092" s="66">
        <v>-9.1731994999999997E-2</v>
      </c>
      <c r="Q1092" s="66">
        <v>-0.27186107999999998</v>
      </c>
      <c r="R1092" s="66">
        <v>-3.5323091666666702E-2</v>
      </c>
      <c r="S1092" s="55" t="s">
        <v>12</v>
      </c>
    </row>
    <row r="1093" spans="1:19" s="45" customFormat="1">
      <c r="A1093" s="43" t="s">
        <v>3217</v>
      </c>
      <c r="B1093" s="43" t="s">
        <v>1564</v>
      </c>
      <c r="C1093" s="43" t="s">
        <v>2197</v>
      </c>
      <c r="D1093" s="50"/>
      <c r="E1093" s="50" t="s">
        <v>3218</v>
      </c>
      <c r="F1093" s="50" t="s">
        <v>736</v>
      </c>
      <c r="G1093" s="65">
        <v>5.5227086000000002E-2</v>
      </c>
      <c r="H1093" s="65">
        <v>1.9059043000000001E-2</v>
      </c>
      <c r="I1093" s="66">
        <v>-0.84640590000000004</v>
      </c>
      <c r="J1093" s="66">
        <v>-0.62457839999999998</v>
      </c>
      <c r="K1093" s="66">
        <v>-0.53119380000000005</v>
      </c>
      <c r="L1093" s="66">
        <f t="shared" si="45"/>
        <v>-0.66739270000000006</v>
      </c>
      <c r="M1093" s="67">
        <v>5.5721850000000003E-2</v>
      </c>
      <c r="N1093" s="67">
        <v>2.1771774000000001E-2</v>
      </c>
      <c r="O1093" s="66">
        <v>-0.3848763</v>
      </c>
      <c r="P1093" s="66">
        <v>-0.62342363999999995</v>
      </c>
      <c r="Q1093" s="66">
        <v>-0.43790342999999998</v>
      </c>
      <c r="R1093" s="66">
        <v>-0.48206779</v>
      </c>
      <c r="S1093" s="55" t="s">
        <v>672</v>
      </c>
    </row>
    <row r="1094" spans="1:19" s="45" customFormat="1">
      <c r="A1094" s="43" t="s">
        <v>3219</v>
      </c>
      <c r="B1094" s="43" t="s">
        <v>1564</v>
      </c>
      <c r="C1094" s="43" t="s">
        <v>2197</v>
      </c>
      <c r="D1094" s="50"/>
      <c r="E1094" s="50" t="s">
        <v>3220</v>
      </c>
      <c r="F1094" s="50" t="s">
        <v>670</v>
      </c>
      <c r="G1094" s="65"/>
      <c r="H1094" s="65">
        <v>1.2298068000000001E-2</v>
      </c>
      <c r="I1094" s="66">
        <v>-0.51341539999999997</v>
      </c>
      <c r="J1094" s="66">
        <v>-0.73129569999999999</v>
      </c>
      <c r="K1094" s="66">
        <v>-0.73950004999999996</v>
      </c>
      <c r="L1094" s="66">
        <f t="shared" si="45"/>
        <v>-0.66140371666666664</v>
      </c>
      <c r="M1094" s="67"/>
      <c r="N1094" s="67">
        <v>0.64449449999999997</v>
      </c>
      <c r="O1094" s="66">
        <v>-0.67520910000000001</v>
      </c>
      <c r="P1094" s="66">
        <v>0.27275463999999999</v>
      </c>
      <c r="Q1094" s="66">
        <v>-4.6876907000000002E-2</v>
      </c>
      <c r="R1094" s="66">
        <v>-0.14977712233333301</v>
      </c>
      <c r="S1094" s="55" t="s">
        <v>672</v>
      </c>
    </row>
    <row r="1095" spans="1:19" s="45" customFormat="1">
      <c r="A1095" s="43" t="s">
        <v>3372</v>
      </c>
      <c r="B1095" s="43" t="s">
        <v>1564</v>
      </c>
      <c r="C1095" s="43" t="s">
        <v>2197</v>
      </c>
      <c r="D1095" s="50"/>
      <c r="E1095" s="50" t="s">
        <v>3373</v>
      </c>
      <c r="F1095" s="50" t="s">
        <v>757</v>
      </c>
      <c r="G1095" s="65">
        <v>4.6950642000000001E-2</v>
      </c>
      <c r="H1095" s="65">
        <v>1.0463271999999999E-2</v>
      </c>
      <c r="I1095" s="66">
        <v>-0.75406593</v>
      </c>
      <c r="J1095" s="66">
        <v>-0.82809920000000004</v>
      </c>
      <c r="K1095" s="66">
        <v>-1.0553461</v>
      </c>
      <c r="L1095" s="66">
        <f t="shared" si="45"/>
        <v>-0.87917040999999996</v>
      </c>
      <c r="M1095" s="67">
        <v>7.6019110000000001E-2</v>
      </c>
      <c r="N1095" s="67">
        <v>4.0281485999999998E-2</v>
      </c>
      <c r="O1095" s="66">
        <v>-0.46847244999999998</v>
      </c>
      <c r="P1095" s="66">
        <v>-0.88764673000000005</v>
      </c>
      <c r="Q1095" s="66">
        <v>-1.0055094</v>
      </c>
      <c r="R1095" s="66">
        <v>-0.78720952666666699</v>
      </c>
      <c r="S1095" s="55" t="s">
        <v>14</v>
      </c>
    </row>
    <row r="1096" spans="1:19" s="45" customFormat="1">
      <c r="A1096" s="43" t="s">
        <v>3374</v>
      </c>
      <c r="B1096" s="43" t="s">
        <v>1564</v>
      </c>
      <c r="C1096" s="43" t="s">
        <v>2197</v>
      </c>
      <c r="D1096" s="50"/>
      <c r="E1096" s="50" t="s">
        <v>3375</v>
      </c>
      <c r="F1096" s="50" t="s">
        <v>796</v>
      </c>
      <c r="G1096" s="65">
        <v>8.0548220000000004E-2</v>
      </c>
      <c r="H1096" s="65">
        <v>4.3449500000000002E-2</v>
      </c>
      <c r="I1096" s="66">
        <v>1.4485904000000001</v>
      </c>
      <c r="J1096" s="66">
        <v>0.83160100000000003</v>
      </c>
      <c r="K1096" s="66">
        <v>0.76058482999999999</v>
      </c>
      <c r="L1096" s="66">
        <f t="shared" si="45"/>
        <v>1.0135920766666666</v>
      </c>
      <c r="M1096" s="67">
        <v>3.8764066999999999E-2</v>
      </c>
      <c r="N1096" s="67">
        <v>4.2850320000000003E-3</v>
      </c>
      <c r="O1096" s="66">
        <v>0.7707368</v>
      </c>
      <c r="P1096" s="66">
        <v>0.95974159999999997</v>
      </c>
      <c r="Q1096" s="66">
        <v>0.82746976999999999</v>
      </c>
      <c r="R1096" s="66">
        <v>0.85264938999999995</v>
      </c>
      <c r="S1096" s="55" t="s">
        <v>14</v>
      </c>
    </row>
    <row r="1097" spans="1:19" s="45" customFormat="1">
      <c r="A1097" s="43" t="s">
        <v>3376</v>
      </c>
      <c r="B1097" s="43" t="s">
        <v>1564</v>
      </c>
      <c r="C1097" s="43" t="s">
        <v>2197</v>
      </c>
      <c r="D1097" s="50"/>
      <c r="E1097" s="50" t="s">
        <v>3377</v>
      </c>
      <c r="F1097" s="50" t="s">
        <v>704</v>
      </c>
      <c r="G1097" s="65">
        <v>0.31654822999999999</v>
      </c>
      <c r="H1097" s="65">
        <v>0.27018126999999997</v>
      </c>
      <c r="I1097" s="66">
        <v>-0.17170379</v>
      </c>
      <c r="J1097" s="66">
        <v>-9.1023730000000004E-3</v>
      </c>
      <c r="K1097" s="66">
        <v>-0.56145100000000003</v>
      </c>
      <c r="L1097" s="66">
        <f t="shared" si="45"/>
        <v>-0.24741905433333333</v>
      </c>
      <c r="M1097" s="67">
        <v>3.7467054999999999E-2</v>
      </c>
      <c r="N1097" s="67">
        <v>2.9139090000000001E-3</v>
      </c>
      <c r="O1097" s="66">
        <v>0.53497309999999998</v>
      </c>
      <c r="P1097" s="66">
        <v>0.62390893999999997</v>
      </c>
      <c r="Q1097" s="66">
        <v>0.53026474000000001</v>
      </c>
      <c r="R1097" s="66">
        <v>0.56304892666666695</v>
      </c>
      <c r="S1097" s="55" t="s">
        <v>12</v>
      </c>
    </row>
    <row r="1098" spans="1:19" s="45" customFormat="1">
      <c r="A1098" s="43" t="s">
        <v>3378</v>
      </c>
      <c r="B1098" s="43" t="s">
        <v>1564</v>
      </c>
      <c r="C1098" s="43" t="s">
        <v>2197</v>
      </c>
      <c r="D1098" s="50"/>
      <c r="E1098" s="50" t="s">
        <v>3379</v>
      </c>
      <c r="F1098" s="50" t="s">
        <v>766</v>
      </c>
      <c r="G1098" s="65">
        <v>5.157784E-2</v>
      </c>
      <c r="H1098" s="65">
        <v>1.5236801499999999E-2</v>
      </c>
      <c r="I1098" s="66">
        <v>1.701144</v>
      </c>
      <c r="J1098" s="66">
        <v>1.6303567999999999</v>
      </c>
      <c r="K1098" s="66">
        <v>2.3757695999999999</v>
      </c>
      <c r="L1098" s="66">
        <f t="shared" si="45"/>
        <v>1.9024234666666666</v>
      </c>
      <c r="M1098" s="67"/>
      <c r="N1098" s="67">
        <v>0.18659684000000001</v>
      </c>
      <c r="O1098" s="66">
        <v>-3.631595E-3</v>
      </c>
      <c r="P1098" s="66">
        <v>-0.4811897</v>
      </c>
      <c r="Q1098" s="66">
        <v>-0.37260525999999999</v>
      </c>
      <c r="R1098" s="66">
        <v>-0.28580885166666697</v>
      </c>
      <c r="S1098" s="55" t="s">
        <v>12</v>
      </c>
    </row>
    <row r="1099" spans="1:19" s="45" customFormat="1">
      <c r="A1099" s="43" t="s">
        <v>3380</v>
      </c>
      <c r="B1099" s="43" t="s">
        <v>1564</v>
      </c>
      <c r="C1099" s="43" t="s">
        <v>2197</v>
      </c>
      <c r="D1099" s="50"/>
      <c r="E1099" s="50" t="s">
        <v>3381</v>
      </c>
      <c r="F1099" s="50" t="s">
        <v>701</v>
      </c>
      <c r="G1099" s="65">
        <v>5.8289017999999998E-2</v>
      </c>
      <c r="H1099" s="65">
        <v>2.2014064999999999E-2</v>
      </c>
      <c r="I1099" s="66">
        <v>1.2945336999999999</v>
      </c>
      <c r="J1099" s="66">
        <v>0.92322826000000002</v>
      </c>
      <c r="K1099" s="66">
        <v>0.78891460000000002</v>
      </c>
      <c r="L1099" s="66">
        <f t="shared" si="45"/>
        <v>1.0022255199999999</v>
      </c>
      <c r="M1099" s="67">
        <v>8.3397284000000002E-2</v>
      </c>
      <c r="N1099" s="67">
        <v>4.6803070000000002E-2</v>
      </c>
      <c r="O1099" s="66">
        <v>0.35526517000000002</v>
      </c>
      <c r="P1099" s="66">
        <v>0.80520619999999998</v>
      </c>
      <c r="Q1099" s="66">
        <v>0.76799870000000003</v>
      </c>
      <c r="R1099" s="66">
        <v>0.64282335666666701</v>
      </c>
      <c r="S1099" s="55" t="s">
        <v>658</v>
      </c>
    </row>
    <row r="1100" spans="1:19" s="45" customFormat="1">
      <c r="A1100" s="43" t="s">
        <v>3382</v>
      </c>
      <c r="B1100" s="43" t="s">
        <v>1564</v>
      </c>
      <c r="C1100" s="43" t="s">
        <v>2197</v>
      </c>
      <c r="D1100" s="50"/>
      <c r="E1100" s="50" t="s">
        <v>3383</v>
      </c>
      <c r="F1100" s="50" t="s">
        <v>711</v>
      </c>
      <c r="G1100" s="65">
        <v>7.1677489999999996E-2</v>
      </c>
      <c r="H1100" s="65">
        <v>3.4946422999999997E-2</v>
      </c>
      <c r="I1100" s="66">
        <v>0.50552474999999997</v>
      </c>
      <c r="J1100" s="66">
        <v>0.34219255999999998</v>
      </c>
      <c r="K1100" s="66">
        <v>0.26399422</v>
      </c>
      <c r="L1100" s="66">
        <f t="shared" si="45"/>
        <v>0.37057051000000002</v>
      </c>
      <c r="M1100" s="67">
        <v>3.9628904E-2</v>
      </c>
      <c r="N1100" s="67">
        <v>5.0888797E-3</v>
      </c>
      <c r="O1100" s="66">
        <v>0.20930001000000001</v>
      </c>
      <c r="P1100" s="66">
        <v>0.23521417</v>
      </c>
      <c r="Q1100" s="66">
        <v>0.26808650000000001</v>
      </c>
      <c r="R1100" s="66">
        <v>0.23753356</v>
      </c>
      <c r="S1100" s="55" t="s">
        <v>12</v>
      </c>
    </row>
    <row r="1101" spans="1:19" s="45" customFormat="1">
      <c r="A1101" s="43" t="s">
        <v>3384</v>
      </c>
      <c r="B1101" s="43" t="s">
        <v>1564</v>
      </c>
      <c r="C1101" s="43" t="s">
        <v>2197</v>
      </c>
      <c r="D1101" s="50"/>
      <c r="E1101" s="50" t="s">
        <v>3385</v>
      </c>
      <c r="F1101" s="50" t="s">
        <v>611</v>
      </c>
      <c r="G1101" s="65"/>
      <c r="H1101" s="65">
        <v>0.36061418000000001</v>
      </c>
      <c r="I1101" s="66">
        <v>0.16082884</v>
      </c>
      <c r="J1101" s="66">
        <v>1.0973337999999999</v>
      </c>
      <c r="K1101" s="66">
        <v>-2.9504366000000001E-2</v>
      </c>
      <c r="L1101" s="66">
        <f t="shared" si="45"/>
        <v>0.40955275799999996</v>
      </c>
      <c r="M1101" s="67"/>
      <c r="N1101" s="67">
        <v>0.36464274000000002</v>
      </c>
      <c r="O1101" s="66">
        <v>0.16545525</v>
      </c>
      <c r="P1101" s="66">
        <v>-0.34559459999999997</v>
      </c>
      <c r="Q1101" s="66">
        <v>-1.0533661000000001</v>
      </c>
      <c r="R1101" s="66">
        <v>-0.411168483333333</v>
      </c>
      <c r="S1101" s="55" t="s">
        <v>15</v>
      </c>
    </row>
    <row r="1102" spans="1:19" s="45" customFormat="1">
      <c r="A1102" s="43" t="s">
        <v>3386</v>
      </c>
      <c r="B1102" s="43" t="s">
        <v>1564</v>
      </c>
      <c r="C1102" s="43" t="s">
        <v>2197</v>
      </c>
      <c r="D1102" s="50"/>
      <c r="E1102" s="50" t="s">
        <v>3387</v>
      </c>
      <c r="F1102" s="50" t="s">
        <v>607</v>
      </c>
      <c r="G1102" s="65">
        <v>0.22707725000000001</v>
      </c>
      <c r="H1102" s="65">
        <v>0.1821547</v>
      </c>
      <c r="I1102" s="66">
        <v>-0.35270879999999999</v>
      </c>
      <c r="J1102" s="66">
        <v>-1.8367396E-3</v>
      </c>
      <c r="K1102" s="66">
        <v>-0.32161134000000002</v>
      </c>
      <c r="L1102" s="66">
        <f t="shared" si="45"/>
        <v>-0.22538562653333336</v>
      </c>
      <c r="M1102" s="67"/>
      <c r="N1102" s="67">
        <v>0.11754692</v>
      </c>
      <c r="O1102" s="66">
        <v>-8.1574469999999996E-2</v>
      </c>
      <c r="P1102" s="66">
        <v>-0.11520577</v>
      </c>
      <c r="Q1102" s="66">
        <v>-0.27308547</v>
      </c>
      <c r="R1102" s="66">
        <v>-0.15662190333333301</v>
      </c>
      <c r="S1102" s="55" t="s">
        <v>609</v>
      </c>
    </row>
    <row r="1103" spans="1:19" s="45" customFormat="1">
      <c r="A1103" s="43" t="s">
        <v>3388</v>
      </c>
      <c r="B1103" s="43" t="s">
        <v>1564</v>
      </c>
      <c r="C1103" s="43" t="s">
        <v>2197</v>
      </c>
      <c r="D1103" s="50"/>
      <c r="E1103" s="50" t="s">
        <v>3389</v>
      </c>
      <c r="F1103" s="50" t="s">
        <v>618</v>
      </c>
      <c r="G1103" s="65">
        <v>6.6105079999999997E-2</v>
      </c>
      <c r="H1103" s="65">
        <v>2.970271E-2</v>
      </c>
      <c r="I1103" s="66">
        <v>-0.122577675</v>
      </c>
      <c r="J1103" s="66">
        <v>-7.0354470000000002E-2</v>
      </c>
      <c r="K1103" s="66">
        <v>-8.0026680000000003E-2</v>
      </c>
      <c r="L1103" s="66">
        <f t="shared" si="45"/>
        <v>-9.0986275000000005E-2</v>
      </c>
      <c r="M1103" s="67">
        <v>3.5749700000000002E-2</v>
      </c>
      <c r="N1103" s="67">
        <v>1.482049E-3</v>
      </c>
      <c r="O1103" s="66">
        <v>0.35763830000000002</v>
      </c>
      <c r="P1103" s="66">
        <v>0.39404394999999998</v>
      </c>
      <c r="Q1103" s="66">
        <v>0.40749259999999998</v>
      </c>
      <c r="R1103" s="66">
        <v>0.38639161666666699</v>
      </c>
      <c r="S1103" s="55" t="s">
        <v>616</v>
      </c>
    </row>
    <row r="1104" spans="1:19" s="45" customFormat="1">
      <c r="A1104" s="43" t="s">
        <v>3390</v>
      </c>
      <c r="B1104" s="43" t="s">
        <v>1564</v>
      </c>
      <c r="C1104" s="43" t="s">
        <v>2197</v>
      </c>
      <c r="D1104" s="50"/>
      <c r="E1104" s="50" t="s">
        <v>3391</v>
      </c>
      <c r="F1104" s="50" t="s">
        <v>600</v>
      </c>
      <c r="G1104" s="65">
        <v>6.9061360000000002E-2</v>
      </c>
      <c r="H1104" s="65">
        <v>3.2512550000000001E-2</v>
      </c>
      <c r="I1104" s="66">
        <v>0.90801233000000003</v>
      </c>
      <c r="J1104" s="66">
        <v>0.62561310000000003</v>
      </c>
      <c r="K1104" s="66">
        <v>0.48499098000000002</v>
      </c>
      <c r="L1104" s="66">
        <f t="shared" si="45"/>
        <v>0.67287213666666668</v>
      </c>
      <c r="M1104" s="67">
        <v>4.0117475999999999E-2</v>
      </c>
      <c r="N1104" s="67">
        <v>5.5613930000000004E-3</v>
      </c>
      <c r="O1104" s="66">
        <v>0.59831619999999996</v>
      </c>
      <c r="P1104" s="66">
        <v>0.7083083</v>
      </c>
      <c r="Q1104" s="66">
        <v>0.77688970000000002</v>
      </c>
      <c r="R1104" s="66">
        <v>0.69450473333333296</v>
      </c>
      <c r="S1104" s="55" t="s">
        <v>602</v>
      </c>
    </row>
    <row r="1105" spans="1:19" s="45" customFormat="1">
      <c r="A1105" s="43" t="s">
        <v>3392</v>
      </c>
      <c r="B1105" s="43" t="s">
        <v>1564</v>
      </c>
      <c r="C1105" s="43" t="s">
        <v>2197</v>
      </c>
      <c r="D1105" s="50"/>
      <c r="E1105" s="50" t="s">
        <v>3393</v>
      </c>
      <c r="F1105" s="50"/>
      <c r="G1105" s="65"/>
      <c r="H1105" s="65"/>
      <c r="I1105" s="66"/>
      <c r="J1105" s="66"/>
      <c r="K1105" s="66"/>
      <c r="L1105" s="66"/>
      <c r="M1105" s="67"/>
      <c r="N1105" s="67"/>
      <c r="O1105" s="66"/>
      <c r="P1105" s="66"/>
      <c r="Q1105" s="66"/>
      <c r="R1105" s="66"/>
      <c r="S1105" s="55"/>
    </row>
    <row r="1106" spans="1:19" s="45" customFormat="1">
      <c r="A1106" s="43" t="s">
        <v>3394</v>
      </c>
      <c r="B1106" s="43" t="s">
        <v>1564</v>
      </c>
      <c r="C1106" s="43" t="s">
        <v>2197</v>
      </c>
      <c r="D1106" s="50"/>
      <c r="E1106" s="50" t="s">
        <v>3395</v>
      </c>
      <c r="F1106" s="50" t="s">
        <v>691</v>
      </c>
      <c r="G1106" s="65">
        <v>6.3888769999999998E-2</v>
      </c>
      <c r="H1106" s="65">
        <v>2.7501080000000001E-2</v>
      </c>
      <c r="I1106" s="66">
        <v>0.27112675000000003</v>
      </c>
      <c r="J1106" s="66">
        <v>0.33757113999999999</v>
      </c>
      <c r="K1106" s="66">
        <v>0.18321314</v>
      </c>
      <c r="L1106" s="66">
        <f>AVERAGE(I1106:K1106)</f>
        <v>0.2639703433333333</v>
      </c>
      <c r="M1106" s="67">
        <v>3.4754667000000003E-2</v>
      </c>
      <c r="N1106" s="67">
        <v>1.1075564999999999E-3</v>
      </c>
      <c r="O1106" s="66">
        <v>-0.50356279999999998</v>
      </c>
      <c r="P1106" s="66">
        <v>-0.45163444000000003</v>
      </c>
      <c r="Q1106" s="66">
        <v>-0.46313100000000001</v>
      </c>
      <c r="R1106" s="66">
        <v>-0.47277607999999999</v>
      </c>
      <c r="S1106" s="55" t="s">
        <v>12</v>
      </c>
    </row>
    <row r="1107" spans="1:19" s="45" customFormat="1">
      <c r="A1107" s="43" t="s">
        <v>3396</v>
      </c>
      <c r="B1107" s="43" t="s">
        <v>1564</v>
      </c>
      <c r="C1107" s="43" t="s">
        <v>2197</v>
      </c>
      <c r="D1107" s="50"/>
      <c r="E1107" s="50" t="s">
        <v>3397</v>
      </c>
      <c r="F1107" s="50" t="s">
        <v>792</v>
      </c>
      <c r="G1107" s="65"/>
      <c r="H1107" s="65">
        <v>0.37311973999999998</v>
      </c>
      <c r="I1107" s="66">
        <v>0.14704247000000001</v>
      </c>
      <c r="J1107" s="66">
        <v>0.17986172</v>
      </c>
      <c r="K1107" s="66">
        <v>-6.4975716000000003E-2</v>
      </c>
      <c r="L1107" s="66">
        <f>AVERAGE(I1107:K1107)</f>
        <v>8.7309491333333336E-2</v>
      </c>
      <c r="M1107" s="67"/>
      <c r="N1107" s="67">
        <v>0.41433449999999999</v>
      </c>
      <c r="O1107" s="66">
        <v>-7.9522109999999993E-2</v>
      </c>
      <c r="P1107" s="66">
        <v>-0.21458246</v>
      </c>
      <c r="Q1107" s="66">
        <v>5.5286574999999998E-2</v>
      </c>
      <c r="R1107" s="66">
        <v>-7.9605998333333303E-2</v>
      </c>
      <c r="S1107" s="55" t="s">
        <v>794</v>
      </c>
    </row>
    <row r="1108" spans="1:19" s="45" customFormat="1">
      <c r="A1108" s="43" t="s">
        <v>3398</v>
      </c>
      <c r="B1108" s="43" t="s">
        <v>1564</v>
      </c>
      <c r="C1108" s="43" t="s">
        <v>2197</v>
      </c>
      <c r="D1108" s="50"/>
      <c r="E1108" s="50" t="s">
        <v>3399</v>
      </c>
      <c r="F1108" s="50" t="s">
        <v>739</v>
      </c>
      <c r="G1108" s="65">
        <v>0.4345774</v>
      </c>
      <c r="H1108" s="65">
        <v>0.38886893</v>
      </c>
      <c r="I1108" s="66">
        <v>0.12717349999999999</v>
      </c>
      <c r="J1108" s="66">
        <v>6.6264139999999999E-2</v>
      </c>
      <c r="K1108" s="66">
        <v>-3.6742289999999997E-2</v>
      </c>
      <c r="L1108" s="66">
        <f>AVERAGE(I1108:K1108)</f>
        <v>5.2231783333333337E-2</v>
      </c>
      <c r="M1108" s="67">
        <v>3.7954766000000001E-2</v>
      </c>
      <c r="N1108" s="67">
        <v>3.1534805999999999E-3</v>
      </c>
      <c r="O1108" s="66">
        <v>0.54903597000000004</v>
      </c>
      <c r="P1108" s="66">
        <v>0.61058133999999997</v>
      </c>
      <c r="Q1108" s="66">
        <v>0.5028897</v>
      </c>
      <c r="R1108" s="66">
        <v>0.55416900333333297</v>
      </c>
      <c r="S1108" s="55" t="s">
        <v>14</v>
      </c>
    </row>
    <row r="1109" spans="1:19" s="45" customFormat="1">
      <c r="A1109" s="43" t="s">
        <v>3400</v>
      </c>
      <c r="B1109" s="43" t="s">
        <v>1564</v>
      </c>
      <c r="C1109" s="43" t="s">
        <v>2197</v>
      </c>
      <c r="D1109" s="50"/>
      <c r="E1109" s="50" t="s">
        <v>3401</v>
      </c>
      <c r="F1109" s="50" t="s">
        <v>723</v>
      </c>
      <c r="G1109" s="65">
        <v>9.9220160000000002E-2</v>
      </c>
      <c r="H1109" s="65">
        <v>6.0275592000000003E-2</v>
      </c>
      <c r="I1109" s="66">
        <v>-0.23907664000000001</v>
      </c>
      <c r="J1109" s="66">
        <v>-0.42213057999999998</v>
      </c>
      <c r="K1109" s="66">
        <v>-0.18236060000000001</v>
      </c>
      <c r="L1109" s="66">
        <f>AVERAGE(I1109:K1109)</f>
        <v>-0.28118927333333332</v>
      </c>
      <c r="M1109" s="67">
        <v>9.5872659999999998E-2</v>
      </c>
      <c r="N1109" s="67">
        <v>5.8225233000000001E-2</v>
      </c>
      <c r="O1109" s="66">
        <v>-0.42903996</v>
      </c>
      <c r="P1109" s="66">
        <v>-0.16779895</v>
      </c>
      <c r="Q1109" s="66">
        <v>-0.29931453000000002</v>
      </c>
      <c r="R1109" s="66">
        <v>-0.29871781333333303</v>
      </c>
      <c r="S1109" s="55" t="s">
        <v>709</v>
      </c>
    </row>
    <row r="1110" spans="1:19" s="45" customFormat="1">
      <c r="A1110" s="43" t="s">
        <v>3402</v>
      </c>
      <c r="B1110" s="43" t="s">
        <v>1564</v>
      </c>
      <c r="C1110" s="43" t="s">
        <v>2197</v>
      </c>
      <c r="D1110" s="50"/>
      <c r="E1110" s="50" t="s">
        <v>3403</v>
      </c>
      <c r="F1110" s="50"/>
      <c r="G1110" s="65"/>
      <c r="H1110" s="65"/>
      <c r="I1110" s="66"/>
      <c r="J1110" s="66"/>
      <c r="K1110" s="66"/>
      <c r="L1110" s="66"/>
      <c r="M1110" s="67"/>
      <c r="N1110" s="67"/>
      <c r="O1110" s="66"/>
      <c r="P1110" s="66"/>
      <c r="Q1110" s="66"/>
      <c r="R1110" s="66"/>
      <c r="S1110" s="55"/>
    </row>
    <row r="1111" spans="1:19" s="45" customFormat="1">
      <c r="A1111" s="43" t="s">
        <v>3404</v>
      </c>
      <c r="B1111" s="43" t="s">
        <v>1564</v>
      </c>
      <c r="C1111" s="43" t="s">
        <v>2197</v>
      </c>
      <c r="D1111" s="50"/>
      <c r="E1111" s="50" t="s">
        <v>3405</v>
      </c>
      <c r="F1111" s="50" t="s">
        <v>760</v>
      </c>
      <c r="G1111" s="65">
        <v>5.2301496000000003E-2</v>
      </c>
      <c r="H1111" s="65">
        <v>1.6006402999999999E-2</v>
      </c>
      <c r="I1111" s="66">
        <v>0.56152046</v>
      </c>
      <c r="J1111" s="66">
        <v>0.83845709999999996</v>
      </c>
      <c r="K1111" s="66">
        <v>0.60744770000000003</v>
      </c>
      <c r="L1111" s="66">
        <f t="shared" ref="L1111:L1122" si="46">AVERAGE(I1111:K1111)</f>
        <v>0.66914175333333326</v>
      </c>
      <c r="M1111" s="67"/>
      <c r="N1111" s="67">
        <v>0.36095255999999998</v>
      </c>
      <c r="O1111" s="66">
        <v>0.32853702000000001</v>
      </c>
      <c r="P1111" s="66">
        <v>-7.6434130000000003E-2</v>
      </c>
      <c r="Q1111" s="66">
        <v>0.16215526</v>
      </c>
      <c r="R1111" s="66">
        <v>0.13808604999999999</v>
      </c>
      <c r="S1111" s="55" t="s">
        <v>12</v>
      </c>
    </row>
    <row r="1112" spans="1:19" s="45" customFormat="1">
      <c r="A1112" s="43" t="s">
        <v>3406</v>
      </c>
      <c r="B1112" s="43" t="s">
        <v>1564</v>
      </c>
      <c r="C1112" s="43" t="s">
        <v>2197</v>
      </c>
      <c r="D1112" s="50"/>
      <c r="E1112" s="50" t="s">
        <v>3407</v>
      </c>
      <c r="F1112" s="50" t="s">
        <v>714</v>
      </c>
      <c r="G1112" s="65">
        <v>0.12018854</v>
      </c>
      <c r="H1112" s="65">
        <v>7.9694084999999998E-2</v>
      </c>
      <c r="I1112" s="66">
        <v>0.93475050000000004</v>
      </c>
      <c r="J1112" s="66">
        <v>0.54985700000000004</v>
      </c>
      <c r="K1112" s="66">
        <v>0.31593895</v>
      </c>
      <c r="L1112" s="66">
        <f t="shared" si="46"/>
        <v>0.60018215000000008</v>
      </c>
      <c r="M1112" s="67">
        <v>5.9144314000000003E-2</v>
      </c>
      <c r="N1112" s="67">
        <v>2.4902721999999999E-2</v>
      </c>
      <c r="O1112" s="66">
        <v>0.35388755999999999</v>
      </c>
      <c r="P1112" s="66">
        <v>0.33188529999999999</v>
      </c>
      <c r="Q1112" s="66">
        <v>0.53892519999999999</v>
      </c>
      <c r="R1112" s="66">
        <v>0.40823268666666701</v>
      </c>
      <c r="S1112" s="55" t="s">
        <v>14</v>
      </c>
    </row>
    <row r="1113" spans="1:19" s="45" customFormat="1">
      <c r="A1113" s="43" t="s">
        <v>3408</v>
      </c>
      <c r="B1113" s="43" t="s">
        <v>1564</v>
      </c>
      <c r="C1113" s="43" t="s">
        <v>2197</v>
      </c>
      <c r="D1113" s="50"/>
      <c r="E1113" s="50" t="s">
        <v>3409</v>
      </c>
      <c r="F1113" s="50" t="s">
        <v>621</v>
      </c>
      <c r="G1113" s="65">
        <v>8.7594173999999997E-2</v>
      </c>
      <c r="H1113" s="65">
        <v>4.9827191999999999E-2</v>
      </c>
      <c r="I1113" s="66">
        <v>-0.55593879999999996</v>
      </c>
      <c r="J1113" s="66">
        <v>-0.28729638000000002</v>
      </c>
      <c r="K1113" s="66">
        <v>-0.69094849999999997</v>
      </c>
      <c r="L1113" s="66">
        <f t="shared" si="46"/>
        <v>-0.51139455999999994</v>
      </c>
      <c r="M1113" s="67">
        <v>5.2227803000000003E-2</v>
      </c>
      <c r="N1113" s="67">
        <v>1.8298179000000001E-2</v>
      </c>
      <c r="O1113" s="66">
        <v>-0.33481884000000001</v>
      </c>
      <c r="P1113" s="66">
        <v>-0.34485048000000001</v>
      </c>
      <c r="Q1113" s="66">
        <v>-0.50162879999999999</v>
      </c>
      <c r="R1113" s="66">
        <v>-0.39376603999999998</v>
      </c>
      <c r="S1113" s="55" t="s">
        <v>609</v>
      </c>
    </row>
    <row r="1114" spans="1:19" s="45" customFormat="1">
      <c r="A1114" s="43" t="s">
        <v>3410</v>
      </c>
      <c r="B1114" s="43" t="s">
        <v>1564</v>
      </c>
      <c r="C1114" s="43" t="s">
        <v>2197</v>
      </c>
      <c r="D1114" s="50"/>
      <c r="E1114" s="50" t="s">
        <v>3411</v>
      </c>
      <c r="F1114" s="50" t="s">
        <v>748</v>
      </c>
      <c r="G1114" s="65"/>
      <c r="H1114" s="65">
        <v>0.79473543000000002</v>
      </c>
      <c r="I1114" s="66">
        <v>0.40973326999999998</v>
      </c>
      <c r="J1114" s="66">
        <v>0.42982622999999998</v>
      </c>
      <c r="K1114" s="66">
        <v>-0.55144459999999995</v>
      </c>
      <c r="L1114" s="66">
        <f t="shared" si="46"/>
        <v>9.6038300000000021E-2</v>
      </c>
      <c r="M1114" s="67">
        <v>7.1258745999999998E-2</v>
      </c>
      <c r="N1114" s="67">
        <v>3.6009274000000001E-2</v>
      </c>
      <c r="O1114" s="66">
        <v>1.0052319000000001</v>
      </c>
      <c r="P1114" s="66">
        <v>1.9302362</v>
      </c>
      <c r="Q1114" s="66">
        <v>2.0027072000000001</v>
      </c>
      <c r="R1114" s="66">
        <v>1.6460584333333299</v>
      </c>
      <c r="S1114" s="55" t="s">
        <v>12</v>
      </c>
    </row>
    <row r="1115" spans="1:19" s="45" customFormat="1">
      <c r="A1115" s="43" t="s">
        <v>4806</v>
      </c>
      <c r="B1115" s="43" t="s">
        <v>1564</v>
      </c>
      <c r="C1115" s="43" t="s">
        <v>2197</v>
      </c>
      <c r="D1115" s="50"/>
      <c r="E1115" s="50" t="s">
        <v>4807</v>
      </c>
      <c r="F1115" s="50" t="s">
        <v>726</v>
      </c>
      <c r="G1115" s="65">
        <v>5.1719639999999997E-2</v>
      </c>
      <c r="H1115" s="65">
        <v>1.5401152E-2</v>
      </c>
      <c r="I1115" s="66">
        <v>0.83499909999999999</v>
      </c>
      <c r="J1115" s="66">
        <v>0.54254449999999999</v>
      </c>
      <c r="K1115" s="66">
        <v>0.65623770000000003</v>
      </c>
      <c r="L1115" s="66">
        <f t="shared" si="46"/>
        <v>0.67792710000000012</v>
      </c>
      <c r="M1115" s="67">
        <v>3.4998130000000002E-2</v>
      </c>
      <c r="N1115" s="67">
        <v>1.2418164000000001E-3</v>
      </c>
      <c r="O1115" s="66">
        <v>-0.63514760000000003</v>
      </c>
      <c r="P1115" s="66">
        <v>-0.59568787000000001</v>
      </c>
      <c r="Q1115" s="66">
        <v>-0.67323449999999996</v>
      </c>
      <c r="R1115" s="66">
        <v>-0.63468999000000004</v>
      </c>
      <c r="S1115" s="55" t="s">
        <v>728</v>
      </c>
    </row>
    <row r="1116" spans="1:19" s="45" customFormat="1">
      <c r="A1116" s="43" t="s">
        <v>4808</v>
      </c>
      <c r="B1116" s="43" t="s">
        <v>1564</v>
      </c>
      <c r="C1116" s="43" t="s">
        <v>2197</v>
      </c>
      <c r="D1116" s="50"/>
      <c r="E1116" s="50" t="s">
        <v>4809</v>
      </c>
      <c r="F1116" s="50" t="s">
        <v>742</v>
      </c>
      <c r="G1116" s="65">
        <v>8.570825E-2</v>
      </c>
      <c r="H1116" s="65">
        <v>4.8021517999999999E-2</v>
      </c>
      <c r="I1116" s="66">
        <v>-0.22347078000000001</v>
      </c>
      <c r="J1116" s="66">
        <v>-0.4896354</v>
      </c>
      <c r="K1116" s="66">
        <v>-0.31603587</v>
      </c>
      <c r="L1116" s="66">
        <f t="shared" si="46"/>
        <v>-0.34304734999999997</v>
      </c>
      <c r="M1116" s="67"/>
      <c r="N1116" s="67">
        <v>0.12217906000000001</v>
      </c>
      <c r="O1116" s="66">
        <v>-0.18718187999999999</v>
      </c>
      <c r="P1116" s="66">
        <v>-0.51375159999999997</v>
      </c>
      <c r="Q1116" s="66">
        <v>-0.89932626000000004</v>
      </c>
      <c r="R1116" s="66">
        <v>-0.53341991333333305</v>
      </c>
      <c r="S1116" s="55" t="s">
        <v>658</v>
      </c>
    </row>
    <row r="1117" spans="1:19" s="45" customFormat="1">
      <c r="A1117" s="43" t="s">
        <v>4810</v>
      </c>
      <c r="B1117" s="43" t="s">
        <v>1564</v>
      </c>
      <c r="C1117" s="43" t="s">
        <v>2197</v>
      </c>
      <c r="D1117" s="50"/>
      <c r="E1117" s="50" t="s">
        <v>4811</v>
      </c>
      <c r="F1117" s="50" t="s">
        <v>688</v>
      </c>
      <c r="G1117" s="65">
        <v>5.6184289999999998E-2</v>
      </c>
      <c r="H1117" s="65">
        <v>2.0052469999999999E-2</v>
      </c>
      <c r="I1117" s="66">
        <v>0.64104269999999997</v>
      </c>
      <c r="J1117" s="66">
        <v>0.72820467</v>
      </c>
      <c r="K1117" s="66">
        <v>0.43624973</v>
      </c>
      <c r="L1117" s="66">
        <f t="shared" si="46"/>
        <v>0.60183236666666673</v>
      </c>
      <c r="M1117" s="67">
        <v>3.8425470000000003E-2</v>
      </c>
      <c r="N1117" s="67">
        <v>3.8846354000000001E-3</v>
      </c>
      <c r="O1117" s="66">
        <v>0.16176143000000001</v>
      </c>
      <c r="P1117" s="66">
        <v>0.17956169</v>
      </c>
      <c r="Q1117" s="66">
        <v>0.14449690000000001</v>
      </c>
      <c r="R1117" s="66">
        <v>0.161940006666667</v>
      </c>
      <c r="S1117" s="55" t="s">
        <v>658</v>
      </c>
    </row>
    <row r="1118" spans="1:19" s="45" customFormat="1">
      <c r="A1118" s="43" t="s">
        <v>4812</v>
      </c>
      <c r="B1118" s="43" t="s">
        <v>1564</v>
      </c>
      <c r="C1118" s="43" t="s">
        <v>2197</v>
      </c>
      <c r="D1118" s="50"/>
      <c r="E1118" s="50" t="s">
        <v>4813</v>
      </c>
      <c r="F1118" s="50" t="s">
        <v>707</v>
      </c>
      <c r="G1118" s="65">
        <v>0.31161568000000001</v>
      </c>
      <c r="H1118" s="65">
        <v>0.26539928000000002</v>
      </c>
      <c r="I1118" s="66">
        <v>8.0500209999999992E-3</v>
      </c>
      <c r="J1118" s="66">
        <v>-7.9861710000000002E-2</v>
      </c>
      <c r="K1118" s="66">
        <v>-0.18633084</v>
      </c>
      <c r="L1118" s="66">
        <f t="shared" si="46"/>
        <v>-8.6047509666666674E-2</v>
      </c>
      <c r="M1118" s="67">
        <v>3.8284980000000003E-2</v>
      </c>
      <c r="N1118" s="67">
        <v>3.3417284000000001E-3</v>
      </c>
      <c r="O1118" s="66">
        <v>0.50124645000000001</v>
      </c>
      <c r="P1118" s="66">
        <v>0.60420220000000002</v>
      </c>
      <c r="Q1118" s="66">
        <v>0.59464543999999997</v>
      </c>
      <c r="R1118" s="66">
        <v>0.56669802999999996</v>
      </c>
      <c r="S1118" s="55" t="s">
        <v>709</v>
      </c>
    </row>
    <row r="1119" spans="1:19" s="45" customFormat="1">
      <c r="A1119" s="43" t="s">
        <v>4814</v>
      </c>
      <c r="B1119" s="43" t="s">
        <v>1564</v>
      </c>
      <c r="C1119" s="43" t="s">
        <v>2197</v>
      </c>
      <c r="D1119" s="50"/>
      <c r="E1119" s="50" t="s">
        <v>4815</v>
      </c>
      <c r="F1119" s="50" t="s">
        <v>656</v>
      </c>
      <c r="G1119" s="65">
        <v>5.3489047999999997E-2</v>
      </c>
      <c r="H1119" s="65">
        <v>1.7198696999999999E-2</v>
      </c>
      <c r="I1119" s="66">
        <v>1.3003104999999999</v>
      </c>
      <c r="J1119" s="66">
        <v>0.81102836</v>
      </c>
      <c r="K1119" s="66">
        <v>1.0860707000000001</v>
      </c>
      <c r="L1119" s="66">
        <f t="shared" si="46"/>
        <v>1.0658031866666666</v>
      </c>
      <c r="M1119" s="67">
        <v>5.6642577E-2</v>
      </c>
      <c r="N1119" s="67">
        <v>2.2638597999999999E-2</v>
      </c>
      <c r="O1119" s="66">
        <v>-0.33403775000000002</v>
      </c>
      <c r="P1119" s="66">
        <v>-0.45678619999999998</v>
      </c>
      <c r="Q1119" s="66">
        <v>-0.57553480000000001</v>
      </c>
      <c r="R1119" s="66">
        <v>-0.45545291666666698</v>
      </c>
      <c r="S1119" s="55" t="s">
        <v>658</v>
      </c>
    </row>
    <row r="1120" spans="1:19" s="45" customFormat="1">
      <c r="A1120" s="43" t="s">
        <v>4816</v>
      </c>
      <c r="B1120" s="43" t="s">
        <v>1564</v>
      </c>
      <c r="C1120" s="43" t="s">
        <v>4817</v>
      </c>
      <c r="D1120" s="50"/>
      <c r="E1120" s="50" t="s">
        <v>4818</v>
      </c>
      <c r="F1120" s="50" t="s">
        <v>639</v>
      </c>
      <c r="G1120" s="65">
        <v>4.3565060000000003E-2</v>
      </c>
      <c r="H1120" s="65">
        <v>7.1258935999999997E-3</v>
      </c>
      <c r="I1120" s="66">
        <v>-0.39377405999999998</v>
      </c>
      <c r="J1120" s="66">
        <v>-0.29738140000000002</v>
      </c>
      <c r="K1120" s="66">
        <v>-0.38199905000000001</v>
      </c>
      <c r="L1120" s="66">
        <f t="shared" si="46"/>
        <v>-0.35771817000000006</v>
      </c>
      <c r="M1120" s="67"/>
      <c r="N1120" s="67">
        <v>9.4995270000000007E-2</v>
      </c>
      <c r="O1120" s="66">
        <v>-0.80856220000000001</v>
      </c>
      <c r="P1120" s="66">
        <v>-0.20194434999999999</v>
      </c>
      <c r="Q1120" s="66">
        <v>-0.59095096999999996</v>
      </c>
      <c r="R1120" s="66">
        <v>-0.53381917333333295</v>
      </c>
      <c r="S1120" s="55" t="s">
        <v>15</v>
      </c>
    </row>
    <row r="1121" spans="1:19" s="45" customFormat="1">
      <c r="A1121" s="43" t="s">
        <v>4819</v>
      </c>
      <c r="B1121" s="43" t="s">
        <v>1564</v>
      </c>
      <c r="C1121" s="43" t="s">
        <v>2197</v>
      </c>
      <c r="D1121" s="50"/>
      <c r="E1121" s="50" t="s">
        <v>4820</v>
      </c>
      <c r="F1121" s="50" t="s">
        <v>604</v>
      </c>
      <c r="G1121" s="65"/>
      <c r="H1121" s="65">
        <v>0.15347533999999999</v>
      </c>
      <c r="I1121" s="66">
        <v>-1.9972891999999999E-2</v>
      </c>
      <c r="J1121" s="66">
        <v>-0.2380266</v>
      </c>
      <c r="K1121" s="66">
        <v>-0.26390553</v>
      </c>
      <c r="L1121" s="66">
        <f t="shared" si="46"/>
        <v>-0.17396834066666667</v>
      </c>
      <c r="M1121" s="67">
        <v>5.1186584E-2</v>
      </c>
      <c r="N1121" s="67">
        <v>1.7153740000000001E-2</v>
      </c>
      <c r="O1121" s="66">
        <v>0.29746905000000001</v>
      </c>
      <c r="P1121" s="66">
        <v>0.2144346</v>
      </c>
      <c r="Q1121" s="66">
        <v>0.34381964999999998</v>
      </c>
      <c r="R1121" s="66">
        <v>0.28524110000000003</v>
      </c>
      <c r="S1121" s="55" t="s">
        <v>12</v>
      </c>
    </row>
    <row r="1122" spans="1:19" s="45" customFormat="1">
      <c r="A1122" s="43" t="s">
        <v>4821</v>
      </c>
      <c r="B1122" s="43" t="s">
        <v>1564</v>
      </c>
      <c r="C1122" s="43" t="s">
        <v>2197</v>
      </c>
      <c r="D1122" s="50"/>
      <c r="E1122" s="50" t="s">
        <v>4822</v>
      </c>
      <c r="F1122" s="50" t="s">
        <v>4823</v>
      </c>
      <c r="G1122" s="65"/>
      <c r="H1122" s="65">
        <v>0.18992254</v>
      </c>
      <c r="I1122" s="66">
        <v>1.0097722</v>
      </c>
      <c r="J1122" s="66">
        <v>0.73223919999999998</v>
      </c>
      <c r="K1122" s="66">
        <v>8.1386089999999998E-3</v>
      </c>
      <c r="L1122" s="66">
        <f t="shared" si="46"/>
        <v>0.58338333633333328</v>
      </c>
      <c r="M1122" s="67"/>
      <c r="N1122" s="67">
        <v>7.1610809999999997E-3</v>
      </c>
      <c r="O1122" s="66">
        <v>-0.63030976000000005</v>
      </c>
      <c r="P1122" s="66">
        <v>-0.77561219999999997</v>
      </c>
      <c r="Q1122" s="66">
        <v>-0.58905286000000001</v>
      </c>
      <c r="R1122" s="66">
        <v>-0.66499160666666701</v>
      </c>
      <c r="S1122" s="55" t="s">
        <v>658</v>
      </c>
    </row>
    <row r="1123" spans="1:19" s="45" customFormat="1">
      <c r="A1123" s="43" t="s">
        <v>4824</v>
      </c>
      <c r="B1123" s="43" t="s">
        <v>1564</v>
      </c>
      <c r="C1123" s="43" t="s">
        <v>2197</v>
      </c>
      <c r="D1123" s="50"/>
      <c r="E1123" s="50" t="s">
        <v>4825</v>
      </c>
      <c r="F1123" s="50"/>
      <c r="G1123" s="65"/>
      <c r="H1123" s="65"/>
      <c r="I1123" s="66"/>
      <c r="J1123" s="66"/>
      <c r="K1123" s="66"/>
      <c r="L1123" s="66"/>
      <c r="M1123" s="67"/>
      <c r="N1123" s="67"/>
      <c r="O1123" s="66"/>
      <c r="P1123" s="66"/>
      <c r="Q1123" s="66"/>
      <c r="R1123" s="66"/>
      <c r="S1123" s="55"/>
    </row>
    <row r="1124" spans="1:19" s="45" customFormat="1">
      <c r="A1124" s="43" t="s">
        <v>4826</v>
      </c>
      <c r="B1124" s="43" t="s">
        <v>1564</v>
      </c>
      <c r="C1124" s="43" t="s">
        <v>2197</v>
      </c>
      <c r="D1124" s="50"/>
      <c r="E1124" s="50" t="s">
        <v>4827</v>
      </c>
      <c r="F1124" s="50" t="s">
        <v>614</v>
      </c>
      <c r="G1124" s="65">
        <v>0.10384479000000001</v>
      </c>
      <c r="H1124" s="65">
        <v>6.4580835000000003E-2</v>
      </c>
      <c r="I1124" s="66">
        <v>-0.45712765999999999</v>
      </c>
      <c r="J1124" s="66">
        <v>-0.16068451</v>
      </c>
      <c r="K1124" s="66">
        <v>-0.39278020000000002</v>
      </c>
      <c r="L1124" s="66">
        <f t="shared" ref="L1124:L1131" si="47">AVERAGE(I1124:K1124)</f>
        <v>-0.33686412333333332</v>
      </c>
      <c r="M1124" s="67"/>
      <c r="N1124" s="67">
        <v>0.12573308</v>
      </c>
      <c r="O1124" s="66">
        <v>-4.4261950000000001E-2</v>
      </c>
      <c r="P1124" s="66">
        <v>-0.29466154999999999</v>
      </c>
      <c r="Q1124" s="66">
        <v>-0.25244242</v>
      </c>
      <c r="R1124" s="66">
        <v>-0.19712197333333301</v>
      </c>
      <c r="S1124" s="55" t="s">
        <v>616</v>
      </c>
    </row>
    <row r="1125" spans="1:19" s="45" customFormat="1">
      <c r="A1125" s="43" t="s">
        <v>4828</v>
      </c>
      <c r="B1125" s="43" t="s">
        <v>1564</v>
      </c>
      <c r="C1125" s="43" t="s">
        <v>2197</v>
      </c>
      <c r="D1125" s="50"/>
      <c r="E1125" s="50" t="s">
        <v>4829</v>
      </c>
      <c r="F1125" s="50" t="s">
        <v>788</v>
      </c>
      <c r="G1125" s="65"/>
      <c r="H1125" s="65">
        <v>0.18931186</v>
      </c>
      <c r="I1125" s="66">
        <v>-1.6219625000000001E-2</v>
      </c>
      <c r="J1125" s="66">
        <v>1.6375698999999999</v>
      </c>
      <c r="K1125" s="66">
        <v>1.4498727</v>
      </c>
      <c r="L1125" s="66">
        <f t="shared" si="47"/>
        <v>1.0237409916666667</v>
      </c>
      <c r="M1125" s="67"/>
      <c r="N1125" s="67">
        <v>0.38823667000000001</v>
      </c>
      <c r="O1125" s="66">
        <v>-0.46792247999999997</v>
      </c>
      <c r="P1125" s="66">
        <v>1.3210432999999999</v>
      </c>
      <c r="Q1125" s="66">
        <v>0.92782480000000001</v>
      </c>
      <c r="R1125" s="66">
        <v>0.59364854</v>
      </c>
      <c r="S1125" s="55" t="s">
        <v>790</v>
      </c>
    </row>
    <row r="1126" spans="1:19" s="45" customFormat="1">
      <c r="A1126" s="43" t="s">
        <v>4830</v>
      </c>
      <c r="B1126" s="43" t="s">
        <v>1564</v>
      </c>
      <c r="C1126" s="43" t="s">
        <v>2197</v>
      </c>
      <c r="D1126" s="50"/>
      <c r="E1126" s="50" t="s">
        <v>4831</v>
      </c>
      <c r="F1126" s="50" t="s">
        <v>745</v>
      </c>
      <c r="G1126" s="65"/>
      <c r="H1126" s="65">
        <v>0.47854113999999998</v>
      </c>
      <c r="I1126" s="66">
        <v>-4.7007050000000002E-2</v>
      </c>
      <c r="J1126" s="66">
        <v>7.1705389999999994E-2</v>
      </c>
      <c r="K1126" s="66">
        <v>-0.35132930000000001</v>
      </c>
      <c r="L1126" s="66">
        <f t="shared" si="47"/>
        <v>-0.10887698666666668</v>
      </c>
      <c r="M1126" s="67">
        <v>5.0281275E-2</v>
      </c>
      <c r="N1126" s="67">
        <v>1.6297985000000001E-2</v>
      </c>
      <c r="O1126" s="66">
        <v>-0.55157374999999997</v>
      </c>
      <c r="P1126" s="66">
        <v>-0.79546969999999995</v>
      </c>
      <c r="Q1126" s="66">
        <v>-0.86649184999999995</v>
      </c>
      <c r="R1126" s="66">
        <v>-0.73784510000000003</v>
      </c>
      <c r="S1126" s="55" t="s">
        <v>12</v>
      </c>
    </row>
    <row r="1127" spans="1:19" s="45" customFormat="1">
      <c r="A1127" s="43" t="s">
        <v>4832</v>
      </c>
      <c r="B1127" s="43" t="s">
        <v>1564</v>
      </c>
      <c r="C1127" s="43" t="s">
        <v>2197</v>
      </c>
      <c r="D1127" s="50"/>
      <c r="E1127" s="50" t="s">
        <v>4833</v>
      </c>
      <c r="F1127" s="50" t="s">
        <v>684</v>
      </c>
      <c r="G1127" s="65">
        <v>3.9603997000000002E-2</v>
      </c>
      <c r="H1127" s="65">
        <v>1.9212561999999999E-3</v>
      </c>
      <c r="I1127" s="66">
        <v>0.32603922000000002</v>
      </c>
      <c r="J1127" s="66">
        <v>0.28550340000000002</v>
      </c>
      <c r="K1127" s="66">
        <v>0.32736294999999999</v>
      </c>
      <c r="L1127" s="66">
        <f t="shared" si="47"/>
        <v>0.3129685233333333</v>
      </c>
      <c r="M1127" s="67"/>
      <c r="N1127" s="67">
        <v>0.14447045</v>
      </c>
      <c r="O1127" s="66">
        <v>-3.1707886999999997E-2</v>
      </c>
      <c r="P1127" s="66">
        <v>-0.27016833000000001</v>
      </c>
      <c r="Q1127" s="66">
        <v>-0.31618016999999998</v>
      </c>
      <c r="R1127" s="66">
        <v>-0.206018795666667</v>
      </c>
      <c r="S1127" s="55" t="s">
        <v>686</v>
      </c>
    </row>
    <row r="1128" spans="1:19" s="45" customFormat="1">
      <c r="A1128" s="43" t="s">
        <v>4834</v>
      </c>
      <c r="B1128" s="43" t="s">
        <v>1564</v>
      </c>
      <c r="C1128" s="43" t="s">
        <v>2197</v>
      </c>
      <c r="D1128" s="50"/>
      <c r="E1128" s="50" t="s">
        <v>4835</v>
      </c>
      <c r="F1128" s="50" t="s">
        <v>4836</v>
      </c>
      <c r="G1128" s="65">
        <v>0.108240515</v>
      </c>
      <c r="H1128" s="65">
        <v>6.8493589999999993E-2</v>
      </c>
      <c r="I1128" s="66">
        <v>0.86337949999999997</v>
      </c>
      <c r="J1128" s="66">
        <v>0.66823200000000005</v>
      </c>
      <c r="K1128" s="66">
        <v>0.29162124</v>
      </c>
      <c r="L1128" s="66">
        <f t="shared" si="47"/>
        <v>0.6077442466666666</v>
      </c>
      <c r="M1128" s="67"/>
      <c r="N1128" s="67">
        <v>0.108706266</v>
      </c>
      <c r="O1128" s="66">
        <v>6.5579499999999999E-2</v>
      </c>
      <c r="P1128" s="66">
        <v>0.32785043000000003</v>
      </c>
      <c r="Q1128" s="66">
        <v>0.29865456000000001</v>
      </c>
      <c r="R1128" s="66">
        <v>0.23069482999999999</v>
      </c>
      <c r="S1128" s="55" t="s">
        <v>728</v>
      </c>
    </row>
    <row r="1129" spans="1:19" s="45" customFormat="1">
      <c r="A1129" s="43" t="s">
        <v>4837</v>
      </c>
      <c r="B1129" s="43" t="s">
        <v>1564</v>
      </c>
      <c r="C1129" s="43" t="s">
        <v>2197</v>
      </c>
      <c r="D1129" s="50"/>
      <c r="E1129" s="50" t="s">
        <v>4838</v>
      </c>
      <c r="F1129" s="50" t="s">
        <v>4839</v>
      </c>
      <c r="G1129" s="65"/>
      <c r="H1129" s="65">
        <v>5.1082056000000001E-2</v>
      </c>
      <c r="I1129" s="66">
        <v>-0.8676509</v>
      </c>
      <c r="J1129" s="66">
        <v>-0.37582722000000002</v>
      </c>
      <c r="K1129" s="66">
        <v>-0.88403940000000003</v>
      </c>
      <c r="L1129" s="66">
        <f t="shared" si="47"/>
        <v>-0.70917250666666665</v>
      </c>
      <c r="M1129" s="67"/>
      <c r="N1129" s="67">
        <v>0.762853</v>
      </c>
      <c r="O1129" s="66">
        <v>-6.1260241999999999E-2</v>
      </c>
      <c r="P1129" s="66">
        <v>3.9599330000000002E-2</v>
      </c>
      <c r="Q1129" s="66">
        <v>6.0618430000000001E-2</v>
      </c>
      <c r="R1129" s="66">
        <v>1.2985839333333299E-2</v>
      </c>
      <c r="S1129" s="55" t="s">
        <v>240</v>
      </c>
    </row>
    <row r="1130" spans="1:19" s="45" customFormat="1">
      <c r="A1130" s="43" t="s">
        <v>4840</v>
      </c>
      <c r="B1130" s="43" t="s">
        <v>1564</v>
      </c>
      <c r="C1130" s="43" t="s">
        <v>4841</v>
      </c>
      <c r="D1130" s="50"/>
      <c r="E1130" s="50" t="s">
        <v>4842</v>
      </c>
      <c r="F1130" s="50" t="s">
        <v>733</v>
      </c>
      <c r="G1130" s="65">
        <v>0.85416380000000003</v>
      </c>
      <c r="H1130" s="65">
        <v>0.83425990000000005</v>
      </c>
      <c r="I1130" s="66">
        <v>-6.4013539999999994E-2</v>
      </c>
      <c r="J1130" s="66">
        <v>0.11581141</v>
      </c>
      <c r="K1130" s="66">
        <v>-9.9288959999999996E-2</v>
      </c>
      <c r="L1130" s="66">
        <f t="shared" si="47"/>
        <v>-1.583036333333333E-2</v>
      </c>
      <c r="M1130" s="67">
        <v>7.5520970000000007E-2</v>
      </c>
      <c r="N1130" s="67">
        <v>3.9819088000000002E-2</v>
      </c>
      <c r="O1130" s="66">
        <v>-0.23116117999999999</v>
      </c>
      <c r="P1130" s="66">
        <v>-0.49359419999999998</v>
      </c>
      <c r="Q1130" s="66">
        <v>-0.43517599000000001</v>
      </c>
      <c r="R1130" s="66">
        <v>-0.38664378999999999</v>
      </c>
      <c r="S1130" s="55" t="s">
        <v>12</v>
      </c>
    </row>
    <row r="1131" spans="1:19" s="45" customFormat="1">
      <c r="A1131" s="47" t="s">
        <v>4843</v>
      </c>
      <c r="B1131" s="47" t="s">
        <v>1564</v>
      </c>
      <c r="C1131" s="47" t="s">
        <v>4844</v>
      </c>
      <c r="D1131" s="51"/>
      <c r="E1131" s="51" t="s">
        <v>4845</v>
      </c>
      <c r="F1131" s="51" t="s">
        <v>808</v>
      </c>
      <c r="G1131" s="70">
        <v>7.802531E-2</v>
      </c>
      <c r="H1131" s="70">
        <v>4.1033182000000001E-2</v>
      </c>
      <c r="I1131" s="71">
        <v>-0.19713295</v>
      </c>
      <c r="J1131" s="71">
        <v>-0.15993879999999999</v>
      </c>
      <c r="K1131" s="71">
        <v>-9.0653374999999994E-2</v>
      </c>
      <c r="L1131" s="71">
        <f t="shared" si="47"/>
        <v>-0.14924170833333333</v>
      </c>
      <c r="M1131" s="72">
        <v>4.566332E-2</v>
      </c>
      <c r="N1131" s="72">
        <v>1.0980190000000001E-2</v>
      </c>
      <c r="O1131" s="71">
        <v>-0.34445477000000002</v>
      </c>
      <c r="P1131" s="71">
        <v>-0.34672245000000002</v>
      </c>
      <c r="Q1131" s="71">
        <v>-0.46805570000000002</v>
      </c>
      <c r="R1131" s="71">
        <v>-0.38641097333333302</v>
      </c>
      <c r="S1131" s="57" t="s">
        <v>12</v>
      </c>
    </row>
  </sheetData>
  <sortState ref="A5:Z1131">
    <sortCondition ref="D5:D1131"/>
  </sortState>
  <mergeCells count="2">
    <mergeCell ref="G2:L2"/>
    <mergeCell ref="M2:Q2"/>
  </mergeCells>
  <phoneticPr fontId="4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P41"/>
  <sheetViews>
    <sheetView workbookViewId="0">
      <selection activeCell="C2" sqref="C2"/>
    </sheetView>
  </sheetViews>
  <sheetFormatPr defaultRowHeight="14.25"/>
  <cols>
    <col min="1" max="1" width="8.25" style="2" customWidth="1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02" t="s">
        <v>4895</v>
      </c>
      <c r="B1" s="102"/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38.25">
      <c r="A5" s="49" t="s">
        <v>19</v>
      </c>
      <c r="B5" s="49" t="s">
        <v>20</v>
      </c>
      <c r="C5" s="49" t="s">
        <v>21</v>
      </c>
      <c r="D5" s="62">
        <v>6.0570985000000001E-2</v>
      </c>
      <c r="E5" s="62">
        <v>2.4280007999999999E-2</v>
      </c>
      <c r="F5" s="63">
        <v>0.27274224000000002</v>
      </c>
      <c r="G5" s="63">
        <v>0.24977593000000001</v>
      </c>
      <c r="H5" s="63">
        <v>0.40753656999999999</v>
      </c>
      <c r="I5" s="63">
        <f>AVERAGE(F5:H5)</f>
        <v>0.31001824666666666</v>
      </c>
      <c r="J5" s="64">
        <v>7.7486479999999996E-2</v>
      </c>
      <c r="K5" s="64">
        <v>4.1626919999999998E-2</v>
      </c>
      <c r="L5" s="63">
        <v>-0.45215598000000001</v>
      </c>
      <c r="M5" s="63">
        <v>-0.94641595999999995</v>
      </c>
      <c r="N5" s="63">
        <v>-0.94551090000000004</v>
      </c>
      <c r="O5" s="63">
        <v>-0.781360946666667</v>
      </c>
      <c r="P5" s="54" t="s">
        <v>22</v>
      </c>
    </row>
    <row r="6" spans="1:16" s="43" customFormat="1" ht="12.75">
      <c r="A6" s="50" t="s">
        <v>23</v>
      </c>
      <c r="B6" s="50" t="s">
        <v>24</v>
      </c>
      <c r="C6" s="50" t="s">
        <v>25</v>
      </c>
      <c r="D6" s="65">
        <v>9.5201880000000003E-2</v>
      </c>
      <c r="E6" s="65">
        <v>5.6668330000000003E-2</v>
      </c>
      <c r="F6" s="66">
        <v>0.14283656</v>
      </c>
      <c r="G6" s="66">
        <v>0.21717644</v>
      </c>
      <c r="H6" s="66">
        <v>0.34245300000000001</v>
      </c>
      <c r="I6" s="66">
        <f t="shared" ref="I6:I41" si="0">AVERAGE(F6:H6)</f>
        <v>0.23415533333333335</v>
      </c>
      <c r="J6" s="67">
        <v>3.6442889999999999E-2</v>
      </c>
      <c r="K6" s="67">
        <v>2.3011782000000001E-3</v>
      </c>
      <c r="L6" s="66">
        <v>-0.77220630000000001</v>
      </c>
      <c r="M6" s="66">
        <v>-0.68264590000000003</v>
      </c>
      <c r="N6" s="66">
        <v>-0.80331606</v>
      </c>
      <c r="O6" s="66">
        <v>-0.75272275333333305</v>
      </c>
      <c r="P6" s="55" t="s">
        <v>26</v>
      </c>
    </row>
    <row r="7" spans="1:16" s="43" customFormat="1" ht="38.25">
      <c r="A7" s="50" t="s">
        <v>27</v>
      </c>
      <c r="B7" s="50" t="s">
        <v>28</v>
      </c>
      <c r="C7" s="50" t="s">
        <v>29</v>
      </c>
      <c r="D7" s="65">
        <v>0.31592049999999999</v>
      </c>
      <c r="E7" s="65">
        <v>0.26954465999999999</v>
      </c>
      <c r="F7" s="66">
        <v>-9.4468120000000003E-2</v>
      </c>
      <c r="G7" s="66">
        <v>-6.6038184E-2</v>
      </c>
      <c r="H7" s="66">
        <v>1.3658497E-2</v>
      </c>
      <c r="I7" s="66">
        <f t="shared" si="0"/>
        <v>-4.8949268999999997E-2</v>
      </c>
      <c r="J7" s="67">
        <v>5.6444969999999997E-2</v>
      </c>
      <c r="K7" s="67">
        <v>2.2420852000000002E-2</v>
      </c>
      <c r="L7" s="66">
        <v>-0.46773063999999998</v>
      </c>
      <c r="M7" s="66">
        <v>-0.80034554000000002</v>
      </c>
      <c r="N7" s="66">
        <v>-0.73416979999999998</v>
      </c>
      <c r="O7" s="66">
        <v>-0.66741532666666703</v>
      </c>
      <c r="P7" s="55" t="s">
        <v>22</v>
      </c>
    </row>
    <row r="8" spans="1:16" s="43" customFormat="1" ht="12.75">
      <c r="A8" s="50" t="s">
        <v>30</v>
      </c>
      <c r="B8" s="50" t="s">
        <v>31</v>
      </c>
      <c r="C8" s="50" t="s">
        <v>32</v>
      </c>
      <c r="D8" s="65">
        <v>6.5905469999999994E-2</v>
      </c>
      <c r="E8" s="65">
        <v>2.9510459999999999E-2</v>
      </c>
      <c r="F8" s="66">
        <v>-0.33557984000000002</v>
      </c>
      <c r="G8" s="66">
        <v>-0.28171829999999998</v>
      </c>
      <c r="H8" s="66">
        <v>-0.17709934999999999</v>
      </c>
      <c r="I8" s="66">
        <f t="shared" si="0"/>
        <v>-0.26479916333333331</v>
      </c>
      <c r="J8" s="67">
        <v>3.8284980000000003E-2</v>
      </c>
      <c r="K8" s="67">
        <v>3.3437829999999999E-3</v>
      </c>
      <c r="L8" s="66">
        <v>-0.51669407000000001</v>
      </c>
      <c r="M8" s="66">
        <v>-0.51612290000000005</v>
      </c>
      <c r="N8" s="66">
        <v>-0.61174390000000001</v>
      </c>
      <c r="O8" s="66">
        <v>-0.54818695666666695</v>
      </c>
      <c r="P8" s="55" t="s">
        <v>33</v>
      </c>
    </row>
    <row r="9" spans="1:16" s="43" customFormat="1" ht="12.75">
      <c r="A9" s="50" t="s">
        <v>34</v>
      </c>
      <c r="B9" s="50" t="s">
        <v>35</v>
      </c>
      <c r="C9" s="50" t="s">
        <v>36</v>
      </c>
      <c r="D9" s="65">
        <v>6.5175810000000001E-2</v>
      </c>
      <c r="E9" s="65">
        <v>2.8746843000000001E-2</v>
      </c>
      <c r="F9" s="66">
        <v>0.21237853000000001</v>
      </c>
      <c r="G9" s="66">
        <v>0.11327448</v>
      </c>
      <c r="H9" s="66">
        <v>0.17312537</v>
      </c>
      <c r="I9" s="66">
        <f t="shared" si="0"/>
        <v>0.16625946</v>
      </c>
      <c r="J9" s="67">
        <v>5.602298E-2</v>
      </c>
      <c r="K9" s="67">
        <v>2.2058729999999999E-2</v>
      </c>
      <c r="L9" s="66">
        <v>-0.39244639999999997</v>
      </c>
      <c r="M9" s="66">
        <v>-0.65546990000000005</v>
      </c>
      <c r="N9" s="66">
        <v>-0.63762574999999999</v>
      </c>
      <c r="O9" s="66">
        <v>-0.56184734999999997</v>
      </c>
      <c r="P9" s="55" t="s">
        <v>33</v>
      </c>
    </row>
    <row r="10" spans="1:16" s="43" customFormat="1" ht="12.75">
      <c r="A10" s="50" t="s">
        <v>37</v>
      </c>
      <c r="B10" s="50" t="s">
        <v>38</v>
      </c>
      <c r="C10" s="50" t="s">
        <v>39</v>
      </c>
      <c r="D10" s="65">
        <v>3.2740592999999998E-2</v>
      </c>
      <c r="E10" s="65">
        <v>1.05E-4</v>
      </c>
      <c r="F10" s="66">
        <v>-0.84527989999999997</v>
      </c>
      <c r="G10" s="66">
        <v>-0.82042130000000002</v>
      </c>
      <c r="H10" s="66">
        <v>-0.81927675</v>
      </c>
      <c r="I10" s="66">
        <f t="shared" si="0"/>
        <v>-0.8283259833333334</v>
      </c>
      <c r="J10" s="67">
        <v>4.6822549999999998E-2</v>
      </c>
      <c r="K10" s="67">
        <v>1.2280951E-2</v>
      </c>
      <c r="L10" s="66">
        <v>-1.5264310000000001</v>
      </c>
      <c r="M10" s="66">
        <v>-1.076498</v>
      </c>
      <c r="N10" s="66">
        <v>-1.1464061999999999</v>
      </c>
      <c r="O10" s="66">
        <v>-1.2497784000000001</v>
      </c>
      <c r="P10" s="55" t="s">
        <v>40</v>
      </c>
    </row>
    <row r="11" spans="1:16" s="43" customFormat="1" ht="12.75">
      <c r="A11" s="50" t="s">
        <v>41</v>
      </c>
      <c r="B11" s="50" t="s">
        <v>42</v>
      </c>
      <c r="C11" s="50" t="s">
        <v>43</v>
      </c>
      <c r="D11" s="65"/>
      <c r="E11" s="65">
        <v>3.5977599000000002E-3</v>
      </c>
      <c r="F11" s="66">
        <v>0.60295240000000005</v>
      </c>
      <c r="G11" s="66">
        <v>0.58348949999999999</v>
      </c>
      <c r="H11" s="66">
        <v>0.70577055</v>
      </c>
      <c r="I11" s="66">
        <f t="shared" si="0"/>
        <v>0.63073748333333335</v>
      </c>
      <c r="J11" s="67"/>
      <c r="K11" s="67">
        <v>0.12455670000000001</v>
      </c>
      <c r="L11" s="66">
        <v>0.11284958</v>
      </c>
      <c r="M11" s="66">
        <v>0.12609866</v>
      </c>
      <c r="N11" s="66">
        <v>0.34852880000000003</v>
      </c>
      <c r="O11" s="66">
        <v>0.19582568</v>
      </c>
      <c r="P11" s="55" t="s">
        <v>44</v>
      </c>
    </row>
    <row r="12" spans="1:16" s="43" customFormat="1" ht="12.75">
      <c r="A12" s="50" t="s">
        <v>45</v>
      </c>
      <c r="B12" s="50" t="s">
        <v>46</v>
      </c>
      <c r="C12" s="50" t="s">
        <v>47</v>
      </c>
      <c r="D12" s="65"/>
      <c r="E12" s="65">
        <v>0.48740213999999998</v>
      </c>
      <c r="F12" s="66">
        <v>0.14801691</v>
      </c>
      <c r="G12" s="66">
        <v>-1.2589055</v>
      </c>
      <c r="H12" s="66">
        <v>-1.459884E-2</v>
      </c>
      <c r="I12" s="66">
        <f t="shared" si="0"/>
        <v>-0.37516247666666663</v>
      </c>
      <c r="J12" s="67"/>
      <c r="K12" s="67">
        <v>0.12668197</v>
      </c>
      <c r="L12" s="66">
        <v>-0.57860129999999999</v>
      </c>
      <c r="M12" s="66">
        <v>-1.2410912999999999</v>
      </c>
      <c r="N12" s="66">
        <v>-2.5244016999999999</v>
      </c>
      <c r="O12" s="66">
        <v>-1.44803143333333</v>
      </c>
      <c r="P12" s="55" t="s">
        <v>48</v>
      </c>
    </row>
    <row r="13" spans="1:16" s="43" customFormat="1" ht="12.75">
      <c r="A13" s="50" t="s">
        <v>49</v>
      </c>
      <c r="B13" s="50" t="s">
        <v>50</v>
      </c>
      <c r="C13" s="50" t="s">
        <v>51</v>
      </c>
      <c r="D13" s="65">
        <v>5.1765470000000001E-2</v>
      </c>
      <c r="E13" s="65">
        <v>1.5435453999999999E-2</v>
      </c>
      <c r="F13" s="66">
        <v>1.4386668</v>
      </c>
      <c r="G13" s="66">
        <v>1.8294778</v>
      </c>
      <c r="H13" s="66">
        <v>1.1877867</v>
      </c>
      <c r="I13" s="66">
        <f t="shared" si="0"/>
        <v>1.4853104333333336</v>
      </c>
      <c r="J13" s="67">
        <v>5.0184626000000003E-2</v>
      </c>
      <c r="K13" s="67">
        <v>1.6227003E-2</v>
      </c>
      <c r="L13" s="66">
        <v>-0.46959343999999997</v>
      </c>
      <c r="M13" s="66">
        <v>-0.54456190000000004</v>
      </c>
      <c r="N13" s="66">
        <v>-0.72125150000000005</v>
      </c>
      <c r="O13" s="66">
        <v>-0.57846894666666704</v>
      </c>
      <c r="P13" s="55" t="s">
        <v>52</v>
      </c>
    </row>
    <row r="14" spans="1:16" s="43" customFormat="1" ht="12.75">
      <c r="A14" s="50" t="s">
        <v>53</v>
      </c>
      <c r="B14" s="50" t="s">
        <v>54</v>
      </c>
      <c r="C14" s="50" t="s">
        <v>55</v>
      </c>
      <c r="D14" s="65">
        <v>4.933974E-2</v>
      </c>
      <c r="E14" s="65">
        <v>1.3065143E-2</v>
      </c>
      <c r="F14" s="66">
        <v>1.0685692</v>
      </c>
      <c r="G14" s="66">
        <v>0.97999289999999994</v>
      </c>
      <c r="H14" s="66">
        <v>1.4169004999999999</v>
      </c>
      <c r="I14" s="66">
        <f t="shared" si="0"/>
        <v>1.1551541999999999</v>
      </c>
      <c r="J14" s="67">
        <v>9.9985964999999996E-2</v>
      </c>
      <c r="K14" s="67">
        <v>6.197648E-2</v>
      </c>
      <c r="L14" s="66">
        <v>-0.24048238</v>
      </c>
      <c r="M14" s="66">
        <v>-0.569581</v>
      </c>
      <c r="N14" s="66">
        <v>-0.32404425999999997</v>
      </c>
      <c r="O14" s="66">
        <v>-0.37803587999999999</v>
      </c>
      <c r="P14" s="55" t="s">
        <v>56</v>
      </c>
    </row>
    <row r="15" spans="1:16" s="43" customFormat="1" ht="12.75">
      <c r="A15" s="50" t="s">
        <v>57</v>
      </c>
      <c r="B15" s="50" t="s">
        <v>58</v>
      </c>
      <c r="C15" s="50" t="s">
        <v>59</v>
      </c>
      <c r="D15" s="65"/>
      <c r="E15" s="65"/>
      <c r="F15" s="66"/>
      <c r="G15" s="66"/>
      <c r="H15" s="66"/>
      <c r="I15" s="66"/>
      <c r="J15" s="67"/>
      <c r="K15" s="67"/>
      <c r="L15" s="66"/>
      <c r="M15" s="66"/>
      <c r="N15" s="66"/>
      <c r="O15" s="66"/>
      <c r="P15" s="55"/>
    </row>
    <row r="16" spans="1:16" s="43" customFormat="1" ht="12.75">
      <c r="A16" s="50" t="s">
        <v>60</v>
      </c>
      <c r="B16" s="50" t="s">
        <v>61</v>
      </c>
      <c r="C16" s="50" t="s">
        <v>62</v>
      </c>
      <c r="D16" s="65">
        <v>0.34565380000000001</v>
      </c>
      <c r="E16" s="65">
        <v>0.29894048000000001</v>
      </c>
      <c r="F16" s="66">
        <v>0.18995196</v>
      </c>
      <c r="G16" s="66">
        <v>4.1007864999999998E-2</v>
      </c>
      <c r="H16" s="66">
        <v>5.0878959999999997E-3</v>
      </c>
      <c r="I16" s="66">
        <f t="shared" si="0"/>
        <v>7.8682573666666672E-2</v>
      </c>
      <c r="J16" s="67">
        <v>3.9764753999999999E-2</v>
      </c>
      <c r="K16" s="67">
        <v>5.2531436000000003E-3</v>
      </c>
      <c r="L16" s="66">
        <v>-0.46282200000000001</v>
      </c>
      <c r="M16" s="66">
        <v>-0.56039519999999998</v>
      </c>
      <c r="N16" s="66">
        <v>-0.59345150000000002</v>
      </c>
      <c r="O16" s="66">
        <v>-0.53888956666666699</v>
      </c>
      <c r="P16" s="55" t="s">
        <v>52</v>
      </c>
    </row>
    <row r="17" spans="1:16" s="43" customFormat="1" ht="12.75">
      <c r="A17" s="50" t="s">
        <v>63</v>
      </c>
      <c r="B17" s="50" t="s">
        <v>64</v>
      </c>
      <c r="C17" s="50" t="s">
        <v>65</v>
      </c>
      <c r="D17" s="65"/>
      <c r="E17" s="65">
        <v>4.2636577000000002E-2</v>
      </c>
      <c r="F17" s="66">
        <v>-0.90759045000000005</v>
      </c>
      <c r="G17" s="66">
        <v>-0.76666075</v>
      </c>
      <c r="H17" s="66">
        <v>-1.5042534999999999</v>
      </c>
      <c r="I17" s="66">
        <f t="shared" si="0"/>
        <v>-1.0595015666666667</v>
      </c>
      <c r="J17" s="67"/>
      <c r="K17" s="67">
        <v>0.22294812999999999</v>
      </c>
      <c r="L17" s="66">
        <v>-0.107921116</v>
      </c>
      <c r="M17" s="66">
        <v>1.1359509999999999</v>
      </c>
      <c r="N17" s="66">
        <v>1.2363769</v>
      </c>
      <c r="O17" s="66">
        <v>0.75480226133333295</v>
      </c>
      <c r="P17" s="55" t="s">
        <v>66</v>
      </c>
    </row>
    <row r="18" spans="1:16" s="43" customFormat="1" ht="12.75">
      <c r="A18" s="50" t="s">
        <v>67</v>
      </c>
      <c r="B18" s="50" t="s">
        <v>68</v>
      </c>
      <c r="C18" s="50" t="s">
        <v>69</v>
      </c>
      <c r="D18" s="65"/>
      <c r="E18" s="65">
        <v>0.38916060000000002</v>
      </c>
      <c r="F18" s="66">
        <v>0.29025459999999997</v>
      </c>
      <c r="G18" s="66">
        <v>-0.85341020000000001</v>
      </c>
      <c r="H18" s="66">
        <v>-0.55910599999999999</v>
      </c>
      <c r="I18" s="66">
        <f t="shared" si="0"/>
        <v>-0.37408719999999995</v>
      </c>
      <c r="J18" s="67"/>
      <c r="K18" s="67">
        <v>1.2327164999999999E-2</v>
      </c>
      <c r="L18" s="66">
        <v>-0.68232720000000002</v>
      </c>
      <c r="M18" s="66">
        <v>-0.51096827</v>
      </c>
      <c r="N18" s="66">
        <v>-0.48170184999999999</v>
      </c>
      <c r="O18" s="66">
        <v>-0.55833244000000004</v>
      </c>
      <c r="P18" s="55" t="s">
        <v>70</v>
      </c>
    </row>
    <row r="19" spans="1:16" s="43" customFormat="1" ht="12.75">
      <c r="A19" s="50" t="s">
        <v>71</v>
      </c>
      <c r="B19" s="50" t="s">
        <v>72</v>
      </c>
      <c r="C19" s="50" t="s">
        <v>73</v>
      </c>
      <c r="D19" s="65">
        <v>8.6089163999999996E-2</v>
      </c>
      <c r="E19" s="65">
        <v>4.8376083E-2</v>
      </c>
      <c r="F19" s="66">
        <v>-1.1347464</v>
      </c>
      <c r="G19" s="66">
        <v>-0.48472029999999999</v>
      </c>
      <c r="H19" s="66">
        <v>-0.85366140000000001</v>
      </c>
      <c r="I19" s="66">
        <f t="shared" si="0"/>
        <v>-0.82437603333333342</v>
      </c>
      <c r="J19" s="67"/>
      <c r="K19" s="67">
        <v>0.20832935999999999</v>
      </c>
      <c r="L19" s="66">
        <v>1.3611817E-2</v>
      </c>
      <c r="M19" s="66">
        <v>8.2921019999999998E-2</v>
      </c>
      <c r="N19" s="66">
        <v>0.1964465</v>
      </c>
      <c r="O19" s="66">
        <v>9.7659779000000002E-2</v>
      </c>
      <c r="P19" s="55" t="s">
        <v>74</v>
      </c>
    </row>
    <row r="20" spans="1:16" s="43" customFormat="1" ht="12.75">
      <c r="A20" s="50" t="s">
        <v>75</v>
      </c>
      <c r="B20" s="50" t="s">
        <v>76</v>
      </c>
      <c r="C20" s="50" t="s">
        <v>77</v>
      </c>
      <c r="D20" s="65"/>
      <c r="E20" s="65">
        <v>8.180838E-2</v>
      </c>
      <c r="F20" s="66">
        <v>-0.817913</v>
      </c>
      <c r="G20" s="66">
        <v>-0.24039978000000001</v>
      </c>
      <c r="H20" s="66">
        <v>-0.59548230000000002</v>
      </c>
      <c r="I20" s="66">
        <f t="shared" si="0"/>
        <v>-0.55126502666666666</v>
      </c>
      <c r="J20" s="67">
        <v>3.8508059999999997E-2</v>
      </c>
      <c r="K20" s="67">
        <v>4.0296623000000004E-3</v>
      </c>
      <c r="L20" s="66">
        <v>-0.97989599999999999</v>
      </c>
      <c r="M20" s="66">
        <v>-0.92025659999999998</v>
      </c>
      <c r="N20" s="66">
        <v>-1.1363935000000001</v>
      </c>
      <c r="O20" s="66">
        <v>-1.01218203333333</v>
      </c>
      <c r="P20" s="55" t="s">
        <v>78</v>
      </c>
    </row>
    <row r="21" spans="1:16" s="43" customFormat="1" ht="12.75">
      <c r="A21" s="50" t="s">
        <v>79</v>
      </c>
      <c r="B21" s="50" t="s">
        <v>80</v>
      </c>
      <c r="C21" s="50" t="s">
        <v>81</v>
      </c>
      <c r="D21" s="65"/>
      <c r="E21" s="65">
        <v>1.2442310999999999E-2</v>
      </c>
      <c r="F21" s="66">
        <v>1.0183434</v>
      </c>
      <c r="G21" s="66">
        <v>1.1407719999999999</v>
      </c>
      <c r="H21" s="66">
        <v>1.47475</v>
      </c>
      <c r="I21" s="66">
        <f t="shared" si="0"/>
        <v>1.2112884666666668</v>
      </c>
      <c r="J21" s="67"/>
      <c r="K21" s="67">
        <v>0.54339099999999996</v>
      </c>
      <c r="L21" s="66">
        <v>-6.2634889999999999E-2</v>
      </c>
      <c r="M21" s="66">
        <v>5.9801087000000003E-2</v>
      </c>
      <c r="N21" s="66">
        <v>0.11963791</v>
      </c>
      <c r="O21" s="66">
        <v>3.89347023333333E-2</v>
      </c>
      <c r="P21" s="55" t="s">
        <v>78</v>
      </c>
    </row>
    <row r="22" spans="1:16" s="43" customFormat="1" ht="12.75">
      <c r="A22" s="50" t="s">
        <v>82</v>
      </c>
      <c r="B22" s="50" t="s">
        <v>83</v>
      </c>
      <c r="C22" s="50" t="s">
        <v>84</v>
      </c>
      <c r="D22" s="65">
        <v>6.8913530000000001E-2</v>
      </c>
      <c r="E22" s="65">
        <v>3.2339689999999997E-2</v>
      </c>
      <c r="F22" s="66">
        <v>-0.53668300000000002</v>
      </c>
      <c r="G22" s="66">
        <v>-0.29617031999999999</v>
      </c>
      <c r="H22" s="66">
        <v>-0.56953149999999997</v>
      </c>
      <c r="I22" s="66">
        <f t="shared" si="0"/>
        <v>-0.46746160666666664</v>
      </c>
      <c r="J22" s="67"/>
      <c r="K22" s="67">
        <v>7.998711E-2</v>
      </c>
      <c r="L22" s="66">
        <v>-0.11669063</v>
      </c>
      <c r="M22" s="66">
        <v>-0.22328566</v>
      </c>
      <c r="N22" s="66">
        <v>-0.35930162999999998</v>
      </c>
      <c r="O22" s="66">
        <v>-0.23309263999999999</v>
      </c>
      <c r="P22" s="55" t="s">
        <v>85</v>
      </c>
    </row>
    <row r="23" spans="1:16" s="43" customFormat="1" ht="12.75">
      <c r="A23" s="50" t="s">
        <v>86</v>
      </c>
      <c r="B23" s="50" t="s">
        <v>87</v>
      </c>
      <c r="C23" s="50" t="s">
        <v>88</v>
      </c>
      <c r="D23" s="65">
        <v>4.0568960000000001E-2</v>
      </c>
      <c r="E23" s="65">
        <v>3.7455594E-3</v>
      </c>
      <c r="F23" s="66">
        <v>0.91031359999999995</v>
      </c>
      <c r="G23" s="66">
        <v>1.0854435</v>
      </c>
      <c r="H23" s="66">
        <v>0.90468603000000003</v>
      </c>
      <c r="I23" s="66">
        <f t="shared" si="0"/>
        <v>0.9668143766666667</v>
      </c>
      <c r="J23" s="67"/>
      <c r="K23" s="67">
        <v>0.17971367999999999</v>
      </c>
      <c r="L23" s="66">
        <v>-0.38492203000000003</v>
      </c>
      <c r="M23" s="66">
        <v>-2.6175482E-2</v>
      </c>
      <c r="N23" s="66">
        <v>-0.58747680000000002</v>
      </c>
      <c r="O23" s="66">
        <v>-0.33285810399999999</v>
      </c>
      <c r="P23" s="55" t="s">
        <v>78</v>
      </c>
    </row>
    <row r="24" spans="1:16" s="43" customFormat="1" ht="12.75">
      <c r="A24" s="50" t="s">
        <v>89</v>
      </c>
      <c r="B24" s="50" t="s">
        <v>90</v>
      </c>
      <c r="C24" s="50" t="s">
        <v>91</v>
      </c>
      <c r="D24" s="65">
        <v>3.3056330000000002E-2</v>
      </c>
      <c r="E24" s="65">
        <v>1.3799999999999999E-4</v>
      </c>
      <c r="F24" s="66">
        <v>2.8751859999999998</v>
      </c>
      <c r="G24" s="66">
        <v>2.7966557000000001</v>
      </c>
      <c r="H24" s="66">
        <v>2.7636843</v>
      </c>
      <c r="I24" s="66">
        <f t="shared" si="0"/>
        <v>2.811842</v>
      </c>
      <c r="J24" s="67">
        <v>8.1361790000000003E-2</v>
      </c>
      <c r="K24" s="67">
        <v>4.5041073000000001E-2</v>
      </c>
      <c r="L24" s="66">
        <v>0.98726270000000005</v>
      </c>
      <c r="M24" s="66">
        <v>2.2178822</v>
      </c>
      <c r="N24" s="66">
        <v>1.6501167999999999</v>
      </c>
      <c r="O24" s="66">
        <v>1.61842056666667</v>
      </c>
      <c r="P24" s="55" t="s">
        <v>70</v>
      </c>
    </row>
    <row r="25" spans="1:16" s="43" customFormat="1" ht="12.75">
      <c r="A25" s="50" t="s">
        <v>92</v>
      </c>
      <c r="B25" s="50" t="s">
        <v>93</v>
      </c>
      <c r="C25" s="50" t="s">
        <v>94</v>
      </c>
      <c r="D25" s="65">
        <v>6.5632350000000006E-2</v>
      </c>
      <c r="E25" s="65">
        <v>2.9279446000000001E-2</v>
      </c>
      <c r="F25" s="66">
        <v>2.6581860000000002</v>
      </c>
      <c r="G25" s="66">
        <v>1.4535905</v>
      </c>
      <c r="H25" s="66">
        <v>2.5924005999999999</v>
      </c>
      <c r="I25" s="66">
        <f t="shared" si="0"/>
        <v>2.2347257000000003</v>
      </c>
      <c r="J25" s="67"/>
      <c r="K25" s="67">
        <v>0.92470580000000002</v>
      </c>
      <c r="L25" s="66">
        <v>-0.34631627999999998</v>
      </c>
      <c r="M25" s="66">
        <v>0.28904244000000001</v>
      </c>
      <c r="N25" s="66">
        <v>0.11808402</v>
      </c>
      <c r="O25" s="66">
        <v>2.0270059999999999E-2</v>
      </c>
      <c r="P25" s="55" t="s">
        <v>78</v>
      </c>
    </row>
    <row r="26" spans="1:16" s="43" customFormat="1" ht="12.75">
      <c r="A26" s="50" t="s">
        <v>95</v>
      </c>
      <c r="B26" s="50" t="s">
        <v>96</v>
      </c>
      <c r="C26" s="50" t="s">
        <v>97</v>
      </c>
      <c r="D26" s="65">
        <v>3.6748674000000002E-2</v>
      </c>
      <c r="E26" s="65">
        <v>4.7399999999999997E-4</v>
      </c>
      <c r="F26" s="66">
        <v>-2.4095659999999999</v>
      </c>
      <c r="G26" s="66">
        <v>-2.4475739999999999</v>
      </c>
      <c r="H26" s="66">
        <v>-2.5873727999999998</v>
      </c>
      <c r="I26" s="66">
        <f t="shared" si="0"/>
        <v>-2.4815042666666662</v>
      </c>
      <c r="J26" s="67">
        <v>6.0398519999999997E-2</v>
      </c>
      <c r="K26" s="67">
        <v>2.6153124999999999E-2</v>
      </c>
      <c r="L26" s="66">
        <v>-0.62197787000000004</v>
      </c>
      <c r="M26" s="66">
        <v>-1.0969770999999999</v>
      </c>
      <c r="N26" s="66">
        <v>-1.0629729999999999</v>
      </c>
      <c r="O26" s="66">
        <v>-0.92730932333333305</v>
      </c>
      <c r="P26" s="55" t="s">
        <v>98</v>
      </c>
    </row>
    <row r="27" spans="1:16" s="43" customFormat="1" ht="12.75">
      <c r="A27" s="50" t="s">
        <v>99</v>
      </c>
      <c r="B27" s="50" t="s">
        <v>100</v>
      </c>
      <c r="C27" s="50" t="s">
        <v>101</v>
      </c>
      <c r="D27" s="65">
        <v>0.14662122999999999</v>
      </c>
      <c r="E27" s="65">
        <v>0.10435252</v>
      </c>
      <c r="F27" s="66">
        <v>0.38479521999999999</v>
      </c>
      <c r="G27" s="66">
        <v>9.3480099999999997E-2</v>
      </c>
      <c r="H27" s="66">
        <v>0.43985456000000001</v>
      </c>
      <c r="I27" s="66">
        <f t="shared" si="0"/>
        <v>0.3060432933333333</v>
      </c>
      <c r="J27" s="67">
        <v>4.3354127999999999E-2</v>
      </c>
      <c r="K27" s="67">
        <v>8.8774700000000002E-3</v>
      </c>
      <c r="L27" s="66">
        <v>0.16273306000000001</v>
      </c>
      <c r="M27" s="66">
        <v>0.11662968</v>
      </c>
      <c r="N27" s="66">
        <v>0.14375967000000001</v>
      </c>
      <c r="O27" s="66">
        <v>0.14104080333333299</v>
      </c>
      <c r="P27" s="55" t="s">
        <v>102</v>
      </c>
    </row>
    <row r="28" spans="1:16" s="43" customFormat="1" ht="12.75">
      <c r="A28" s="50" t="s">
        <v>103</v>
      </c>
      <c r="B28" s="50" t="s">
        <v>104</v>
      </c>
      <c r="C28" s="50" t="s">
        <v>105</v>
      </c>
      <c r="D28" s="65"/>
      <c r="E28" s="65"/>
      <c r="F28" s="66"/>
      <c r="G28" s="66"/>
      <c r="H28" s="66"/>
      <c r="I28" s="66"/>
      <c r="J28" s="67"/>
      <c r="K28" s="67"/>
      <c r="L28" s="66"/>
      <c r="M28" s="66"/>
      <c r="N28" s="66"/>
      <c r="O28" s="66"/>
      <c r="P28" s="55"/>
    </row>
    <row r="29" spans="1:16" s="43" customFormat="1" ht="12.75">
      <c r="A29" s="50" t="s">
        <v>106</v>
      </c>
      <c r="B29" s="50" t="s">
        <v>107</v>
      </c>
      <c r="C29" s="50" t="s">
        <v>108</v>
      </c>
      <c r="D29" s="65"/>
      <c r="E29" s="65">
        <v>0.26178315000000002</v>
      </c>
      <c r="F29" s="66">
        <v>6.7892540000000001E-2</v>
      </c>
      <c r="G29" s="66">
        <v>-2.4930355999999998</v>
      </c>
      <c r="H29" s="66">
        <v>-1.020195</v>
      </c>
      <c r="I29" s="66">
        <f t="shared" si="0"/>
        <v>-1.14844602</v>
      </c>
      <c r="J29" s="67"/>
      <c r="K29" s="67">
        <v>1.2559376000000001E-2</v>
      </c>
      <c r="L29" s="66">
        <v>-2.2328098000000001</v>
      </c>
      <c r="M29" s="66">
        <v>-2.6610212</v>
      </c>
      <c r="N29" s="66">
        <v>-1.7881431999999999</v>
      </c>
      <c r="O29" s="66">
        <v>-2.2273247333333299</v>
      </c>
      <c r="P29" s="55" t="s">
        <v>109</v>
      </c>
    </row>
    <row r="30" spans="1:16" s="43" customFormat="1" ht="12.75">
      <c r="A30" s="50" t="s">
        <v>110</v>
      </c>
      <c r="B30" s="50" t="s">
        <v>111</v>
      </c>
      <c r="C30" s="50" t="s">
        <v>112</v>
      </c>
      <c r="D30" s="65">
        <v>9.6794665000000002E-2</v>
      </c>
      <c r="E30" s="65">
        <v>5.8106847000000003E-2</v>
      </c>
      <c r="F30" s="66">
        <v>0.74966160000000004</v>
      </c>
      <c r="G30" s="66">
        <v>0.63854029999999995</v>
      </c>
      <c r="H30" s="66">
        <v>0.28362945000000001</v>
      </c>
      <c r="I30" s="66">
        <f t="shared" si="0"/>
        <v>0.55727711666666668</v>
      </c>
      <c r="J30" s="67">
        <v>5.0313123000000001E-2</v>
      </c>
      <c r="K30" s="67">
        <v>1.6336229000000001E-2</v>
      </c>
      <c r="L30" s="66">
        <v>0.35070899999999999</v>
      </c>
      <c r="M30" s="66">
        <v>0.4387259</v>
      </c>
      <c r="N30" s="66">
        <v>0.27931826999999998</v>
      </c>
      <c r="O30" s="66">
        <v>0.35625105666666701</v>
      </c>
      <c r="P30" s="55" t="s">
        <v>70</v>
      </c>
    </row>
    <row r="31" spans="1:16" s="43" customFormat="1" ht="12.75">
      <c r="A31" s="50" t="s">
        <v>113</v>
      </c>
      <c r="B31" s="50" t="s">
        <v>114</v>
      </c>
      <c r="C31" s="50" t="s">
        <v>115</v>
      </c>
      <c r="D31" s="65">
        <v>6.0418979999999997E-2</v>
      </c>
      <c r="E31" s="65">
        <v>2.4115147E-2</v>
      </c>
      <c r="F31" s="66">
        <v>0.39817714999999998</v>
      </c>
      <c r="G31" s="66">
        <v>0.24527937</v>
      </c>
      <c r="H31" s="66">
        <v>0.42731950000000002</v>
      </c>
      <c r="I31" s="66">
        <f t="shared" si="0"/>
        <v>0.35692534000000004</v>
      </c>
      <c r="J31" s="67">
        <v>3.8335647E-2</v>
      </c>
      <c r="K31" s="67">
        <v>3.8407315000000002E-3</v>
      </c>
      <c r="L31" s="66">
        <v>-0.54700850000000001</v>
      </c>
      <c r="M31" s="66">
        <v>-0.61564070000000004</v>
      </c>
      <c r="N31" s="66">
        <v>-0.67915815000000002</v>
      </c>
      <c r="O31" s="66">
        <v>-0.61393578333333299</v>
      </c>
      <c r="P31" s="55" t="s">
        <v>48</v>
      </c>
    </row>
    <row r="32" spans="1:16" s="43" customFormat="1" ht="12.75">
      <c r="A32" s="50" t="s">
        <v>116</v>
      </c>
      <c r="B32" s="50" t="s">
        <v>117</v>
      </c>
      <c r="C32" s="50" t="s">
        <v>118</v>
      </c>
      <c r="D32" s="65"/>
      <c r="E32" s="65"/>
      <c r="F32" s="66"/>
      <c r="G32" s="66"/>
      <c r="H32" s="66"/>
      <c r="I32" s="66"/>
      <c r="J32" s="67"/>
      <c r="K32" s="67"/>
      <c r="L32" s="66"/>
      <c r="M32" s="66"/>
      <c r="N32" s="66"/>
      <c r="O32" s="66"/>
      <c r="P32" s="55"/>
    </row>
    <row r="33" spans="1:16" s="43" customFormat="1" ht="12.75">
      <c r="A33" s="50" t="s">
        <v>119</v>
      </c>
      <c r="B33" s="50" t="s">
        <v>120</v>
      </c>
      <c r="C33" s="50" t="s">
        <v>121</v>
      </c>
      <c r="D33" s="65"/>
      <c r="E33" s="65">
        <v>0.78414640000000002</v>
      </c>
      <c r="F33" s="66">
        <v>-0.66524649999999996</v>
      </c>
      <c r="G33" s="66">
        <v>0.56845809999999997</v>
      </c>
      <c r="H33" s="66">
        <v>0.46774579999999999</v>
      </c>
      <c r="I33" s="66">
        <f t="shared" si="0"/>
        <v>0.12365246666666667</v>
      </c>
      <c r="J33" s="67">
        <v>4.9366599999999997E-2</v>
      </c>
      <c r="K33" s="67">
        <v>1.5254666E-2</v>
      </c>
      <c r="L33" s="66">
        <v>2.9079418000000001</v>
      </c>
      <c r="M33" s="66">
        <v>2.1131253000000001</v>
      </c>
      <c r="N33" s="66">
        <v>3.2876417999999998</v>
      </c>
      <c r="O33" s="66">
        <v>2.7695696333333299</v>
      </c>
      <c r="P33" s="55" t="s">
        <v>122</v>
      </c>
    </row>
    <row r="34" spans="1:16" s="43" customFormat="1" ht="12.75">
      <c r="A34" s="50" t="s">
        <v>123</v>
      </c>
      <c r="B34" s="50" t="s">
        <v>124</v>
      </c>
      <c r="C34" s="50" t="s">
        <v>125</v>
      </c>
      <c r="D34" s="65"/>
      <c r="E34" s="65">
        <v>7.3200000000000001E-4</v>
      </c>
      <c r="F34" s="66">
        <v>3.3172185000000001</v>
      </c>
      <c r="G34" s="66">
        <v>3.483781</v>
      </c>
      <c r="H34" s="66">
        <v>3.64378</v>
      </c>
      <c r="I34" s="66">
        <f t="shared" si="0"/>
        <v>3.4815931666666664</v>
      </c>
      <c r="J34" s="67"/>
      <c r="K34" s="67">
        <v>0.38832617000000003</v>
      </c>
      <c r="L34" s="66">
        <v>-0.32064587</v>
      </c>
      <c r="M34" s="66">
        <v>0.99720869999999995</v>
      </c>
      <c r="N34" s="66">
        <v>0.60501249999999995</v>
      </c>
      <c r="O34" s="66">
        <v>0.42719177666666702</v>
      </c>
      <c r="P34" s="55" t="s">
        <v>70</v>
      </c>
    </row>
    <row r="35" spans="1:16" s="43" customFormat="1" ht="12.75">
      <c r="A35" s="50" t="s">
        <v>126</v>
      </c>
      <c r="B35" s="50" t="s">
        <v>127</v>
      </c>
      <c r="C35" s="50" t="s">
        <v>128</v>
      </c>
      <c r="D35" s="65"/>
      <c r="E35" s="65">
        <v>2.1505267000000001E-3</v>
      </c>
      <c r="F35" s="66">
        <v>3.8515348</v>
      </c>
      <c r="G35" s="66">
        <v>3.3542860000000001</v>
      </c>
      <c r="H35" s="66">
        <v>3.8857102000000001</v>
      </c>
      <c r="I35" s="66">
        <f t="shared" si="0"/>
        <v>3.6971769999999999</v>
      </c>
      <c r="J35" s="67"/>
      <c r="K35" s="67">
        <v>9.6815080000000001E-3</v>
      </c>
      <c r="L35" s="66">
        <v>1.6234046</v>
      </c>
      <c r="M35" s="66">
        <v>2.1953336999999999</v>
      </c>
      <c r="N35" s="66">
        <v>2.2508086999999999</v>
      </c>
      <c r="O35" s="66">
        <v>2.0231823333333301</v>
      </c>
      <c r="P35" s="55" t="s">
        <v>70</v>
      </c>
    </row>
    <row r="36" spans="1:16" s="43" customFormat="1" ht="12.75">
      <c r="A36" s="50" t="s">
        <v>129</v>
      </c>
      <c r="B36" s="50" t="s">
        <v>130</v>
      </c>
      <c r="C36" s="50" t="s">
        <v>131</v>
      </c>
      <c r="D36" s="65">
        <v>4.2643920000000002E-2</v>
      </c>
      <c r="E36" s="65">
        <v>6.2092290000000001E-3</v>
      </c>
      <c r="F36" s="66">
        <v>1.0364943</v>
      </c>
      <c r="G36" s="66">
        <v>0.89472187000000003</v>
      </c>
      <c r="H36" s="66">
        <v>0.78871053000000002</v>
      </c>
      <c r="I36" s="66">
        <f t="shared" si="0"/>
        <v>0.90664223333333327</v>
      </c>
      <c r="J36" s="67">
        <v>4.5467044999999998E-2</v>
      </c>
      <c r="K36" s="67">
        <v>1.0823101999999999E-2</v>
      </c>
      <c r="L36" s="66">
        <v>0.59571176999999997</v>
      </c>
      <c r="M36" s="66">
        <v>0.45486742000000002</v>
      </c>
      <c r="N36" s="66">
        <v>0.42929267999999998</v>
      </c>
      <c r="O36" s="66">
        <v>0.49329062333333301</v>
      </c>
      <c r="P36" s="55" t="s">
        <v>132</v>
      </c>
    </row>
    <row r="37" spans="1:16" s="43" customFormat="1" ht="12.75">
      <c r="A37" s="50" t="s">
        <v>133</v>
      </c>
      <c r="B37" s="50" t="s">
        <v>134</v>
      </c>
      <c r="C37" s="50" t="s">
        <v>135</v>
      </c>
      <c r="D37" s="65"/>
      <c r="E37" s="65">
        <v>0.12517644</v>
      </c>
      <c r="F37" s="66">
        <v>1.0990415</v>
      </c>
      <c r="G37" s="66">
        <v>0.23377456999999999</v>
      </c>
      <c r="H37" s="66">
        <v>1.4662519000000001</v>
      </c>
      <c r="I37" s="66">
        <f t="shared" si="0"/>
        <v>0.93302265666666673</v>
      </c>
      <c r="J37" s="67"/>
      <c r="K37" s="67">
        <v>6.0380544000000003E-3</v>
      </c>
      <c r="L37" s="66">
        <v>-1.0572992999999999</v>
      </c>
      <c r="M37" s="66">
        <v>-0.80747939999999996</v>
      </c>
      <c r="N37" s="66">
        <v>-0.91539250000000005</v>
      </c>
      <c r="O37" s="66">
        <v>-0.92672373333333302</v>
      </c>
      <c r="P37" s="55" t="s">
        <v>40</v>
      </c>
    </row>
    <row r="38" spans="1:16" s="43" customFormat="1" ht="12.75">
      <c r="A38" s="50" t="s">
        <v>136</v>
      </c>
      <c r="B38" s="50" t="s">
        <v>137</v>
      </c>
      <c r="C38" s="50" t="s">
        <v>138</v>
      </c>
      <c r="D38" s="65"/>
      <c r="E38" s="65">
        <v>8.1858269999999997E-3</v>
      </c>
      <c r="F38" s="66">
        <v>1.8361042000000001</v>
      </c>
      <c r="G38" s="66">
        <v>1.7524655</v>
      </c>
      <c r="H38" s="66">
        <v>1.3505248999999999</v>
      </c>
      <c r="I38" s="66">
        <f t="shared" si="0"/>
        <v>1.6463648666666666</v>
      </c>
      <c r="J38" s="67">
        <v>5.5779471999999997E-2</v>
      </c>
      <c r="K38" s="67">
        <v>2.1848679999999999E-2</v>
      </c>
      <c r="L38" s="66">
        <v>2.4311701999999999</v>
      </c>
      <c r="M38" s="66">
        <v>3.7982802000000002</v>
      </c>
      <c r="N38" s="66">
        <v>4.124466</v>
      </c>
      <c r="O38" s="66">
        <v>3.4513054666666698</v>
      </c>
      <c r="P38" s="55" t="s">
        <v>70</v>
      </c>
    </row>
    <row r="39" spans="1:16" s="43" customFormat="1" ht="12.75">
      <c r="A39" s="50" t="s">
        <v>139</v>
      </c>
      <c r="B39" s="50" t="s">
        <v>140</v>
      </c>
      <c r="C39" s="50" t="s">
        <v>141</v>
      </c>
      <c r="D39" s="65">
        <v>3.9603997000000002E-2</v>
      </c>
      <c r="E39" s="65">
        <v>2.1488244999999999E-3</v>
      </c>
      <c r="F39" s="66">
        <v>-1.2222900000000001</v>
      </c>
      <c r="G39" s="66">
        <v>-1.1103133999999999</v>
      </c>
      <c r="H39" s="66">
        <v>-1.3045568000000001</v>
      </c>
      <c r="I39" s="66">
        <f t="shared" si="0"/>
        <v>-1.2123867333333334</v>
      </c>
      <c r="J39" s="67"/>
      <c r="K39" s="67">
        <v>6.9327710000000001E-2</v>
      </c>
      <c r="L39" s="66">
        <v>-0.12794881999999999</v>
      </c>
      <c r="M39" s="66">
        <v>-0.29566857000000002</v>
      </c>
      <c r="N39" s="66">
        <v>-0.14764118000000001</v>
      </c>
      <c r="O39" s="66">
        <v>-0.19041952333333301</v>
      </c>
      <c r="P39" s="55" t="s">
        <v>70</v>
      </c>
    </row>
    <row r="40" spans="1:16" s="43" customFormat="1" ht="12.75">
      <c r="A40" s="50" t="s">
        <v>142</v>
      </c>
      <c r="B40" s="50" t="s">
        <v>143</v>
      </c>
      <c r="C40" s="50" t="s">
        <v>144</v>
      </c>
      <c r="D40" s="65">
        <v>4.0568960000000001E-2</v>
      </c>
      <c r="E40" s="65">
        <v>3.5293475000000001E-3</v>
      </c>
      <c r="F40" s="66">
        <v>3.9572371999999998</v>
      </c>
      <c r="G40" s="66">
        <v>3.3740025</v>
      </c>
      <c r="H40" s="66">
        <v>4.1244290000000001</v>
      </c>
      <c r="I40" s="66">
        <f t="shared" si="0"/>
        <v>3.8185562333333336</v>
      </c>
      <c r="J40" s="67">
        <v>6.7021794999999995E-2</v>
      </c>
      <c r="K40" s="67">
        <v>3.2315525999999997E-2</v>
      </c>
      <c r="L40" s="66">
        <v>1.3468609</v>
      </c>
      <c r="M40" s="66">
        <v>2.5803500000000001</v>
      </c>
      <c r="N40" s="66">
        <v>1.8856001</v>
      </c>
      <c r="O40" s="66">
        <v>1.9376036666666701</v>
      </c>
      <c r="P40" s="55" t="s">
        <v>145</v>
      </c>
    </row>
    <row r="41" spans="1:16" s="43" customFormat="1" ht="12.75">
      <c r="A41" s="51" t="s">
        <v>146</v>
      </c>
      <c r="B41" s="51" t="s">
        <v>147</v>
      </c>
      <c r="C41" s="51" t="s">
        <v>148</v>
      </c>
      <c r="D41" s="70"/>
      <c r="E41" s="70">
        <v>0.6393645</v>
      </c>
      <c r="F41" s="71">
        <v>0.22107035</v>
      </c>
      <c r="G41" s="71">
        <v>-0.64766009999999996</v>
      </c>
      <c r="H41" s="71">
        <v>-8.83E-4</v>
      </c>
      <c r="I41" s="71">
        <f t="shared" si="0"/>
        <v>-0.14249091666666666</v>
      </c>
      <c r="J41" s="72"/>
      <c r="K41" s="72">
        <v>5.7466695999999996E-3</v>
      </c>
      <c r="L41" s="71">
        <v>-2.1006659999999999</v>
      </c>
      <c r="M41" s="71">
        <v>-2.7389749999999999</v>
      </c>
      <c r="N41" s="71">
        <v>-2.5032679999999998</v>
      </c>
      <c r="O41" s="71">
        <v>-2.44763633333333</v>
      </c>
      <c r="P41" s="57" t="s">
        <v>149</v>
      </c>
    </row>
  </sheetData>
  <mergeCells count="3">
    <mergeCell ref="D2:I2"/>
    <mergeCell ref="J2:O2"/>
    <mergeCell ref="A1:B1"/>
  </mergeCells>
  <phoneticPr fontId="4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4"/>
  <sheetViews>
    <sheetView workbookViewId="0">
      <selection activeCell="C19" sqref="C19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" t="s">
        <v>237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21" customFormat="1" ht="12.75">
      <c r="A5" s="73" t="s">
        <v>238</v>
      </c>
      <c r="B5" s="73" t="s">
        <v>239</v>
      </c>
      <c r="C5" s="73"/>
      <c r="D5" s="79">
        <v>5.9018402999999997E-2</v>
      </c>
      <c r="E5" s="79">
        <v>2.2736449999999998E-2</v>
      </c>
      <c r="F5" s="82">
        <v>1.0215806999999999</v>
      </c>
      <c r="G5" s="82">
        <v>0.62611119999999998</v>
      </c>
      <c r="H5" s="82">
        <v>0.70831865000000005</v>
      </c>
      <c r="I5" s="82">
        <f>AVERAGE(F5:H5)</f>
        <v>0.78533684999999986</v>
      </c>
      <c r="J5" s="79"/>
      <c r="K5" s="79">
        <v>0.56174789999999997</v>
      </c>
      <c r="L5" s="82">
        <v>-8.7636989999999998E-2</v>
      </c>
      <c r="M5" s="82">
        <v>0.30692488000000001</v>
      </c>
      <c r="N5" s="82">
        <v>2.3667395000000001E-2</v>
      </c>
      <c r="O5" s="82">
        <v>8.0985095000000007E-2</v>
      </c>
      <c r="P5" s="76" t="s">
        <v>240</v>
      </c>
    </row>
    <row r="6" spans="1:16" s="21" customFormat="1" ht="12.75">
      <c r="A6" s="74" t="s">
        <v>241</v>
      </c>
      <c r="B6" s="74" t="s">
        <v>242</v>
      </c>
      <c r="C6" s="74" t="s">
        <v>243</v>
      </c>
      <c r="D6" s="80">
        <v>5.2776120000000003E-2</v>
      </c>
      <c r="E6" s="80">
        <v>1.6454896E-2</v>
      </c>
      <c r="F6" s="83">
        <v>-0.38710406000000003</v>
      </c>
      <c r="G6" s="83">
        <v>-0.24707988</v>
      </c>
      <c r="H6" s="83">
        <v>-0.36235050000000002</v>
      </c>
      <c r="I6" s="83">
        <f t="shared" ref="I6:I14" si="0">AVERAGE(F6:H6)</f>
        <v>-0.33217814666666667</v>
      </c>
      <c r="J6" s="80">
        <v>3.3703137000000001E-2</v>
      </c>
      <c r="K6" s="80">
        <v>7.6395022999999995E-4</v>
      </c>
      <c r="L6" s="83">
        <v>-0.39442157999999999</v>
      </c>
      <c r="M6" s="83">
        <v>-0.42173959999999999</v>
      </c>
      <c r="N6" s="83">
        <v>-0.43326467000000002</v>
      </c>
      <c r="O6" s="83">
        <v>-0.416475283333333</v>
      </c>
      <c r="P6" s="77" t="s">
        <v>244</v>
      </c>
    </row>
    <row r="7" spans="1:16" s="21" customFormat="1" ht="12.75">
      <c r="A7" s="74" t="s">
        <v>245</v>
      </c>
      <c r="B7" s="74" t="s">
        <v>246</v>
      </c>
      <c r="C7" s="74" t="s">
        <v>247</v>
      </c>
      <c r="D7" s="80">
        <v>3.9763987000000001E-2</v>
      </c>
      <c r="E7" s="80">
        <v>2.3550652E-3</v>
      </c>
      <c r="F7" s="83">
        <v>0.58677389999999996</v>
      </c>
      <c r="G7" s="83">
        <v>0.53598889999999999</v>
      </c>
      <c r="H7" s="83">
        <v>0.49611565000000002</v>
      </c>
      <c r="I7" s="83">
        <f t="shared" si="0"/>
        <v>0.53962615000000003</v>
      </c>
      <c r="J7" s="80">
        <v>3.8745645000000002E-2</v>
      </c>
      <c r="K7" s="80">
        <v>4.237513E-3</v>
      </c>
      <c r="L7" s="83">
        <v>-0.38127040000000001</v>
      </c>
      <c r="M7" s="83">
        <v>-0.32207105000000003</v>
      </c>
      <c r="N7" s="83">
        <v>-0.30984503000000002</v>
      </c>
      <c r="O7" s="83">
        <v>-0.33772882666666698</v>
      </c>
      <c r="P7" s="77" t="s">
        <v>248</v>
      </c>
    </row>
    <row r="8" spans="1:16" s="21" customFormat="1" ht="12.75">
      <c r="A8" s="74" t="s">
        <v>249</v>
      </c>
      <c r="B8" s="74" t="s">
        <v>250</v>
      </c>
      <c r="C8" s="74" t="s">
        <v>251</v>
      </c>
      <c r="D8" s="80">
        <v>5.4978862000000003E-2</v>
      </c>
      <c r="E8" s="80">
        <v>1.8838680999999999E-2</v>
      </c>
      <c r="F8" s="83">
        <v>-0.65019070000000001</v>
      </c>
      <c r="G8" s="83">
        <v>-0.66366190000000003</v>
      </c>
      <c r="H8" s="83">
        <v>-0.97545009999999999</v>
      </c>
      <c r="I8" s="83">
        <f t="shared" si="0"/>
        <v>-0.76310090000000008</v>
      </c>
      <c r="J8" s="80">
        <v>4.9772950000000003E-2</v>
      </c>
      <c r="K8" s="80">
        <v>1.5671431999999999E-2</v>
      </c>
      <c r="L8" s="83">
        <v>0.44090935999999997</v>
      </c>
      <c r="M8" s="83">
        <v>0.67374469999999997</v>
      </c>
      <c r="N8" s="83">
        <v>0.65540933999999995</v>
      </c>
      <c r="O8" s="83">
        <v>0.59002113333333295</v>
      </c>
      <c r="P8" s="77" t="s">
        <v>252</v>
      </c>
    </row>
    <row r="9" spans="1:16" s="21" customFormat="1" ht="12.75">
      <c r="A9" s="74" t="s">
        <v>253</v>
      </c>
      <c r="B9" s="74" t="s">
        <v>254</v>
      </c>
      <c r="C9" s="74" t="s">
        <v>255</v>
      </c>
      <c r="D9" s="80">
        <v>0.76454854000000005</v>
      </c>
      <c r="E9" s="80">
        <v>0.73639125000000005</v>
      </c>
      <c r="F9" s="83">
        <v>4.4179969999999999E-2</v>
      </c>
      <c r="G9" s="83">
        <v>0.17559037</v>
      </c>
      <c r="H9" s="83">
        <v>-0.43483165000000001</v>
      </c>
      <c r="I9" s="83">
        <f t="shared" si="0"/>
        <v>-7.1687103333333335E-2</v>
      </c>
      <c r="J9" s="80">
        <v>5.3074990000000002E-2</v>
      </c>
      <c r="K9" s="80">
        <v>1.9169540999999998E-2</v>
      </c>
      <c r="L9" s="83">
        <v>0.45673180000000002</v>
      </c>
      <c r="M9" s="83">
        <v>0.74504756999999999</v>
      </c>
      <c r="N9" s="83">
        <v>0.69322103000000002</v>
      </c>
      <c r="O9" s="83">
        <v>0.63166679999999997</v>
      </c>
      <c r="P9" s="77" t="s">
        <v>252</v>
      </c>
    </row>
    <row r="10" spans="1:16" s="21" customFormat="1" ht="12.75">
      <c r="A10" s="74" t="s">
        <v>256</v>
      </c>
      <c r="B10" s="74" t="s">
        <v>257</v>
      </c>
      <c r="C10" s="74" t="s">
        <v>258</v>
      </c>
      <c r="D10" s="80">
        <v>5.7541250000000002E-2</v>
      </c>
      <c r="E10" s="80">
        <v>2.1351552999999999E-2</v>
      </c>
      <c r="F10" s="83">
        <v>-0.21630669999999999</v>
      </c>
      <c r="G10" s="83">
        <v>-0.35342975999999998</v>
      </c>
      <c r="H10" s="83">
        <v>-0.35336392999999999</v>
      </c>
      <c r="I10" s="83">
        <f t="shared" si="0"/>
        <v>-0.30770013000000002</v>
      </c>
      <c r="J10" s="80">
        <v>5.4994202999999998E-2</v>
      </c>
      <c r="K10" s="80">
        <v>2.1065787999999998E-2</v>
      </c>
      <c r="L10" s="83">
        <v>-0.61188889999999996</v>
      </c>
      <c r="M10" s="83">
        <v>-0.3667878</v>
      </c>
      <c r="N10" s="83">
        <v>-0.57605267000000004</v>
      </c>
      <c r="O10" s="83">
        <v>-0.518243123333333</v>
      </c>
      <c r="P10" s="77" t="s">
        <v>244</v>
      </c>
    </row>
    <row r="11" spans="1:16" s="21" customFormat="1" ht="12.75">
      <c r="A11" s="74" t="s">
        <v>259</v>
      </c>
      <c r="B11" s="74" t="s">
        <v>260</v>
      </c>
      <c r="C11" s="74" t="s">
        <v>261</v>
      </c>
      <c r="D11" s="80">
        <v>0.11909098</v>
      </c>
      <c r="E11" s="80">
        <v>7.8576670000000001E-2</v>
      </c>
      <c r="F11" s="83">
        <v>-0.67430449999999997</v>
      </c>
      <c r="G11" s="83">
        <v>-0.27467775</v>
      </c>
      <c r="H11" s="83">
        <v>-0.90594757000000004</v>
      </c>
      <c r="I11" s="83">
        <f t="shared" si="0"/>
        <v>-0.61830994000000006</v>
      </c>
      <c r="J11" s="80"/>
      <c r="K11" s="80">
        <v>6.8939686E-2</v>
      </c>
      <c r="L11" s="83">
        <v>-0.3533211</v>
      </c>
      <c r="M11" s="83">
        <v>-0.15382767999999999</v>
      </c>
      <c r="N11" s="83">
        <v>-0.45757204000000001</v>
      </c>
      <c r="O11" s="83">
        <v>-0.32157360666666701</v>
      </c>
      <c r="P11" s="77" t="s">
        <v>262</v>
      </c>
    </row>
    <row r="12" spans="1:16" s="21" customFormat="1" ht="12.75">
      <c r="A12" s="74" t="s">
        <v>263</v>
      </c>
      <c r="B12" s="74" t="s">
        <v>264</v>
      </c>
      <c r="C12" s="74" t="s">
        <v>265</v>
      </c>
      <c r="D12" s="80"/>
      <c r="E12" s="80"/>
      <c r="F12" s="83"/>
      <c r="G12" s="83"/>
      <c r="H12" s="83"/>
      <c r="I12" s="83"/>
      <c r="J12" s="80"/>
      <c r="K12" s="80"/>
      <c r="L12" s="83"/>
      <c r="M12" s="83"/>
      <c r="N12" s="83"/>
      <c r="O12" s="83"/>
      <c r="P12" s="77"/>
    </row>
    <row r="13" spans="1:16" s="21" customFormat="1" ht="12.75">
      <c r="A13" s="74" t="s">
        <v>266</v>
      </c>
      <c r="B13" s="74" t="s">
        <v>267</v>
      </c>
      <c r="C13" s="74" t="s">
        <v>268</v>
      </c>
      <c r="D13" s="80">
        <v>0.27893624</v>
      </c>
      <c r="E13" s="80">
        <v>0.2327919</v>
      </c>
      <c r="F13" s="83">
        <v>-0.94687940000000004</v>
      </c>
      <c r="G13" s="83">
        <v>2.485644E-2</v>
      </c>
      <c r="H13" s="83">
        <v>-0.50334880000000004</v>
      </c>
      <c r="I13" s="83">
        <f t="shared" si="0"/>
        <v>-0.47512391999999998</v>
      </c>
      <c r="J13" s="80">
        <v>4.7956592999999999E-2</v>
      </c>
      <c r="K13" s="80">
        <v>1.3376057E-2</v>
      </c>
      <c r="L13" s="83">
        <v>-0.18089008000000001</v>
      </c>
      <c r="M13" s="83">
        <v>-0.21183112000000001</v>
      </c>
      <c r="N13" s="83">
        <v>-0.26885989999999999</v>
      </c>
      <c r="O13" s="83">
        <v>-0.22052703333333301</v>
      </c>
      <c r="P13" s="77" t="s">
        <v>70</v>
      </c>
    </row>
    <row r="14" spans="1:16" s="21" customFormat="1" ht="12.75">
      <c r="A14" s="75" t="s">
        <v>269</v>
      </c>
      <c r="B14" s="75" t="s">
        <v>270</v>
      </c>
      <c r="C14" s="75" t="s">
        <v>271</v>
      </c>
      <c r="D14" s="81">
        <v>6.8728919999999999E-2</v>
      </c>
      <c r="E14" s="81">
        <v>3.215138E-2</v>
      </c>
      <c r="F14" s="84">
        <v>0.50010010000000005</v>
      </c>
      <c r="G14" s="84">
        <v>0.27431485</v>
      </c>
      <c r="H14" s="84">
        <v>0.52393436000000004</v>
      </c>
      <c r="I14" s="84">
        <f t="shared" si="0"/>
        <v>0.43278310333333336</v>
      </c>
      <c r="J14" s="81"/>
      <c r="K14" s="81">
        <v>0.1854779</v>
      </c>
      <c r="L14" s="84">
        <v>-7.4195200000000004E-4</v>
      </c>
      <c r="M14" s="84">
        <v>0.36222744000000001</v>
      </c>
      <c r="N14" s="84">
        <v>0.32651903999999998</v>
      </c>
      <c r="O14" s="84">
        <v>0.22933484266666701</v>
      </c>
      <c r="P14" s="78" t="s">
        <v>262</v>
      </c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P35"/>
  <sheetViews>
    <sheetView zoomScale="80" zoomScaleNormal="80" workbookViewId="0">
      <selection activeCell="E25" sqref="E25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" t="s">
        <v>272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12.75">
      <c r="A5" s="49" t="s">
        <v>273</v>
      </c>
      <c r="B5" s="49" t="s">
        <v>155</v>
      </c>
      <c r="C5" s="49" t="s">
        <v>274</v>
      </c>
      <c r="D5" s="62">
        <v>0.11108859</v>
      </c>
      <c r="E5" s="62">
        <v>7.1084820000000007E-2</v>
      </c>
      <c r="F5" s="63">
        <v>-0.23922352</v>
      </c>
      <c r="G5" s="63">
        <v>-0.108593866</v>
      </c>
      <c r="H5" s="63">
        <v>-0.11114984</v>
      </c>
      <c r="I5" s="63">
        <f>AVERAGE(F5:H5)</f>
        <v>-0.15298907533333334</v>
      </c>
      <c r="J5" s="64">
        <v>6.6778119999999996E-2</v>
      </c>
      <c r="K5" s="64">
        <v>3.2080593999999997E-2</v>
      </c>
      <c r="L5" s="63">
        <v>-0.25895030000000002</v>
      </c>
      <c r="M5" s="63">
        <v>-0.50444990000000001</v>
      </c>
      <c r="N5" s="63">
        <v>-0.39846995000000002</v>
      </c>
      <c r="O5" s="63">
        <v>-0.38729005</v>
      </c>
      <c r="P5" s="54" t="s">
        <v>156</v>
      </c>
    </row>
    <row r="6" spans="1:16" s="43" customFormat="1" ht="12.75">
      <c r="A6" s="50" t="s">
        <v>275</v>
      </c>
      <c r="B6" s="50" t="s">
        <v>157</v>
      </c>
      <c r="C6" s="50" t="s">
        <v>276</v>
      </c>
      <c r="D6" s="65"/>
      <c r="E6" s="65">
        <v>0.3471574</v>
      </c>
      <c r="F6" s="66">
        <v>-1.0876842000000001E-3</v>
      </c>
      <c r="G6" s="66">
        <v>-1.988602</v>
      </c>
      <c r="H6" s="66">
        <v>-0.2813254</v>
      </c>
      <c r="I6" s="66">
        <f t="shared" ref="I6:I34" si="0">AVERAGE(F6:H6)</f>
        <v>-0.7570050280666667</v>
      </c>
      <c r="J6" s="67"/>
      <c r="K6" s="67">
        <v>0.42412633</v>
      </c>
      <c r="L6" s="66">
        <v>-9.0533525000000004E-2</v>
      </c>
      <c r="M6" s="66">
        <v>-1.3482111999999999</v>
      </c>
      <c r="N6" s="66">
        <v>8.8092039999999996E-2</v>
      </c>
      <c r="O6" s="66">
        <v>-0.45021756166666699</v>
      </c>
      <c r="P6" s="55" t="s">
        <v>158</v>
      </c>
    </row>
    <row r="7" spans="1:16" s="43" customFormat="1" ht="12.75">
      <c r="A7" s="50" t="s">
        <v>277</v>
      </c>
      <c r="B7" s="50" t="s">
        <v>159</v>
      </c>
      <c r="C7" s="50" t="s">
        <v>278</v>
      </c>
      <c r="D7" s="65"/>
      <c r="E7" s="65">
        <v>8.7071990000000005E-3</v>
      </c>
      <c r="F7" s="66">
        <v>-0.35857584999999997</v>
      </c>
      <c r="G7" s="66">
        <v>-0.29392233000000001</v>
      </c>
      <c r="H7" s="66">
        <v>-0.26120842</v>
      </c>
      <c r="I7" s="66">
        <f t="shared" si="0"/>
        <v>-0.30456886666666666</v>
      </c>
      <c r="J7" s="67"/>
      <c r="K7" s="67">
        <v>0.42697895000000002</v>
      </c>
      <c r="L7" s="66">
        <v>0.12366961</v>
      </c>
      <c r="M7" s="66">
        <v>-0.28424260000000001</v>
      </c>
      <c r="N7" s="66">
        <v>-0.21234897999999999</v>
      </c>
      <c r="O7" s="66">
        <v>-0.124307323333333</v>
      </c>
      <c r="P7" s="55" t="s">
        <v>156</v>
      </c>
    </row>
    <row r="8" spans="1:16" s="43" customFormat="1" ht="12.75">
      <c r="A8" s="50" t="s">
        <v>279</v>
      </c>
      <c r="B8" s="50" t="s">
        <v>160</v>
      </c>
      <c r="C8" s="50" t="s">
        <v>280</v>
      </c>
      <c r="D8" s="65">
        <v>5.1096259999999998E-2</v>
      </c>
      <c r="E8" s="65">
        <v>1.4764948E-2</v>
      </c>
      <c r="F8" s="66">
        <v>1.8548499000000001</v>
      </c>
      <c r="G8" s="66">
        <v>1.3772572000000001</v>
      </c>
      <c r="H8" s="66">
        <v>2.1287316999999999</v>
      </c>
      <c r="I8" s="66">
        <f t="shared" si="0"/>
        <v>1.7869462666666667</v>
      </c>
      <c r="J8" s="67"/>
      <c r="K8" s="67">
        <v>0.65021985999999998</v>
      </c>
      <c r="L8" s="66">
        <v>0.23374254999999999</v>
      </c>
      <c r="M8" s="66">
        <v>-0.68422603999999998</v>
      </c>
      <c r="N8" s="66">
        <v>1.2369131E-2</v>
      </c>
      <c r="O8" s="66">
        <v>-0.14603811966666699</v>
      </c>
      <c r="P8" s="55" t="s">
        <v>161</v>
      </c>
    </row>
    <row r="9" spans="1:16" s="43" customFormat="1" ht="12.75">
      <c r="A9" s="50" t="s">
        <v>281</v>
      </c>
      <c r="B9" s="50" t="s">
        <v>163</v>
      </c>
      <c r="C9" s="50" t="s">
        <v>282</v>
      </c>
      <c r="D9" s="65">
        <v>5.0716255000000002E-2</v>
      </c>
      <c r="E9" s="65">
        <v>1.441479E-2</v>
      </c>
      <c r="F9" s="66">
        <v>0.84004973999999999</v>
      </c>
      <c r="G9" s="66">
        <v>0.67457009999999995</v>
      </c>
      <c r="H9" s="66">
        <v>1.0310546</v>
      </c>
      <c r="I9" s="66">
        <f t="shared" si="0"/>
        <v>0.84855814666666662</v>
      </c>
      <c r="J9" s="67"/>
      <c r="K9" s="67">
        <v>0.63797146000000005</v>
      </c>
      <c r="L9" s="66">
        <v>0.22181513999999999</v>
      </c>
      <c r="M9" s="66">
        <v>-0.31168659999999998</v>
      </c>
      <c r="N9" s="66">
        <v>-0.17354006</v>
      </c>
      <c r="O9" s="66">
        <v>-8.7803839999999994E-2</v>
      </c>
      <c r="P9" s="55" t="s">
        <v>164</v>
      </c>
    </row>
    <row r="10" spans="1:16" s="43" customFormat="1" ht="12.75">
      <c r="A10" s="50" t="s">
        <v>283</v>
      </c>
      <c r="B10" s="50" t="s">
        <v>165</v>
      </c>
      <c r="C10" s="50" t="s">
        <v>284</v>
      </c>
      <c r="D10" s="65">
        <v>4.2766369999999998E-2</v>
      </c>
      <c r="E10" s="65">
        <v>6.318461E-3</v>
      </c>
      <c r="F10" s="66">
        <v>-1.0206223000000001</v>
      </c>
      <c r="G10" s="66">
        <v>-0.78281109999999998</v>
      </c>
      <c r="H10" s="66">
        <v>-0.98685323999999996</v>
      </c>
      <c r="I10" s="66">
        <f t="shared" si="0"/>
        <v>-0.93009554666666672</v>
      </c>
      <c r="J10" s="67">
        <v>3.8308545999999999E-2</v>
      </c>
      <c r="K10" s="67">
        <v>3.6551018999999999E-3</v>
      </c>
      <c r="L10" s="66">
        <v>-1.8745048</v>
      </c>
      <c r="M10" s="66">
        <v>-1.6455241</v>
      </c>
      <c r="N10" s="66">
        <v>-2.0319783999999999</v>
      </c>
      <c r="O10" s="66">
        <v>-1.8506691</v>
      </c>
      <c r="P10" s="55" t="s">
        <v>166</v>
      </c>
    </row>
    <row r="11" spans="1:16" s="43" customFormat="1" ht="12.75">
      <c r="A11" s="50" t="s">
        <v>285</v>
      </c>
      <c r="B11" s="50" t="s">
        <v>167</v>
      </c>
      <c r="C11" s="50" t="s">
        <v>286</v>
      </c>
      <c r="D11" s="65">
        <v>0.34567797</v>
      </c>
      <c r="E11" s="65">
        <v>0.29897517000000001</v>
      </c>
      <c r="F11" s="66">
        <v>0.19887634000000001</v>
      </c>
      <c r="G11" s="66">
        <v>-5.0062176E-2</v>
      </c>
      <c r="H11" s="66">
        <v>0.19375318</v>
      </c>
      <c r="I11" s="66">
        <f t="shared" si="0"/>
        <v>0.11418911466666666</v>
      </c>
      <c r="J11" s="67">
        <v>4.8422924999999999E-2</v>
      </c>
      <c r="K11" s="67">
        <v>1.4059512E-2</v>
      </c>
      <c r="L11" s="66">
        <v>-6.1298374000000003E-2</v>
      </c>
      <c r="M11" s="66">
        <v>-5.7927180000000002E-2</v>
      </c>
      <c r="N11" s="66">
        <v>-8.3763149999999995E-2</v>
      </c>
      <c r="O11" s="66">
        <v>-6.7662901333333303E-2</v>
      </c>
      <c r="P11" s="55" t="s">
        <v>168</v>
      </c>
    </row>
    <row r="12" spans="1:16" s="43" customFormat="1" ht="12.75">
      <c r="A12" s="50" t="s">
        <v>287</v>
      </c>
      <c r="B12" s="50" t="s">
        <v>174</v>
      </c>
      <c r="C12" s="50" t="s">
        <v>288</v>
      </c>
      <c r="D12" s="65">
        <v>0.58176410000000001</v>
      </c>
      <c r="E12" s="65">
        <v>0.54167527000000004</v>
      </c>
      <c r="F12" s="66">
        <v>0.1515389</v>
      </c>
      <c r="G12" s="66">
        <v>0.25871179999999999</v>
      </c>
      <c r="H12" s="66">
        <v>-0.1456414</v>
      </c>
      <c r="I12" s="66">
        <f t="shared" si="0"/>
        <v>8.8203099999999979E-2</v>
      </c>
      <c r="J12" s="67"/>
      <c r="K12" s="67">
        <v>0.16564465</v>
      </c>
      <c r="L12" s="66">
        <v>4.0908899999999998E-2</v>
      </c>
      <c r="M12" s="66">
        <v>0.23545553</v>
      </c>
      <c r="N12" s="66">
        <v>9.5619309999999999E-2</v>
      </c>
      <c r="O12" s="66">
        <v>0.12399457999999999</v>
      </c>
      <c r="P12" s="55" t="s">
        <v>156</v>
      </c>
    </row>
    <row r="13" spans="1:16" s="43" customFormat="1" ht="12.75">
      <c r="A13" s="50" t="s">
        <v>289</v>
      </c>
      <c r="B13" s="50" t="s">
        <v>169</v>
      </c>
      <c r="C13" s="50" t="s">
        <v>290</v>
      </c>
      <c r="D13" s="65">
        <v>0.19801737</v>
      </c>
      <c r="E13" s="65">
        <v>0.15396873999999999</v>
      </c>
      <c r="F13" s="66">
        <v>0.4241162</v>
      </c>
      <c r="G13" s="66">
        <v>3.1922430000000002E-2</v>
      </c>
      <c r="H13" s="66">
        <v>0.42399606000000001</v>
      </c>
      <c r="I13" s="66">
        <f t="shared" si="0"/>
        <v>0.29334489666666669</v>
      </c>
      <c r="J13" s="67"/>
      <c r="K13" s="67">
        <v>0.25855952999999998</v>
      </c>
      <c r="L13" s="66">
        <v>7.6887995000000001E-2</v>
      </c>
      <c r="M13" s="66">
        <v>-0.46245396</v>
      </c>
      <c r="N13" s="66">
        <v>-0.44090548000000002</v>
      </c>
      <c r="O13" s="66">
        <v>-0.27549048166666701</v>
      </c>
      <c r="P13" s="55" t="s">
        <v>156</v>
      </c>
    </row>
    <row r="14" spans="1:16" s="43" customFormat="1" ht="12.75">
      <c r="A14" s="50" t="s">
        <v>291</v>
      </c>
      <c r="B14" s="50" t="s">
        <v>170</v>
      </c>
      <c r="C14" s="50" t="s">
        <v>292</v>
      </c>
      <c r="D14" s="65">
        <v>4.5165006000000001E-2</v>
      </c>
      <c r="E14" s="65">
        <v>8.6540349999999992E-3</v>
      </c>
      <c r="F14" s="66">
        <v>0.87948800000000005</v>
      </c>
      <c r="G14" s="66">
        <v>0.99174123999999997</v>
      </c>
      <c r="H14" s="66">
        <v>1.2069540000000001</v>
      </c>
      <c r="I14" s="66">
        <f t="shared" si="0"/>
        <v>1.0260610800000001</v>
      </c>
      <c r="J14" s="67"/>
      <c r="K14" s="67">
        <v>0.34276715000000002</v>
      </c>
      <c r="L14" s="66">
        <v>0.30683326999999999</v>
      </c>
      <c r="M14" s="66">
        <v>-0.11666108</v>
      </c>
      <c r="N14" s="66">
        <v>0.39093213999999998</v>
      </c>
      <c r="O14" s="66">
        <v>0.193701443333333</v>
      </c>
      <c r="P14" s="55" t="s">
        <v>171</v>
      </c>
    </row>
    <row r="15" spans="1:16" s="43" customFormat="1" ht="38.25">
      <c r="A15" s="50" t="s">
        <v>293</v>
      </c>
      <c r="B15" s="50" t="s">
        <v>172</v>
      </c>
      <c r="C15" s="50" t="s">
        <v>294</v>
      </c>
      <c r="D15" s="65"/>
      <c r="E15" s="65">
        <v>0.61101139999999998</v>
      </c>
      <c r="F15" s="66">
        <v>-1.9240081</v>
      </c>
      <c r="G15" s="66">
        <v>0.32462160000000001</v>
      </c>
      <c r="H15" s="66">
        <v>0.27205193</v>
      </c>
      <c r="I15" s="66">
        <f t="shared" si="0"/>
        <v>-0.44244485666666672</v>
      </c>
      <c r="J15" s="67"/>
      <c r="K15" s="67">
        <v>0.13191895000000001</v>
      </c>
      <c r="L15" s="66">
        <v>-1.3889473999999999</v>
      </c>
      <c r="M15" s="66">
        <v>-0.33740756</v>
      </c>
      <c r="N15" s="66">
        <v>-0.61067419999999994</v>
      </c>
      <c r="O15" s="66">
        <v>-0.77900972000000002</v>
      </c>
      <c r="P15" s="55" t="s">
        <v>173</v>
      </c>
    </row>
    <row r="16" spans="1:16" s="43" customFormat="1" ht="12.75">
      <c r="A16" s="50" t="s">
        <v>295</v>
      </c>
      <c r="B16" s="50" t="s">
        <v>175</v>
      </c>
      <c r="C16" s="50" t="s">
        <v>296</v>
      </c>
      <c r="D16" s="65">
        <v>0.10937893999999999</v>
      </c>
      <c r="E16" s="65">
        <v>6.9506384000000004E-2</v>
      </c>
      <c r="F16" s="66">
        <v>0.78856325000000005</v>
      </c>
      <c r="G16" s="66">
        <v>0.28637459999999998</v>
      </c>
      <c r="H16" s="66">
        <v>0.49488682000000001</v>
      </c>
      <c r="I16" s="66">
        <f t="shared" si="0"/>
        <v>0.52327489000000005</v>
      </c>
      <c r="J16" s="67">
        <v>4.8152246000000003E-2</v>
      </c>
      <c r="K16" s="67">
        <v>1.3780884E-2</v>
      </c>
      <c r="L16" s="66">
        <v>0.48678115</v>
      </c>
      <c r="M16" s="66">
        <v>0.63918010000000003</v>
      </c>
      <c r="N16" s="66">
        <v>0.74078697000000004</v>
      </c>
      <c r="O16" s="66">
        <v>0.62224940666666695</v>
      </c>
      <c r="P16" s="55" t="s">
        <v>176</v>
      </c>
    </row>
    <row r="17" spans="1:16" s="43" customFormat="1" ht="12.75">
      <c r="A17" s="50" t="s">
        <v>297</v>
      </c>
      <c r="B17" s="50" t="s">
        <v>177</v>
      </c>
      <c r="C17" s="50" t="s">
        <v>298</v>
      </c>
      <c r="D17" s="65">
        <v>3.4743120000000002E-2</v>
      </c>
      <c r="E17" s="65">
        <v>2.34E-4</v>
      </c>
      <c r="F17" s="66">
        <v>2.0232467999999999</v>
      </c>
      <c r="G17" s="66">
        <v>1.9191513</v>
      </c>
      <c r="H17" s="66">
        <v>1.9799051999999999</v>
      </c>
      <c r="I17" s="66">
        <f t="shared" si="0"/>
        <v>1.9741011000000002</v>
      </c>
      <c r="J17" s="67"/>
      <c r="K17" s="67">
        <v>0.16224125</v>
      </c>
      <c r="L17" s="66">
        <v>-7.8063930000000004E-2</v>
      </c>
      <c r="M17" s="66">
        <v>-0.29045862</v>
      </c>
      <c r="N17" s="66">
        <v>-8.4991499999999998E-2</v>
      </c>
      <c r="O17" s="66">
        <v>-0.15117135000000001</v>
      </c>
      <c r="P17" s="55" t="s">
        <v>164</v>
      </c>
    </row>
    <row r="18" spans="1:16" s="43" customFormat="1" ht="12.75">
      <c r="A18" s="50" t="s">
        <v>299</v>
      </c>
      <c r="B18" s="50" t="s">
        <v>179</v>
      </c>
      <c r="C18" s="50" t="s">
        <v>300</v>
      </c>
      <c r="D18" s="65"/>
      <c r="E18" s="65">
        <v>0.55247780000000002</v>
      </c>
      <c r="F18" s="66">
        <v>0.1813091</v>
      </c>
      <c r="G18" s="66">
        <v>-0.78263799999999994</v>
      </c>
      <c r="H18" s="66">
        <v>-2.1609594999999999E-2</v>
      </c>
      <c r="I18" s="66">
        <f t="shared" si="0"/>
        <v>-0.20764616499999999</v>
      </c>
      <c r="J18" s="67"/>
      <c r="K18" s="67">
        <v>0.45749610000000002</v>
      </c>
      <c r="L18" s="66">
        <v>2.2679656000000001</v>
      </c>
      <c r="M18" s="66">
        <v>-0.18522901999999999</v>
      </c>
      <c r="N18" s="66">
        <v>5.6089439999999997E-2</v>
      </c>
      <c r="O18" s="66">
        <v>0.71294200666666696</v>
      </c>
      <c r="P18" s="55" t="s">
        <v>156</v>
      </c>
    </row>
    <row r="19" spans="1:16" s="43" customFormat="1" ht="12.75">
      <c r="A19" s="50" t="s">
        <v>301</v>
      </c>
      <c r="B19" s="50" t="s">
        <v>180</v>
      </c>
      <c r="C19" s="50" t="s">
        <v>302</v>
      </c>
      <c r="D19" s="65"/>
      <c r="E19" s="65">
        <v>1.4916186000000001E-3</v>
      </c>
      <c r="F19" s="66">
        <v>0.74361144999999995</v>
      </c>
      <c r="G19" s="66">
        <v>0.77141669999999996</v>
      </c>
      <c r="H19" s="66">
        <v>0.84555150000000001</v>
      </c>
      <c r="I19" s="66">
        <f t="shared" si="0"/>
        <v>0.78685988333333334</v>
      </c>
      <c r="J19" s="67"/>
      <c r="K19" s="67">
        <v>0.97803669999999998</v>
      </c>
      <c r="L19" s="66">
        <v>0.17901795000000001</v>
      </c>
      <c r="M19" s="66">
        <v>-0.14463428</v>
      </c>
      <c r="N19" s="66">
        <v>-2.557473E-2</v>
      </c>
      <c r="O19" s="66">
        <v>2.93631333333333E-3</v>
      </c>
      <c r="P19" s="55" t="s">
        <v>156</v>
      </c>
    </row>
    <row r="20" spans="1:16" s="43" customFormat="1" ht="12.75">
      <c r="A20" s="50" t="s">
        <v>303</v>
      </c>
      <c r="B20" s="50" t="s">
        <v>178</v>
      </c>
      <c r="C20" s="50" t="s">
        <v>304</v>
      </c>
      <c r="D20" s="65">
        <v>0.52507159999999997</v>
      </c>
      <c r="E20" s="65">
        <v>0.48172417000000001</v>
      </c>
      <c r="F20" s="66">
        <v>5.4838119999999997E-2</v>
      </c>
      <c r="G20" s="66">
        <v>-5.1318099999999998E-2</v>
      </c>
      <c r="H20" s="66">
        <v>-0.17199420000000001</v>
      </c>
      <c r="I20" s="66">
        <f t="shared" si="0"/>
        <v>-5.615806000000001E-2</v>
      </c>
      <c r="J20" s="67"/>
      <c r="K20" s="67">
        <v>0.45935609999999999</v>
      </c>
      <c r="L20" s="66">
        <v>0.42841053000000001</v>
      </c>
      <c r="M20" s="66">
        <v>-2.3579657E-2</v>
      </c>
      <c r="N20" s="66">
        <v>-3.0402427000000001E-3</v>
      </c>
      <c r="O20" s="66">
        <v>0.1339302101</v>
      </c>
      <c r="P20" s="55" t="s">
        <v>156</v>
      </c>
    </row>
    <row r="21" spans="1:16" s="43" customFormat="1" ht="38.25">
      <c r="A21" s="50" t="s">
        <v>305</v>
      </c>
      <c r="B21" s="50" t="s">
        <v>181</v>
      </c>
      <c r="C21" s="50" t="s">
        <v>306</v>
      </c>
      <c r="D21" s="65">
        <v>0.68821984999999997</v>
      </c>
      <c r="E21" s="65">
        <v>0.65436083</v>
      </c>
      <c r="F21" s="66">
        <v>-6.1915356999999997E-2</v>
      </c>
      <c r="G21" s="66">
        <v>0.17914385999999999</v>
      </c>
      <c r="H21" s="66">
        <v>-3.7346173000000001E-3</v>
      </c>
      <c r="I21" s="66">
        <f t="shared" si="0"/>
        <v>3.7831295233333326E-2</v>
      </c>
      <c r="J21" s="67">
        <v>7.6214550000000006E-2</v>
      </c>
      <c r="K21" s="67">
        <v>4.0489803999999997E-2</v>
      </c>
      <c r="L21" s="66">
        <v>0.19823834000000001</v>
      </c>
      <c r="M21" s="66">
        <v>0.13763143</v>
      </c>
      <c r="N21" s="66">
        <v>0.28583059999999999</v>
      </c>
      <c r="O21" s="66">
        <v>0.20723345666666701</v>
      </c>
      <c r="P21" s="55" t="s">
        <v>173</v>
      </c>
    </row>
    <row r="22" spans="1:16" s="43" customFormat="1" ht="12.75">
      <c r="A22" s="50" t="s">
        <v>307</v>
      </c>
      <c r="B22" s="50" t="s">
        <v>182</v>
      </c>
      <c r="C22" s="50" t="s">
        <v>308</v>
      </c>
      <c r="D22" s="65">
        <v>3.5956513000000002E-2</v>
      </c>
      <c r="E22" s="65">
        <v>4.4099999999999999E-4</v>
      </c>
      <c r="F22" s="66">
        <v>0.77034559999999996</v>
      </c>
      <c r="G22" s="66">
        <v>0.76787572999999998</v>
      </c>
      <c r="H22" s="66">
        <v>0.81854910000000003</v>
      </c>
      <c r="I22" s="66">
        <f t="shared" si="0"/>
        <v>0.78559014333333332</v>
      </c>
      <c r="J22" s="67">
        <v>3.988995E-2</v>
      </c>
      <c r="K22" s="67">
        <v>5.3109439999999997E-3</v>
      </c>
      <c r="L22" s="66">
        <v>0.32994372</v>
      </c>
      <c r="M22" s="66">
        <v>0.28966515999999998</v>
      </c>
      <c r="N22" s="66">
        <v>0.37355247000000003</v>
      </c>
      <c r="O22" s="66">
        <v>0.33105378333333302</v>
      </c>
      <c r="P22" s="55" t="s">
        <v>12</v>
      </c>
    </row>
    <row r="23" spans="1:16" s="43" customFormat="1" ht="12.75">
      <c r="A23" s="50" t="s">
        <v>309</v>
      </c>
      <c r="B23" s="50" t="s">
        <v>183</v>
      </c>
      <c r="C23" s="50" t="s">
        <v>310</v>
      </c>
      <c r="D23" s="65">
        <v>0.11883494999999999</v>
      </c>
      <c r="E23" s="65">
        <v>7.8341359999999999E-2</v>
      </c>
      <c r="F23" s="66">
        <v>0.15054126000000001</v>
      </c>
      <c r="G23" s="66">
        <v>6.5159709999999996E-2</v>
      </c>
      <c r="H23" s="66">
        <v>0.21120447000000001</v>
      </c>
      <c r="I23" s="66">
        <f t="shared" si="0"/>
        <v>0.14230181333333333</v>
      </c>
      <c r="J23" s="67">
        <v>7.5645470000000006E-2</v>
      </c>
      <c r="K23" s="67">
        <v>3.9945113999999997E-2</v>
      </c>
      <c r="L23" s="66">
        <v>-9.0669684E-2</v>
      </c>
      <c r="M23" s="66">
        <v>-0.19332126999999999</v>
      </c>
      <c r="N23" s="66">
        <v>-0.14853668</v>
      </c>
      <c r="O23" s="66">
        <v>-0.14417587800000001</v>
      </c>
      <c r="P23" s="55" t="s">
        <v>184</v>
      </c>
    </row>
    <row r="24" spans="1:16" s="43" customFormat="1" ht="12.75">
      <c r="A24" s="50" t="s">
        <v>311</v>
      </c>
      <c r="B24" s="50" t="s">
        <v>185</v>
      </c>
      <c r="C24" s="50" t="s">
        <v>312</v>
      </c>
      <c r="D24" s="65">
        <v>4.7233223999999997E-2</v>
      </c>
      <c r="E24" s="65">
        <v>1.0627569999999999E-2</v>
      </c>
      <c r="F24" s="66">
        <v>1.6367780000000001</v>
      </c>
      <c r="G24" s="66">
        <v>1.3688773999999999</v>
      </c>
      <c r="H24" s="66">
        <v>1.9642582</v>
      </c>
      <c r="I24" s="66">
        <f t="shared" si="0"/>
        <v>1.6566378666666666</v>
      </c>
      <c r="J24" s="67">
        <v>4.5467044999999998E-2</v>
      </c>
      <c r="K24" s="67">
        <v>1.0836464000000001E-2</v>
      </c>
      <c r="L24" s="66">
        <v>-0.73854109999999995</v>
      </c>
      <c r="M24" s="66">
        <v>-1.0096722</v>
      </c>
      <c r="N24" s="66">
        <v>-1.0506066999999999</v>
      </c>
      <c r="O24" s="66">
        <v>-0.93293999999999999</v>
      </c>
      <c r="P24" s="55" t="s">
        <v>156</v>
      </c>
    </row>
    <row r="25" spans="1:16" s="43" customFormat="1" ht="12.75">
      <c r="A25" s="50" t="s">
        <v>313</v>
      </c>
      <c r="B25" s="50" t="s">
        <v>186</v>
      </c>
      <c r="C25" s="50" t="s">
        <v>314</v>
      </c>
      <c r="D25" s="65">
        <v>0.14044770000000001</v>
      </c>
      <c r="E25" s="65">
        <v>9.8630585000000007E-2</v>
      </c>
      <c r="F25" s="66">
        <v>0.65268809999999999</v>
      </c>
      <c r="G25" s="66">
        <v>0.22323887000000001</v>
      </c>
      <c r="H25" s="66">
        <v>0.92282240000000004</v>
      </c>
      <c r="I25" s="66">
        <f t="shared" si="0"/>
        <v>0.5995831233333333</v>
      </c>
      <c r="J25" s="67">
        <v>8.4075880000000006E-2</v>
      </c>
      <c r="K25" s="67">
        <v>4.7405105000000003E-2</v>
      </c>
      <c r="L25" s="66">
        <v>-1.1525338999999999</v>
      </c>
      <c r="M25" s="66">
        <v>-0.92949384000000002</v>
      </c>
      <c r="N25" s="66">
        <v>-0.49259101999999999</v>
      </c>
      <c r="O25" s="66">
        <v>-0.858206253333333</v>
      </c>
      <c r="P25" s="55" t="s">
        <v>156</v>
      </c>
    </row>
    <row r="26" spans="1:16" s="43" customFormat="1" ht="12.75">
      <c r="A26" s="50" t="s">
        <v>315</v>
      </c>
      <c r="B26" s="50" t="s">
        <v>187</v>
      </c>
      <c r="C26" s="50" t="s">
        <v>316</v>
      </c>
      <c r="D26" s="65"/>
      <c r="E26" s="65">
        <v>0.17752174000000001</v>
      </c>
      <c r="F26" s="66">
        <v>0.6927432</v>
      </c>
      <c r="G26" s="66">
        <v>1.1163764</v>
      </c>
      <c r="H26" s="66">
        <v>6.4827449999999995E-2</v>
      </c>
      <c r="I26" s="66">
        <f t="shared" si="0"/>
        <v>0.62464901666666661</v>
      </c>
      <c r="J26" s="67"/>
      <c r="K26" s="67">
        <v>0.32175225000000002</v>
      </c>
      <c r="L26" s="66">
        <v>0.62598187000000005</v>
      </c>
      <c r="M26" s="66">
        <v>0.30975390000000003</v>
      </c>
      <c r="N26" s="66">
        <v>-0.10587741000000001</v>
      </c>
      <c r="O26" s="66">
        <v>0.27661945333333299</v>
      </c>
      <c r="P26" s="55" t="s">
        <v>158</v>
      </c>
    </row>
    <row r="27" spans="1:16" s="43" customFormat="1" ht="12.75">
      <c r="A27" s="50" t="s">
        <v>317</v>
      </c>
      <c r="B27" s="50" t="s">
        <v>188</v>
      </c>
      <c r="C27" s="50" t="s">
        <v>318</v>
      </c>
      <c r="D27" s="65">
        <v>0.62607025999999999</v>
      </c>
      <c r="E27" s="65">
        <v>0.58819926</v>
      </c>
      <c r="F27" s="66">
        <v>-5.4318544000000003E-2</v>
      </c>
      <c r="G27" s="66">
        <v>4.4572720000000003E-2</v>
      </c>
      <c r="H27" s="66">
        <v>9.2729560000000003E-2</v>
      </c>
      <c r="I27" s="66">
        <f t="shared" si="0"/>
        <v>2.7661245333333334E-2</v>
      </c>
      <c r="J27" s="67">
        <v>3.6276780000000002E-2</v>
      </c>
      <c r="K27" s="67">
        <v>2.0752271999999999E-3</v>
      </c>
      <c r="L27" s="66">
        <v>0.69587330000000003</v>
      </c>
      <c r="M27" s="66">
        <v>0.72997570000000001</v>
      </c>
      <c r="N27" s="66">
        <v>0.81059647000000001</v>
      </c>
      <c r="O27" s="66">
        <v>0.74548182333333302</v>
      </c>
      <c r="P27" s="55" t="s">
        <v>12</v>
      </c>
    </row>
    <row r="28" spans="1:16" s="43" customFormat="1" ht="12.75">
      <c r="A28" s="50" t="s">
        <v>319</v>
      </c>
      <c r="B28" s="50" t="s">
        <v>190</v>
      </c>
      <c r="C28" s="50" t="s">
        <v>320</v>
      </c>
      <c r="D28" s="65">
        <v>5.3429324E-2</v>
      </c>
      <c r="E28" s="65">
        <v>1.7101987999999999E-2</v>
      </c>
      <c r="F28" s="66">
        <v>0.28964040000000002</v>
      </c>
      <c r="G28" s="66">
        <v>0.36150073999999999</v>
      </c>
      <c r="H28" s="66">
        <v>0.45879644000000003</v>
      </c>
      <c r="I28" s="66">
        <f t="shared" si="0"/>
        <v>0.36997919333333334</v>
      </c>
      <c r="J28" s="67"/>
      <c r="K28" s="67">
        <v>0.59557649999999995</v>
      </c>
      <c r="L28" s="66">
        <v>0.23282710000000001</v>
      </c>
      <c r="M28" s="66">
        <v>-5.8485049999999997E-2</v>
      </c>
      <c r="N28" s="66">
        <v>-6.1293062999999998E-3</v>
      </c>
      <c r="O28" s="66">
        <v>5.6070914566666699E-2</v>
      </c>
      <c r="P28" s="55" t="s">
        <v>191</v>
      </c>
    </row>
    <row r="29" spans="1:16" s="43" customFormat="1" ht="12.75">
      <c r="A29" s="50" t="s">
        <v>321</v>
      </c>
      <c r="B29" s="50" t="s">
        <v>189</v>
      </c>
      <c r="C29" s="50" t="s">
        <v>322</v>
      </c>
      <c r="D29" s="65"/>
      <c r="E29" s="65">
        <v>0.19284380000000001</v>
      </c>
      <c r="F29" s="66">
        <v>0.17854328</v>
      </c>
      <c r="G29" s="66">
        <v>0.22650625999999999</v>
      </c>
      <c r="H29" s="66">
        <v>-1.8280434E-3</v>
      </c>
      <c r="I29" s="66">
        <f t="shared" si="0"/>
        <v>0.13440716553333334</v>
      </c>
      <c r="J29" s="67"/>
      <c r="K29" s="67">
        <v>0.88645309999999999</v>
      </c>
      <c r="L29" s="66">
        <v>-0.10092267000000001</v>
      </c>
      <c r="M29" s="66">
        <v>-0.20022255</v>
      </c>
      <c r="N29" s="66">
        <v>0.23698306</v>
      </c>
      <c r="O29" s="66">
        <v>-2.1387386666666699E-2</v>
      </c>
      <c r="P29" s="55" t="s">
        <v>158</v>
      </c>
    </row>
    <row r="30" spans="1:16" s="43" customFormat="1" ht="12.75">
      <c r="A30" s="50" t="s">
        <v>323</v>
      </c>
      <c r="B30" s="50" t="s">
        <v>192</v>
      </c>
      <c r="C30" s="50" t="s">
        <v>324</v>
      </c>
      <c r="D30" s="65"/>
      <c r="E30" s="65">
        <v>0.98370000000000002</v>
      </c>
      <c r="F30" s="66">
        <v>-0.18567032</v>
      </c>
      <c r="G30" s="66">
        <v>-1.9074853999999999E-2</v>
      </c>
      <c r="H30" s="66">
        <v>0.21273518999999999</v>
      </c>
      <c r="I30" s="66">
        <f t="shared" si="0"/>
        <v>2.6633386666666627E-3</v>
      </c>
      <c r="J30" s="67"/>
      <c r="K30" s="67">
        <v>0.16103622000000001</v>
      </c>
      <c r="L30" s="66">
        <v>3.2029073999999998E-2</v>
      </c>
      <c r="M30" s="66">
        <v>0.52643629999999997</v>
      </c>
      <c r="N30" s="66">
        <v>0.57014659999999995</v>
      </c>
      <c r="O30" s="66">
        <v>0.37620399133333299</v>
      </c>
      <c r="P30" s="55" t="s">
        <v>193</v>
      </c>
    </row>
    <row r="31" spans="1:16" s="43" customFormat="1" ht="12.75">
      <c r="A31" s="50" t="s">
        <v>325</v>
      </c>
      <c r="B31" s="50" t="s">
        <v>196</v>
      </c>
      <c r="C31" s="50" t="s">
        <v>326</v>
      </c>
      <c r="D31" s="65"/>
      <c r="E31" s="65">
        <v>7.5619279999999997E-2</v>
      </c>
      <c r="F31" s="66">
        <v>0.24594737999999999</v>
      </c>
      <c r="G31" s="66">
        <v>0.19045287</v>
      </c>
      <c r="H31" s="66">
        <v>7.6468065000000002E-2</v>
      </c>
      <c r="I31" s="66">
        <f t="shared" si="0"/>
        <v>0.170956105</v>
      </c>
      <c r="J31" s="67"/>
      <c r="K31" s="67">
        <v>0.61558557000000003</v>
      </c>
      <c r="L31" s="66">
        <v>-9.2587859999999994E-2</v>
      </c>
      <c r="M31" s="66">
        <v>-0.1669948</v>
      </c>
      <c r="N31" s="66">
        <v>0.112142295</v>
      </c>
      <c r="O31" s="66">
        <v>-4.9146788333333302E-2</v>
      </c>
      <c r="P31" s="55" t="s">
        <v>164</v>
      </c>
    </row>
    <row r="32" spans="1:16" s="43" customFormat="1" ht="12.75">
      <c r="A32" s="50" t="s">
        <v>327</v>
      </c>
      <c r="B32" s="50" t="s">
        <v>194</v>
      </c>
      <c r="C32" s="50" t="s">
        <v>328</v>
      </c>
      <c r="D32" s="65">
        <v>0.88340706000000002</v>
      </c>
      <c r="E32" s="65">
        <v>0.86715734</v>
      </c>
      <c r="F32" s="66">
        <v>5.8607149999999997E-2</v>
      </c>
      <c r="G32" s="66">
        <v>0.16340737</v>
      </c>
      <c r="H32" s="66">
        <v>-0.3022051</v>
      </c>
      <c r="I32" s="66">
        <f t="shared" si="0"/>
        <v>-2.6730193333333336E-2</v>
      </c>
      <c r="J32" s="67"/>
      <c r="K32" s="67">
        <v>7.734568E-2</v>
      </c>
      <c r="L32" s="66">
        <v>-0.30917737000000001</v>
      </c>
      <c r="M32" s="66">
        <v>-0.13710125000000001</v>
      </c>
      <c r="N32" s="66">
        <v>-0.43772787000000002</v>
      </c>
      <c r="O32" s="66">
        <v>-0.29466882999999999</v>
      </c>
      <c r="P32" s="55" t="s">
        <v>191</v>
      </c>
    </row>
    <row r="33" spans="1:16" s="43" customFormat="1" ht="12.75">
      <c r="A33" s="50" t="s">
        <v>329</v>
      </c>
      <c r="B33" s="50" t="s">
        <v>195</v>
      </c>
      <c r="C33" s="50" t="s">
        <v>330</v>
      </c>
      <c r="D33" s="65"/>
      <c r="E33" s="65">
        <v>0.57833239999999997</v>
      </c>
      <c r="F33" s="66">
        <v>0.17047402</v>
      </c>
      <c r="G33" s="66">
        <v>-0.60416334999999999</v>
      </c>
      <c r="H33" s="66">
        <v>-2.5158415E-2</v>
      </c>
      <c r="I33" s="66">
        <f t="shared" si="0"/>
        <v>-0.15294924833333332</v>
      </c>
      <c r="J33" s="67"/>
      <c r="K33" s="67">
        <v>0.36948216</v>
      </c>
      <c r="L33" s="66">
        <v>-0.10882345</v>
      </c>
      <c r="M33" s="66">
        <v>-0.19794528</v>
      </c>
      <c r="N33" s="66">
        <v>5.3304641999999999E-2</v>
      </c>
      <c r="O33" s="66">
        <v>-8.4488029333333298E-2</v>
      </c>
      <c r="P33" s="55" t="s">
        <v>156</v>
      </c>
    </row>
    <row r="34" spans="1:16" s="43" customFormat="1" ht="12.75">
      <c r="A34" s="50" t="s">
        <v>331</v>
      </c>
      <c r="B34" s="50" t="s">
        <v>150</v>
      </c>
      <c r="C34" s="50" t="s">
        <v>332</v>
      </c>
      <c r="D34" s="65">
        <v>4.0338989999999998E-2</v>
      </c>
      <c r="E34" s="65">
        <v>3.0149159999999999E-3</v>
      </c>
      <c r="F34" s="66">
        <v>-1.2233217999999999</v>
      </c>
      <c r="G34" s="66">
        <v>-1.0212878999999999</v>
      </c>
      <c r="H34" s="66">
        <v>-1.0706034</v>
      </c>
      <c r="I34" s="66">
        <f t="shared" si="0"/>
        <v>-1.1050710333333333</v>
      </c>
      <c r="J34" s="67">
        <v>7.1166419999999994E-2</v>
      </c>
      <c r="K34" s="67">
        <v>3.5928125999999998E-2</v>
      </c>
      <c r="L34" s="66">
        <v>-0.25784868</v>
      </c>
      <c r="M34" s="66">
        <v>-0.15119742999999999</v>
      </c>
      <c r="N34" s="66">
        <v>-0.30981346999999998</v>
      </c>
      <c r="O34" s="66">
        <v>-0.23961985999999999</v>
      </c>
      <c r="P34" s="55" t="s">
        <v>151</v>
      </c>
    </row>
    <row r="35" spans="1:16" s="43" customFormat="1" ht="12.75">
      <c r="A35" s="51" t="s">
        <v>333</v>
      </c>
      <c r="B35" s="51"/>
      <c r="C35" s="51"/>
      <c r="D35" s="51"/>
      <c r="E35" s="51"/>
      <c r="F35" s="71"/>
      <c r="G35" s="71"/>
      <c r="H35" s="71"/>
      <c r="I35" s="71"/>
      <c r="J35" s="51"/>
      <c r="K35" s="51"/>
      <c r="L35" s="71"/>
      <c r="M35" s="71"/>
      <c r="N35" s="71"/>
      <c r="O35" s="71"/>
      <c r="P35" s="57"/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P34"/>
  <sheetViews>
    <sheetView zoomScale="80" zoomScaleNormal="80" workbookViewId="0">
      <selection activeCell="C2" sqref="C2"/>
    </sheetView>
  </sheetViews>
  <sheetFormatPr defaultRowHeight="14.25"/>
  <cols>
    <col min="1" max="1" width="8.75" style="2" customWidth="1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" t="s">
        <v>334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12.75">
      <c r="A5" s="49" t="s">
        <v>335</v>
      </c>
      <c r="B5" s="49" t="s">
        <v>201</v>
      </c>
      <c r="C5" s="49" t="s">
        <v>336</v>
      </c>
      <c r="D5" s="64">
        <v>6.3203480000000006E-2</v>
      </c>
      <c r="E5" s="64">
        <v>2.6946153E-2</v>
      </c>
      <c r="F5" s="63">
        <v>0.20124913999999999</v>
      </c>
      <c r="G5" s="63">
        <v>0.11747728</v>
      </c>
      <c r="H5" s="63">
        <v>0.21029574000000001</v>
      </c>
      <c r="I5" s="63">
        <f t="shared" ref="I5:I34" si="0">AVERAGE(F5:H5)</f>
        <v>0.17634072000000001</v>
      </c>
      <c r="J5" s="64">
        <v>6.8608240000000001E-2</v>
      </c>
      <c r="K5" s="64">
        <v>3.3716110000000001E-2</v>
      </c>
      <c r="L5" s="63">
        <v>0.19429109999999999</v>
      </c>
      <c r="M5" s="63">
        <v>0.33060935000000002</v>
      </c>
      <c r="N5" s="63">
        <v>0.38738919999999999</v>
      </c>
      <c r="O5" s="63">
        <v>0.30409655000000002</v>
      </c>
      <c r="P5" s="54" t="s">
        <v>202</v>
      </c>
    </row>
    <row r="6" spans="1:16" s="43" customFormat="1" ht="12.75">
      <c r="A6" s="50" t="s">
        <v>337</v>
      </c>
      <c r="B6" s="50" t="s">
        <v>227</v>
      </c>
      <c r="C6" s="50" t="s">
        <v>338</v>
      </c>
      <c r="D6" s="67">
        <v>5.5859823000000003E-2</v>
      </c>
      <c r="E6" s="67">
        <v>1.9660820999999998E-2</v>
      </c>
      <c r="F6" s="66">
        <v>0.34818366000000001</v>
      </c>
      <c r="G6" s="66">
        <v>0.34185606000000002</v>
      </c>
      <c r="H6" s="66">
        <v>0.21616177</v>
      </c>
      <c r="I6" s="66">
        <f t="shared" si="0"/>
        <v>0.30206716333333333</v>
      </c>
      <c r="J6" s="67">
        <v>4.0597934000000002E-2</v>
      </c>
      <c r="K6" s="67">
        <v>6.1293472999999999E-3</v>
      </c>
      <c r="L6" s="66">
        <v>0.52528960000000002</v>
      </c>
      <c r="M6" s="66">
        <v>0.58218395999999994</v>
      </c>
      <c r="N6" s="66">
        <v>0.44225028</v>
      </c>
      <c r="O6" s="66">
        <v>0.51657461333333299</v>
      </c>
      <c r="P6" s="55" t="s">
        <v>214</v>
      </c>
    </row>
    <row r="7" spans="1:16" s="43" customFormat="1" ht="12.75">
      <c r="A7" s="50" t="s">
        <v>339</v>
      </c>
      <c r="B7" s="50" t="s">
        <v>228</v>
      </c>
      <c r="C7" s="50" t="s">
        <v>340</v>
      </c>
      <c r="D7" s="67"/>
      <c r="E7" s="67">
        <v>0.16537540000000001</v>
      </c>
      <c r="F7" s="66">
        <v>4.2166173000000001E-2</v>
      </c>
      <c r="G7" s="66">
        <v>0.7747288</v>
      </c>
      <c r="H7" s="66">
        <v>0.6087032</v>
      </c>
      <c r="I7" s="66">
        <f t="shared" si="0"/>
        <v>0.47519939100000003</v>
      </c>
      <c r="J7" s="67"/>
      <c r="K7" s="67">
        <v>0.12682334000000001</v>
      </c>
      <c r="L7" s="66">
        <v>-0.21361172</v>
      </c>
      <c r="M7" s="66">
        <v>-1.1376089</v>
      </c>
      <c r="N7" s="66">
        <v>-0.67613310000000004</v>
      </c>
      <c r="O7" s="66">
        <v>-0.67578457333333297</v>
      </c>
      <c r="P7" s="55" t="s">
        <v>212</v>
      </c>
    </row>
    <row r="8" spans="1:16" s="43" customFormat="1" ht="12.75">
      <c r="A8" s="50" t="s">
        <v>341</v>
      </c>
      <c r="B8" s="50" t="s">
        <v>236</v>
      </c>
      <c r="C8" s="50" t="s">
        <v>342</v>
      </c>
      <c r="D8" s="67"/>
      <c r="E8" s="67">
        <v>0.44156879999999998</v>
      </c>
      <c r="F8" s="66">
        <v>-0.51570459999999996</v>
      </c>
      <c r="G8" s="66">
        <v>8.6841463999999993E-2</v>
      </c>
      <c r="H8" s="66">
        <v>-8.3349295000000004E-2</v>
      </c>
      <c r="I8" s="66">
        <f t="shared" si="0"/>
        <v>-0.170737477</v>
      </c>
      <c r="J8" s="67">
        <v>3.8284980000000003E-2</v>
      </c>
      <c r="K8" s="67">
        <v>3.3333483E-3</v>
      </c>
      <c r="L8" s="66">
        <v>1.4827933</v>
      </c>
      <c r="M8" s="66">
        <v>1.5152569</v>
      </c>
      <c r="N8" s="66">
        <v>1.773784</v>
      </c>
      <c r="O8" s="66">
        <v>1.5906114</v>
      </c>
      <c r="P8" s="55" t="s">
        <v>12</v>
      </c>
    </row>
    <row r="9" spans="1:16" s="43" customFormat="1" ht="12.75">
      <c r="A9" s="50" t="s">
        <v>343</v>
      </c>
      <c r="B9" s="50" t="s">
        <v>199</v>
      </c>
      <c r="C9" s="50" t="s">
        <v>344</v>
      </c>
      <c r="D9" s="67"/>
      <c r="E9" s="67">
        <v>4.0196757999999999E-2</v>
      </c>
      <c r="F9" s="66">
        <v>-0.79568329999999998</v>
      </c>
      <c r="G9" s="66">
        <v>-1.2568461</v>
      </c>
      <c r="H9" s="66">
        <v>-0.63873139999999995</v>
      </c>
      <c r="I9" s="66">
        <f t="shared" si="0"/>
        <v>-0.89708693333333345</v>
      </c>
      <c r="J9" s="67"/>
      <c r="K9" s="67">
        <v>3.1786813999999997E-2</v>
      </c>
      <c r="L9" s="66">
        <v>-2.1723208000000001</v>
      </c>
      <c r="M9" s="66">
        <v>-1.1363207</v>
      </c>
      <c r="N9" s="66">
        <v>-1.6091188000000001</v>
      </c>
      <c r="O9" s="66">
        <v>-1.63925343333333</v>
      </c>
      <c r="P9" s="55" t="s">
        <v>200</v>
      </c>
    </row>
    <row r="10" spans="1:16" s="43" customFormat="1" ht="12.75">
      <c r="A10" s="50" t="s">
        <v>345</v>
      </c>
      <c r="B10" s="50" t="s">
        <v>229</v>
      </c>
      <c r="C10" s="50" t="s">
        <v>346</v>
      </c>
      <c r="D10" s="67"/>
      <c r="E10" s="67">
        <v>9.8213209999999995E-2</v>
      </c>
      <c r="F10" s="66">
        <v>-0.10025117</v>
      </c>
      <c r="G10" s="66">
        <v>-0.27766417999999998</v>
      </c>
      <c r="H10" s="66">
        <v>-0.40544026999999999</v>
      </c>
      <c r="I10" s="66">
        <f t="shared" si="0"/>
        <v>-0.26111854000000001</v>
      </c>
      <c r="J10" s="67">
        <v>5.221688E-2</v>
      </c>
      <c r="K10" s="67">
        <v>1.8290903000000001E-2</v>
      </c>
      <c r="L10" s="66">
        <v>0.78527457000000001</v>
      </c>
      <c r="M10" s="66">
        <v>1.2056943</v>
      </c>
      <c r="N10" s="66">
        <v>0.85496514999999995</v>
      </c>
      <c r="O10" s="66">
        <v>0.94864467333333302</v>
      </c>
      <c r="P10" s="55" t="s">
        <v>230</v>
      </c>
    </row>
    <row r="11" spans="1:16" s="43" customFormat="1" ht="12.75">
      <c r="A11" s="50" t="s">
        <v>347</v>
      </c>
      <c r="B11" s="50" t="s">
        <v>215</v>
      </c>
      <c r="C11" s="50" t="s">
        <v>348</v>
      </c>
      <c r="D11" s="67">
        <v>4.5567926000000002E-2</v>
      </c>
      <c r="E11" s="67">
        <v>9.1455860000000007E-3</v>
      </c>
      <c r="F11" s="66">
        <v>3.5420742000000001</v>
      </c>
      <c r="G11" s="66">
        <v>2.5255089000000002</v>
      </c>
      <c r="H11" s="66">
        <v>3.1342363</v>
      </c>
      <c r="I11" s="66">
        <f t="shared" si="0"/>
        <v>3.0672731333333334</v>
      </c>
      <c r="J11" s="67">
        <v>9.3459109999999998E-2</v>
      </c>
      <c r="K11" s="67">
        <v>5.611882E-2</v>
      </c>
      <c r="L11" s="66">
        <v>0.61982919999999997</v>
      </c>
      <c r="M11" s="66">
        <v>1.598117</v>
      </c>
      <c r="N11" s="66">
        <v>1.3915881999999999</v>
      </c>
      <c r="O11" s="66">
        <v>1.20317813333333</v>
      </c>
      <c r="P11" s="55" t="s">
        <v>12</v>
      </c>
    </row>
    <row r="12" spans="1:16" s="43" customFormat="1" ht="12.75">
      <c r="A12" s="50" t="s">
        <v>349</v>
      </c>
      <c r="B12" s="50" t="s">
        <v>153</v>
      </c>
      <c r="C12" s="50" t="s">
        <v>350</v>
      </c>
      <c r="D12" s="67">
        <v>9.3251849999999997E-2</v>
      </c>
      <c r="E12" s="67">
        <v>5.4896503999999999E-2</v>
      </c>
      <c r="F12" s="66">
        <v>-0.73471220000000004</v>
      </c>
      <c r="G12" s="66">
        <v>-0.35574916000000001</v>
      </c>
      <c r="H12" s="66">
        <v>-0.39164602999999998</v>
      </c>
      <c r="I12" s="66">
        <f t="shared" si="0"/>
        <v>-0.49403579666666664</v>
      </c>
      <c r="J12" s="67">
        <v>6.4050099999999999E-2</v>
      </c>
      <c r="K12" s="67">
        <v>2.9530542E-2</v>
      </c>
      <c r="L12" s="66">
        <v>-0.22728814</v>
      </c>
      <c r="M12" s="66">
        <v>-0.36225985999999999</v>
      </c>
      <c r="N12" s="66">
        <v>-0.21514602999999999</v>
      </c>
      <c r="O12" s="66">
        <v>-0.26823134333333298</v>
      </c>
      <c r="P12" s="55" t="s">
        <v>154</v>
      </c>
    </row>
    <row r="13" spans="1:16" s="43" customFormat="1" ht="12.75">
      <c r="A13" s="50" t="s">
        <v>351</v>
      </c>
      <c r="B13" s="50" t="s">
        <v>210</v>
      </c>
      <c r="C13" s="50" t="s">
        <v>352</v>
      </c>
      <c r="D13" s="67">
        <v>0.11027722</v>
      </c>
      <c r="E13" s="67">
        <v>7.0350019999999999E-2</v>
      </c>
      <c r="F13" s="66">
        <v>0.27323999999999998</v>
      </c>
      <c r="G13" s="66">
        <v>0.31753448000000001</v>
      </c>
      <c r="H13" s="66">
        <v>0.10438632</v>
      </c>
      <c r="I13" s="66">
        <f t="shared" si="0"/>
        <v>0.23172026666666667</v>
      </c>
      <c r="J13" s="67"/>
      <c r="K13" s="67">
        <v>0.31341550000000001</v>
      </c>
      <c r="L13" s="66">
        <v>0.3201465</v>
      </c>
      <c r="M13" s="66">
        <v>0.61294835999999997</v>
      </c>
      <c r="N13" s="66">
        <v>-0.10186576</v>
      </c>
      <c r="O13" s="66">
        <v>0.27707636666666702</v>
      </c>
      <c r="P13" s="55" t="s">
        <v>211</v>
      </c>
    </row>
    <row r="14" spans="1:16" s="43" customFormat="1" ht="12.75">
      <c r="A14" s="50" t="s">
        <v>353</v>
      </c>
      <c r="B14" s="50" t="s">
        <v>213</v>
      </c>
      <c r="C14" s="50" t="s">
        <v>354</v>
      </c>
      <c r="D14" s="67"/>
      <c r="E14" s="67">
        <v>7.3760530000000005E-2</v>
      </c>
      <c r="F14" s="66">
        <v>-0.58041905999999999</v>
      </c>
      <c r="G14" s="66">
        <v>-0.97949355999999999</v>
      </c>
      <c r="H14" s="66">
        <v>-1.6304848999999999</v>
      </c>
      <c r="I14" s="66">
        <f t="shared" si="0"/>
        <v>-1.0634658399999999</v>
      </c>
      <c r="J14" s="67"/>
      <c r="K14" s="67">
        <v>0.51556544999999998</v>
      </c>
      <c r="L14" s="66">
        <v>-9.4597935999999994E-2</v>
      </c>
      <c r="M14" s="66">
        <v>-0.17282896</v>
      </c>
      <c r="N14" s="66">
        <v>8.6783974999999999E-2</v>
      </c>
      <c r="O14" s="66">
        <v>-6.0214307000000002E-2</v>
      </c>
      <c r="P14" s="55" t="s">
        <v>214</v>
      </c>
    </row>
    <row r="15" spans="1:16" s="43" customFormat="1" ht="12.75">
      <c r="A15" s="50" t="s">
        <v>355</v>
      </c>
      <c r="B15" s="50" t="s">
        <v>207</v>
      </c>
      <c r="C15" s="50" t="s">
        <v>356</v>
      </c>
      <c r="D15" s="67">
        <v>4.9267273E-2</v>
      </c>
      <c r="E15" s="67">
        <v>1.3011847999999999E-2</v>
      </c>
      <c r="F15" s="66">
        <v>-0.98557395000000003</v>
      </c>
      <c r="G15" s="66">
        <v>-0.66545010000000004</v>
      </c>
      <c r="H15" s="66">
        <v>-0.78331655</v>
      </c>
      <c r="I15" s="66">
        <f t="shared" si="0"/>
        <v>-0.81144686666666666</v>
      </c>
      <c r="J15" s="67">
        <v>3.8308545999999999E-2</v>
      </c>
      <c r="K15" s="67">
        <v>3.7656678000000002E-3</v>
      </c>
      <c r="L15" s="66">
        <v>-0.37831965000000001</v>
      </c>
      <c r="M15" s="66">
        <v>-0.35326089999999999</v>
      </c>
      <c r="N15" s="66">
        <v>-0.30575564999999999</v>
      </c>
      <c r="O15" s="66">
        <v>-0.34577873333333298</v>
      </c>
      <c r="P15" s="55" t="s">
        <v>12</v>
      </c>
    </row>
    <row r="16" spans="1:16" s="43" customFormat="1" ht="12.75">
      <c r="A16" s="50" t="s">
        <v>357</v>
      </c>
      <c r="B16" s="50" t="s">
        <v>205</v>
      </c>
      <c r="C16" s="50" t="s">
        <v>358</v>
      </c>
      <c r="D16" s="67">
        <v>0.15070972999999999</v>
      </c>
      <c r="E16" s="67">
        <v>0.108483106</v>
      </c>
      <c r="F16" s="66">
        <v>0.3195886</v>
      </c>
      <c r="G16" s="66">
        <v>6.6937460000000004E-2</v>
      </c>
      <c r="H16" s="66">
        <v>0.32652658000000001</v>
      </c>
      <c r="I16" s="66">
        <f t="shared" si="0"/>
        <v>0.23768421333333334</v>
      </c>
      <c r="J16" s="67">
        <v>4.8956430000000002E-2</v>
      </c>
      <c r="K16" s="67">
        <v>1.4687738000000001E-2</v>
      </c>
      <c r="L16" s="66">
        <v>0.4104643</v>
      </c>
      <c r="M16" s="66">
        <v>0.62819283999999997</v>
      </c>
      <c r="N16" s="66">
        <v>0.50465570000000004</v>
      </c>
      <c r="O16" s="66">
        <v>0.51443761333333304</v>
      </c>
      <c r="P16" s="55" t="s">
        <v>206</v>
      </c>
    </row>
    <row r="17" spans="1:16" s="43" customFormat="1" ht="12.75">
      <c r="A17" s="50" t="s">
        <v>359</v>
      </c>
      <c r="B17" s="50" t="s">
        <v>197</v>
      </c>
      <c r="C17" s="50" t="s">
        <v>360</v>
      </c>
      <c r="D17" s="67">
        <v>4.1823287000000001E-2</v>
      </c>
      <c r="E17" s="67">
        <v>5.3969565999999998E-3</v>
      </c>
      <c r="F17" s="66">
        <v>0.70627839999999997</v>
      </c>
      <c r="G17" s="66">
        <v>0.66176223999999995</v>
      </c>
      <c r="H17" s="66">
        <v>0.84244925000000004</v>
      </c>
      <c r="I17" s="66">
        <f t="shared" si="0"/>
        <v>0.73682996333333328</v>
      </c>
      <c r="J17" s="67">
        <v>4.6375713999999998E-2</v>
      </c>
      <c r="K17" s="67">
        <v>1.1718754E-2</v>
      </c>
      <c r="L17" s="66">
        <v>0.56135844999999995</v>
      </c>
      <c r="M17" s="66">
        <v>0.79982936000000004</v>
      </c>
      <c r="N17" s="66">
        <v>0.79337882999999998</v>
      </c>
      <c r="O17" s="66">
        <v>0.71818888000000003</v>
      </c>
      <c r="P17" s="55" t="s">
        <v>198</v>
      </c>
    </row>
    <row r="18" spans="1:16" s="43" customFormat="1" ht="25.5">
      <c r="A18" s="50" t="s">
        <v>361</v>
      </c>
      <c r="B18" s="50" t="s">
        <v>234</v>
      </c>
      <c r="C18" s="50" t="s">
        <v>362</v>
      </c>
      <c r="D18" s="67">
        <v>0.11220805</v>
      </c>
      <c r="E18" s="67">
        <v>7.2136945999999993E-2</v>
      </c>
      <c r="F18" s="66">
        <v>0.79420084000000002</v>
      </c>
      <c r="G18" s="66">
        <v>0.25657469999999999</v>
      </c>
      <c r="H18" s="66">
        <v>0.70424739999999997</v>
      </c>
      <c r="I18" s="66">
        <f t="shared" si="0"/>
        <v>0.5850076466666666</v>
      </c>
      <c r="J18" s="67"/>
      <c r="K18" s="67">
        <v>0.10599020000000001</v>
      </c>
      <c r="L18" s="66">
        <v>0.29745476999999998</v>
      </c>
      <c r="M18" s="66">
        <v>1.2715863999999999</v>
      </c>
      <c r="N18" s="66">
        <v>0.81287675999999998</v>
      </c>
      <c r="O18" s="66">
        <v>0.79397264333333295</v>
      </c>
      <c r="P18" s="55" t="s">
        <v>235</v>
      </c>
    </row>
    <row r="19" spans="1:16" s="43" customFormat="1" ht="12.75">
      <c r="A19" s="50" t="s">
        <v>363</v>
      </c>
      <c r="B19" s="50" t="s">
        <v>233</v>
      </c>
      <c r="C19" s="50" t="s">
        <v>364</v>
      </c>
      <c r="D19" s="67">
        <v>7.2908364000000003E-2</v>
      </c>
      <c r="E19" s="67">
        <v>3.619236E-2</v>
      </c>
      <c r="F19" s="66">
        <v>0.53884894000000005</v>
      </c>
      <c r="G19" s="66">
        <v>0.27527043000000001</v>
      </c>
      <c r="H19" s="66">
        <v>0.54225164999999997</v>
      </c>
      <c r="I19" s="66">
        <f t="shared" si="0"/>
        <v>0.45212367333333336</v>
      </c>
      <c r="J19" s="67">
        <v>9.6692089999999994E-2</v>
      </c>
      <c r="K19" s="67">
        <v>5.8947165000000003E-2</v>
      </c>
      <c r="L19" s="66">
        <v>0.61437129999999995</v>
      </c>
      <c r="M19" s="66">
        <v>1.6389446999999999</v>
      </c>
      <c r="N19" s="66">
        <v>1.4024487000000001</v>
      </c>
      <c r="O19" s="66">
        <v>1.21858823333333</v>
      </c>
      <c r="P19" s="55" t="s">
        <v>12</v>
      </c>
    </row>
    <row r="20" spans="1:16" s="43" customFormat="1" ht="12.75">
      <c r="A20" s="50" t="s">
        <v>365</v>
      </c>
      <c r="B20" s="50" t="s">
        <v>152</v>
      </c>
      <c r="C20" s="50" t="s">
        <v>366</v>
      </c>
      <c r="D20" s="67">
        <v>0.11277798</v>
      </c>
      <c r="E20" s="67">
        <v>7.2683339999999999E-2</v>
      </c>
      <c r="F20" s="66">
        <v>0.91944020000000004</v>
      </c>
      <c r="G20" s="66">
        <v>0.53214450000000002</v>
      </c>
      <c r="H20" s="66">
        <v>0.33989799999999998</v>
      </c>
      <c r="I20" s="66">
        <f t="shared" si="0"/>
        <v>0.59716090000000011</v>
      </c>
      <c r="J20" s="67">
        <v>3.967847E-2</v>
      </c>
      <c r="K20" s="67">
        <v>5.1922942999999997E-3</v>
      </c>
      <c r="L20" s="66">
        <v>0.10572152</v>
      </c>
      <c r="M20" s="66">
        <v>0.13389586000000001</v>
      </c>
      <c r="N20" s="66">
        <v>0.13090231999999999</v>
      </c>
      <c r="O20" s="66">
        <v>0.123506566666667</v>
      </c>
      <c r="P20" s="55" t="s">
        <v>12</v>
      </c>
    </row>
    <row r="21" spans="1:16" s="43" customFormat="1" ht="12.75">
      <c r="A21" s="50" t="s">
        <v>367</v>
      </c>
      <c r="B21" s="50" t="s">
        <v>216</v>
      </c>
      <c r="C21" s="50" t="s">
        <v>368</v>
      </c>
      <c r="D21" s="67">
        <v>0.12206472</v>
      </c>
      <c r="E21" s="67">
        <v>8.1274435000000006E-2</v>
      </c>
      <c r="F21" s="66">
        <v>-0.53551965999999995</v>
      </c>
      <c r="G21" s="66">
        <v>-0.39975073999999999</v>
      </c>
      <c r="H21" s="66">
        <v>-0.15713120999999999</v>
      </c>
      <c r="I21" s="66">
        <f t="shared" si="0"/>
        <v>-0.36413387000000003</v>
      </c>
      <c r="J21" s="67">
        <v>3.5354440000000001E-2</v>
      </c>
      <c r="K21" s="67">
        <v>1.3759299E-3</v>
      </c>
      <c r="L21" s="66">
        <v>-1.2423352999999999</v>
      </c>
      <c r="M21" s="66">
        <v>-1.3493451999999999</v>
      </c>
      <c r="N21" s="66">
        <v>-1.4120885000000001</v>
      </c>
      <c r="O21" s="66">
        <v>-1.3345896666666699</v>
      </c>
      <c r="P21" s="55" t="s">
        <v>202</v>
      </c>
    </row>
    <row r="22" spans="1:16" s="43" customFormat="1" ht="25.5">
      <c r="A22" s="50" t="s">
        <v>369</v>
      </c>
      <c r="B22" s="50" t="s">
        <v>218</v>
      </c>
      <c r="C22" s="50" t="s">
        <v>370</v>
      </c>
      <c r="D22" s="67">
        <v>0.11197964000000001</v>
      </c>
      <c r="E22" s="67">
        <v>7.1905209999999997E-2</v>
      </c>
      <c r="F22" s="66">
        <v>-0.75151354000000004</v>
      </c>
      <c r="G22" s="66">
        <v>-0.24682905999999999</v>
      </c>
      <c r="H22" s="66">
        <v>-0.70572380000000001</v>
      </c>
      <c r="I22" s="66">
        <f t="shared" si="0"/>
        <v>-0.56802213333333329</v>
      </c>
      <c r="J22" s="67">
        <v>4.8763442999999997E-2</v>
      </c>
      <c r="K22" s="67">
        <v>1.4408921E-2</v>
      </c>
      <c r="L22" s="66">
        <v>-0.52996639999999995</v>
      </c>
      <c r="M22" s="66">
        <v>-0.67011266999999997</v>
      </c>
      <c r="N22" s="66">
        <v>-0.81189429999999996</v>
      </c>
      <c r="O22" s="66">
        <v>-0.67065779000000003</v>
      </c>
      <c r="P22" s="55" t="s">
        <v>219</v>
      </c>
    </row>
    <row r="23" spans="1:16" s="43" customFormat="1" ht="12.75">
      <c r="A23" s="50" t="s">
        <v>371</v>
      </c>
      <c r="B23" s="50" t="s">
        <v>220</v>
      </c>
      <c r="C23" s="50" t="s">
        <v>372</v>
      </c>
      <c r="D23" s="67">
        <v>5.3784609999999997E-2</v>
      </c>
      <c r="E23" s="67">
        <v>1.7479403000000001E-2</v>
      </c>
      <c r="F23" s="66">
        <v>-0.35962300000000003</v>
      </c>
      <c r="G23" s="66">
        <v>-0.23876104000000001</v>
      </c>
      <c r="H23" s="66">
        <v>-0.37754529999999997</v>
      </c>
      <c r="I23" s="66">
        <f t="shared" si="0"/>
        <v>-0.32530977999999999</v>
      </c>
      <c r="J23" s="67">
        <v>3.8383084999999997E-2</v>
      </c>
      <c r="K23" s="67">
        <v>3.8627582000000001E-3</v>
      </c>
      <c r="L23" s="66">
        <v>-0.7647389</v>
      </c>
      <c r="M23" s="66">
        <v>-0.87554659999999995</v>
      </c>
      <c r="N23" s="66">
        <v>-0.94998649999999996</v>
      </c>
      <c r="O23" s="66">
        <v>-0.86342399999999997</v>
      </c>
      <c r="P23" s="55" t="s">
        <v>198</v>
      </c>
    </row>
    <row r="24" spans="1:16" s="43" customFormat="1" ht="12.75">
      <c r="A24" s="50" t="s">
        <v>373</v>
      </c>
      <c r="B24" s="50" t="s">
        <v>217</v>
      </c>
      <c r="C24" s="50" t="s">
        <v>374</v>
      </c>
      <c r="D24" s="67"/>
      <c r="E24" s="67">
        <v>7.322758E-2</v>
      </c>
      <c r="F24" s="66">
        <v>-0.63510069999999996</v>
      </c>
      <c r="G24" s="66">
        <v>-1.4586432</v>
      </c>
      <c r="H24" s="66">
        <v>-0.68960756000000001</v>
      </c>
      <c r="I24" s="66">
        <f t="shared" si="0"/>
        <v>-0.92778381999999981</v>
      </c>
      <c r="J24" s="67"/>
      <c r="K24" s="67">
        <v>1.0759012E-2</v>
      </c>
      <c r="L24" s="66">
        <v>-1.9570993999999999</v>
      </c>
      <c r="M24" s="66">
        <v>-2.8279192000000002</v>
      </c>
      <c r="N24" s="66">
        <v>-2.5008208999999999</v>
      </c>
      <c r="O24" s="66">
        <v>-2.4286131666666702</v>
      </c>
      <c r="P24" s="55" t="s">
        <v>12</v>
      </c>
    </row>
    <row r="25" spans="1:16" s="43" customFormat="1" ht="12.75">
      <c r="A25" s="50" t="s">
        <v>375</v>
      </c>
      <c r="B25" s="50" t="s">
        <v>225</v>
      </c>
      <c r="C25" s="50" t="s">
        <v>376</v>
      </c>
      <c r="D25" s="67">
        <v>0.3962657</v>
      </c>
      <c r="E25" s="67">
        <v>0.35008054999999999</v>
      </c>
      <c r="F25" s="66">
        <v>6.9007835999999999E-3</v>
      </c>
      <c r="G25" s="66">
        <v>0.1305924</v>
      </c>
      <c r="H25" s="66">
        <v>1.0190325</v>
      </c>
      <c r="I25" s="66">
        <f t="shared" si="0"/>
        <v>0.38550856119999999</v>
      </c>
      <c r="J25" s="67">
        <v>5.4626760000000003E-2</v>
      </c>
      <c r="K25" s="67">
        <v>2.0628363E-2</v>
      </c>
      <c r="L25" s="66">
        <v>-0.36095998000000001</v>
      </c>
      <c r="M25" s="66">
        <v>-0.57613665000000003</v>
      </c>
      <c r="N25" s="66">
        <v>-0.59089564999999999</v>
      </c>
      <c r="O25" s="66">
        <v>-0.50933075999999999</v>
      </c>
      <c r="P25" s="55" t="s">
        <v>202</v>
      </c>
    </row>
    <row r="26" spans="1:16" s="43" customFormat="1" ht="12.75">
      <c r="A26" s="50" t="s">
        <v>377</v>
      </c>
      <c r="B26" s="50" t="s">
        <v>378</v>
      </c>
      <c r="C26" s="50" t="s">
        <v>379</v>
      </c>
      <c r="D26" s="67">
        <v>0.16883866</v>
      </c>
      <c r="E26" s="67">
        <v>0.12560837</v>
      </c>
      <c r="F26" s="66">
        <v>0.34393605999999999</v>
      </c>
      <c r="G26" s="66">
        <v>5.1769197000000003E-2</v>
      </c>
      <c r="H26" s="66">
        <v>0.31655693000000001</v>
      </c>
      <c r="I26" s="66">
        <f t="shared" si="0"/>
        <v>0.237420729</v>
      </c>
      <c r="J26" s="67">
        <v>4.4703937999999999E-2</v>
      </c>
      <c r="K26" s="67">
        <v>1.0159527E-2</v>
      </c>
      <c r="L26" s="66">
        <v>0.35650920000000003</v>
      </c>
      <c r="M26" s="66">
        <v>0.41278175</v>
      </c>
      <c r="N26" s="66">
        <v>0.50449469999999996</v>
      </c>
      <c r="O26" s="66">
        <v>0.424595216666667</v>
      </c>
      <c r="P26" s="55" t="s">
        <v>240</v>
      </c>
    </row>
    <row r="27" spans="1:16" s="43" customFormat="1" ht="12.75">
      <c r="A27" s="50" t="s">
        <v>380</v>
      </c>
      <c r="B27" s="50" t="s">
        <v>224</v>
      </c>
      <c r="C27" s="50" t="s">
        <v>381</v>
      </c>
      <c r="D27" s="67">
        <v>0.32386347999999998</v>
      </c>
      <c r="E27" s="67">
        <v>0.27735543000000001</v>
      </c>
      <c r="F27" s="66">
        <v>-2.8322178999999999E-2</v>
      </c>
      <c r="G27" s="66">
        <v>-4.9776073999999997E-2</v>
      </c>
      <c r="H27" s="66">
        <v>-0.28167241999999998</v>
      </c>
      <c r="I27" s="66">
        <f t="shared" si="0"/>
        <v>-0.11992355766666667</v>
      </c>
      <c r="J27" s="67"/>
      <c r="K27" s="67">
        <v>6.756202E-2</v>
      </c>
      <c r="L27" s="66">
        <v>0.35536574999999998</v>
      </c>
      <c r="M27" s="66">
        <v>0.8510181</v>
      </c>
      <c r="N27" s="66">
        <v>1.0470543999999999</v>
      </c>
      <c r="O27" s="66">
        <v>0.75114608333333299</v>
      </c>
      <c r="P27" s="55" t="s">
        <v>204</v>
      </c>
    </row>
    <row r="28" spans="1:16" s="43" customFormat="1" ht="12.75">
      <c r="A28" s="50" t="s">
        <v>382</v>
      </c>
      <c r="B28" s="50" t="s">
        <v>223</v>
      </c>
      <c r="C28" s="50" t="s">
        <v>383</v>
      </c>
      <c r="D28" s="67"/>
      <c r="E28" s="67">
        <v>7.6313199999999998E-2</v>
      </c>
      <c r="F28" s="66">
        <v>0.33324680000000001</v>
      </c>
      <c r="G28" s="66">
        <v>0.60804840000000004</v>
      </c>
      <c r="H28" s="66">
        <v>0.22493729000000001</v>
      </c>
      <c r="I28" s="66">
        <f t="shared" si="0"/>
        <v>0.38874416333333334</v>
      </c>
      <c r="J28" s="67"/>
      <c r="K28" s="67">
        <v>0.92689334999999995</v>
      </c>
      <c r="L28" s="66">
        <v>-0.13629142999999999</v>
      </c>
      <c r="M28" s="66">
        <v>2.1778909999999999E-2</v>
      </c>
      <c r="N28" s="66">
        <v>9.3409510000000001E-2</v>
      </c>
      <c r="O28" s="66">
        <v>-7.0343366666666598E-3</v>
      </c>
      <c r="P28" s="55" t="s">
        <v>154</v>
      </c>
    </row>
    <row r="29" spans="1:16" s="43" customFormat="1" ht="12.75">
      <c r="A29" s="50" t="s">
        <v>384</v>
      </c>
      <c r="B29" s="50" t="s">
        <v>221</v>
      </c>
      <c r="C29" s="50" t="s">
        <v>385</v>
      </c>
      <c r="D29" s="67">
        <v>4.8830867E-2</v>
      </c>
      <c r="E29" s="67">
        <v>1.2566089000000001E-2</v>
      </c>
      <c r="F29" s="66">
        <v>-1.7842165999999999</v>
      </c>
      <c r="G29" s="66">
        <v>-1.2203615999999999</v>
      </c>
      <c r="H29" s="66">
        <v>-1.4014340000000001</v>
      </c>
      <c r="I29" s="66">
        <f t="shared" si="0"/>
        <v>-1.4686707333333333</v>
      </c>
      <c r="J29" s="67">
        <v>6.3260529999999995E-2</v>
      </c>
      <c r="K29" s="67">
        <v>2.8862180000000001E-2</v>
      </c>
      <c r="L29" s="66">
        <v>0.21325301999999999</v>
      </c>
      <c r="M29" s="66">
        <v>0.39409068000000003</v>
      </c>
      <c r="N29" s="66">
        <v>0.36839575000000002</v>
      </c>
      <c r="O29" s="66">
        <v>0.325246483333333</v>
      </c>
      <c r="P29" s="55" t="s">
        <v>222</v>
      </c>
    </row>
    <row r="30" spans="1:16" s="43" customFormat="1" ht="12.75">
      <c r="A30" s="50" t="s">
        <v>386</v>
      </c>
      <c r="B30" s="50" t="s">
        <v>208</v>
      </c>
      <c r="C30" s="50" t="s">
        <v>387</v>
      </c>
      <c r="D30" s="67">
        <v>0.51398999999999995</v>
      </c>
      <c r="E30" s="67">
        <v>0.46999875000000002</v>
      </c>
      <c r="F30" s="66">
        <v>1.5057513E-2</v>
      </c>
      <c r="G30" s="66">
        <v>-0.17893208999999999</v>
      </c>
      <c r="H30" s="66">
        <v>-9.6599999999999995E-4</v>
      </c>
      <c r="I30" s="66">
        <f t="shared" si="0"/>
        <v>-5.4946858999999994E-2</v>
      </c>
      <c r="J30" s="67">
        <v>7.4689805999999997E-2</v>
      </c>
      <c r="K30" s="67">
        <v>3.9072134000000001E-2</v>
      </c>
      <c r="L30" s="66">
        <v>0.28620338000000001</v>
      </c>
      <c r="M30" s="66">
        <v>0.18675143</v>
      </c>
      <c r="N30" s="66">
        <v>0.38960928</v>
      </c>
      <c r="O30" s="66">
        <v>0.287521363333333</v>
      </c>
      <c r="P30" s="55" t="s">
        <v>209</v>
      </c>
    </row>
    <row r="31" spans="1:16" s="43" customFormat="1" ht="12.75">
      <c r="A31" s="50" t="s">
        <v>388</v>
      </c>
      <c r="B31" s="50" t="s">
        <v>231</v>
      </c>
      <c r="C31" s="50" t="s">
        <v>389</v>
      </c>
      <c r="D31" s="67"/>
      <c r="E31" s="67">
        <v>0.11187537</v>
      </c>
      <c r="F31" s="66">
        <v>-0.81760929999999998</v>
      </c>
      <c r="G31" s="66">
        <v>-0.26290502999999998</v>
      </c>
      <c r="H31" s="66">
        <v>-0.34087129999999999</v>
      </c>
      <c r="I31" s="66">
        <f t="shared" si="0"/>
        <v>-0.47379521000000002</v>
      </c>
      <c r="J31" s="67">
        <v>3.8308545999999999E-2</v>
      </c>
      <c r="K31" s="67">
        <v>3.5479259999999999E-3</v>
      </c>
      <c r="L31" s="66">
        <v>0.84992029999999996</v>
      </c>
      <c r="M31" s="66">
        <v>0.94656530000000005</v>
      </c>
      <c r="N31" s="66">
        <v>1.0459352</v>
      </c>
      <c r="O31" s="66">
        <v>0.94747360000000003</v>
      </c>
      <c r="P31" s="55" t="s">
        <v>232</v>
      </c>
    </row>
    <row r="32" spans="1:16" s="43" customFormat="1" ht="12.75">
      <c r="A32" s="50" t="s">
        <v>390</v>
      </c>
      <c r="B32" s="50"/>
      <c r="C32" s="50" t="s">
        <v>391</v>
      </c>
      <c r="D32" s="67"/>
      <c r="E32" s="67"/>
      <c r="F32" s="66"/>
      <c r="G32" s="66"/>
      <c r="H32" s="66"/>
      <c r="I32" s="66"/>
      <c r="J32" s="67"/>
      <c r="K32" s="67"/>
      <c r="L32" s="66"/>
      <c r="M32" s="66"/>
      <c r="N32" s="66"/>
      <c r="O32" s="66"/>
      <c r="P32" s="55"/>
    </row>
    <row r="33" spans="1:16" s="43" customFormat="1" ht="12.75">
      <c r="A33" s="50" t="s">
        <v>392</v>
      </c>
      <c r="B33" s="50" t="s">
        <v>226</v>
      </c>
      <c r="C33" s="50" t="s">
        <v>393</v>
      </c>
      <c r="D33" s="67">
        <v>0.12288704</v>
      </c>
      <c r="E33" s="67">
        <v>8.2106109999999996E-2</v>
      </c>
      <c r="F33" s="66">
        <v>0.39345267</v>
      </c>
      <c r="G33" s="66">
        <v>0.95480244999999997</v>
      </c>
      <c r="H33" s="66">
        <v>1.3346929999999999</v>
      </c>
      <c r="I33" s="66">
        <f t="shared" si="0"/>
        <v>0.89431603999999998</v>
      </c>
      <c r="J33" s="67">
        <v>3.9538904999999999E-2</v>
      </c>
      <c r="K33" s="67">
        <v>4.9054889999999999E-3</v>
      </c>
      <c r="L33" s="66">
        <v>0.27053174000000002</v>
      </c>
      <c r="M33" s="66">
        <v>0.27112190000000003</v>
      </c>
      <c r="N33" s="66">
        <v>0.33225909999999997</v>
      </c>
      <c r="O33" s="66">
        <v>0.29130424666666699</v>
      </c>
      <c r="P33" s="55" t="s">
        <v>198</v>
      </c>
    </row>
    <row r="34" spans="1:16" s="43" customFormat="1" ht="12.75">
      <c r="A34" s="51" t="s">
        <v>394</v>
      </c>
      <c r="B34" s="51" t="s">
        <v>203</v>
      </c>
      <c r="C34" s="51" t="s">
        <v>395</v>
      </c>
      <c r="D34" s="72"/>
      <c r="E34" s="72">
        <v>0.18804667999999999</v>
      </c>
      <c r="F34" s="71">
        <v>0.28285073999999999</v>
      </c>
      <c r="G34" s="71">
        <v>0.22497289000000001</v>
      </c>
      <c r="H34" s="71">
        <v>4.44E-4</v>
      </c>
      <c r="I34" s="71">
        <f t="shared" si="0"/>
        <v>0.16942254333333331</v>
      </c>
      <c r="J34" s="72"/>
      <c r="K34" s="72">
        <v>4.5177990000000003E-3</v>
      </c>
      <c r="L34" s="71">
        <v>-1.1495055999999999</v>
      </c>
      <c r="M34" s="71">
        <v>-1.4138261000000001</v>
      </c>
      <c r="N34" s="71">
        <v>-1.1758493000000001</v>
      </c>
      <c r="O34" s="71">
        <v>-1.24639366666667</v>
      </c>
      <c r="P34" s="57" t="s">
        <v>204</v>
      </c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P79"/>
  <sheetViews>
    <sheetView workbookViewId="0">
      <selection activeCell="D24" sqref="D24"/>
    </sheetView>
  </sheetViews>
  <sheetFormatPr defaultRowHeight="14.25"/>
  <cols>
    <col min="1" max="1" width="12" style="2" customWidth="1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85" t="s">
        <v>4863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12.75">
      <c r="A5" s="49" t="s">
        <v>599</v>
      </c>
      <c r="B5" s="49" t="s">
        <v>600</v>
      </c>
      <c r="C5" s="49" t="s">
        <v>601</v>
      </c>
      <c r="D5" s="62">
        <v>6.9061360000000002E-2</v>
      </c>
      <c r="E5" s="62">
        <v>3.2512550000000001E-2</v>
      </c>
      <c r="F5" s="63">
        <v>0.90801233000000003</v>
      </c>
      <c r="G5" s="63">
        <v>0.62561310000000003</v>
      </c>
      <c r="H5" s="63">
        <v>0.48499098000000002</v>
      </c>
      <c r="I5" s="63">
        <f>AVERAGE(F5:H5)</f>
        <v>0.67287213666666668</v>
      </c>
      <c r="J5" s="64">
        <v>4.0117475999999999E-2</v>
      </c>
      <c r="K5" s="64">
        <v>5.5613930000000004E-3</v>
      </c>
      <c r="L5" s="63">
        <v>0.59831619999999996</v>
      </c>
      <c r="M5" s="63">
        <v>0.7083083</v>
      </c>
      <c r="N5" s="63">
        <v>0.77688970000000002</v>
      </c>
      <c r="O5" s="63">
        <v>0.69450473333333296</v>
      </c>
      <c r="P5" s="54" t="s">
        <v>602</v>
      </c>
    </row>
    <row r="6" spans="1:16" s="43" customFormat="1" ht="12.75">
      <c r="A6" s="50" t="s">
        <v>603</v>
      </c>
      <c r="B6" s="50" t="s">
        <v>604</v>
      </c>
      <c r="C6" s="50" t="s">
        <v>605</v>
      </c>
      <c r="D6" s="65"/>
      <c r="E6" s="65">
        <v>0.15347533999999999</v>
      </c>
      <c r="F6" s="66">
        <v>-1.9972891999999999E-2</v>
      </c>
      <c r="G6" s="66">
        <v>-0.2380266</v>
      </c>
      <c r="H6" s="66">
        <v>-0.26390553</v>
      </c>
      <c r="I6" s="66">
        <f t="shared" ref="I6:I69" si="0">AVERAGE(F6:H6)</f>
        <v>-0.17396834066666667</v>
      </c>
      <c r="J6" s="67">
        <v>5.1186584E-2</v>
      </c>
      <c r="K6" s="67">
        <v>1.7153740000000001E-2</v>
      </c>
      <c r="L6" s="66">
        <v>0.29746905000000001</v>
      </c>
      <c r="M6" s="66">
        <v>0.2144346</v>
      </c>
      <c r="N6" s="66">
        <v>0.34381964999999998</v>
      </c>
      <c r="O6" s="66">
        <v>0.28524110000000003</v>
      </c>
      <c r="P6" s="55" t="s">
        <v>12</v>
      </c>
    </row>
    <row r="7" spans="1:16" s="43" customFormat="1" ht="12.75">
      <c r="A7" s="50" t="s">
        <v>606</v>
      </c>
      <c r="B7" s="50" t="s">
        <v>607</v>
      </c>
      <c r="C7" s="50" t="s">
        <v>608</v>
      </c>
      <c r="D7" s="65">
        <v>0.22707725000000001</v>
      </c>
      <c r="E7" s="65">
        <v>0.1821547</v>
      </c>
      <c r="F7" s="66">
        <v>-0.35270879999999999</v>
      </c>
      <c r="G7" s="66">
        <v>-1.8367396E-3</v>
      </c>
      <c r="H7" s="66">
        <v>-0.32161134000000002</v>
      </c>
      <c r="I7" s="66">
        <f t="shared" si="0"/>
        <v>-0.22538562653333336</v>
      </c>
      <c r="J7" s="67"/>
      <c r="K7" s="67">
        <v>0.11754692</v>
      </c>
      <c r="L7" s="66">
        <v>-8.1574469999999996E-2</v>
      </c>
      <c r="M7" s="66">
        <v>-0.11520577</v>
      </c>
      <c r="N7" s="66">
        <v>-0.27308547</v>
      </c>
      <c r="O7" s="66">
        <v>-0.15662190333333301</v>
      </c>
      <c r="P7" s="55" t="s">
        <v>609</v>
      </c>
    </row>
    <row r="8" spans="1:16" s="43" customFormat="1" ht="12.75">
      <c r="A8" s="50" t="s">
        <v>610</v>
      </c>
      <c r="B8" s="50" t="s">
        <v>611</v>
      </c>
      <c r="C8" s="50" t="s">
        <v>612</v>
      </c>
      <c r="D8" s="65"/>
      <c r="E8" s="65">
        <v>0.36061418000000001</v>
      </c>
      <c r="F8" s="66">
        <v>0.16082884</v>
      </c>
      <c r="G8" s="66">
        <v>1.0973337999999999</v>
      </c>
      <c r="H8" s="66">
        <v>-2.9504366000000001E-2</v>
      </c>
      <c r="I8" s="66">
        <f t="shared" si="0"/>
        <v>0.40955275799999996</v>
      </c>
      <c r="J8" s="67"/>
      <c r="K8" s="67">
        <v>0.36464274000000002</v>
      </c>
      <c r="L8" s="66">
        <v>0.16545525</v>
      </c>
      <c r="M8" s="66">
        <v>-0.34559459999999997</v>
      </c>
      <c r="N8" s="66">
        <v>-1.0533661000000001</v>
      </c>
      <c r="O8" s="66">
        <v>-0.411168483333333</v>
      </c>
      <c r="P8" s="55" t="s">
        <v>15</v>
      </c>
    </row>
    <row r="9" spans="1:16" s="43" customFormat="1" ht="12.75">
      <c r="A9" s="50" t="s">
        <v>613</v>
      </c>
      <c r="B9" s="50" t="s">
        <v>614</v>
      </c>
      <c r="C9" s="50" t="s">
        <v>615</v>
      </c>
      <c r="D9" s="65">
        <v>0.10384479000000001</v>
      </c>
      <c r="E9" s="65">
        <v>6.4580835000000003E-2</v>
      </c>
      <c r="F9" s="66">
        <v>-0.45712765999999999</v>
      </c>
      <c r="G9" s="66">
        <v>-0.16068451</v>
      </c>
      <c r="H9" s="66">
        <v>-0.39278020000000002</v>
      </c>
      <c r="I9" s="66">
        <f t="shared" si="0"/>
        <v>-0.33686412333333332</v>
      </c>
      <c r="J9" s="67"/>
      <c r="K9" s="67">
        <v>0.12573308</v>
      </c>
      <c r="L9" s="66">
        <v>-4.4261950000000001E-2</v>
      </c>
      <c r="M9" s="66">
        <v>-0.29466154999999999</v>
      </c>
      <c r="N9" s="66">
        <v>-0.25244242</v>
      </c>
      <c r="O9" s="66">
        <v>-0.19712197333333301</v>
      </c>
      <c r="P9" s="55" t="s">
        <v>616</v>
      </c>
    </row>
    <row r="10" spans="1:16" s="43" customFormat="1" ht="12.75">
      <c r="A10" s="50" t="s">
        <v>617</v>
      </c>
      <c r="B10" s="50" t="s">
        <v>618</v>
      </c>
      <c r="C10" s="50" t="s">
        <v>619</v>
      </c>
      <c r="D10" s="65">
        <v>6.6105079999999997E-2</v>
      </c>
      <c r="E10" s="65">
        <v>2.970271E-2</v>
      </c>
      <c r="F10" s="66">
        <v>-0.122577675</v>
      </c>
      <c r="G10" s="66">
        <v>-7.0354470000000002E-2</v>
      </c>
      <c r="H10" s="66">
        <v>-8.0026680000000003E-2</v>
      </c>
      <c r="I10" s="66">
        <f t="shared" si="0"/>
        <v>-9.0986275000000005E-2</v>
      </c>
      <c r="J10" s="67">
        <v>3.5749700000000002E-2</v>
      </c>
      <c r="K10" s="67">
        <v>1.482049E-3</v>
      </c>
      <c r="L10" s="66">
        <v>0.35763830000000002</v>
      </c>
      <c r="M10" s="66">
        <v>0.39404394999999998</v>
      </c>
      <c r="N10" s="66">
        <v>0.40749259999999998</v>
      </c>
      <c r="O10" s="66">
        <v>0.38639161666666699</v>
      </c>
      <c r="P10" s="55" t="s">
        <v>616</v>
      </c>
    </row>
    <row r="11" spans="1:16" s="43" customFormat="1" ht="12.75">
      <c r="A11" s="50" t="s">
        <v>620</v>
      </c>
      <c r="B11" s="50" t="s">
        <v>621</v>
      </c>
      <c r="C11" s="50" t="s">
        <v>622</v>
      </c>
      <c r="D11" s="65">
        <v>8.7594173999999997E-2</v>
      </c>
      <c r="E11" s="65">
        <v>4.9827191999999999E-2</v>
      </c>
      <c r="F11" s="66">
        <v>-0.55593879999999996</v>
      </c>
      <c r="G11" s="66">
        <v>-0.28729638000000002</v>
      </c>
      <c r="H11" s="66">
        <v>-0.69094849999999997</v>
      </c>
      <c r="I11" s="66">
        <f t="shared" si="0"/>
        <v>-0.51139455999999994</v>
      </c>
      <c r="J11" s="67">
        <v>5.2227803000000003E-2</v>
      </c>
      <c r="K11" s="67">
        <v>1.8298179000000001E-2</v>
      </c>
      <c r="L11" s="66">
        <v>-0.33481884000000001</v>
      </c>
      <c r="M11" s="66">
        <v>-0.34485048000000001</v>
      </c>
      <c r="N11" s="66">
        <v>-0.50162879999999999</v>
      </c>
      <c r="O11" s="66">
        <v>-0.39376603999999998</v>
      </c>
      <c r="P11" s="55" t="s">
        <v>609</v>
      </c>
    </row>
    <row r="12" spans="1:16" s="43" customFormat="1" ht="12.75">
      <c r="A12" s="50" t="s">
        <v>623</v>
      </c>
      <c r="B12" s="50" t="s">
        <v>624</v>
      </c>
      <c r="C12" s="50" t="s">
        <v>625</v>
      </c>
      <c r="D12" s="65">
        <v>3.4743120000000002E-2</v>
      </c>
      <c r="E12" s="65">
        <v>2.8600000000000001E-4</v>
      </c>
      <c r="F12" s="66">
        <v>0.67685499999999998</v>
      </c>
      <c r="G12" s="66">
        <v>0.68778616000000004</v>
      </c>
      <c r="H12" s="66">
        <v>0.64960090000000004</v>
      </c>
      <c r="I12" s="66">
        <f t="shared" si="0"/>
        <v>0.67141401999999994</v>
      </c>
      <c r="J12" s="67">
        <v>3.5753663999999998E-2</v>
      </c>
      <c r="K12" s="67">
        <v>1.6255715000000001E-3</v>
      </c>
      <c r="L12" s="66">
        <v>0.56872564999999997</v>
      </c>
      <c r="M12" s="66">
        <v>0.65376380000000001</v>
      </c>
      <c r="N12" s="66">
        <v>0.62229440000000003</v>
      </c>
      <c r="O12" s="66">
        <v>0.61492795</v>
      </c>
      <c r="P12" s="55" t="s">
        <v>626</v>
      </c>
    </row>
    <row r="13" spans="1:16" s="43" customFormat="1" ht="12.75">
      <c r="A13" s="50" t="s">
        <v>627</v>
      </c>
      <c r="B13" s="50" t="s">
        <v>628</v>
      </c>
      <c r="C13" s="50" t="s">
        <v>629</v>
      </c>
      <c r="D13" s="65">
        <v>7.6703999999999994E-2</v>
      </c>
      <c r="E13" s="65">
        <v>3.9759862999999999E-2</v>
      </c>
      <c r="F13" s="66">
        <v>-0.55053483999999997</v>
      </c>
      <c r="G13" s="66">
        <v>-0.25743574000000002</v>
      </c>
      <c r="H13" s="66">
        <v>-0.43736172000000001</v>
      </c>
      <c r="I13" s="66">
        <f t="shared" si="0"/>
        <v>-0.41511076666666669</v>
      </c>
      <c r="J13" s="67"/>
      <c r="K13" s="67">
        <v>0.17672131999999999</v>
      </c>
      <c r="L13" s="66">
        <v>-6.8098925000000005E-2</v>
      </c>
      <c r="M13" s="66">
        <v>-4.0578706999999997E-3</v>
      </c>
      <c r="N13" s="66">
        <v>-4.2318451999999999E-2</v>
      </c>
      <c r="O13" s="66">
        <v>-3.8158415899999999E-2</v>
      </c>
      <c r="P13" s="55" t="s">
        <v>630</v>
      </c>
    </row>
    <row r="14" spans="1:16" s="43" customFormat="1" ht="12.75">
      <c r="A14" s="50" t="s">
        <v>631</v>
      </c>
      <c r="B14" s="50" t="s">
        <v>632</v>
      </c>
      <c r="C14" s="50" t="s">
        <v>633</v>
      </c>
      <c r="D14" s="65">
        <v>0.14212282000000001</v>
      </c>
      <c r="E14" s="65">
        <v>0.10016675</v>
      </c>
      <c r="F14" s="66">
        <v>-0.92262029999999995</v>
      </c>
      <c r="G14" s="66">
        <v>-0.27880379999999999</v>
      </c>
      <c r="H14" s="66">
        <v>-0.46949576999999998</v>
      </c>
      <c r="I14" s="66">
        <f t="shared" si="0"/>
        <v>-0.55697328999999995</v>
      </c>
      <c r="J14" s="67"/>
      <c r="K14" s="67">
        <v>5.8427303999999999E-2</v>
      </c>
      <c r="L14" s="66">
        <v>-0.52234464999999997</v>
      </c>
      <c r="M14" s="66">
        <v>-0.35777937999999998</v>
      </c>
      <c r="N14" s="66">
        <v>-0.85521610000000003</v>
      </c>
      <c r="O14" s="66">
        <v>-0.57844671000000003</v>
      </c>
      <c r="P14" s="55" t="s">
        <v>403</v>
      </c>
    </row>
    <row r="15" spans="1:16" s="43" customFormat="1" ht="12.75">
      <c r="A15" s="50" t="s">
        <v>634</v>
      </c>
      <c r="B15" s="50" t="s">
        <v>635</v>
      </c>
      <c r="C15" s="50" t="s">
        <v>636</v>
      </c>
      <c r="D15" s="65"/>
      <c r="E15" s="65">
        <v>0.87331205999999995</v>
      </c>
      <c r="F15" s="66">
        <v>1.0508390000000001</v>
      </c>
      <c r="G15" s="66">
        <v>-1.3937322999999999</v>
      </c>
      <c r="H15" s="66">
        <v>-4.0222111999999997E-2</v>
      </c>
      <c r="I15" s="66">
        <f t="shared" si="0"/>
        <v>-0.12770513733333327</v>
      </c>
      <c r="J15" s="67"/>
      <c r="K15" s="67">
        <v>0.63488615000000004</v>
      </c>
      <c r="L15" s="66">
        <v>-1.4586243999999999</v>
      </c>
      <c r="M15" s="66">
        <v>4.028905E-2</v>
      </c>
      <c r="N15" s="66">
        <v>0.45225090000000001</v>
      </c>
      <c r="O15" s="66">
        <v>-0.32202815000000001</v>
      </c>
      <c r="P15" s="55" t="s">
        <v>637</v>
      </c>
    </row>
    <row r="16" spans="1:16" s="43" customFormat="1" ht="12.75">
      <c r="A16" s="50" t="s">
        <v>638</v>
      </c>
      <c r="B16" s="50" t="s">
        <v>639</v>
      </c>
      <c r="C16" s="50" t="s">
        <v>640</v>
      </c>
      <c r="D16" s="65">
        <v>4.3565060000000003E-2</v>
      </c>
      <c r="E16" s="65">
        <v>7.1258935999999997E-3</v>
      </c>
      <c r="F16" s="66">
        <v>-0.39377405999999998</v>
      </c>
      <c r="G16" s="66">
        <v>-0.29738140000000002</v>
      </c>
      <c r="H16" s="66">
        <v>-0.38199905000000001</v>
      </c>
      <c r="I16" s="66">
        <f t="shared" si="0"/>
        <v>-0.35771817000000006</v>
      </c>
      <c r="J16" s="67"/>
      <c r="K16" s="67">
        <v>9.4995270000000007E-2</v>
      </c>
      <c r="L16" s="66">
        <v>-0.80856220000000001</v>
      </c>
      <c r="M16" s="66">
        <v>-0.20194434999999999</v>
      </c>
      <c r="N16" s="66">
        <v>-0.59095096999999996</v>
      </c>
      <c r="O16" s="66">
        <v>-0.53381917333333295</v>
      </c>
      <c r="P16" s="55" t="s">
        <v>15</v>
      </c>
    </row>
    <row r="17" spans="1:16" s="43" customFormat="1" ht="25.5">
      <c r="A17" s="50" t="s">
        <v>641</v>
      </c>
      <c r="B17" s="50" t="s">
        <v>642</v>
      </c>
      <c r="C17" s="50" t="s">
        <v>643</v>
      </c>
      <c r="D17" s="65">
        <v>0.53642016999999997</v>
      </c>
      <c r="E17" s="65">
        <v>0.49337726999999998</v>
      </c>
      <c r="F17" s="66">
        <v>8.3147033999999995E-2</v>
      </c>
      <c r="G17" s="66">
        <v>-8.485798E-2</v>
      </c>
      <c r="H17" s="66">
        <v>0.22491257000000001</v>
      </c>
      <c r="I17" s="66">
        <f t="shared" si="0"/>
        <v>7.4400541333333334E-2</v>
      </c>
      <c r="J17" s="67">
        <v>8.3538829999999994E-2</v>
      </c>
      <c r="K17" s="67">
        <v>4.6920099999999999E-2</v>
      </c>
      <c r="L17" s="66">
        <v>-0.21464432999999999</v>
      </c>
      <c r="M17" s="66">
        <v>-0.45230195000000001</v>
      </c>
      <c r="N17" s="66">
        <v>-0.27994439999999998</v>
      </c>
      <c r="O17" s="66">
        <v>-0.31563022666666701</v>
      </c>
      <c r="P17" s="55" t="s">
        <v>644</v>
      </c>
    </row>
    <row r="18" spans="1:16" s="43" customFormat="1" ht="12.75">
      <c r="A18" s="50" t="s">
        <v>645</v>
      </c>
      <c r="B18" s="50" t="s">
        <v>646</v>
      </c>
      <c r="C18" s="50" t="s">
        <v>647</v>
      </c>
      <c r="D18" s="65">
        <v>3.8067087999999999E-2</v>
      </c>
      <c r="E18" s="65">
        <v>8.5700000000000001E-4</v>
      </c>
      <c r="F18" s="66">
        <v>-0.82256510000000005</v>
      </c>
      <c r="G18" s="66">
        <v>-0.8034924</v>
      </c>
      <c r="H18" s="66">
        <v>-0.88468354999999999</v>
      </c>
      <c r="I18" s="66">
        <f t="shared" si="0"/>
        <v>-0.83691368333333338</v>
      </c>
      <c r="J18" s="67">
        <v>4.0686689999999998E-2</v>
      </c>
      <c r="K18" s="67">
        <v>6.2057353000000001E-3</v>
      </c>
      <c r="L18" s="66">
        <v>0.29626846000000001</v>
      </c>
      <c r="M18" s="66">
        <v>0.31976320000000003</v>
      </c>
      <c r="N18" s="66">
        <v>0.24313256</v>
      </c>
      <c r="O18" s="66">
        <v>0.28638807333333299</v>
      </c>
      <c r="P18" s="55" t="s">
        <v>616</v>
      </c>
    </row>
    <row r="19" spans="1:16" s="43" customFormat="1" ht="25.5">
      <c r="A19" s="50" t="s">
        <v>648</v>
      </c>
      <c r="B19" s="50" t="s">
        <v>649</v>
      </c>
      <c r="C19" s="50" t="s">
        <v>650</v>
      </c>
      <c r="D19" s="65">
        <v>5.3824200000000003E-2</v>
      </c>
      <c r="E19" s="65">
        <v>1.7526905999999998E-2</v>
      </c>
      <c r="F19" s="66">
        <v>-1.2945192999999999</v>
      </c>
      <c r="G19" s="66">
        <v>-1.0930576000000001</v>
      </c>
      <c r="H19" s="66">
        <v>-0.80292509999999995</v>
      </c>
      <c r="I19" s="66">
        <f t="shared" si="0"/>
        <v>-1.0635006666666666</v>
      </c>
      <c r="J19" s="67">
        <v>7.9528730000000006E-2</v>
      </c>
      <c r="K19" s="67">
        <v>4.3420605000000001E-2</v>
      </c>
      <c r="L19" s="66">
        <v>-0.34045413000000002</v>
      </c>
      <c r="M19" s="66">
        <v>-0.74773780000000001</v>
      </c>
      <c r="N19" s="66">
        <v>-0.54903780000000002</v>
      </c>
      <c r="O19" s="66">
        <v>-0.54574324333333302</v>
      </c>
      <c r="P19" s="55" t="s">
        <v>644</v>
      </c>
    </row>
    <row r="20" spans="1:16" s="43" customFormat="1" ht="12.75">
      <c r="A20" s="50" t="s">
        <v>651</v>
      </c>
      <c r="B20" s="50" t="s">
        <v>652</v>
      </c>
      <c r="C20" s="50" t="s">
        <v>653</v>
      </c>
      <c r="D20" s="65">
        <v>4.2643920000000002E-2</v>
      </c>
      <c r="E20" s="65">
        <v>6.2294680000000002E-3</v>
      </c>
      <c r="F20" s="66">
        <v>0.98089020000000005</v>
      </c>
      <c r="G20" s="66">
        <v>1.2303363</v>
      </c>
      <c r="H20" s="66">
        <v>0.97463420000000001</v>
      </c>
      <c r="I20" s="66">
        <f t="shared" si="0"/>
        <v>1.0619535666666666</v>
      </c>
      <c r="J20" s="67">
        <v>3.1887762E-2</v>
      </c>
      <c r="K20" s="67">
        <v>8.6638435999999999E-5</v>
      </c>
      <c r="L20" s="66">
        <v>0.29875466000000001</v>
      </c>
      <c r="M20" s="66">
        <v>0.3082008</v>
      </c>
      <c r="N20" s="66">
        <v>0.30577189999999999</v>
      </c>
      <c r="O20" s="66">
        <v>0.304242453333333</v>
      </c>
      <c r="P20" s="55" t="s">
        <v>654</v>
      </c>
    </row>
    <row r="21" spans="1:16" s="43" customFormat="1" ht="12.75">
      <c r="A21" s="50" t="s">
        <v>655</v>
      </c>
      <c r="B21" s="50" t="s">
        <v>656</v>
      </c>
      <c r="C21" s="50" t="s">
        <v>657</v>
      </c>
      <c r="D21" s="65">
        <v>5.3489047999999997E-2</v>
      </c>
      <c r="E21" s="65">
        <v>1.7198696999999999E-2</v>
      </c>
      <c r="F21" s="66">
        <v>1.3003104999999999</v>
      </c>
      <c r="G21" s="66">
        <v>0.81102836</v>
      </c>
      <c r="H21" s="66">
        <v>1.0860707000000001</v>
      </c>
      <c r="I21" s="66">
        <f t="shared" si="0"/>
        <v>1.0658031866666666</v>
      </c>
      <c r="J21" s="67">
        <v>5.6642577E-2</v>
      </c>
      <c r="K21" s="67">
        <v>2.2638597999999999E-2</v>
      </c>
      <c r="L21" s="66">
        <v>-0.33403775000000002</v>
      </c>
      <c r="M21" s="66">
        <v>-0.45678619999999998</v>
      </c>
      <c r="N21" s="66">
        <v>-0.57553480000000001</v>
      </c>
      <c r="O21" s="66">
        <v>-0.45545291666666698</v>
      </c>
      <c r="P21" s="55" t="s">
        <v>658</v>
      </c>
    </row>
    <row r="22" spans="1:16" s="43" customFormat="1" ht="12.75">
      <c r="A22" s="50" t="s">
        <v>659</v>
      </c>
      <c r="B22" s="50" t="s">
        <v>660</v>
      </c>
      <c r="C22" s="50" t="s">
        <v>661</v>
      </c>
      <c r="D22" s="65">
        <v>4.1849009999999999E-2</v>
      </c>
      <c r="E22" s="65">
        <v>5.5208200000000001E-3</v>
      </c>
      <c r="F22" s="66">
        <v>0.76558506000000004</v>
      </c>
      <c r="G22" s="66">
        <v>0.65469739999999998</v>
      </c>
      <c r="H22" s="66">
        <v>0.84964649999999997</v>
      </c>
      <c r="I22" s="66">
        <f t="shared" si="0"/>
        <v>0.75664298666666674</v>
      </c>
      <c r="J22" s="67">
        <v>3.3331785000000003E-2</v>
      </c>
      <c r="K22" s="67">
        <v>3.7196366000000002E-4</v>
      </c>
      <c r="L22" s="66">
        <v>0.55305190000000004</v>
      </c>
      <c r="M22" s="66">
        <v>0.54194160000000002</v>
      </c>
      <c r="N22" s="66">
        <v>0.51790610000000004</v>
      </c>
      <c r="O22" s="66">
        <v>0.53763320000000003</v>
      </c>
      <c r="P22" s="55" t="s">
        <v>12</v>
      </c>
    </row>
    <row r="23" spans="1:16" s="43" customFormat="1" ht="12.75">
      <c r="A23" s="50" t="s">
        <v>662</v>
      </c>
      <c r="B23" s="50" t="s">
        <v>663</v>
      </c>
      <c r="C23" s="50" t="s">
        <v>664</v>
      </c>
      <c r="D23" s="65">
        <v>4.6260305000000002E-2</v>
      </c>
      <c r="E23" s="65">
        <v>9.7976894999999998E-3</v>
      </c>
      <c r="F23" s="66">
        <v>1.3074901999999999</v>
      </c>
      <c r="G23" s="66">
        <v>1.2580891000000001</v>
      </c>
      <c r="H23" s="66">
        <v>0.93622875000000005</v>
      </c>
      <c r="I23" s="66">
        <f t="shared" si="0"/>
        <v>1.16726935</v>
      </c>
      <c r="J23" s="67"/>
      <c r="K23" s="67">
        <v>0.63431439999999994</v>
      </c>
      <c r="L23" s="66">
        <v>0.325965</v>
      </c>
      <c r="M23" s="66">
        <v>-0.2061328</v>
      </c>
      <c r="N23" s="66">
        <v>0.14005664000000001</v>
      </c>
      <c r="O23" s="66">
        <v>8.66296133333333E-2</v>
      </c>
      <c r="P23" s="55" t="s">
        <v>12</v>
      </c>
    </row>
    <row r="24" spans="1:16" s="43" customFormat="1" ht="12.75">
      <c r="A24" s="50" t="s">
        <v>665</v>
      </c>
      <c r="B24" s="50" t="s">
        <v>666</v>
      </c>
      <c r="C24" s="50" t="s">
        <v>667</v>
      </c>
      <c r="D24" s="65">
        <v>8.5759879999999997E-2</v>
      </c>
      <c r="E24" s="65">
        <v>4.8064129999999997E-2</v>
      </c>
      <c r="F24" s="66">
        <v>-0.22020430999999999</v>
      </c>
      <c r="G24" s="66">
        <v>-9.6118889999999998E-2</v>
      </c>
      <c r="H24" s="66">
        <v>-0.21204953000000001</v>
      </c>
      <c r="I24" s="66">
        <f t="shared" si="0"/>
        <v>-0.17612424333333332</v>
      </c>
      <c r="J24" s="67">
        <v>4.3290625999999999E-2</v>
      </c>
      <c r="K24" s="67">
        <v>8.7965839999999997E-3</v>
      </c>
      <c r="L24" s="66">
        <v>-0.42206103</v>
      </c>
      <c r="M24" s="66">
        <v>-0.58789824999999996</v>
      </c>
      <c r="N24" s="66">
        <v>-0.51464175999999995</v>
      </c>
      <c r="O24" s="66">
        <v>-0.50820034666666702</v>
      </c>
      <c r="P24" s="55" t="s">
        <v>668</v>
      </c>
    </row>
    <row r="25" spans="1:16" s="43" customFormat="1" ht="12.75">
      <c r="A25" s="50" t="s">
        <v>669</v>
      </c>
      <c r="B25" s="50" t="s">
        <v>670</v>
      </c>
      <c r="C25" s="50" t="s">
        <v>671</v>
      </c>
      <c r="D25" s="65"/>
      <c r="E25" s="65">
        <v>1.2298068000000001E-2</v>
      </c>
      <c r="F25" s="66">
        <v>-0.51341539999999997</v>
      </c>
      <c r="G25" s="66">
        <v>-0.73129569999999999</v>
      </c>
      <c r="H25" s="66">
        <v>-0.73950004999999996</v>
      </c>
      <c r="I25" s="66">
        <f t="shared" si="0"/>
        <v>-0.66140371666666664</v>
      </c>
      <c r="J25" s="67"/>
      <c r="K25" s="67">
        <v>0.64449449999999997</v>
      </c>
      <c r="L25" s="66">
        <v>-0.67520910000000001</v>
      </c>
      <c r="M25" s="66">
        <v>0.27275463999999999</v>
      </c>
      <c r="N25" s="66">
        <v>-4.6876907000000002E-2</v>
      </c>
      <c r="O25" s="66">
        <v>-0.14977712233333301</v>
      </c>
      <c r="P25" s="55" t="s">
        <v>672</v>
      </c>
    </row>
    <row r="26" spans="1:16" s="43" customFormat="1" ht="12.75">
      <c r="A26" s="50" t="s">
        <v>673</v>
      </c>
      <c r="B26" s="50" t="s">
        <v>674</v>
      </c>
      <c r="C26" s="50" t="s">
        <v>675</v>
      </c>
      <c r="D26" s="65">
        <v>5.3858074999999998E-2</v>
      </c>
      <c r="E26" s="65">
        <v>1.763284E-2</v>
      </c>
      <c r="F26" s="66">
        <v>0.62752010000000003</v>
      </c>
      <c r="G26" s="66">
        <v>0.40231509999999998</v>
      </c>
      <c r="H26" s="66">
        <v>0.46539974000000001</v>
      </c>
      <c r="I26" s="66">
        <f t="shared" si="0"/>
        <v>0.49841164666666665</v>
      </c>
      <c r="J26" s="67"/>
      <c r="K26" s="67">
        <v>0.24262737000000001</v>
      </c>
      <c r="L26" s="66">
        <v>0.44599539999999999</v>
      </c>
      <c r="M26" s="66">
        <v>4.3077530000000003E-2</v>
      </c>
      <c r="N26" s="66">
        <v>0.11913016</v>
      </c>
      <c r="O26" s="66">
        <v>0.202734363333333</v>
      </c>
      <c r="P26" s="55" t="s">
        <v>676</v>
      </c>
    </row>
    <row r="27" spans="1:16" s="43" customFormat="1" ht="12.75">
      <c r="A27" s="50" t="s">
        <v>677</v>
      </c>
      <c r="B27" s="50" t="s">
        <v>678</v>
      </c>
      <c r="C27" s="50" t="s">
        <v>679</v>
      </c>
      <c r="D27" s="65">
        <v>0.51810926000000002</v>
      </c>
      <c r="E27" s="65">
        <v>0.47426163999999998</v>
      </c>
      <c r="F27" s="66">
        <v>-2.3372252E-2</v>
      </c>
      <c r="G27" s="66">
        <v>0.19571973000000001</v>
      </c>
      <c r="H27" s="66">
        <v>7.2641145000000001E-3</v>
      </c>
      <c r="I27" s="66">
        <f t="shared" si="0"/>
        <v>5.9870530833333331E-2</v>
      </c>
      <c r="J27" s="67"/>
      <c r="K27" s="67">
        <v>0.6946329</v>
      </c>
      <c r="L27" s="66">
        <v>-0.17628184</v>
      </c>
      <c r="M27" s="66">
        <v>0.18950080999999999</v>
      </c>
      <c r="N27" s="66">
        <v>-0.17994416999999999</v>
      </c>
      <c r="O27" s="66">
        <v>-5.55750666666667E-2</v>
      </c>
      <c r="P27" s="55" t="s">
        <v>672</v>
      </c>
    </row>
    <row r="28" spans="1:16" s="43" customFormat="1" ht="12.75">
      <c r="A28" s="50" t="s">
        <v>680</v>
      </c>
      <c r="B28" s="50" t="s">
        <v>681</v>
      </c>
      <c r="C28" s="50" t="s">
        <v>682</v>
      </c>
      <c r="D28" s="65">
        <v>0.73661080000000001</v>
      </c>
      <c r="E28" s="65">
        <v>0.70595540000000001</v>
      </c>
      <c r="F28" s="66">
        <v>-4.2754539999999997E-3</v>
      </c>
      <c r="G28" s="66">
        <v>-5.8534573999999999E-2</v>
      </c>
      <c r="H28" s="66">
        <v>0.14023393000000001</v>
      </c>
      <c r="I28" s="66">
        <f t="shared" si="0"/>
        <v>2.5807967333333334E-2</v>
      </c>
      <c r="J28" s="67"/>
      <c r="K28" s="67">
        <v>0.82006042999999995</v>
      </c>
      <c r="L28" s="66">
        <v>0.13806723000000001</v>
      </c>
      <c r="M28" s="66">
        <v>-0.143343</v>
      </c>
      <c r="N28" s="66">
        <v>-5.9461555999999999E-2</v>
      </c>
      <c r="O28" s="66">
        <v>-2.1579108666666701E-2</v>
      </c>
      <c r="P28" s="55" t="s">
        <v>12</v>
      </c>
    </row>
    <row r="29" spans="1:16" s="43" customFormat="1" ht="12.75">
      <c r="A29" s="50" t="s">
        <v>683</v>
      </c>
      <c r="B29" s="50" t="s">
        <v>684</v>
      </c>
      <c r="C29" s="50" t="s">
        <v>685</v>
      </c>
      <c r="D29" s="65">
        <v>3.9603997000000002E-2</v>
      </c>
      <c r="E29" s="65">
        <v>1.9212561999999999E-3</v>
      </c>
      <c r="F29" s="66">
        <v>0.32603922000000002</v>
      </c>
      <c r="G29" s="66">
        <v>0.28550340000000002</v>
      </c>
      <c r="H29" s="66">
        <v>0.32736294999999999</v>
      </c>
      <c r="I29" s="66">
        <f t="shared" si="0"/>
        <v>0.3129685233333333</v>
      </c>
      <c r="J29" s="67"/>
      <c r="K29" s="67">
        <v>0.14447045</v>
      </c>
      <c r="L29" s="66">
        <v>-3.1707886999999997E-2</v>
      </c>
      <c r="M29" s="66">
        <v>-0.27016833000000001</v>
      </c>
      <c r="N29" s="66">
        <v>-0.31618016999999998</v>
      </c>
      <c r="O29" s="66">
        <v>-0.206018795666667</v>
      </c>
      <c r="P29" s="55" t="s">
        <v>686</v>
      </c>
    </row>
    <row r="30" spans="1:16" s="43" customFormat="1" ht="12.75">
      <c r="A30" s="50" t="s">
        <v>687</v>
      </c>
      <c r="B30" s="50" t="s">
        <v>688</v>
      </c>
      <c r="C30" s="50" t="s">
        <v>689</v>
      </c>
      <c r="D30" s="65">
        <v>5.6184289999999998E-2</v>
      </c>
      <c r="E30" s="65">
        <v>2.0052469999999999E-2</v>
      </c>
      <c r="F30" s="66">
        <v>0.64104269999999997</v>
      </c>
      <c r="G30" s="66">
        <v>0.72820467</v>
      </c>
      <c r="H30" s="66">
        <v>0.43624973</v>
      </c>
      <c r="I30" s="66">
        <f t="shared" si="0"/>
        <v>0.60183236666666673</v>
      </c>
      <c r="J30" s="67">
        <v>3.8425470000000003E-2</v>
      </c>
      <c r="K30" s="67">
        <v>3.8846354000000001E-3</v>
      </c>
      <c r="L30" s="66">
        <v>0.16176143000000001</v>
      </c>
      <c r="M30" s="66">
        <v>0.17956169</v>
      </c>
      <c r="N30" s="66">
        <v>0.14449690000000001</v>
      </c>
      <c r="O30" s="66">
        <v>0.161940006666667</v>
      </c>
      <c r="P30" s="55" t="s">
        <v>658</v>
      </c>
    </row>
    <row r="31" spans="1:16" s="43" customFormat="1" ht="12.75">
      <c r="A31" s="50" t="s">
        <v>690</v>
      </c>
      <c r="B31" s="50" t="s">
        <v>691</v>
      </c>
      <c r="C31" s="50" t="s">
        <v>692</v>
      </c>
      <c r="D31" s="65">
        <v>6.3888769999999998E-2</v>
      </c>
      <c r="E31" s="65">
        <v>2.7501080000000001E-2</v>
      </c>
      <c r="F31" s="66">
        <v>0.27112675000000003</v>
      </c>
      <c r="G31" s="66">
        <v>0.33757113999999999</v>
      </c>
      <c r="H31" s="66">
        <v>0.18321314</v>
      </c>
      <c r="I31" s="66">
        <f t="shared" si="0"/>
        <v>0.2639703433333333</v>
      </c>
      <c r="J31" s="67">
        <v>3.4754667000000003E-2</v>
      </c>
      <c r="K31" s="67">
        <v>1.1075564999999999E-3</v>
      </c>
      <c r="L31" s="66">
        <v>-0.50356279999999998</v>
      </c>
      <c r="M31" s="66">
        <v>-0.45163444000000003</v>
      </c>
      <c r="N31" s="66">
        <v>-0.46313100000000001</v>
      </c>
      <c r="O31" s="66">
        <v>-0.47277607999999999</v>
      </c>
      <c r="P31" s="55" t="s">
        <v>12</v>
      </c>
    </row>
    <row r="32" spans="1:16" s="43" customFormat="1" ht="12.75">
      <c r="A32" s="50" t="s">
        <v>693</v>
      </c>
      <c r="B32" s="50" t="s">
        <v>694</v>
      </c>
      <c r="C32" s="50" t="s">
        <v>695</v>
      </c>
      <c r="D32" s="65">
        <v>0.54728114999999999</v>
      </c>
      <c r="E32" s="65">
        <v>0.50487349999999998</v>
      </c>
      <c r="F32" s="66">
        <v>6.5159709999999996E-2</v>
      </c>
      <c r="G32" s="66">
        <v>0.28129389999999999</v>
      </c>
      <c r="H32" s="66">
        <v>-8.7670339999999999E-2</v>
      </c>
      <c r="I32" s="66">
        <f t="shared" si="0"/>
        <v>8.6261089999999985E-2</v>
      </c>
      <c r="J32" s="67">
        <v>6.970374E-2</v>
      </c>
      <c r="K32" s="67">
        <v>3.4655683E-2</v>
      </c>
      <c r="L32" s="66">
        <v>-0.16807079999999999</v>
      </c>
      <c r="M32" s="66">
        <v>-0.32953933000000002</v>
      </c>
      <c r="N32" s="66">
        <v>-0.23664283999999999</v>
      </c>
      <c r="O32" s="66">
        <v>-0.24475099</v>
      </c>
      <c r="P32" s="55" t="s">
        <v>12</v>
      </c>
    </row>
    <row r="33" spans="1:16" s="43" customFormat="1" ht="12.75">
      <c r="A33" s="50" t="s">
        <v>696</v>
      </c>
      <c r="B33" s="50" t="s">
        <v>697</v>
      </c>
      <c r="C33" s="50" t="s">
        <v>698</v>
      </c>
      <c r="D33" s="65">
        <v>0.101356655</v>
      </c>
      <c r="E33" s="65">
        <v>6.2274896000000003E-2</v>
      </c>
      <c r="F33" s="66">
        <v>-0.4697942</v>
      </c>
      <c r="G33" s="66">
        <v>-0.16944215000000001</v>
      </c>
      <c r="H33" s="66">
        <v>-0.39920339999999999</v>
      </c>
      <c r="I33" s="66">
        <f t="shared" si="0"/>
        <v>-0.34614658333333331</v>
      </c>
      <c r="J33" s="67"/>
      <c r="K33" s="67">
        <v>0.16707184999999999</v>
      </c>
      <c r="L33" s="66">
        <v>-1.9531256E-2</v>
      </c>
      <c r="M33" s="66">
        <v>-3.6212954999999998E-2</v>
      </c>
      <c r="N33" s="66">
        <v>-9.9228800000000006E-2</v>
      </c>
      <c r="O33" s="66">
        <v>-5.1657670333333301E-2</v>
      </c>
      <c r="P33" s="55" t="s">
        <v>699</v>
      </c>
    </row>
    <row r="34" spans="1:16" s="43" customFormat="1" ht="12.75">
      <c r="A34" s="50" t="s">
        <v>700</v>
      </c>
      <c r="B34" s="50" t="s">
        <v>701</v>
      </c>
      <c r="C34" s="50" t="s">
        <v>702</v>
      </c>
      <c r="D34" s="65">
        <v>5.8289017999999998E-2</v>
      </c>
      <c r="E34" s="65">
        <v>2.2014064999999999E-2</v>
      </c>
      <c r="F34" s="66">
        <v>1.2945336999999999</v>
      </c>
      <c r="G34" s="66">
        <v>0.92322826000000002</v>
      </c>
      <c r="H34" s="66">
        <v>0.78891460000000002</v>
      </c>
      <c r="I34" s="66">
        <f t="shared" si="0"/>
        <v>1.0022255199999999</v>
      </c>
      <c r="J34" s="67">
        <v>8.3397284000000002E-2</v>
      </c>
      <c r="K34" s="67">
        <v>4.6803070000000002E-2</v>
      </c>
      <c r="L34" s="66">
        <v>0.35526517000000002</v>
      </c>
      <c r="M34" s="66">
        <v>0.80520619999999998</v>
      </c>
      <c r="N34" s="66">
        <v>0.76799870000000003</v>
      </c>
      <c r="O34" s="66">
        <v>0.64282335666666701</v>
      </c>
      <c r="P34" s="55" t="s">
        <v>658</v>
      </c>
    </row>
    <row r="35" spans="1:16" s="43" customFormat="1" ht="12.75">
      <c r="A35" s="50" t="s">
        <v>703</v>
      </c>
      <c r="B35" s="50" t="s">
        <v>704</v>
      </c>
      <c r="C35" s="50" t="s">
        <v>705</v>
      </c>
      <c r="D35" s="65">
        <v>0.31654822999999999</v>
      </c>
      <c r="E35" s="65">
        <v>0.27018126999999997</v>
      </c>
      <c r="F35" s="66">
        <v>-0.17170379</v>
      </c>
      <c r="G35" s="66">
        <v>-9.1023730000000004E-3</v>
      </c>
      <c r="H35" s="66">
        <v>-0.56145100000000003</v>
      </c>
      <c r="I35" s="66">
        <f t="shared" si="0"/>
        <v>-0.24741905433333333</v>
      </c>
      <c r="J35" s="67">
        <v>3.7467054999999999E-2</v>
      </c>
      <c r="K35" s="67">
        <v>2.9139090000000001E-3</v>
      </c>
      <c r="L35" s="66">
        <v>0.53497309999999998</v>
      </c>
      <c r="M35" s="66">
        <v>0.62390893999999997</v>
      </c>
      <c r="N35" s="66">
        <v>0.53026474000000001</v>
      </c>
      <c r="O35" s="66">
        <v>0.56304892666666695</v>
      </c>
      <c r="P35" s="55" t="s">
        <v>12</v>
      </c>
    </row>
    <row r="36" spans="1:16" s="43" customFormat="1" ht="12.75">
      <c r="A36" s="50" t="s">
        <v>706</v>
      </c>
      <c r="B36" s="50" t="s">
        <v>707</v>
      </c>
      <c r="C36" s="50" t="s">
        <v>708</v>
      </c>
      <c r="D36" s="65">
        <v>0.31161568000000001</v>
      </c>
      <c r="E36" s="65">
        <v>0.26539928000000002</v>
      </c>
      <c r="F36" s="66">
        <v>8.0500209999999992E-3</v>
      </c>
      <c r="G36" s="66">
        <v>-7.9861710000000002E-2</v>
      </c>
      <c r="H36" s="66">
        <v>-0.18633084</v>
      </c>
      <c r="I36" s="66">
        <f t="shared" si="0"/>
        <v>-8.6047509666666674E-2</v>
      </c>
      <c r="J36" s="67">
        <v>3.8284980000000003E-2</v>
      </c>
      <c r="K36" s="67">
        <v>3.3417284000000001E-3</v>
      </c>
      <c r="L36" s="66">
        <v>0.50124645000000001</v>
      </c>
      <c r="M36" s="66">
        <v>0.60420220000000002</v>
      </c>
      <c r="N36" s="66">
        <v>0.59464543999999997</v>
      </c>
      <c r="O36" s="66">
        <v>0.56669802999999996</v>
      </c>
      <c r="P36" s="55" t="s">
        <v>709</v>
      </c>
    </row>
    <row r="37" spans="1:16" s="43" customFormat="1" ht="12.75">
      <c r="A37" s="50" t="s">
        <v>710</v>
      </c>
      <c r="B37" s="50" t="s">
        <v>711</v>
      </c>
      <c r="C37" s="50" t="s">
        <v>712</v>
      </c>
      <c r="D37" s="65">
        <v>7.1677489999999996E-2</v>
      </c>
      <c r="E37" s="65">
        <v>3.4946422999999997E-2</v>
      </c>
      <c r="F37" s="66">
        <v>0.50552474999999997</v>
      </c>
      <c r="G37" s="66">
        <v>0.34219255999999998</v>
      </c>
      <c r="H37" s="66">
        <v>0.26399422</v>
      </c>
      <c r="I37" s="66">
        <f t="shared" si="0"/>
        <v>0.37057051000000002</v>
      </c>
      <c r="J37" s="67">
        <v>3.9628904E-2</v>
      </c>
      <c r="K37" s="67">
        <v>5.0888797E-3</v>
      </c>
      <c r="L37" s="66">
        <v>0.20930001000000001</v>
      </c>
      <c r="M37" s="66">
        <v>0.23521417</v>
      </c>
      <c r="N37" s="66">
        <v>0.26808650000000001</v>
      </c>
      <c r="O37" s="66">
        <v>0.23753356</v>
      </c>
      <c r="P37" s="55" t="s">
        <v>12</v>
      </c>
    </row>
    <row r="38" spans="1:16" s="43" customFormat="1" ht="12.75">
      <c r="A38" s="50" t="s">
        <v>713</v>
      </c>
      <c r="B38" s="50" t="s">
        <v>714</v>
      </c>
      <c r="C38" s="50" t="s">
        <v>715</v>
      </c>
      <c r="D38" s="65">
        <v>0.12018854</v>
      </c>
      <c r="E38" s="65">
        <v>7.9694084999999998E-2</v>
      </c>
      <c r="F38" s="66">
        <v>0.93475050000000004</v>
      </c>
      <c r="G38" s="66">
        <v>0.54985700000000004</v>
      </c>
      <c r="H38" s="66">
        <v>0.31593895</v>
      </c>
      <c r="I38" s="66">
        <f t="shared" si="0"/>
        <v>0.60018215000000008</v>
      </c>
      <c r="J38" s="67">
        <v>5.9144314000000003E-2</v>
      </c>
      <c r="K38" s="67">
        <v>2.4902721999999999E-2</v>
      </c>
      <c r="L38" s="66">
        <v>0.35388755999999999</v>
      </c>
      <c r="M38" s="66">
        <v>0.33188529999999999</v>
      </c>
      <c r="N38" s="66">
        <v>0.53892519999999999</v>
      </c>
      <c r="O38" s="66">
        <v>0.40823268666666701</v>
      </c>
      <c r="P38" s="55" t="s">
        <v>14</v>
      </c>
    </row>
    <row r="39" spans="1:16" s="43" customFormat="1" ht="12.75">
      <c r="A39" s="50" t="s">
        <v>716</v>
      </c>
      <c r="B39" s="50" t="s">
        <v>717</v>
      </c>
      <c r="C39" s="50" t="s">
        <v>718</v>
      </c>
      <c r="D39" s="65">
        <v>7.1307770000000006E-2</v>
      </c>
      <c r="E39" s="65">
        <v>3.4608394000000001E-2</v>
      </c>
      <c r="F39" s="66">
        <v>-0.67597589999999996</v>
      </c>
      <c r="G39" s="66">
        <v>-0.35375311999999998</v>
      </c>
      <c r="H39" s="66">
        <v>-0.68720716000000004</v>
      </c>
      <c r="I39" s="66">
        <f t="shared" si="0"/>
        <v>-0.57231206000000001</v>
      </c>
      <c r="J39" s="67"/>
      <c r="K39" s="67">
        <v>0.78863835000000004</v>
      </c>
      <c r="L39" s="66">
        <v>0.12043184999999999</v>
      </c>
      <c r="M39" s="66">
        <v>-3.7073112999999998E-2</v>
      </c>
      <c r="N39" s="66">
        <v>-3.5438612000000001E-2</v>
      </c>
      <c r="O39" s="66">
        <v>1.5973375000000001E-2</v>
      </c>
      <c r="P39" s="55" t="s">
        <v>12</v>
      </c>
    </row>
    <row r="40" spans="1:16" s="43" customFormat="1" ht="12.75">
      <c r="A40" s="50" t="s">
        <v>719</v>
      </c>
      <c r="B40" s="50" t="s">
        <v>720</v>
      </c>
      <c r="C40" s="50" t="s">
        <v>721</v>
      </c>
      <c r="D40" s="65">
        <v>3.9992477999999998E-2</v>
      </c>
      <c r="E40" s="65">
        <v>2.6245723E-3</v>
      </c>
      <c r="F40" s="66">
        <v>-0.98479930000000004</v>
      </c>
      <c r="G40" s="66">
        <v>-0.86123280000000002</v>
      </c>
      <c r="H40" s="66">
        <v>-0.83636949999999999</v>
      </c>
      <c r="I40" s="66">
        <f t="shared" si="0"/>
        <v>-0.89413386666666661</v>
      </c>
      <c r="J40" s="67">
        <v>4.603517E-2</v>
      </c>
      <c r="K40" s="67">
        <v>1.1412752999999999E-2</v>
      </c>
      <c r="L40" s="66">
        <v>-0.41404239999999998</v>
      </c>
      <c r="M40" s="66">
        <v>-0.60523130000000003</v>
      </c>
      <c r="N40" s="66">
        <v>-0.53440480000000001</v>
      </c>
      <c r="O40" s="66">
        <v>-0.51789283333333302</v>
      </c>
      <c r="P40" s="55" t="s">
        <v>699</v>
      </c>
    </row>
    <row r="41" spans="1:16" s="43" customFormat="1" ht="12.75">
      <c r="A41" s="50" t="s">
        <v>722</v>
      </c>
      <c r="B41" s="50" t="s">
        <v>723</v>
      </c>
      <c r="C41" s="50" t="s">
        <v>724</v>
      </c>
      <c r="D41" s="65">
        <v>9.9220160000000002E-2</v>
      </c>
      <c r="E41" s="65">
        <v>6.0275592000000003E-2</v>
      </c>
      <c r="F41" s="66">
        <v>-0.23907664000000001</v>
      </c>
      <c r="G41" s="66">
        <v>-0.42213057999999998</v>
      </c>
      <c r="H41" s="66">
        <v>-0.18236060000000001</v>
      </c>
      <c r="I41" s="66">
        <f t="shared" si="0"/>
        <v>-0.28118927333333332</v>
      </c>
      <c r="J41" s="67">
        <v>9.5872659999999998E-2</v>
      </c>
      <c r="K41" s="67">
        <v>5.8225233000000001E-2</v>
      </c>
      <c r="L41" s="66">
        <v>-0.42903996</v>
      </c>
      <c r="M41" s="66">
        <v>-0.16779895</v>
      </c>
      <c r="N41" s="66">
        <v>-0.29931453000000002</v>
      </c>
      <c r="O41" s="66">
        <v>-0.29871781333333303</v>
      </c>
      <c r="P41" s="55" t="s">
        <v>709</v>
      </c>
    </row>
    <row r="42" spans="1:16" s="43" customFormat="1" ht="12.75">
      <c r="A42" s="50" t="s">
        <v>725</v>
      </c>
      <c r="B42" s="50" t="s">
        <v>726</v>
      </c>
      <c r="C42" s="50" t="s">
        <v>727</v>
      </c>
      <c r="D42" s="65">
        <v>5.1719639999999997E-2</v>
      </c>
      <c r="E42" s="65">
        <v>1.5401152E-2</v>
      </c>
      <c r="F42" s="66">
        <v>0.83499909999999999</v>
      </c>
      <c r="G42" s="66">
        <v>0.54254449999999999</v>
      </c>
      <c r="H42" s="66">
        <v>0.65623770000000003</v>
      </c>
      <c r="I42" s="66">
        <f t="shared" si="0"/>
        <v>0.67792710000000012</v>
      </c>
      <c r="J42" s="67">
        <v>3.4998130000000002E-2</v>
      </c>
      <c r="K42" s="67">
        <v>1.2418164000000001E-3</v>
      </c>
      <c r="L42" s="66">
        <v>-0.63514760000000003</v>
      </c>
      <c r="M42" s="66">
        <v>-0.59568787000000001</v>
      </c>
      <c r="N42" s="66">
        <v>-0.67323449999999996</v>
      </c>
      <c r="O42" s="66">
        <v>-0.63468999000000004</v>
      </c>
      <c r="P42" s="55" t="s">
        <v>728</v>
      </c>
    </row>
    <row r="43" spans="1:16" s="43" customFormat="1" ht="12.75">
      <c r="A43" s="50" t="s">
        <v>729</v>
      </c>
      <c r="B43" s="50" t="s">
        <v>730</v>
      </c>
      <c r="C43" s="50" t="s">
        <v>731</v>
      </c>
      <c r="D43" s="65">
        <v>6.5269955000000004E-2</v>
      </c>
      <c r="E43" s="65">
        <v>2.8836985999999998E-2</v>
      </c>
      <c r="F43" s="66">
        <v>0.27632338000000001</v>
      </c>
      <c r="G43" s="66">
        <v>0.25939086</v>
      </c>
      <c r="H43" s="66">
        <v>0.14976975000000001</v>
      </c>
      <c r="I43" s="66">
        <f t="shared" si="0"/>
        <v>0.22849466333333335</v>
      </c>
      <c r="J43" s="67"/>
      <c r="K43" s="67">
        <v>0.84133769999999997</v>
      </c>
      <c r="L43" s="66">
        <v>0.25762380000000001</v>
      </c>
      <c r="M43" s="66">
        <v>-9.1731994999999997E-2</v>
      </c>
      <c r="N43" s="66">
        <v>-0.27186107999999998</v>
      </c>
      <c r="O43" s="66">
        <v>-3.5323091666666702E-2</v>
      </c>
      <c r="P43" s="55" t="s">
        <v>12</v>
      </c>
    </row>
    <row r="44" spans="1:16" s="43" customFormat="1" ht="12.75">
      <c r="A44" s="50" t="s">
        <v>732</v>
      </c>
      <c r="B44" s="50" t="s">
        <v>733</v>
      </c>
      <c r="C44" s="50" t="s">
        <v>734</v>
      </c>
      <c r="D44" s="65">
        <v>0.85416380000000003</v>
      </c>
      <c r="E44" s="65">
        <v>0.83425990000000005</v>
      </c>
      <c r="F44" s="66">
        <v>-6.4013539999999994E-2</v>
      </c>
      <c r="G44" s="66">
        <v>0.11581141</v>
      </c>
      <c r="H44" s="66">
        <v>-9.9288959999999996E-2</v>
      </c>
      <c r="I44" s="66">
        <f t="shared" si="0"/>
        <v>-1.583036333333333E-2</v>
      </c>
      <c r="J44" s="67">
        <v>7.5520970000000007E-2</v>
      </c>
      <c r="K44" s="67">
        <v>3.9819088000000002E-2</v>
      </c>
      <c r="L44" s="66">
        <v>-0.23116117999999999</v>
      </c>
      <c r="M44" s="66">
        <v>-0.49359419999999998</v>
      </c>
      <c r="N44" s="66">
        <v>-0.43517599000000001</v>
      </c>
      <c r="O44" s="66">
        <v>-0.38664378999999999</v>
      </c>
      <c r="P44" s="55" t="s">
        <v>12</v>
      </c>
    </row>
    <row r="45" spans="1:16" s="43" customFormat="1" ht="12.75">
      <c r="A45" s="50" t="s">
        <v>735</v>
      </c>
      <c r="B45" s="50" t="s">
        <v>736</v>
      </c>
      <c r="C45" s="50" t="s">
        <v>737</v>
      </c>
      <c r="D45" s="65">
        <v>5.5227086000000002E-2</v>
      </c>
      <c r="E45" s="65">
        <v>1.9059043000000001E-2</v>
      </c>
      <c r="F45" s="66">
        <v>-0.84640590000000004</v>
      </c>
      <c r="G45" s="66">
        <v>-0.62457839999999998</v>
      </c>
      <c r="H45" s="66">
        <v>-0.53119380000000005</v>
      </c>
      <c r="I45" s="66">
        <f t="shared" si="0"/>
        <v>-0.66739270000000006</v>
      </c>
      <c r="J45" s="67">
        <v>5.5721850000000003E-2</v>
      </c>
      <c r="K45" s="67">
        <v>2.1771774000000001E-2</v>
      </c>
      <c r="L45" s="66">
        <v>-0.3848763</v>
      </c>
      <c r="M45" s="66">
        <v>-0.62342363999999995</v>
      </c>
      <c r="N45" s="66">
        <v>-0.43790342999999998</v>
      </c>
      <c r="O45" s="66">
        <v>-0.48206779</v>
      </c>
      <c r="P45" s="55" t="s">
        <v>672</v>
      </c>
    </row>
    <row r="46" spans="1:16" s="43" customFormat="1" ht="12.75">
      <c r="A46" s="50" t="s">
        <v>738</v>
      </c>
      <c r="B46" s="50" t="s">
        <v>739</v>
      </c>
      <c r="C46" s="50" t="s">
        <v>740</v>
      </c>
      <c r="D46" s="65">
        <v>0.4345774</v>
      </c>
      <c r="E46" s="65">
        <v>0.38886893</v>
      </c>
      <c r="F46" s="66">
        <v>0.12717349999999999</v>
      </c>
      <c r="G46" s="66">
        <v>6.6264139999999999E-2</v>
      </c>
      <c r="H46" s="66">
        <v>-3.6742289999999997E-2</v>
      </c>
      <c r="I46" s="66">
        <f t="shared" si="0"/>
        <v>5.2231783333333337E-2</v>
      </c>
      <c r="J46" s="67">
        <v>3.7954766000000001E-2</v>
      </c>
      <c r="K46" s="67">
        <v>3.1534805999999999E-3</v>
      </c>
      <c r="L46" s="66">
        <v>0.54903597000000004</v>
      </c>
      <c r="M46" s="66">
        <v>0.61058133999999997</v>
      </c>
      <c r="N46" s="66">
        <v>0.5028897</v>
      </c>
      <c r="O46" s="66">
        <v>0.55416900333333297</v>
      </c>
      <c r="P46" s="55" t="s">
        <v>14</v>
      </c>
    </row>
    <row r="47" spans="1:16" s="43" customFormat="1" ht="12.75">
      <c r="A47" s="50" t="s">
        <v>741</v>
      </c>
      <c r="B47" s="50" t="s">
        <v>742</v>
      </c>
      <c r="C47" s="50" t="s">
        <v>743</v>
      </c>
      <c r="D47" s="65">
        <v>8.570825E-2</v>
      </c>
      <c r="E47" s="65">
        <v>4.8021517999999999E-2</v>
      </c>
      <c r="F47" s="66">
        <v>-0.22347078000000001</v>
      </c>
      <c r="G47" s="66">
        <v>-0.4896354</v>
      </c>
      <c r="H47" s="66">
        <v>-0.31603587</v>
      </c>
      <c r="I47" s="66">
        <f t="shared" si="0"/>
        <v>-0.34304734999999997</v>
      </c>
      <c r="J47" s="67"/>
      <c r="K47" s="67">
        <v>0.12217906000000001</v>
      </c>
      <c r="L47" s="66">
        <v>-0.18718187999999999</v>
      </c>
      <c r="M47" s="66">
        <v>-0.51375159999999997</v>
      </c>
      <c r="N47" s="66">
        <v>-0.89932626000000004</v>
      </c>
      <c r="O47" s="66">
        <v>-0.53341991333333305</v>
      </c>
      <c r="P47" s="55" t="s">
        <v>658</v>
      </c>
    </row>
    <row r="48" spans="1:16" s="43" customFormat="1" ht="12.75">
      <c r="A48" s="50" t="s">
        <v>744</v>
      </c>
      <c r="B48" s="50" t="s">
        <v>745</v>
      </c>
      <c r="C48" s="50" t="s">
        <v>746</v>
      </c>
      <c r="D48" s="65"/>
      <c r="E48" s="65">
        <v>0.47854113999999998</v>
      </c>
      <c r="F48" s="66">
        <v>-4.7007050000000002E-2</v>
      </c>
      <c r="G48" s="66">
        <v>7.1705389999999994E-2</v>
      </c>
      <c r="H48" s="66">
        <v>-0.35132930000000001</v>
      </c>
      <c r="I48" s="66">
        <f t="shared" si="0"/>
        <v>-0.10887698666666668</v>
      </c>
      <c r="J48" s="67">
        <v>5.0281275E-2</v>
      </c>
      <c r="K48" s="67">
        <v>1.6297985000000001E-2</v>
      </c>
      <c r="L48" s="66">
        <v>-0.55157374999999997</v>
      </c>
      <c r="M48" s="66">
        <v>-0.79546969999999995</v>
      </c>
      <c r="N48" s="66">
        <v>-0.86649184999999995</v>
      </c>
      <c r="O48" s="66">
        <v>-0.73784510000000003</v>
      </c>
      <c r="P48" s="55" t="s">
        <v>12</v>
      </c>
    </row>
    <row r="49" spans="1:16" s="43" customFormat="1" ht="12.75">
      <c r="A49" s="50" t="s">
        <v>747</v>
      </c>
      <c r="B49" s="50" t="s">
        <v>748</v>
      </c>
      <c r="C49" s="50" t="s">
        <v>749</v>
      </c>
      <c r="D49" s="65"/>
      <c r="E49" s="65">
        <v>0.79473543000000002</v>
      </c>
      <c r="F49" s="66">
        <v>0.40973326999999998</v>
      </c>
      <c r="G49" s="66">
        <v>0.42982622999999998</v>
      </c>
      <c r="H49" s="66">
        <v>-0.55144459999999995</v>
      </c>
      <c r="I49" s="66">
        <f t="shared" si="0"/>
        <v>9.6038300000000021E-2</v>
      </c>
      <c r="J49" s="67">
        <v>7.1258745999999998E-2</v>
      </c>
      <c r="K49" s="67">
        <v>3.6009274000000001E-2</v>
      </c>
      <c r="L49" s="66">
        <v>1.0052319000000001</v>
      </c>
      <c r="M49" s="66">
        <v>1.9302362</v>
      </c>
      <c r="N49" s="66">
        <v>2.0027072000000001</v>
      </c>
      <c r="O49" s="66">
        <v>1.6460584333333299</v>
      </c>
      <c r="P49" s="55" t="s">
        <v>12</v>
      </c>
    </row>
    <row r="50" spans="1:16" s="43" customFormat="1" ht="12.75">
      <c r="A50" s="50" t="s">
        <v>750</v>
      </c>
      <c r="B50" s="50" t="s">
        <v>751</v>
      </c>
      <c r="C50" s="50" t="s">
        <v>752</v>
      </c>
      <c r="D50" s="65"/>
      <c r="E50" s="65">
        <v>0.31156244999999999</v>
      </c>
      <c r="F50" s="66">
        <v>0.17061490000000001</v>
      </c>
      <c r="G50" s="66">
        <v>0.38550684000000002</v>
      </c>
      <c r="H50" s="66">
        <v>-4.9920630000000001E-2</v>
      </c>
      <c r="I50" s="66">
        <f t="shared" si="0"/>
        <v>0.16873370333333335</v>
      </c>
      <c r="J50" s="67"/>
      <c r="K50" s="67">
        <v>0.19949701</v>
      </c>
      <c r="L50" s="66">
        <v>0.8047898</v>
      </c>
      <c r="M50" s="66">
        <v>-3.0416563000000001E-2</v>
      </c>
      <c r="N50" s="66">
        <v>0.78397965000000003</v>
      </c>
      <c r="O50" s="66">
        <v>0.51945096233333299</v>
      </c>
      <c r="P50" s="55" t="s">
        <v>12</v>
      </c>
    </row>
    <row r="51" spans="1:16" s="43" customFormat="1" ht="12.75">
      <c r="A51" s="50" t="s">
        <v>753</v>
      </c>
      <c r="B51" s="50" t="s">
        <v>754</v>
      </c>
      <c r="C51" s="50" t="s">
        <v>755</v>
      </c>
      <c r="D51" s="65">
        <v>4.7037000000000002E-2</v>
      </c>
      <c r="E51" s="65">
        <v>1.0518166000000001E-2</v>
      </c>
      <c r="F51" s="66">
        <v>0.48052410000000001</v>
      </c>
      <c r="G51" s="66">
        <v>0.34735009999999999</v>
      </c>
      <c r="H51" s="66">
        <v>0.36910727999999998</v>
      </c>
      <c r="I51" s="66">
        <f t="shared" si="0"/>
        <v>0.39899382666666666</v>
      </c>
      <c r="J51" s="67"/>
      <c r="K51" s="67">
        <v>0.50552719999999995</v>
      </c>
      <c r="L51" s="66">
        <v>-0.22101311000000001</v>
      </c>
      <c r="M51" s="66">
        <v>0.44763957999999998</v>
      </c>
      <c r="N51" s="66">
        <v>0.25252540000000001</v>
      </c>
      <c r="O51" s="66">
        <v>0.15971729000000001</v>
      </c>
      <c r="P51" s="55" t="s">
        <v>699</v>
      </c>
    </row>
    <row r="52" spans="1:16" s="43" customFormat="1" ht="12.75">
      <c r="A52" s="50" t="s">
        <v>756</v>
      </c>
      <c r="B52" s="50" t="s">
        <v>757</v>
      </c>
      <c r="C52" s="50" t="s">
        <v>758</v>
      </c>
      <c r="D52" s="65">
        <v>4.6950642000000001E-2</v>
      </c>
      <c r="E52" s="65">
        <v>1.0463271999999999E-2</v>
      </c>
      <c r="F52" s="66">
        <v>-0.75406593</v>
      </c>
      <c r="G52" s="66">
        <v>-0.82809920000000004</v>
      </c>
      <c r="H52" s="66">
        <v>-1.0553461</v>
      </c>
      <c r="I52" s="66">
        <f t="shared" si="0"/>
        <v>-0.87917040999999996</v>
      </c>
      <c r="J52" s="67">
        <v>7.6019110000000001E-2</v>
      </c>
      <c r="K52" s="67">
        <v>4.0281485999999998E-2</v>
      </c>
      <c r="L52" s="66">
        <v>-0.46847244999999998</v>
      </c>
      <c r="M52" s="66">
        <v>-0.88764673000000005</v>
      </c>
      <c r="N52" s="66">
        <v>-1.0055094</v>
      </c>
      <c r="O52" s="66">
        <v>-0.78720952666666699</v>
      </c>
      <c r="P52" s="55" t="s">
        <v>14</v>
      </c>
    </row>
    <row r="53" spans="1:16" s="43" customFormat="1" ht="12.75">
      <c r="A53" s="50" t="s">
        <v>759</v>
      </c>
      <c r="B53" s="50" t="s">
        <v>760</v>
      </c>
      <c r="C53" s="50" t="s">
        <v>761</v>
      </c>
      <c r="D53" s="65">
        <v>5.2301496000000003E-2</v>
      </c>
      <c r="E53" s="65">
        <v>1.6006402999999999E-2</v>
      </c>
      <c r="F53" s="66">
        <v>0.56152046</v>
      </c>
      <c r="G53" s="66">
        <v>0.83845709999999996</v>
      </c>
      <c r="H53" s="66">
        <v>0.60744770000000003</v>
      </c>
      <c r="I53" s="66">
        <f t="shared" si="0"/>
        <v>0.66914175333333326</v>
      </c>
      <c r="J53" s="67"/>
      <c r="K53" s="67">
        <v>0.36095255999999998</v>
      </c>
      <c r="L53" s="66">
        <v>0.32853702000000001</v>
      </c>
      <c r="M53" s="66">
        <v>-7.6434130000000003E-2</v>
      </c>
      <c r="N53" s="66">
        <v>0.16215526</v>
      </c>
      <c r="O53" s="66">
        <v>0.13808604999999999</v>
      </c>
      <c r="P53" s="55" t="s">
        <v>12</v>
      </c>
    </row>
    <row r="54" spans="1:16" s="43" customFormat="1" ht="12.75">
      <c r="A54" s="50" t="s">
        <v>762</v>
      </c>
      <c r="B54" s="50" t="s">
        <v>763</v>
      </c>
      <c r="C54" s="50" t="s">
        <v>764</v>
      </c>
      <c r="D54" s="65">
        <v>0.23809886</v>
      </c>
      <c r="E54" s="65">
        <v>0.19283897999999999</v>
      </c>
      <c r="F54" s="66">
        <v>0.92984473999999995</v>
      </c>
      <c r="G54" s="66">
        <v>0.32340419999999998</v>
      </c>
      <c r="H54" s="66">
        <v>0.13620858</v>
      </c>
      <c r="I54" s="66">
        <f t="shared" si="0"/>
        <v>0.46315250666666663</v>
      </c>
      <c r="J54" s="67">
        <v>9.2931200000000005E-2</v>
      </c>
      <c r="K54" s="67">
        <v>5.5644190000000003E-2</v>
      </c>
      <c r="L54" s="66">
        <v>0.54108434999999999</v>
      </c>
      <c r="M54" s="66">
        <v>1.3391922999999999</v>
      </c>
      <c r="N54" s="66">
        <v>1.3179083</v>
      </c>
      <c r="O54" s="66">
        <v>1.06606165</v>
      </c>
      <c r="P54" s="55" t="s">
        <v>12</v>
      </c>
    </row>
    <row r="55" spans="1:16" s="43" customFormat="1" ht="12.75">
      <c r="A55" s="50" t="s">
        <v>765</v>
      </c>
      <c r="B55" s="50" t="s">
        <v>766</v>
      </c>
      <c r="C55" s="50" t="s">
        <v>767</v>
      </c>
      <c r="D55" s="65">
        <v>5.157784E-2</v>
      </c>
      <c r="E55" s="65">
        <v>1.5236801499999999E-2</v>
      </c>
      <c r="F55" s="66">
        <v>1.701144</v>
      </c>
      <c r="G55" s="66">
        <v>1.6303567999999999</v>
      </c>
      <c r="H55" s="66">
        <v>2.3757695999999999</v>
      </c>
      <c r="I55" s="66">
        <f t="shared" si="0"/>
        <v>1.9024234666666666</v>
      </c>
      <c r="J55" s="67"/>
      <c r="K55" s="67">
        <v>0.18659684000000001</v>
      </c>
      <c r="L55" s="66">
        <v>-3.631595E-3</v>
      </c>
      <c r="M55" s="66">
        <v>-0.4811897</v>
      </c>
      <c r="N55" s="66">
        <v>-0.37260525999999999</v>
      </c>
      <c r="O55" s="66">
        <v>-0.28580885166666697</v>
      </c>
      <c r="P55" s="55" t="s">
        <v>12</v>
      </c>
    </row>
    <row r="56" spans="1:16" s="43" customFormat="1" ht="12.75">
      <c r="A56" s="50" t="s">
        <v>768</v>
      </c>
      <c r="B56" s="50" t="s">
        <v>769</v>
      </c>
      <c r="C56" s="50" t="s">
        <v>770</v>
      </c>
      <c r="D56" s="65">
        <v>7.3057570000000002E-2</v>
      </c>
      <c r="E56" s="65">
        <v>3.6321815E-2</v>
      </c>
      <c r="F56" s="66">
        <v>-0.19639010000000001</v>
      </c>
      <c r="G56" s="66">
        <v>-0.20730678999999999</v>
      </c>
      <c r="H56" s="66">
        <v>-0.34905617999999999</v>
      </c>
      <c r="I56" s="66">
        <f t="shared" si="0"/>
        <v>-0.25091769000000003</v>
      </c>
      <c r="J56" s="67">
        <v>4.6076263999999999E-2</v>
      </c>
      <c r="K56" s="67">
        <v>1.1444493E-2</v>
      </c>
      <c r="L56" s="66">
        <v>-0.35249907000000003</v>
      </c>
      <c r="M56" s="66">
        <v>-0.25888815999999998</v>
      </c>
      <c r="N56" s="66">
        <v>-0.37459662999999999</v>
      </c>
      <c r="O56" s="66">
        <v>-0.328661286666667</v>
      </c>
      <c r="P56" s="55" t="s">
        <v>699</v>
      </c>
    </row>
    <row r="57" spans="1:16" s="43" customFormat="1" ht="12.75">
      <c r="A57" s="50" t="s">
        <v>771</v>
      </c>
      <c r="B57" s="50" t="s">
        <v>772</v>
      </c>
      <c r="C57" s="50" t="s">
        <v>773</v>
      </c>
      <c r="D57" s="65">
        <v>0.23638087999999999</v>
      </c>
      <c r="E57" s="65">
        <v>0.19124007000000001</v>
      </c>
      <c r="F57" s="66">
        <v>0.70994663000000002</v>
      </c>
      <c r="G57" s="66">
        <v>0.34375852000000001</v>
      </c>
      <c r="H57" s="66">
        <v>5.3814876999999997E-2</v>
      </c>
      <c r="I57" s="66">
        <f t="shared" si="0"/>
        <v>0.36917334233333338</v>
      </c>
      <c r="J57" s="67">
        <v>8.8655380000000006E-2</v>
      </c>
      <c r="K57" s="67">
        <v>5.1682937999999998E-2</v>
      </c>
      <c r="L57" s="66">
        <v>0.61447227000000004</v>
      </c>
      <c r="M57" s="66">
        <v>1.4990338000000001</v>
      </c>
      <c r="N57" s="66">
        <v>1.3435372999999999</v>
      </c>
      <c r="O57" s="66">
        <v>1.1523477900000001</v>
      </c>
      <c r="P57" s="55" t="s">
        <v>240</v>
      </c>
    </row>
    <row r="58" spans="1:16" s="43" customFormat="1" ht="12.75">
      <c r="A58" s="50" t="s">
        <v>774</v>
      </c>
      <c r="B58" s="50" t="s">
        <v>775</v>
      </c>
      <c r="C58" s="50" t="s">
        <v>776</v>
      </c>
      <c r="D58" s="65">
        <v>4.2640882999999997E-2</v>
      </c>
      <c r="E58" s="65">
        <v>6.1284998000000002E-3</v>
      </c>
      <c r="F58" s="66">
        <v>-1.3449180999999999</v>
      </c>
      <c r="G58" s="66">
        <v>-1.6328293</v>
      </c>
      <c r="H58" s="66">
        <v>-1.7664437</v>
      </c>
      <c r="I58" s="66">
        <f t="shared" si="0"/>
        <v>-1.5813970333333334</v>
      </c>
      <c r="J58" s="67">
        <v>8.1120475999999997E-2</v>
      </c>
      <c r="K58" s="67">
        <v>4.4845700000000002E-2</v>
      </c>
      <c r="L58" s="66">
        <v>0.42120271999999997</v>
      </c>
      <c r="M58" s="66">
        <v>0.66346939999999999</v>
      </c>
      <c r="N58" s="66">
        <v>0.93127159999999998</v>
      </c>
      <c r="O58" s="66">
        <v>0.67198124000000004</v>
      </c>
      <c r="P58" s="55" t="s">
        <v>672</v>
      </c>
    </row>
    <row r="59" spans="1:16" s="43" customFormat="1" ht="12.75">
      <c r="A59" s="50" t="s">
        <v>777</v>
      </c>
      <c r="B59" s="50" t="s">
        <v>778</v>
      </c>
      <c r="C59" s="50" t="s">
        <v>779</v>
      </c>
      <c r="D59" s="65"/>
      <c r="E59" s="65">
        <v>3.2837579999999998E-2</v>
      </c>
      <c r="F59" s="66">
        <v>1.6675161999999999</v>
      </c>
      <c r="G59" s="66">
        <v>3.2338152</v>
      </c>
      <c r="H59" s="66">
        <v>2.4030212999999998</v>
      </c>
      <c r="I59" s="66">
        <f t="shared" si="0"/>
        <v>2.4347842333333332</v>
      </c>
      <c r="J59" s="67"/>
      <c r="K59" s="67">
        <v>0.54698760000000002</v>
      </c>
      <c r="L59" s="66">
        <v>-0.71120006000000002</v>
      </c>
      <c r="M59" s="66">
        <v>0.17903327999999999</v>
      </c>
      <c r="N59" s="66">
        <v>-4.4329695000000002E-2</v>
      </c>
      <c r="O59" s="66">
        <v>-0.19216549166666699</v>
      </c>
      <c r="P59" s="55" t="s">
        <v>12</v>
      </c>
    </row>
    <row r="60" spans="1:16" s="43" customFormat="1" ht="12.75">
      <c r="A60" s="50" t="s">
        <v>780</v>
      </c>
      <c r="B60" s="50" t="s">
        <v>720</v>
      </c>
      <c r="C60" s="50" t="s">
        <v>721</v>
      </c>
      <c r="D60" s="65">
        <v>3.9992477999999998E-2</v>
      </c>
      <c r="E60" s="65">
        <v>2.6245723E-3</v>
      </c>
      <c r="F60" s="66">
        <v>-0.98479930000000004</v>
      </c>
      <c r="G60" s="66">
        <v>-0.86123280000000002</v>
      </c>
      <c r="H60" s="66">
        <v>-0.83636949999999999</v>
      </c>
      <c r="I60" s="66">
        <f t="shared" si="0"/>
        <v>-0.89413386666666661</v>
      </c>
      <c r="J60" s="67">
        <v>4.603517E-2</v>
      </c>
      <c r="K60" s="67">
        <v>1.1412752999999999E-2</v>
      </c>
      <c r="L60" s="66">
        <v>-0.41404239999999998</v>
      </c>
      <c r="M60" s="66">
        <v>-0.60523130000000003</v>
      </c>
      <c r="N60" s="66">
        <v>-0.53440480000000001</v>
      </c>
      <c r="O60" s="66">
        <v>-0.51789283333333302</v>
      </c>
      <c r="P60" s="55" t="s">
        <v>699</v>
      </c>
    </row>
    <row r="61" spans="1:16" s="43" customFormat="1" ht="12.75">
      <c r="A61" s="50" t="s">
        <v>781</v>
      </c>
      <c r="B61" s="50" t="s">
        <v>782</v>
      </c>
      <c r="C61" s="50" t="s">
        <v>783</v>
      </c>
      <c r="D61" s="65"/>
      <c r="E61" s="65">
        <v>3.0693905E-2</v>
      </c>
      <c r="F61" s="66">
        <v>2.0095489999999998</v>
      </c>
      <c r="G61" s="66">
        <v>2.6649923000000002</v>
      </c>
      <c r="H61" s="66">
        <v>3.7345679000000001</v>
      </c>
      <c r="I61" s="66">
        <f t="shared" si="0"/>
        <v>2.8030363999999999</v>
      </c>
      <c r="J61" s="67"/>
      <c r="K61" s="67">
        <v>0.69407249999999998</v>
      </c>
      <c r="L61" s="66">
        <v>-0.45307740000000002</v>
      </c>
      <c r="M61" s="66">
        <v>0.74174790000000002</v>
      </c>
      <c r="N61" s="66">
        <v>0.18186471000000001</v>
      </c>
      <c r="O61" s="66">
        <v>0.15684507</v>
      </c>
      <c r="P61" s="55" t="s">
        <v>12</v>
      </c>
    </row>
    <row r="62" spans="1:16" s="43" customFormat="1" ht="12.75">
      <c r="A62" s="50" t="s">
        <v>784</v>
      </c>
      <c r="B62" s="50" t="s">
        <v>785</v>
      </c>
      <c r="C62" s="50" t="s">
        <v>786</v>
      </c>
      <c r="D62" s="65"/>
      <c r="E62" s="65"/>
      <c r="F62" s="66"/>
      <c r="G62" s="66"/>
      <c r="H62" s="66"/>
      <c r="I62" s="66"/>
      <c r="J62" s="67"/>
      <c r="K62" s="67"/>
      <c r="L62" s="66"/>
      <c r="M62" s="66"/>
      <c r="N62" s="66"/>
      <c r="O62" s="66"/>
      <c r="P62" s="55"/>
    </row>
    <row r="63" spans="1:16" s="43" customFormat="1" ht="12.75">
      <c r="A63" s="50" t="s">
        <v>787</v>
      </c>
      <c r="B63" s="50" t="s">
        <v>788</v>
      </c>
      <c r="C63" s="50" t="s">
        <v>789</v>
      </c>
      <c r="D63" s="65"/>
      <c r="E63" s="65">
        <v>0.18931186</v>
      </c>
      <c r="F63" s="66">
        <v>-1.6219625000000001E-2</v>
      </c>
      <c r="G63" s="66">
        <v>1.6375698999999999</v>
      </c>
      <c r="H63" s="66">
        <v>1.4498727</v>
      </c>
      <c r="I63" s="66">
        <f t="shared" si="0"/>
        <v>1.0237409916666667</v>
      </c>
      <c r="J63" s="67"/>
      <c r="K63" s="67">
        <v>0.38823667000000001</v>
      </c>
      <c r="L63" s="66">
        <v>-0.46792247999999997</v>
      </c>
      <c r="M63" s="66">
        <v>1.3210432999999999</v>
      </c>
      <c r="N63" s="66">
        <v>0.92782480000000001</v>
      </c>
      <c r="O63" s="66">
        <v>0.59364854</v>
      </c>
      <c r="P63" s="55" t="s">
        <v>790</v>
      </c>
    </row>
    <row r="64" spans="1:16" s="43" customFormat="1" ht="12.75">
      <c r="A64" s="50" t="s">
        <v>791</v>
      </c>
      <c r="B64" s="50" t="s">
        <v>792</v>
      </c>
      <c r="C64" s="50" t="s">
        <v>793</v>
      </c>
      <c r="D64" s="65"/>
      <c r="E64" s="65">
        <v>0.37311973999999998</v>
      </c>
      <c r="F64" s="66">
        <v>0.14704247000000001</v>
      </c>
      <c r="G64" s="66">
        <v>0.17986172</v>
      </c>
      <c r="H64" s="66">
        <v>-6.4975716000000003E-2</v>
      </c>
      <c r="I64" s="66">
        <f t="shared" si="0"/>
        <v>8.7309491333333336E-2</v>
      </c>
      <c r="J64" s="67"/>
      <c r="K64" s="67">
        <v>0.41433449999999999</v>
      </c>
      <c r="L64" s="66">
        <v>-7.9522109999999993E-2</v>
      </c>
      <c r="M64" s="66">
        <v>-0.21458246</v>
      </c>
      <c r="N64" s="66">
        <v>5.5286574999999998E-2</v>
      </c>
      <c r="O64" s="66">
        <v>-7.9605998333333303E-2</v>
      </c>
      <c r="P64" s="55" t="s">
        <v>794</v>
      </c>
    </row>
    <row r="65" spans="1:16" s="43" customFormat="1" ht="12.75">
      <c r="A65" s="50" t="s">
        <v>795</v>
      </c>
      <c r="B65" s="50" t="s">
        <v>796</v>
      </c>
      <c r="C65" s="50" t="s">
        <v>797</v>
      </c>
      <c r="D65" s="65">
        <v>8.0548220000000004E-2</v>
      </c>
      <c r="E65" s="65">
        <v>4.3449500000000002E-2</v>
      </c>
      <c r="F65" s="66">
        <v>1.4485904000000001</v>
      </c>
      <c r="G65" s="66">
        <v>0.83160100000000003</v>
      </c>
      <c r="H65" s="66">
        <v>0.76058482999999999</v>
      </c>
      <c r="I65" s="66">
        <f t="shared" si="0"/>
        <v>1.0135920766666666</v>
      </c>
      <c r="J65" s="67">
        <v>3.8764066999999999E-2</v>
      </c>
      <c r="K65" s="67">
        <v>4.2850320000000003E-3</v>
      </c>
      <c r="L65" s="66">
        <v>0.7707368</v>
      </c>
      <c r="M65" s="66">
        <v>0.95974159999999997</v>
      </c>
      <c r="N65" s="66">
        <v>0.82746976999999999</v>
      </c>
      <c r="O65" s="66">
        <v>0.85264938999999995</v>
      </c>
      <c r="P65" s="55" t="s">
        <v>14</v>
      </c>
    </row>
    <row r="66" spans="1:16" s="43" customFormat="1" ht="12.75">
      <c r="A66" s="50" t="s">
        <v>798</v>
      </c>
      <c r="B66" s="50" t="s">
        <v>799</v>
      </c>
      <c r="C66" s="50" t="s">
        <v>800</v>
      </c>
      <c r="D66" s="65">
        <v>3.9992477999999998E-2</v>
      </c>
      <c r="E66" s="65">
        <v>2.6501145E-3</v>
      </c>
      <c r="F66" s="66">
        <v>3.6667082</v>
      </c>
      <c r="G66" s="66">
        <v>3.7844335999999998</v>
      </c>
      <c r="H66" s="66">
        <v>4.3243549999999997</v>
      </c>
      <c r="I66" s="66">
        <f t="shared" si="0"/>
        <v>3.9251655999999997</v>
      </c>
      <c r="J66" s="67"/>
      <c r="K66" s="67">
        <v>0.68700033000000005</v>
      </c>
      <c r="L66" s="66">
        <v>-0.58025645999999997</v>
      </c>
      <c r="M66" s="66">
        <v>1.2566018999999999</v>
      </c>
      <c r="N66" s="66">
        <v>7.5125579999999997E-2</v>
      </c>
      <c r="O66" s="66">
        <v>0.25049033999999998</v>
      </c>
      <c r="P66" s="55" t="s">
        <v>12</v>
      </c>
    </row>
    <row r="67" spans="1:16" s="43" customFormat="1" ht="12.75">
      <c r="A67" s="50" t="s">
        <v>801</v>
      </c>
      <c r="B67" s="50" t="s">
        <v>802</v>
      </c>
      <c r="C67" s="50" t="s">
        <v>803</v>
      </c>
      <c r="D67" s="65">
        <v>6.6306970000000007E-2</v>
      </c>
      <c r="E67" s="65">
        <v>2.9851628000000002E-2</v>
      </c>
      <c r="F67" s="66">
        <v>1.3890061</v>
      </c>
      <c r="G67" s="66">
        <v>1.3254743</v>
      </c>
      <c r="H67" s="66">
        <v>2.2293750000000001</v>
      </c>
      <c r="I67" s="66">
        <f t="shared" si="0"/>
        <v>1.6479518000000002</v>
      </c>
      <c r="J67" s="67">
        <v>6.6250405999999998E-2</v>
      </c>
      <c r="K67" s="67">
        <v>3.1603270000000003E-2</v>
      </c>
      <c r="L67" s="66">
        <v>0.58847994000000003</v>
      </c>
      <c r="M67" s="66">
        <v>1.1034831000000001</v>
      </c>
      <c r="N67" s="66">
        <v>0.78205334999999998</v>
      </c>
      <c r="O67" s="66">
        <v>0.82467212999999995</v>
      </c>
      <c r="P67" s="55" t="s">
        <v>12</v>
      </c>
    </row>
    <row r="68" spans="1:16" s="43" customFormat="1" ht="12.75">
      <c r="A68" s="50" t="s">
        <v>804</v>
      </c>
      <c r="B68" s="50" t="s">
        <v>805</v>
      </c>
      <c r="C68" s="50" t="s">
        <v>806</v>
      </c>
      <c r="D68" s="65">
        <v>4.6325866E-2</v>
      </c>
      <c r="E68" s="65">
        <v>9.9446949999999999E-3</v>
      </c>
      <c r="F68" s="66">
        <v>2.1013408</v>
      </c>
      <c r="G68" s="66">
        <v>1.4757940000000001</v>
      </c>
      <c r="H68" s="66">
        <v>1.8545704000000001</v>
      </c>
      <c r="I68" s="66">
        <f t="shared" si="0"/>
        <v>1.8105684</v>
      </c>
      <c r="J68" s="67">
        <v>3.5753663999999998E-2</v>
      </c>
      <c r="K68" s="67">
        <v>1.8885909E-3</v>
      </c>
      <c r="L68" s="66">
        <v>0.43361473</v>
      </c>
      <c r="M68" s="66">
        <v>0.50111496</v>
      </c>
      <c r="N68" s="66">
        <v>0.45231339999999998</v>
      </c>
      <c r="O68" s="66">
        <v>0.46234769666666697</v>
      </c>
      <c r="P68" s="55" t="s">
        <v>699</v>
      </c>
    </row>
    <row r="69" spans="1:16" s="43" customFormat="1" ht="12.75">
      <c r="A69" s="50" t="s">
        <v>807</v>
      </c>
      <c r="B69" s="50" t="s">
        <v>808</v>
      </c>
      <c r="C69" s="50" t="s">
        <v>809</v>
      </c>
      <c r="D69" s="65">
        <v>7.802531E-2</v>
      </c>
      <c r="E69" s="65">
        <v>4.1033182000000001E-2</v>
      </c>
      <c r="F69" s="66">
        <v>-0.19713295</v>
      </c>
      <c r="G69" s="66">
        <v>-0.15993879999999999</v>
      </c>
      <c r="H69" s="66">
        <v>-9.0653374999999994E-2</v>
      </c>
      <c r="I69" s="66">
        <f t="shared" si="0"/>
        <v>-0.14924170833333333</v>
      </c>
      <c r="J69" s="67">
        <v>4.566332E-2</v>
      </c>
      <c r="K69" s="67">
        <v>1.0980190000000001E-2</v>
      </c>
      <c r="L69" s="66">
        <v>-0.34445477000000002</v>
      </c>
      <c r="M69" s="66">
        <v>-0.34672245000000002</v>
      </c>
      <c r="N69" s="66">
        <v>-0.46805570000000002</v>
      </c>
      <c r="O69" s="66">
        <v>-0.38641097333333302</v>
      </c>
      <c r="P69" s="55" t="s">
        <v>12</v>
      </c>
    </row>
    <row r="70" spans="1:16" s="43" customFormat="1" ht="12.75">
      <c r="A70" s="50" t="s">
        <v>810</v>
      </c>
      <c r="B70" s="50" t="s">
        <v>811</v>
      </c>
      <c r="C70" s="50" t="s">
        <v>812</v>
      </c>
      <c r="D70" s="65"/>
      <c r="E70" s="65"/>
      <c r="F70" s="66"/>
      <c r="G70" s="66"/>
      <c r="H70" s="66"/>
      <c r="I70" s="66"/>
      <c r="J70" s="67"/>
      <c r="K70" s="67"/>
      <c r="L70" s="66"/>
      <c r="M70" s="66"/>
      <c r="N70" s="66"/>
      <c r="O70" s="66"/>
      <c r="P70" s="55"/>
    </row>
    <row r="71" spans="1:16" s="43" customFormat="1" ht="12.75">
      <c r="A71" s="50" t="s">
        <v>813</v>
      </c>
      <c r="B71" s="50" t="s">
        <v>814</v>
      </c>
      <c r="C71" s="50" t="s">
        <v>815</v>
      </c>
      <c r="D71" s="65"/>
      <c r="E71" s="65"/>
      <c r="F71" s="66"/>
      <c r="G71" s="66"/>
      <c r="H71" s="66"/>
      <c r="I71" s="66"/>
      <c r="J71" s="67"/>
      <c r="K71" s="67"/>
      <c r="L71" s="66"/>
      <c r="M71" s="66"/>
      <c r="N71" s="66"/>
      <c r="O71" s="66"/>
      <c r="P71" s="55"/>
    </row>
    <row r="72" spans="1:16" s="43" customFormat="1" ht="12.75">
      <c r="A72" s="50" t="s">
        <v>816</v>
      </c>
      <c r="B72" s="50" t="s">
        <v>817</v>
      </c>
      <c r="C72" s="50" t="s">
        <v>818</v>
      </c>
      <c r="D72" s="65"/>
      <c r="E72" s="65"/>
      <c r="F72" s="66"/>
      <c r="G72" s="66"/>
      <c r="H72" s="66"/>
      <c r="I72" s="66"/>
      <c r="J72" s="67"/>
      <c r="K72" s="67"/>
      <c r="L72" s="66"/>
      <c r="M72" s="66"/>
      <c r="N72" s="66"/>
      <c r="O72" s="66"/>
      <c r="P72" s="55"/>
    </row>
    <row r="73" spans="1:16" s="43" customFormat="1" ht="12.75">
      <c r="A73" s="50" t="s">
        <v>819</v>
      </c>
      <c r="B73" s="50" t="s">
        <v>820</v>
      </c>
      <c r="C73" s="50" t="s">
        <v>821</v>
      </c>
      <c r="D73" s="65"/>
      <c r="E73" s="65">
        <v>7.8385629999999998E-3</v>
      </c>
      <c r="F73" s="66">
        <v>1.7538739999999999</v>
      </c>
      <c r="G73" s="66">
        <v>1.5982966000000001</v>
      </c>
      <c r="H73" s="66">
        <v>2.1469388</v>
      </c>
      <c r="I73" s="66">
        <f t="shared" ref="I73:I79" si="1">AVERAGE(F73:H73)</f>
        <v>1.8330364666666668</v>
      </c>
      <c r="J73" s="67"/>
      <c r="K73" s="67">
        <v>0.70533663000000002</v>
      </c>
      <c r="L73" s="66">
        <v>-0.17975654999999999</v>
      </c>
      <c r="M73" s="66">
        <v>0.27957444999999997</v>
      </c>
      <c r="N73" s="66">
        <v>-0.34392074</v>
      </c>
      <c r="O73" s="66">
        <v>-8.1367613333333297E-2</v>
      </c>
      <c r="P73" s="55" t="s">
        <v>12</v>
      </c>
    </row>
    <row r="74" spans="1:16" s="43" customFormat="1" ht="12.75">
      <c r="A74" s="50" t="s">
        <v>822</v>
      </c>
      <c r="B74" s="50" t="s">
        <v>823</v>
      </c>
      <c r="C74" s="50" t="s">
        <v>824</v>
      </c>
      <c r="D74" s="65">
        <v>3.4743120000000002E-2</v>
      </c>
      <c r="E74" s="65">
        <v>2.3000000000000001E-4</v>
      </c>
      <c r="F74" s="66">
        <v>3.2098111999999999</v>
      </c>
      <c r="G74" s="66">
        <v>3.2680169999999999</v>
      </c>
      <c r="H74" s="66">
        <v>3.3798214999999998</v>
      </c>
      <c r="I74" s="66">
        <f t="shared" si="1"/>
        <v>3.2858832333333332</v>
      </c>
      <c r="J74" s="67"/>
      <c r="K74" s="67">
        <v>0.43087307000000002</v>
      </c>
      <c r="L74" s="66">
        <v>-0.71326922999999998</v>
      </c>
      <c r="M74" s="66">
        <v>0.23099905000000001</v>
      </c>
      <c r="N74" s="66">
        <v>-0.32211792</v>
      </c>
      <c r="O74" s="66">
        <v>-0.26812936666666698</v>
      </c>
      <c r="P74" s="55" t="s">
        <v>12</v>
      </c>
    </row>
    <row r="75" spans="1:16" s="43" customFormat="1" ht="12.75">
      <c r="A75" s="50" t="s">
        <v>825</v>
      </c>
      <c r="B75" s="50" t="s">
        <v>826</v>
      </c>
      <c r="C75" s="50" t="s">
        <v>827</v>
      </c>
      <c r="D75" s="65"/>
      <c r="E75" s="65">
        <v>2.9024207999999999E-2</v>
      </c>
      <c r="F75" s="66">
        <v>0.66679520000000003</v>
      </c>
      <c r="G75" s="66">
        <v>1.2546583</v>
      </c>
      <c r="H75" s="66">
        <v>1.0781364</v>
      </c>
      <c r="I75" s="66">
        <f t="shared" si="1"/>
        <v>0.99986330000000001</v>
      </c>
      <c r="J75" s="67"/>
      <c r="K75" s="67">
        <v>0.23733638000000001</v>
      </c>
      <c r="L75" s="66">
        <v>0.1460986</v>
      </c>
      <c r="M75" s="66">
        <v>0.31412557000000002</v>
      </c>
      <c r="N75" s="66">
        <v>1.2381310000000001</v>
      </c>
      <c r="O75" s="66">
        <v>0.56611838999999997</v>
      </c>
      <c r="P75" s="55" t="s">
        <v>12</v>
      </c>
    </row>
    <row r="76" spans="1:16" s="43" customFormat="1" ht="12.75">
      <c r="A76" s="50" t="s">
        <v>828</v>
      </c>
      <c r="B76" s="50" t="s">
        <v>829</v>
      </c>
      <c r="C76" s="50" t="s">
        <v>830</v>
      </c>
      <c r="D76" s="65">
        <v>0.35683134</v>
      </c>
      <c r="E76" s="65">
        <v>0.31048682</v>
      </c>
      <c r="F76" s="66">
        <v>0.32962993000000002</v>
      </c>
      <c r="G76" s="66">
        <v>2.1329912999999999E-2</v>
      </c>
      <c r="H76" s="66">
        <v>4.7607379999999998E-2</v>
      </c>
      <c r="I76" s="66">
        <f t="shared" si="1"/>
        <v>0.132855741</v>
      </c>
      <c r="J76" s="67">
        <v>4.8806805000000002E-2</v>
      </c>
      <c r="K76" s="67">
        <v>1.44802695E-2</v>
      </c>
      <c r="L76" s="66">
        <v>-9.9038150000000005E-2</v>
      </c>
      <c r="M76" s="66">
        <v>-7.0901809999999996E-2</v>
      </c>
      <c r="N76" s="66">
        <v>-6.9096580000000005E-2</v>
      </c>
      <c r="O76" s="66">
        <v>-7.9678846666666706E-2</v>
      </c>
      <c r="P76" s="55" t="s">
        <v>831</v>
      </c>
    </row>
    <row r="77" spans="1:16" s="43" customFormat="1" ht="12.75">
      <c r="A77" s="50" t="s">
        <v>832</v>
      </c>
      <c r="B77" s="50" t="s">
        <v>833</v>
      </c>
      <c r="C77" s="50" t="s">
        <v>834</v>
      </c>
      <c r="D77" s="65">
        <v>5.6197440000000001E-2</v>
      </c>
      <c r="E77" s="65">
        <v>2.0112496000000001E-2</v>
      </c>
      <c r="F77" s="66">
        <v>1.3610115</v>
      </c>
      <c r="G77" s="66">
        <v>1.1337739</v>
      </c>
      <c r="H77" s="66">
        <v>0.81354046000000002</v>
      </c>
      <c r="I77" s="66">
        <f t="shared" si="1"/>
        <v>1.1027752866666667</v>
      </c>
      <c r="J77" s="67">
        <v>4.7697499999999997E-2</v>
      </c>
      <c r="K77" s="67">
        <v>1.3152066E-2</v>
      </c>
      <c r="L77" s="66">
        <v>1.1394396</v>
      </c>
      <c r="M77" s="66">
        <v>1.1827163999999999</v>
      </c>
      <c r="N77" s="66">
        <v>0.80124664000000001</v>
      </c>
      <c r="O77" s="66">
        <v>1.0411342133333299</v>
      </c>
      <c r="P77" s="55" t="s">
        <v>12</v>
      </c>
    </row>
    <row r="78" spans="1:16" s="43" customFormat="1" ht="12.75">
      <c r="A78" s="50" t="s">
        <v>835</v>
      </c>
      <c r="B78" s="50" t="s">
        <v>836</v>
      </c>
      <c r="C78" s="50" t="s">
        <v>837</v>
      </c>
      <c r="D78" s="65"/>
      <c r="E78" s="65">
        <v>1.3993899000000001E-2</v>
      </c>
      <c r="F78" s="66">
        <v>-2.468432</v>
      </c>
      <c r="G78" s="66">
        <v>-1.7788458</v>
      </c>
      <c r="H78" s="66">
        <v>-1.730974</v>
      </c>
      <c r="I78" s="66">
        <f t="shared" si="1"/>
        <v>-1.9927505999999999</v>
      </c>
      <c r="J78" s="67"/>
      <c r="K78" s="67">
        <v>0.85055833999999997</v>
      </c>
      <c r="L78" s="66">
        <v>-0.17700289999999999</v>
      </c>
      <c r="M78" s="66">
        <v>-3.4018132999999999E-2</v>
      </c>
      <c r="N78" s="66">
        <v>0.15027845000000001</v>
      </c>
      <c r="O78" s="66">
        <v>-2.0247527666666699E-2</v>
      </c>
      <c r="P78" s="55" t="s">
        <v>12</v>
      </c>
    </row>
    <row r="79" spans="1:16" s="43" customFormat="1" ht="12.75">
      <c r="A79" s="51" t="s">
        <v>838</v>
      </c>
      <c r="B79" s="51" t="s">
        <v>839</v>
      </c>
      <c r="C79" s="51" t="s">
        <v>840</v>
      </c>
      <c r="D79" s="70">
        <v>3.9600152999999999E-2</v>
      </c>
      <c r="E79" s="70">
        <v>1.5882356999999999E-3</v>
      </c>
      <c r="F79" s="71">
        <v>1.1155166999999999</v>
      </c>
      <c r="G79" s="71">
        <v>0.9716129</v>
      </c>
      <c r="H79" s="71">
        <v>1.0584393999999999</v>
      </c>
      <c r="I79" s="71">
        <f t="shared" si="1"/>
        <v>1.0485230000000001</v>
      </c>
      <c r="J79" s="72"/>
      <c r="K79" s="72">
        <v>0.11293818999999999</v>
      </c>
      <c r="L79" s="71">
        <v>-6.8826689999999996E-2</v>
      </c>
      <c r="M79" s="71">
        <v>-0.36765092999999999</v>
      </c>
      <c r="N79" s="71">
        <v>-0.33479595000000001</v>
      </c>
      <c r="O79" s="71">
        <v>-0.25709119000000002</v>
      </c>
      <c r="P79" s="57" t="s">
        <v>841</v>
      </c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12"/>
  <sheetViews>
    <sheetView topLeftCell="A2" workbookViewId="0">
      <selection activeCell="D19" sqref="D19"/>
    </sheetView>
  </sheetViews>
  <sheetFormatPr defaultRowHeight="14.25"/>
  <cols>
    <col min="1" max="1" width="10.625" style="2" customWidth="1"/>
    <col min="2" max="3" width="15.625" style="2" customWidth="1"/>
    <col min="4" max="15" width="10.625" style="2" customWidth="1"/>
    <col min="16" max="16" width="50.625" style="52" customWidth="1"/>
    <col min="17" max="16384" width="9" style="2"/>
  </cols>
  <sheetData>
    <row r="1" spans="1:16" ht="18.75">
      <c r="A1" s="1" t="s">
        <v>4864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53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86" customFormat="1" ht="12.75">
      <c r="A5" s="49" t="s">
        <v>4865</v>
      </c>
      <c r="B5" s="49" t="s">
        <v>579</v>
      </c>
      <c r="C5" s="49" t="s">
        <v>580</v>
      </c>
      <c r="D5" s="62">
        <v>4.1197993000000002E-2</v>
      </c>
      <c r="E5" s="62">
        <v>4.4998075000000004E-3</v>
      </c>
      <c r="F5" s="63">
        <v>0.57686716000000005</v>
      </c>
      <c r="G5" s="63">
        <v>0.59299860000000004</v>
      </c>
      <c r="H5" s="63">
        <v>0.47509857999999999</v>
      </c>
      <c r="I5" s="63">
        <f t="shared" ref="I5:I11" si="0">AVERAGE(F5:H5)</f>
        <v>0.54832144666666671</v>
      </c>
      <c r="J5" s="64"/>
      <c r="K5" s="64">
        <v>9.1206410000000002E-2</v>
      </c>
      <c r="L5" s="63">
        <v>0.16372015000000001</v>
      </c>
      <c r="M5" s="63">
        <v>0.12608243999999999</v>
      </c>
      <c r="N5" s="63">
        <v>4.2173356000000002E-2</v>
      </c>
      <c r="O5" s="63">
        <v>0.110658648666667</v>
      </c>
      <c r="P5" s="54" t="s">
        <v>581</v>
      </c>
    </row>
    <row r="6" spans="1:16" s="86" customFormat="1" ht="12.75">
      <c r="A6" s="50" t="s">
        <v>4866</v>
      </c>
      <c r="B6" s="50" t="s">
        <v>582</v>
      </c>
      <c r="C6" s="50" t="s">
        <v>583</v>
      </c>
      <c r="D6" s="65">
        <v>4.4662790000000001E-2</v>
      </c>
      <c r="E6" s="65">
        <v>8.1419849999999992E-3</v>
      </c>
      <c r="F6" s="66">
        <v>-0.48776963000000001</v>
      </c>
      <c r="G6" s="66">
        <v>-0.3582612</v>
      </c>
      <c r="H6" s="66">
        <v>-0.40506542000000001</v>
      </c>
      <c r="I6" s="66">
        <f t="shared" si="0"/>
        <v>-0.41703208333333336</v>
      </c>
      <c r="J6" s="67">
        <v>3.4754667000000003E-2</v>
      </c>
      <c r="K6" s="67">
        <v>1.0390158E-3</v>
      </c>
      <c r="L6" s="66">
        <v>-0.26483727000000001</v>
      </c>
      <c r="M6" s="66">
        <v>-0.26966286</v>
      </c>
      <c r="N6" s="66">
        <v>-0.24253459999999999</v>
      </c>
      <c r="O6" s="66">
        <v>-0.25901157666666702</v>
      </c>
      <c r="P6" s="55" t="s">
        <v>584</v>
      </c>
    </row>
    <row r="7" spans="1:16" s="86" customFormat="1" ht="12.75">
      <c r="A7" s="50" t="s">
        <v>4867</v>
      </c>
      <c r="B7" s="50" t="s">
        <v>585</v>
      </c>
      <c r="C7" s="50" t="s">
        <v>586</v>
      </c>
      <c r="D7" s="65">
        <v>0.11602823</v>
      </c>
      <c r="E7" s="65">
        <v>7.5833626000000001E-2</v>
      </c>
      <c r="F7" s="66">
        <v>0.76725869999999996</v>
      </c>
      <c r="G7" s="66">
        <v>0.86465216</v>
      </c>
      <c r="H7" s="66">
        <v>1.821868</v>
      </c>
      <c r="I7" s="66">
        <f t="shared" si="0"/>
        <v>1.15125962</v>
      </c>
      <c r="J7" s="67">
        <v>5.0926957000000002E-2</v>
      </c>
      <c r="K7" s="67">
        <v>1.6907480999999999E-2</v>
      </c>
      <c r="L7" s="66">
        <v>-0.38582754000000002</v>
      </c>
      <c r="M7" s="66">
        <v>-0.61620754</v>
      </c>
      <c r="N7" s="66">
        <v>-0.53619289999999997</v>
      </c>
      <c r="O7" s="66">
        <v>-0.51274266000000002</v>
      </c>
      <c r="P7" s="55" t="s">
        <v>587</v>
      </c>
    </row>
    <row r="8" spans="1:16" s="86" customFormat="1" ht="12.75">
      <c r="A8" s="50" t="s">
        <v>4868</v>
      </c>
      <c r="B8" s="50" t="s">
        <v>588</v>
      </c>
      <c r="C8" s="50" t="s">
        <v>589</v>
      </c>
      <c r="D8" s="65">
        <v>4.5895956000000002E-2</v>
      </c>
      <c r="E8" s="65">
        <v>9.4566089999999995E-3</v>
      </c>
      <c r="F8" s="66">
        <v>-0.68801117000000001</v>
      </c>
      <c r="G8" s="66">
        <v>-0.48949619999999999</v>
      </c>
      <c r="H8" s="66">
        <v>-0.58006389999999997</v>
      </c>
      <c r="I8" s="66">
        <f t="shared" si="0"/>
        <v>-0.58585709000000008</v>
      </c>
      <c r="J8" s="67">
        <v>3.6276780000000002E-2</v>
      </c>
      <c r="K8" s="67">
        <v>2.0581419999999998E-3</v>
      </c>
      <c r="L8" s="66">
        <v>-1.0757322</v>
      </c>
      <c r="M8" s="66">
        <v>-1.2591475999999999</v>
      </c>
      <c r="N8" s="66">
        <v>-1.1626188</v>
      </c>
      <c r="O8" s="66">
        <v>-1.16583286666667</v>
      </c>
      <c r="P8" s="55" t="s">
        <v>587</v>
      </c>
    </row>
    <row r="9" spans="1:16" s="86" customFormat="1" ht="12.75">
      <c r="A9" s="50" t="s">
        <v>4869</v>
      </c>
      <c r="B9" s="50" t="s">
        <v>590</v>
      </c>
      <c r="C9" s="50" t="s">
        <v>591</v>
      </c>
      <c r="D9" s="65">
        <v>3.9603997000000002E-2</v>
      </c>
      <c r="E9" s="65">
        <v>2.1938519E-3</v>
      </c>
      <c r="F9" s="66">
        <v>0.85324849999999997</v>
      </c>
      <c r="G9" s="66">
        <v>0.87860775000000002</v>
      </c>
      <c r="H9" s="66">
        <v>0.7515077</v>
      </c>
      <c r="I9" s="66">
        <f t="shared" si="0"/>
        <v>0.82778798333333325</v>
      </c>
      <c r="J9" s="67">
        <v>6.5700759999999997E-2</v>
      </c>
      <c r="K9" s="67">
        <v>3.1017557000000001E-2</v>
      </c>
      <c r="L9" s="66">
        <v>0.52175903000000001</v>
      </c>
      <c r="M9" s="66">
        <v>0.28537273000000002</v>
      </c>
      <c r="N9" s="66">
        <v>0.53151599999999999</v>
      </c>
      <c r="O9" s="66">
        <v>0.44621591999999999</v>
      </c>
      <c r="P9" s="55" t="s">
        <v>592</v>
      </c>
    </row>
    <row r="10" spans="1:16" s="86" customFormat="1" ht="12.75">
      <c r="A10" s="50" t="s">
        <v>4870</v>
      </c>
      <c r="B10" s="50" t="s">
        <v>593</v>
      </c>
      <c r="C10" s="50" t="s">
        <v>594</v>
      </c>
      <c r="D10" s="65"/>
      <c r="E10" s="65"/>
      <c r="F10" s="66"/>
      <c r="G10" s="66"/>
      <c r="H10" s="66"/>
      <c r="I10" s="66"/>
      <c r="J10" s="67"/>
      <c r="K10" s="67"/>
      <c r="L10" s="66"/>
      <c r="M10" s="66"/>
      <c r="N10" s="66"/>
      <c r="O10" s="66"/>
      <c r="P10" s="55"/>
    </row>
    <row r="11" spans="1:16" s="86" customFormat="1" ht="12.75">
      <c r="A11" s="50" t="s">
        <v>4871</v>
      </c>
      <c r="B11" s="50" t="s">
        <v>595</v>
      </c>
      <c r="C11" s="50" t="s">
        <v>596</v>
      </c>
      <c r="D11" s="65">
        <v>3.7834649999999997E-2</v>
      </c>
      <c r="E11" s="65">
        <v>8.1899999999999996E-4</v>
      </c>
      <c r="F11" s="66">
        <v>1.5684651999999999</v>
      </c>
      <c r="G11" s="66">
        <v>1.7226353000000001</v>
      </c>
      <c r="H11" s="66">
        <v>1.6961489999999999</v>
      </c>
      <c r="I11" s="66">
        <f t="shared" si="0"/>
        <v>1.6624165</v>
      </c>
      <c r="J11" s="67">
        <v>9.6766554000000005E-2</v>
      </c>
      <c r="K11" s="67">
        <v>5.9034105000000003E-2</v>
      </c>
      <c r="L11" s="66">
        <v>0.43055146999999999</v>
      </c>
      <c r="M11" s="66">
        <v>1.0099849000000001</v>
      </c>
      <c r="N11" s="66">
        <v>0.5938291</v>
      </c>
      <c r="O11" s="66">
        <v>0.67812182333333304</v>
      </c>
      <c r="P11" s="55" t="s">
        <v>12</v>
      </c>
    </row>
    <row r="12" spans="1:16" s="86" customFormat="1" ht="12.75">
      <c r="A12" s="51" t="s">
        <v>4872</v>
      </c>
      <c r="B12" s="51" t="s">
        <v>597</v>
      </c>
      <c r="C12" s="51" t="s">
        <v>598</v>
      </c>
      <c r="D12" s="70"/>
      <c r="E12" s="70"/>
      <c r="F12" s="71"/>
      <c r="G12" s="71"/>
      <c r="H12" s="71"/>
      <c r="I12" s="71"/>
      <c r="J12" s="72"/>
      <c r="K12" s="72"/>
      <c r="L12" s="71"/>
      <c r="M12" s="71"/>
      <c r="N12" s="71"/>
      <c r="O12" s="71"/>
      <c r="P12" s="57"/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Q21"/>
  <sheetViews>
    <sheetView workbookViewId="0">
      <selection activeCell="G34" sqref="G34"/>
    </sheetView>
  </sheetViews>
  <sheetFormatPr defaultRowHeight="14.25"/>
  <cols>
    <col min="1" max="1" width="7.875" style="2" customWidth="1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4873</v>
      </c>
    </row>
    <row r="2" spans="1:16" ht="18.75">
      <c r="D2" s="100" t="s">
        <v>0</v>
      </c>
      <c r="E2" s="100"/>
      <c r="F2" s="100"/>
      <c r="G2" s="100"/>
      <c r="H2" s="100"/>
      <c r="I2" s="100"/>
      <c r="J2" s="100" t="s">
        <v>1</v>
      </c>
      <c r="K2" s="100"/>
      <c r="L2" s="100"/>
      <c r="M2" s="100"/>
      <c r="N2" s="100"/>
      <c r="O2" s="100"/>
      <c r="P2" s="16"/>
    </row>
    <row r="3" spans="1:16" ht="15.75">
      <c r="A3" s="17"/>
      <c r="B3" s="17"/>
      <c r="C3" s="17"/>
      <c r="D3" s="7"/>
      <c r="E3" s="8"/>
      <c r="F3" s="9" t="s">
        <v>2</v>
      </c>
      <c r="G3" s="10"/>
      <c r="H3" s="10"/>
      <c r="I3" s="9"/>
      <c r="J3" s="7"/>
      <c r="K3" s="8"/>
      <c r="L3" s="9" t="s">
        <v>2</v>
      </c>
      <c r="M3" s="10"/>
      <c r="N3" s="10"/>
      <c r="O3" s="9"/>
      <c r="P3" s="18"/>
    </row>
    <row r="4" spans="1:16" ht="31.5">
      <c r="A4" s="19" t="s">
        <v>18</v>
      </c>
      <c r="B4" s="11" t="s">
        <v>7</v>
      </c>
      <c r="C4" s="11" t="s">
        <v>6</v>
      </c>
      <c r="D4" s="11" t="s">
        <v>8</v>
      </c>
      <c r="E4" s="12" t="s">
        <v>9</v>
      </c>
      <c r="F4" s="13">
        <v>1</v>
      </c>
      <c r="G4" s="13">
        <v>2</v>
      </c>
      <c r="H4" s="13">
        <v>3</v>
      </c>
      <c r="I4" s="14" t="s">
        <v>10</v>
      </c>
      <c r="J4" s="11" t="s">
        <v>8</v>
      </c>
      <c r="K4" s="12" t="s">
        <v>9</v>
      </c>
      <c r="L4" s="13">
        <v>1</v>
      </c>
      <c r="M4" s="13">
        <v>2</v>
      </c>
      <c r="N4" s="13">
        <v>3</v>
      </c>
      <c r="O4" s="14" t="s">
        <v>10</v>
      </c>
      <c r="P4" s="15" t="s">
        <v>11</v>
      </c>
    </row>
    <row r="5" spans="1:16" s="43" customFormat="1" ht="12.75">
      <c r="A5" s="41" t="s">
        <v>4874</v>
      </c>
      <c r="B5" s="41" t="s">
        <v>404</v>
      </c>
      <c r="C5" s="41" t="s">
        <v>842</v>
      </c>
      <c r="D5" s="87">
        <v>4.1823287000000001E-2</v>
      </c>
      <c r="E5" s="87">
        <v>5.4640705000000003E-3</v>
      </c>
      <c r="F5" s="58">
        <v>0.63884640000000004</v>
      </c>
      <c r="G5" s="58">
        <v>0.52358156</v>
      </c>
      <c r="H5" s="58">
        <v>0.67403513000000004</v>
      </c>
      <c r="I5" s="58">
        <f t="shared" ref="I5:I20" si="0">AVERAGE(F5:H5)</f>
        <v>0.6121543633333334</v>
      </c>
      <c r="J5" s="42">
        <v>5.0933025999999999E-2</v>
      </c>
      <c r="K5" s="42">
        <v>1.6913022999999999E-2</v>
      </c>
      <c r="L5" s="58">
        <v>-0.41803172</v>
      </c>
      <c r="M5" s="58">
        <v>-0.65466310000000005</v>
      </c>
      <c r="N5" s="58">
        <v>-0.62630560000000002</v>
      </c>
      <c r="O5" s="58">
        <v>-0.56633347333333295</v>
      </c>
      <c r="P5" s="41" t="s">
        <v>398</v>
      </c>
    </row>
    <row r="6" spans="1:16" s="43" customFormat="1" ht="12.75">
      <c r="A6" s="43" t="s">
        <v>4875</v>
      </c>
      <c r="B6" s="43" t="s">
        <v>418</v>
      </c>
      <c r="C6" s="43" t="s">
        <v>843</v>
      </c>
      <c r="D6" s="88">
        <v>4.7701146E-2</v>
      </c>
      <c r="E6" s="88">
        <v>1.1087883E-2</v>
      </c>
      <c r="F6" s="59">
        <v>0.19877623</v>
      </c>
      <c r="G6" s="59">
        <v>0.28326785999999998</v>
      </c>
      <c r="H6" s="59">
        <v>0.274065</v>
      </c>
      <c r="I6" s="59">
        <f t="shared" si="0"/>
        <v>0.25203636333333335</v>
      </c>
      <c r="J6" s="44">
        <v>4.0540416000000003E-2</v>
      </c>
      <c r="K6" s="44">
        <v>6.0735232999999996E-3</v>
      </c>
      <c r="L6" s="59">
        <v>0.29749017999999999</v>
      </c>
      <c r="M6" s="59">
        <v>0.38642114</v>
      </c>
      <c r="N6" s="59">
        <v>0.32457173</v>
      </c>
      <c r="O6" s="59">
        <v>0.33616101666666698</v>
      </c>
      <c r="P6" s="43" t="s">
        <v>419</v>
      </c>
    </row>
    <row r="7" spans="1:16" s="43" customFormat="1" ht="12.75">
      <c r="A7" s="43" t="s">
        <v>4876</v>
      </c>
      <c r="B7" s="43" t="s">
        <v>414</v>
      </c>
      <c r="C7" s="43" t="s">
        <v>844</v>
      </c>
      <c r="D7" s="88">
        <v>4.3253093999999999E-2</v>
      </c>
      <c r="E7" s="88">
        <v>6.9241616999999997E-3</v>
      </c>
      <c r="F7" s="59">
        <v>-0.13668918999999999</v>
      </c>
      <c r="G7" s="59">
        <v>-0.15825753000000001</v>
      </c>
      <c r="H7" s="59">
        <v>-0.18280131999999999</v>
      </c>
      <c r="I7" s="59">
        <f t="shared" si="0"/>
        <v>-0.15924934666666665</v>
      </c>
      <c r="J7" s="44">
        <v>3.8308545999999999E-2</v>
      </c>
      <c r="K7" s="44">
        <v>3.6966407E-3</v>
      </c>
      <c r="L7" s="59">
        <v>-0.61497979999999997</v>
      </c>
      <c r="M7" s="59">
        <v>-0.73916614000000003</v>
      </c>
      <c r="N7" s="59">
        <v>-0.62267106999999999</v>
      </c>
      <c r="O7" s="59">
        <v>-0.658939003333333</v>
      </c>
      <c r="P7" s="43" t="s">
        <v>415</v>
      </c>
    </row>
    <row r="8" spans="1:16" s="43" customFormat="1" ht="12.75">
      <c r="A8" s="43" t="s">
        <v>4877</v>
      </c>
      <c r="B8" s="43" t="s">
        <v>406</v>
      </c>
      <c r="C8" s="43" t="s">
        <v>845</v>
      </c>
      <c r="D8" s="88">
        <v>0.83156496000000002</v>
      </c>
      <c r="E8" s="88">
        <v>0.80956644</v>
      </c>
      <c r="F8" s="59">
        <v>-0.58415229999999996</v>
      </c>
      <c r="G8" s="59">
        <v>0.22135347</v>
      </c>
      <c r="H8" s="59">
        <v>0.66334439999999995</v>
      </c>
      <c r="I8" s="59">
        <f t="shared" si="0"/>
        <v>0.10018185666666667</v>
      </c>
      <c r="J8" s="44"/>
      <c r="K8" s="44">
        <v>8.4064910000000007E-2</v>
      </c>
      <c r="L8" s="59">
        <v>-9.0942405000000004E-2</v>
      </c>
      <c r="M8" s="59">
        <v>-0.29362582999999998</v>
      </c>
      <c r="N8" s="59">
        <v>-0.32427593999999998</v>
      </c>
      <c r="O8" s="59">
        <v>-0.23628139166666701</v>
      </c>
      <c r="P8" s="43" t="s">
        <v>398</v>
      </c>
    </row>
    <row r="9" spans="1:16" s="43" customFormat="1" ht="12.75">
      <c r="A9" s="46" t="s">
        <v>4878</v>
      </c>
      <c r="B9" s="46" t="s">
        <v>420</v>
      </c>
      <c r="C9" s="46" t="s">
        <v>846</v>
      </c>
      <c r="D9" s="89">
        <v>4.1557793000000003E-2</v>
      </c>
      <c r="E9" s="89">
        <v>5.2396079999999998E-3</v>
      </c>
      <c r="F9" s="61">
        <v>0.85859479999999999</v>
      </c>
      <c r="G9" s="61">
        <v>0.83936787000000002</v>
      </c>
      <c r="H9" s="61">
        <v>0.67718213999999999</v>
      </c>
      <c r="I9" s="61">
        <f t="shared" si="0"/>
        <v>0.7917149366666667</v>
      </c>
      <c r="J9" s="44">
        <v>4.7709743999999998E-2</v>
      </c>
      <c r="K9" s="44">
        <v>1.3163701E-2</v>
      </c>
      <c r="L9" s="59">
        <v>0.27028461999999998</v>
      </c>
      <c r="M9" s="59">
        <v>0.21715929</v>
      </c>
      <c r="N9" s="59">
        <v>0.32599270000000002</v>
      </c>
      <c r="O9" s="59">
        <v>0.27114553666666702</v>
      </c>
      <c r="P9" s="43" t="s">
        <v>421</v>
      </c>
    </row>
    <row r="10" spans="1:16" s="43" customFormat="1" ht="12.75">
      <c r="A10" s="43" t="s">
        <v>4879</v>
      </c>
      <c r="B10" s="43" t="s">
        <v>399</v>
      </c>
      <c r="C10" s="43" t="s">
        <v>847</v>
      </c>
      <c r="D10" s="88">
        <v>4.0445750000000003E-2</v>
      </c>
      <c r="E10" s="88">
        <v>3.1385494000000002E-3</v>
      </c>
      <c r="F10" s="59">
        <v>2.2349567000000001</v>
      </c>
      <c r="G10" s="59">
        <v>2.3073977999999999</v>
      </c>
      <c r="H10" s="59">
        <v>2.6713771999999998</v>
      </c>
      <c r="I10" s="59">
        <f t="shared" si="0"/>
        <v>2.4045772333333333</v>
      </c>
      <c r="J10" s="44">
        <v>4.4496134E-2</v>
      </c>
      <c r="K10" s="44">
        <v>9.8986409999999997E-3</v>
      </c>
      <c r="L10" s="59">
        <v>0.62069034999999995</v>
      </c>
      <c r="M10" s="59">
        <v>0.50192826999999995</v>
      </c>
      <c r="N10" s="59">
        <v>0.71399780000000002</v>
      </c>
      <c r="O10" s="59">
        <v>0.61220547333333297</v>
      </c>
      <c r="P10" s="43" t="s">
        <v>400</v>
      </c>
    </row>
    <row r="11" spans="1:16" s="43" customFormat="1" ht="12.75">
      <c r="A11" s="43" t="s">
        <v>4880</v>
      </c>
      <c r="B11" s="43" t="s">
        <v>412</v>
      </c>
      <c r="C11" s="43" t="s">
        <v>848</v>
      </c>
      <c r="D11" s="88">
        <v>4.6011842999999997E-2</v>
      </c>
      <c r="E11" s="88">
        <v>9.6257319999999997E-3</v>
      </c>
      <c r="F11" s="59">
        <v>0.23901938</v>
      </c>
      <c r="G11" s="59">
        <v>0.33613401999999998</v>
      </c>
      <c r="H11" s="59">
        <v>0.31252182000000001</v>
      </c>
      <c r="I11" s="59">
        <f t="shared" si="0"/>
        <v>0.29589174000000001</v>
      </c>
      <c r="J11" s="44">
        <v>4.1637939999999998E-2</v>
      </c>
      <c r="K11" s="44">
        <v>7.4636386999999997E-3</v>
      </c>
      <c r="L11" s="59">
        <v>-0.61986344999999998</v>
      </c>
      <c r="M11" s="59">
        <v>-0.84043210000000002</v>
      </c>
      <c r="N11" s="59">
        <v>-0.748641</v>
      </c>
      <c r="O11" s="59">
        <v>-0.73631218333333304</v>
      </c>
      <c r="P11" s="43" t="s">
        <v>408</v>
      </c>
    </row>
    <row r="12" spans="1:16" s="43" customFormat="1" ht="12.75">
      <c r="A12" s="43" t="s">
        <v>4881</v>
      </c>
      <c r="B12" s="43" t="s">
        <v>401</v>
      </c>
      <c r="C12" s="43" t="s">
        <v>849</v>
      </c>
      <c r="D12" s="88">
        <v>4.8632580000000002E-2</v>
      </c>
      <c r="E12" s="88">
        <v>1.2420319000000001E-2</v>
      </c>
      <c r="F12" s="59">
        <v>0.41756436000000002</v>
      </c>
      <c r="G12" s="59">
        <v>0.43859786000000001</v>
      </c>
      <c r="H12" s="59">
        <v>0.58971499999999999</v>
      </c>
      <c r="I12" s="59">
        <f t="shared" si="0"/>
        <v>0.48195907333333338</v>
      </c>
      <c r="J12" s="44">
        <v>4.8250099999999997E-2</v>
      </c>
      <c r="K12" s="44">
        <v>1.3874034E-2</v>
      </c>
      <c r="L12" s="59">
        <v>-0.44827262000000001</v>
      </c>
      <c r="M12" s="59">
        <v>-0.62389939999999999</v>
      </c>
      <c r="N12" s="59">
        <v>-0.67853456999999995</v>
      </c>
      <c r="O12" s="59">
        <v>-0.58356886333333302</v>
      </c>
      <c r="P12" s="43" t="s">
        <v>398</v>
      </c>
    </row>
    <row r="13" spans="1:16" s="43" customFormat="1" ht="12.75">
      <c r="A13" s="43" t="s">
        <v>4882</v>
      </c>
      <c r="B13" s="43" t="s">
        <v>397</v>
      </c>
      <c r="C13" s="43" t="s">
        <v>850</v>
      </c>
      <c r="D13" s="88">
        <v>4.2987440000000002E-2</v>
      </c>
      <c r="E13" s="88">
        <v>6.7678699999999996E-3</v>
      </c>
      <c r="F13" s="59">
        <v>-0.40072727000000002</v>
      </c>
      <c r="G13" s="59">
        <v>-0.30058673000000002</v>
      </c>
      <c r="H13" s="59">
        <v>-0.36779875000000001</v>
      </c>
      <c r="I13" s="59">
        <f t="shared" si="0"/>
        <v>-0.35637091666666665</v>
      </c>
      <c r="J13" s="44">
        <v>5.2078612000000003E-2</v>
      </c>
      <c r="K13" s="44">
        <v>1.8097525E-2</v>
      </c>
      <c r="L13" s="59">
        <v>-0.24786184999999999</v>
      </c>
      <c r="M13" s="59">
        <v>-0.36490628000000003</v>
      </c>
      <c r="N13" s="59">
        <v>-0.24734026000000001</v>
      </c>
      <c r="O13" s="59">
        <v>-0.28670279666666698</v>
      </c>
      <c r="P13" s="43" t="s">
        <v>398</v>
      </c>
    </row>
    <row r="14" spans="1:16" s="43" customFormat="1" ht="12.75">
      <c r="A14" s="43" t="s">
        <v>4883</v>
      </c>
      <c r="B14" s="43" t="s">
        <v>413</v>
      </c>
      <c r="C14" s="43" t="s">
        <v>851</v>
      </c>
      <c r="D14" s="88"/>
      <c r="E14" s="88">
        <v>2.6485736999999999E-2</v>
      </c>
      <c r="F14" s="59">
        <v>-0.58576819999999996</v>
      </c>
      <c r="G14" s="59">
        <v>-0.48872905999999999</v>
      </c>
      <c r="H14" s="59">
        <v>-0.84466839999999999</v>
      </c>
      <c r="I14" s="59">
        <f t="shared" si="0"/>
        <v>-0.63972188666666663</v>
      </c>
      <c r="J14" s="44">
        <v>5.6027050000000002E-2</v>
      </c>
      <c r="K14" s="44">
        <v>2.2070616000000001E-2</v>
      </c>
      <c r="L14" s="59">
        <v>-0.66939930000000003</v>
      </c>
      <c r="M14" s="59">
        <v>-1.1454858999999999</v>
      </c>
      <c r="N14" s="59">
        <v>-0.91467900000000002</v>
      </c>
      <c r="O14" s="59">
        <v>-0.909854733333333</v>
      </c>
      <c r="P14" s="43" t="s">
        <v>12</v>
      </c>
    </row>
    <row r="15" spans="1:16" s="43" customFormat="1" ht="12.75">
      <c r="A15" s="43" t="s">
        <v>4884</v>
      </c>
      <c r="B15" s="43" t="s">
        <v>409</v>
      </c>
      <c r="C15" s="43" t="s">
        <v>852</v>
      </c>
      <c r="D15" s="88">
        <v>8.3609810000000007E-2</v>
      </c>
      <c r="E15" s="88">
        <v>4.6221927000000003E-2</v>
      </c>
      <c r="F15" s="59">
        <v>-1.2958164000000001</v>
      </c>
      <c r="G15" s="59">
        <v>-0.69648372999999997</v>
      </c>
      <c r="H15" s="59">
        <v>-0.69689000000000001</v>
      </c>
      <c r="I15" s="59">
        <f t="shared" si="0"/>
        <v>-0.89639670999999999</v>
      </c>
      <c r="J15" s="44">
        <v>6.3934069999999996E-2</v>
      </c>
      <c r="K15" s="44">
        <v>2.9427845000000001E-2</v>
      </c>
      <c r="L15" s="59">
        <v>-0.54012669999999996</v>
      </c>
      <c r="M15" s="59">
        <v>-0.93226149999999997</v>
      </c>
      <c r="N15" s="59">
        <v>-1.0084122</v>
      </c>
      <c r="O15" s="59">
        <v>-0.82693346666666701</v>
      </c>
      <c r="P15" s="43" t="s">
        <v>398</v>
      </c>
    </row>
    <row r="16" spans="1:16" s="43" customFormat="1" ht="12.75">
      <c r="A16" s="43" t="s">
        <v>4885</v>
      </c>
      <c r="B16" s="43" t="s">
        <v>407</v>
      </c>
      <c r="C16" s="43" t="s">
        <v>853</v>
      </c>
      <c r="D16" s="88">
        <v>4.7041687999999998E-2</v>
      </c>
      <c r="E16" s="88">
        <v>1.052755E-2</v>
      </c>
      <c r="F16" s="59">
        <v>-1.4713649</v>
      </c>
      <c r="G16" s="59">
        <v>-1.080722</v>
      </c>
      <c r="H16" s="59">
        <v>-1.1065612</v>
      </c>
      <c r="I16" s="59">
        <f t="shared" si="0"/>
        <v>-1.2195493666666666</v>
      </c>
      <c r="J16" s="44">
        <v>3.9617806999999998E-2</v>
      </c>
      <c r="K16" s="44">
        <v>5.0219414000000004E-3</v>
      </c>
      <c r="L16" s="59">
        <v>-1.4265327000000001</v>
      </c>
      <c r="M16" s="59">
        <v>-1.6300945</v>
      </c>
      <c r="N16" s="59">
        <v>-1.8277091999999999</v>
      </c>
      <c r="O16" s="59">
        <v>-1.6281121333333299</v>
      </c>
      <c r="P16" s="43" t="s">
        <v>408</v>
      </c>
    </row>
    <row r="17" spans="1:17" s="43" customFormat="1" ht="12.75">
      <c r="A17" s="43" t="s">
        <v>4886</v>
      </c>
      <c r="B17" s="43" t="s">
        <v>405</v>
      </c>
      <c r="C17" s="43" t="s">
        <v>854</v>
      </c>
      <c r="D17" s="88">
        <v>4.0568960000000001E-2</v>
      </c>
      <c r="E17" s="88">
        <v>3.6786695E-3</v>
      </c>
      <c r="F17" s="59">
        <v>1.7147840999999999</v>
      </c>
      <c r="G17" s="59">
        <v>1.5877475999999999</v>
      </c>
      <c r="H17" s="59">
        <v>1.3880519</v>
      </c>
      <c r="I17" s="59">
        <f t="shared" si="0"/>
        <v>1.5635278666666668</v>
      </c>
      <c r="J17" s="44">
        <v>3.6722110000000002E-2</v>
      </c>
      <c r="K17" s="44">
        <v>2.4539967999999998E-3</v>
      </c>
      <c r="L17" s="59">
        <v>0.85639430000000005</v>
      </c>
      <c r="M17" s="59">
        <v>0.78359140000000005</v>
      </c>
      <c r="N17" s="59">
        <v>0.72121519999999995</v>
      </c>
      <c r="O17" s="59">
        <v>0.78706696666666698</v>
      </c>
      <c r="P17" s="43" t="s">
        <v>398</v>
      </c>
    </row>
    <row r="18" spans="1:17" s="43" customFormat="1" ht="12.75">
      <c r="A18" s="43" t="s">
        <v>4887</v>
      </c>
      <c r="B18" s="43" t="s">
        <v>410</v>
      </c>
      <c r="C18" s="43" t="s">
        <v>855</v>
      </c>
      <c r="D18" s="88">
        <v>0.20326920000000001</v>
      </c>
      <c r="E18" s="88">
        <v>0.15885526</v>
      </c>
      <c r="F18" s="59">
        <v>-0.41230765000000003</v>
      </c>
      <c r="G18" s="59">
        <v>-2.5505058000000001E-2</v>
      </c>
      <c r="H18" s="59">
        <v>-0.37609484999999998</v>
      </c>
      <c r="I18" s="59">
        <f t="shared" si="0"/>
        <v>-0.27130251933333333</v>
      </c>
      <c r="J18" s="44">
        <v>2.1904456999999999E-2</v>
      </c>
      <c r="K18" s="44">
        <v>1.1737094999999999E-5</v>
      </c>
      <c r="L18" s="59">
        <v>-0.36013117</v>
      </c>
      <c r="M18" s="59">
        <v>-0.36001295</v>
      </c>
      <c r="N18" s="59">
        <v>-0.35638532000000001</v>
      </c>
      <c r="O18" s="59">
        <v>-0.358843146666667</v>
      </c>
      <c r="P18" s="43" t="s">
        <v>411</v>
      </c>
    </row>
    <row r="19" spans="1:17" s="43" customFormat="1" ht="12.75">
      <c r="A19" s="43" t="s">
        <v>4888</v>
      </c>
      <c r="B19" s="43" t="s">
        <v>402</v>
      </c>
      <c r="C19" s="43" t="s">
        <v>856</v>
      </c>
      <c r="D19" s="88"/>
      <c r="E19" s="88">
        <v>8.6590769999999997E-2</v>
      </c>
      <c r="F19" s="59">
        <v>-1.2415461999999999</v>
      </c>
      <c r="G19" s="59">
        <v>-0.48762327</v>
      </c>
      <c r="H19" s="59">
        <v>-0.55882310000000002</v>
      </c>
      <c r="I19" s="59">
        <f t="shared" si="0"/>
        <v>-0.76266419000000008</v>
      </c>
      <c r="J19" s="44">
        <v>4.8963863000000003E-2</v>
      </c>
      <c r="K19" s="44">
        <v>1.4719026E-2</v>
      </c>
      <c r="L19" s="59">
        <v>0.80006880000000002</v>
      </c>
      <c r="M19" s="59">
        <v>0.7230972</v>
      </c>
      <c r="N19" s="59">
        <v>0.51995796000000005</v>
      </c>
      <c r="O19" s="59">
        <v>0.68104131999999995</v>
      </c>
      <c r="P19" s="43" t="s">
        <v>403</v>
      </c>
    </row>
    <row r="20" spans="1:17" s="86" customFormat="1" ht="12.75">
      <c r="A20" s="47" t="s">
        <v>4889</v>
      </c>
      <c r="B20" s="47" t="s">
        <v>416</v>
      </c>
      <c r="C20" s="47" t="s">
        <v>857</v>
      </c>
      <c r="D20" s="90"/>
      <c r="E20" s="90">
        <v>4.3251085999999996E-3</v>
      </c>
      <c r="F20" s="60">
        <v>0.68498599999999998</v>
      </c>
      <c r="G20" s="60">
        <v>0.85880369999999995</v>
      </c>
      <c r="H20" s="60">
        <v>0.81013299999999999</v>
      </c>
      <c r="I20" s="60">
        <f t="shared" si="0"/>
        <v>0.78464089999999997</v>
      </c>
      <c r="J20" s="48"/>
      <c r="K20" s="48">
        <v>0.25146747000000003</v>
      </c>
      <c r="L20" s="60">
        <v>-8.1738850000000005E-3</v>
      </c>
      <c r="M20" s="60">
        <v>-0.16307648999999999</v>
      </c>
      <c r="N20" s="60">
        <v>-5.0235793000000001E-2</v>
      </c>
      <c r="O20" s="60">
        <v>-7.3828722666666693E-2</v>
      </c>
      <c r="P20" s="47" t="s">
        <v>417</v>
      </c>
      <c r="Q20" s="43"/>
    </row>
    <row r="21" spans="1:17">
      <c r="A21" s="21"/>
      <c r="B21" s="21"/>
      <c r="C21" s="21"/>
      <c r="D21" s="21"/>
      <c r="E21" s="21"/>
      <c r="F21" s="21"/>
      <c r="G21" s="21"/>
      <c r="H21" s="21"/>
      <c r="I21" s="21"/>
    </row>
  </sheetData>
  <mergeCells count="2">
    <mergeCell ref="D2:I2"/>
    <mergeCell ref="J2:O2"/>
  </mergeCells>
  <phoneticPr fontId="4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8</vt:i4>
      </vt:variant>
      <vt:variant>
        <vt:lpstr>已命名的範圍</vt:lpstr>
      </vt:variant>
      <vt:variant>
        <vt:i4>14</vt:i4>
      </vt:variant>
    </vt:vector>
  </HeadingPairs>
  <TitlesOfParts>
    <vt:vector size="32" baseType="lpstr">
      <vt:lpstr>Table S8</vt:lpstr>
      <vt:lpstr>RLK protein kinase</vt:lpstr>
      <vt:lpstr>CML</vt:lpstr>
      <vt:lpstr>CBL</vt:lpstr>
      <vt:lpstr>CDPK</vt:lpstr>
      <vt:lpstr>CIPK</vt:lpstr>
      <vt:lpstr>MAPKKK</vt:lpstr>
      <vt:lpstr>MAPKK </vt:lpstr>
      <vt:lpstr>MAPK</vt:lpstr>
      <vt:lpstr>PP</vt:lpstr>
      <vt:lpstr>PLD </vt:lpstr>
      <vt:lpstr>sHSP</vt:lpstr>
      <vt:lpstr>HSP70</vt:lpstr>
      <vt:lpstr>HSP90</vt:lpstr>
      <vt:lpstr>HSP100</vt:lpstr>
      <vt:lpstr>Sheet1</vt:lpstr>
      <vt:lpstr>Sheet2</vt:lpstr>
      <vt:lpstr>Sheet3</vt:lpstr>
      <vt:lpstr>'RLK protein kinase'!_13Hg_TKL1_600</vt:lpstr>
      <vt:lpstr>CML!Hg13_CAM</vt:lpstr>
      <vt:lpstr>CBL!Hg13_CBL</vt:lpstr>
      <vt:lpstr>CDPK!Hg13_CDPK</vt:lpstr>
      <vt:lpstr>CIPK!Hg13_CIPK</vt:lpstr>
      <vt:lpstr>'HSP100'!Hg13_HSP100</vt:lpstr>
      <vt:lpstr>'HSP70'!Hg13_HSP70</vt:lpstr>
      <vt:lpstr>'HSP90'!Hg13_HSP90</vt:lpstr>
      <vt:lpstr>'MAPKK '!Hg13_MAPKK</vt:lpstr>
      <vt:lpstr>MAPKKK!Hg13_MAPKKK</vt:lpstr>
      <vt:lpstr>MAPK!Hg13_MPK</vt:lpstr>
      <vt:lpstr>'PLD '!Hg13_PLD</vt:lpstr>
      <vt:lpstr>PP!Hg13_PP</vt:lpstr>
      <vt:lpstr>sHSP!Hg13_sHS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3-08-19T10:49:53Z</cp:lastPrinted>
  <dcterms:created xsi:type="dcterms:W3CDTF">2012-06-23T03:05:05Z</dcterms:created>
  <dcterms:modified xsi:type="dcterms:W3CDTF">2013-08-19T10:58:17Z</dcterms:modified>
</cp:coreProperties>
</file>